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drawings/drawing2.xml" ContentType="application/vnd.openxmlformats-officedocument.drawing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drawings/drawing3.xml" ContentType="application/vnd.openxmlformats-officedocument.drawingml.chartshapes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  <Override PartName="/xl/charts/style3.xml" ContentType="application/vnd.ms-office.chartstyle+xml"/>
  <Override PartName="/xl/charts/colors3.xml" ContentType="application/vnd.ms-office.chartcolorstyle+xml"/>
  <Override PartName="/xl/charts/style4.xml" ContentType="application/vnd.ms-office.chartstyle+xml"/>
  <Override PartName="/xl/charts/colors4.xml" ContentType="application/vnd.ms-office.chartcolorstyle+xml"/>
  <Override PartName="/xl/charts/style5.xml" ContentType="application/vnd.ms-office.chartstyle+xml"/>
  <Override PartName="/xl/charts/colors5.xml" ContentType="application/vnd.ms-office.chartcolorstyle+xml"/>
  <Override PartName="/xl/charts/style6.xml" ContentType="application/vnd.ms-office.chartstyle+xml"/>
  <Override PartName="/xl/charts/colors6.xml" ContentType="application/vnd.ms-office.chartcolorstyle+xml"/>
  <Override PartName="/xl/charts/style7.xml" ContentType="application/vnd.ms-office.chartstyle+xml"/>
  <Override PartName="/xl/charts/colors7.xml" ContentType="application/vnd.ms-office.chartcolorstyle+xml"/>
  <Override PartName="/xl/charts/style8.xml" ContentType="application/vnd.ms-office.chartstyle+xml"/>
  <Override PartName="/xl/charts/colors8.xml" ContentType="application/vnd.ms-office.chartcolorstyle+xml"/>
  <Override PartName="/xl/charts/style9.xml" ContentType="application/vnd.ms-office.chartstyle+xml"/>
  <Override PartName="/xl/charts/colors9.xml" ContentType="application/vnd.ms-office.chartcolorstyle+xml"/>
  <Override PartName="/xl/charts/style10.xml" ContentType="application/vnd.ms-office.chartstyle+xml"/>
  <Override PartName="/xl/charts/colors10.xml" ContentType="application/vnd.ms-office.chartcolorstyle+xml"/>
  <Override PartName="/xl/charts/style11.xml" ContentType="application/vnd.ms-office.chartstyle+xml"/>
  <Override PartName="/xl/charts/colors11.xml" ContentType="application/vnd.ms-office.chartcolorstyle+xml"/>
  <Override PartName="/xl/charts/style12.xml" ContentType="application/vnd.ms-office.chartstyle+xml"/>
  <Override PartName="/xl/charts/colors12.xml" ContentType="application/vnd.ms-office.chartcolorstyle+xml"/>
  <Override PartName="/xl/charts/style13.xml" ContentType="application/vnd.ms-office.chartstyle+xml"/>
  <Override PartName="/xl/charts/colors13.xml" ContentType="application/vnd.ms-office.chartcolorstyle+xml"/>
  <Override PartName="/xl/charts/style14.xml" ContentType="application/vnd.ms-office.chartstyle+xml"/>
  <Override PartName="/xl/charts/colors14.xml" ContentType="application/vnd.ms-office.chartcolorstyle+xml"/>
  <Override PartName="/xl/charts/style15.xml" ContentType="application/vnd.ms-office.chartstyle+xml"/>
  <Override PartName="/xl/charts/colors15.xml" ContentType="application/vnd.ms-office.chartcolorstyle+xml"/>
  <Override PartName="/xl/charts/style16.xml" ContentType="application/vnd.ms-office.chartstyle+xml"/>
  <Override PartName="/xl/charts/colors16.xml" ContentType="application/vnd.ms-office.chartcolorstyle+xml"/>
  <Override PartName="/xl/charts/style17.xml" ContentType="application/vnd.ms-office.chartstyle+xml"/>
  <Override PartName="/xl/charts/colors17.xml" ContentType="application/vnd.ms-office.chartcolorstyle+xml"/>
  <Override PartName="/xl/charts/style18.xml" ContentType="application/vnd.ms-office.chartstyle+xml"/>
  <Override PartName="/xl/charts/colors18.xml" ContentType="application/vnd.ms-office.chartcolorstyle+xml"/>
  <Override PartName="/xl/charts/style19.xml" ContentType="application/vnd.ms-office.chartstyle+xml"/>
  <Override PartName="/xl/charts/colors19.xml" ContentType="application/vnd.ms-office.chartcolorstyle+xml"/>
  <Override PartName="/xl/charts/style20.xml" ContentType="application/vnd.ms-office.chartstyle+xml"/>
  <Override PartName="/xl/charts/colors20.xml" ContentType="application/vnd.ms-office.chartcolorstyle+xml"/>
  <Override PartName="/xl/charts/style21.xml" ContentType="application/vnd.ms-office.chartstyle+xml"/>
  <Override PartName="/xl/charts/colors21.xml" ContentType="application/vnd.ms-office.chartcolorstyle+xml"/>
  <Override PartName="/xl/charts/style22.xml" ContentType="application/vnd.ms-office.chartstyle+xml"/>
  <Override PartName="/xl/charts/colors22.xml" ContentType="application/vnd.ms-office.chartcolorstyle+xml"/>
  <Override PartName="/xl/charts/style23.xml" ContentType="application/vnd.ms-office.chartstyle+xml"/>
  <Override PartName="/xl/charts/colors23.xml" ContentType="application/vnd.ms-office.chartcolorstyle+xml"/>
  <Override PartName="/xl/charts/style24.xml" ContentType="application/vnd.ms-office.chartstyle+xml"/>
  <Override PartName="/xl/charts/colors24.xml" ContentType="application/vnd.ms-office.chartcolorstyle+xml"/>
  <Override PartName="/xl/charts/style25.xml" ContentType="application/vnd.ms-office.chartstyle+xml"/>
  <Override PartName="/xl/charts/colors25.xml" ContentType="application/vnd.ms-office.chartcolorstyle+xml"/>
  <Override PartName="/xl/charts/style26.xml" ContentType="application/vnd.ms-office.chartstyle+xml"/>
  <Override PartName="/xl/charts/colors26.xml" ContentType="application/vnd.ms-office.chartcolorstyle+xml"/>
  <Override PartName="/xl/charts/style27.xml" ContentType="application/vnd.ms-office.chartstyle+xml"/>
  <Override PartName="/xl/charts/colors27.xml" ContentType="application/vnd.ms-office.chartcolorstyle+xml"/>
  <Override PartName="/xl/charts/style28.xml" ContentType="application/vnd.ms-office.chartstyle+xml"/>
  <Override PartName="/xl/charts/colors28.xml" ContentType="application/vnd.ms-office.chartcolorstyle+xml"/>
  <Override PartName="/xl/charts/style29.xml" ContentType="application/vnd.ms-office.chartstyle+xml"/>
  <Override PartName="/xl/charts/colors29.xml" ContentType="application/vnd.ms-office.chartcolorstyle+xml"/>
  <Override PartName="/xl/charts/style30.xml" ContentType="application/vnd.ms-office.chartstyle+xml"/>
  <Override PartName="/xl/charts/colors30.xml" ContentType="application/vnd.ms-office.chartcolorstyle+xml"/>
  <Override PartName="/xl/charts/style31.xml" ContentType="application/vnd.ms-office.chartstyle+xml"/>
  <Override PartName="/xl/charts/colors31.xml" ContentType="application/vnd.ms-office.chartcolorstyle+xml"/>
  <Override PartName="/xl/charts/style32.xml" ContentType="application/vnd.ms-office.chartstyle+xml"/>
  <Override PartName="/xl/charts/colors32.xml" ContentType="application/vnd.ms-office.chartcolorstyle+xml"/>
  <Override PartName="/xl/charts/style33.xml" ContentType="application/vnd.ms-office.chartstyle+xml"/>
  <Override PartName="/xl/charts/colors33.xml" ContentType="application/vnd.ms-office.chartcolorstyle+xml"/>
  <Override PartName="/xl/charts/style34.xml" ContentType="application/vnd.ms-office.chartstyle+xml"/>
  <Override PartName="/xl/charts/colors34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640" yWindow="6640" windowWidth="25600" windowHeight="16060" tabRatio="939"/>
  </bookViews>
  <sheets>
    <sheet name="MODEL FA" sheetId="14" r:id="rId1"/>
    <sheet name="RD AD normalisation" sheetId="15" r:id="rId2"/>
  </sheets>
  <externalReferences>
    <externalReference r:id="rId3"/>
    <externalReference r:id="rId4"/>
    <externalReference r:id="rId5"/>
    <externalReference r:id="rId6"/>
  </externalReferenc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CE105" i="15" l="1"/>
  <c r="AK105" i="15"/>
  <c r="CE104" i="15"/>
  <c r="AK104" i="15"/>
  <c r="CE103" i="15"/>
  <c r="AK103" i="15"/>
  <c r="CE102" i="15"/>
  <c r="AK102" i="15"/>
  <c r="CE101" i="15"/>
  <c r="AK101" i="15"/>
  <c r="CE100" i="15"/>
  <c r="AK100" i="15"/>
  <c r="CE98" i="15"/>
  <c r="AK98" i="15"/>
  <c r="CE97" i="15"/>
  <c r="AK97" i="15"/>
  <c r="CE96" i="15"/>
  <c r="AK96" i="15"/>
  <c r="CE95" i="15"/>
  <c r="AK95" i="15"/>
  <c r="CE94" i="15"/>
  <c r="AK94" i="15"/>
  <c r="CE93" i="15"/>
  <c r="AK93" i="15"/>
  <c r="CE92" i="15"/>
  <c r="AK92" i="15"/>
  <c r="CE91" i="15"/>
  <c r="AK91" i="15"/>
  <c r="CE90" i="15"/>
  <c r="AK90" i="15"/>
  <c r="CE89" i="15"/>
  <c r="AK89" i="15"/>
  <c r="CE88" i="15"/>
  <c r="AK88" i="15"/>
  <c r="CE87" i="15"/>
  <c r="AK87" i="15"/>
  <c r="CE86" i="15"/>
  <c r="AK86" i="15"/>
  <c r="CE85" i="15"/>
  <c r="AK85" i="15"/>
  <c r="CE84" i="15"/>
  <c r="AK84" i="15"/>
  <c r="CE83" i="15"/>
  <c r="AK83" i="15"/>
  <c r="CE82" i="15"/>
  <c r="AK82" i="15"/>
  <c r="CE81" i="15"/>
  <c r="AK81" i="15"/>
  <c r="CE80" i="15"/>
  <c r="AK80" i="15"/>
  <c r="CE79" i="15"/>
  <c r="AK79" i="15"/>
  <c r="CE78" i="15"/>
  <c r="AK78" i="15"/>
  <c r="CE77" i="15"/>
  <c r="AK77" i="15"/>
  <c r="CE76" i="15"/>
  <c r="AK76" i="15"/>
  <c r="CE75" i="15"/>
  <c r="AK75" i="15"/>
  <c r="CE74" i="15"/>
  <c r="AK74" i="15"/>
  <c r="CE73" i="15"/>
  <c r="AK73" i="15"/>
  <c r="CE72" i="15"/>
  <c r="AK72" i="15"/>
  <c r="CE71" i="15"/>
  <c r="AK71" i="15"/>
  <c r="CE70" i="15"/>
  <c r="AK70" i="15"/>
  <c r="CE69" i="15"/>
  <c r="AK69" i="15"/>
  <c r="CE68" i="15"/>
  <c r="AK68" i="15"/>
  <c r="CE67" i="15"/>
  <c r="AK67" i="15"/>
  <c r="CE66" i="15"/>
  <c r="AK66" i="15"/>
  <c r="CE65" i="15"/>
  <c r="AK65" i="15"/>
  <c r="AK64" i="15"/>
  <c r="BN6" i="15"/>
  <c r="BN7" i="15"/>
  <c r="BN8" i="15"/>
  <c r="BN9" i="15"/>
  <c r="BN10" i="15"/>
  <c r="BN11" i="15"/>
  <c r="BN12" i="15"/>
  <c r="BN13" i="15"/>
  <c r="BN14" i="15"/>
  <c r="BN15" i="15"/>
  <c r="BN16" i="15"/>
  <c r="BN17" i="15"/>
  <c r="BN18" i="15"/>
  <c r="BN63" i="15"/>
  <c r="BM6" i="15"/>
  <c r="BM7" i="15"/>
  <c r="BM8" i="15"/>
  <c r="BM9" i="15"/>
  <c r="BM10" i="15"/>
  <c r="BM11" i="15"/>
  <c r="BM12" i="15"/>
  <c r="BM13" i="15"/>
  <c r="BM14" i="15"/>
  <c r="BM15" i="15"/>
  <c r="BM16" i="15"/>
  <c r="BM17" i="15"/>
  <c r="BM18" i="15"/>
  <c r="BM63" i="15"/>
  <c r="BL6" i="15"/>
  <c r="BL7" i="15"/>
  <c r="BL8" i="15"/>
  <c r="BL9" i="15"/>
  <c r="BL10" i="15"/>
  <c r="BL11" i="15"/>
  <c r="BL12" i="15"/>
  <c r="BL13" i="15"/>
  <c r="BL14" i="15"/>
  <c r="BL15" i="15"/>
  <c r="BL16" i="15"/>
  <c r="BL17" i="15"/>
  <c r="BL18" i="15"/>
  <c r="BL63" i="15"/>
  <c r="AX63" i="15"/>
  <c r="AN50" i="15"/>
  <c r="AO63" i="15"/>
  <c r="AP63" i="15"/>
  <c r="AL63" i="15"/>
  <c r="AK63" i="15"/>
  <c r="Z63" i="15"/>
  <c r="AA63" i="15"/>
  <c r="U63" i="15"/>
  <c r="W63" i="15"/>
  <c r="X63" i="15"/>
  <c r="Y63" i="15"/>
  <c r="V63" i="15"/>
  <c r="O63" i="15"/>
  <c r="P63" i="15"/>
  <c r="R63" i="15"/>
  <c r="Q63" i="15"/>
  <c r="H63" i="15"/>
  <c r="I63" i="15"/>
  <c r="J63" i="15"/>
  <c r="G63" i="15"/>
  <c r="B63" i="15"/>
  <c r="A63" i="15"/>
  <c r="AK62" i="15"/>
  <c r="AK61" i="15"/>
  <c r="AK60" i="15"/>
  <c r="AK59" i="15"/>
  <c r="AK58" i="15"/>
  <c r="AK57" i="15"/>
  <c r="AK56" i="15"/>
  <c r="AX55" i="15"/>
  <c r="AK55" i="15"/>
  <c r="AH54" i="15"/>
  <c r="AX54" i="15"/>
  <c r="AL2" i="15"/>
  <c r="AL3" i="15"/>
  <c r="AL4" i="15"/>
  <c r="AL5" i="15"/>
  <c r="AL6" i="15"/>
  <c r="AL7" i="15"/>
  <c r="AL8" i="15"/>
  <c r="AL9" i="15"/>
  <c r="AL10" i="15"/>
  <c r="AL11" i="15"/>
  <c r="AL12" i="15"/>
  <c r="AL13" i="15"/>
  <c r="AL14" i="15"/>
  <c r="AL15" i="15"/>
  <c r="AL16" i="15"/>
  <c r="AL17" i="15"/>
  <c r="AL18" i="15"/>
  <c r="AL19" i="15"/>
  <c r="AL20" i="15"/>
  <c r="AL21" i="15"/>
  <c r="AL22" i="15"/>
  <c r="AL23" i="15"/>
  <c r="AL24" i="15"/>
  <c r="AL25" i="15"/>
  <c r="AL26" i="15"/>
  <c r="AL27" i="15"/>
  <c r="AL28" i="15"/>
  <c r="AL29" i="15"/>
  <c r="AL30" i="15"/>
  <c r="AL31" i="15"/>
  <c r="AL32" i="15"/>
  <c r="AL33" i="15"/>
  <c r="AL34" i="15"/>
  <c r="AL35" i="15"/>
  <c r="AL36" i="15"/>
  <c r="AL37" i="15"/>
  <c r="AL38" i="15"/>
  <c r="AL39" i="15"/>
  <c r="AL40" i="15"/>
  <c r="AL54" i="15"/>
  <c r="AK54" i="15"/>
  <c r="U2" i="15"/>
  <c r="P2" i="15"/>
  <c r="U3" i="15"/>
  <c r="P3" i="15"/>
  <c r="U4" i="15"/>
  <c r="P4" i="15"/>
  <c r="U5" i="15"/>
  <c r="P5" i="15"/>
  <c r="U6" i="15"/>
  <c r="P6" i="15"/>
  <c r="U7" i="15"/>
  <c r="P7" i="15"/>
  <c r="U8" i="15"/>
  <c r="P8" i="15"/>
  <c r="U9" i="15"/>
  <c r="P9" i="15"/>
  <c r="U10" i="15"/>
  <c r="P10" i="15"/>
  <c r="U11" i="15"/>
  <c r="P11" i="15"/>
  <c r="U12" i="15"/>
  <c r="P12" i="15"/>
  <c r="U13" i="15"/>
  <c r="P13" i="15"/>
  <c r="U14" i="15"/>
  <c r="P14" i="15"/>
  <c r="U15" i="15"/>
  <c r="P15" i="15"/>
  <c r="U16" i="15"/>
  <c r="P16" i="15"/>
  <c r="U17" i="15"/>
  <c r="P17" i="15"/>
  <c r="U18" i="15"/>
  <c r="P18" i="15"/>
  <c r="U19" i="15"/>
  <c r="P19" i="15"/>
  <c r="U20" i="15"/>
  <c r="P20" i="15"/>
  <c r="U21" i="15"/>
  <c r="P21" i="15"/>
  <c r="U22" i="15"/>
  <c r="P22" i="15"/>
  <c r="U23" i="15"/>
  <c r="P23" i="15"/>
  <c r="U24" i="15"/>
  <c r="P24" i="15"/>
  <c r="U25" i="15"/>
  <c r="P25" i="15"/>
  <c r="P50" i="15"/>
  <c r="P54" i="15"/>
  <c r="O2" i="15"/>
  <c r="O3" i="15"/>
  <c r="O4" i="15"/>
  <c r="O5" i="15"/>
  <c r="O6" i="15"/>
  <c r="O7" i="15"/>
  <c r="O8" i="15"/>
  <c r="O9" i="15"/>
  <c r="O10" i="15"/>
  <c r="O11" i="15"/>
  <c r="O12" i="15"/>
  <c r="O13" i="15"/>
  <c r="O14" i="15"/>
  <c r="O15" i="15"/>
  <c r="O16" i="15"/>
  <c r="O17" i="15"/>
  <c r="O18" i="15"/>
  <c r="O19" i="15"/>
  <c r="O20" i="15"/>
  <c r="O21" i="15"/>
  <c r="O22" i="15"/>
  <c r="O23" i="15"/>
  <c r="O24" i="15"/>
  <c r="O25" i="15"/>
  <c r="O50" i="15"/>
  <c r="O54" i="15"/>
  <c r="AX53" i="15"/>
  <c r="AK53" i="15"/>
  <c r="AX52" i="15"/>
  <c r="AN51" i="15"/>
  <c r="AN52" i="15"/>
  <c r="AB2" i="15"/>
  <c r="AB3" i="15"/>
  <c r="AB4" i="15"/>
  <c r="AB5" i="15"/>
  <c r="AB6" i="15"/>
  <c r="AB7" i="15"/>
  <c r="AB8" i="15"/>
  <c r="AB9" i="15"/>
  <c r="AB10" i="15"/>
  <c r="AB11" i="15"/>
  <c r="AB12" i="15"/>
  <c r="AB13" i="15"/>
  <c r="AB14" i="15"/>
  <c r="AB15" i="15"/>
  <c r="AB16" i="15"/>
  <c r="AB17" i="15"/>
  <c r="AB18" i="15"/>
  <c r="AB19" i="15"/>
  <c r="AB20" i="15"/>
  <c r="AB21" i="15"/>
  <c r="AB22" i="15"/>
  <c r="AB23" i="15"/>
  <c r="AB24" i="15"/>
  <c r="AB25" i="15"/>
  <c r="AB51" i="15"/>
  <c r="AB50" i="15"/>
  <c r="AB52" i="15"/>
  <c r="Z2" i="15"/>
  <c r="Z3" i="15"/>
  <c r="Z4" i="15"/>
  <c r="Z5" i="15"/>
  <c r="Z6" i="15"/>
  <c r="Z7" i="15"/>
  <c r="Z8" i="15"/>
  <c r="Z9" i="15"/>
  <c r="Z10" i="15"/>
  <c r="Z11" i="15"/>
  <c r="Z12" i="15"/>
  <c r="Z13" i="15"/>
  <c r="Z14" i="15"/>
  <c r="Z15" i="15"/>
  <c r="Z16" i="15"/>
  <c r="Z17" i="15"/>
  <c r="Z18" i="15"/>
  <c r="Z19" i="15"/>
  <c r="Z20" i="15"/>
  <c r="Z21" i="15"/>
  <c r="Z22" i="15"/>
  <c r="Z23" i="15"/>
  <c r="Z24" i="15"/>
  <c r="Z25" i="15"/>
  <c r="Z26" i="15"/>
  <c r="Z27" i="15"/>
  <c r="Z28" i="15"/>
  <c r="Z29" i="15"/>
  <c r="Z30" i="15"/>
  <c r="Z31" i="15"/>
  <c r="Z32" i="15"/>
  <c r="Z33" i="15"/>
  <c r="Z34" i="15"/>
  <c r="Z35" i="15"/>
  <c r="Z36" i="15"/>
  <c r="Z37" i="15"/>
  <c r="Z38" i="15"/>
  <c r="Z39" i="15"/>
  <c r="Z40" i="15"/>
  <c r="Z51" i="15"/>
  <c r="Z50" i="15"/>
  <c r="Z52" i="15"/>
  <c r="R2" i="15"/>
  <c r="R3" i="15"/>
  <c r="R4" i="15"/>
  <c r="R5" i="15"/>
  <c r="R6" i="15"/>
  <c r="R7" i="15"/>
  <c r="R8" i="15"/>
  <c r="R9" i="15"/>
  <c r="R10" i="15"/>
  <c r="R11" i="15"/>
  <c r="R12" i="15"/>
  <c r="R13" i="15"/>
  <c r="R14" i="15"/>
  <c r="R15" i="15"/>
  <c r="R16" i="15"/>
  <c r="R17" i="15"/>
  <c r="R18" i="15"/>
  <c r="R19" i="15"/>
  <c r="R20" i="15"/>
  <c r="R21" i="15"/>
  <c r="R22" i="15"/>
  <c r="R23" i="15"/>
  <c r="R24" i="15"/>
  <c r="R25" i="15"/>
  <c r="R51" i="15"/>
  <c r="R50" i="15"/>
  <c r="R52" i="15"/>
  <c r="H2" i="15"/>
  <c r="I2" i="15"/>
  <c r="J2" i="15"/>
  <c r="H3" i="15"/>
  <c r="I3" i="15"/>
  <c r="J3" i="15"/>
  <c r="H4" i="15"/>
  <c r="I4" i="15"/>
  <c r="J4" i="15"/>
  <c r="H5" i="15"/>
  <c r="I5" i="15"/>
  <c r="J5" i="15"/>
  <c r="H6" i="15"/>
  <c r="I6" i="15"/>
  <c r="J6" i="15"/>
  <c r="H7" i="15"/>
  <c r="I7" i="15"/>
  <c r="J7" i="15"/>
  <c r="H8" i="15"/>
  <c r="I8" i="15"/>
  <c r="J8" i="15"/>
  <c r="H9" i="15"/>
  <c r="I9" i="15"/>
  <c r="J9" i="15"/>
  <c r="H10" i="15"/>
  <c r="I10" i="15"/>
  <c r="J10" i="15"/>
  <c r="H11" i="15"/>
  <c r="I11" i="15"/>
  <c r="J11" i="15"/>
  <c r="H12" i="15"/>
  <c r="I12" i="15"/>
  <c r="J12" i="15"/>
  <c r="H13" i="15"/>
  <c r="I13" i="15"/>
  <c r="J13" i="15"/>
  <c r="H14" i="15"/>
  <c r="I14" i="15"/>
  <c r="J14" i="15"/>
  <c r="H15" i="15"/>
  <c r="I15" i="15"/>
  <c r="J15" i="15"/>
  <c r="H16" i="15"/>
  <c r="I16" i="15"/>
  <c r="J16" i="15"/>
  <c r="H17" i="15"/>
  <c r="I17" i="15"/>
  <c r="J17" i="15"/>
  <c r="H18" i="15"/>
  <c r="I18" i="15"/>
  <c r="J18" i="15"/>
  <c r="H19" i="15"/>
  <c r="I19" i="15"/>
  <c r="J19" i="15"/>
  <c r="H20" i="15"/>
  <c r="I20" i="15"/>
  <c r="J20" i="15"/>
  <c r="H21" i="15"/>
  <c r="I21" i="15"/>
  <c r="J21" i="15"/>
  <c r="H22" i="15"/>
  <c r="I22" i="15"/>
  <c r="J22" i="15"/>
  <c r="H23" i="15"/>
  <c r="I23" i="15"/>
  <c r="J23" i="15"/>
  <c r="H24" i="15"/>
  <c r="I24" i="15"/>
  <c r="J24" i="15"/>
  <c r="H25" i="15"/>
  <c r="I25" i="15"/>
  <c r="J25" i="15"/>
  <c r="J51" i="15"/>
  <c r="J50" i="15"/>
  <c r="J52" i="15"/>
  <c r="I51" i="15"/>
  <c r="I50" i="15"/>
  <c r="I52" i="15"/>
  <c r="H51" i="15"/>
  <c r="H50" i="15"/>
  <c r="H52" i="15"/>
  <c r="G2" i="15"/>
  <c r="G3" i="15"/>
  <c r="G4" i="15"/>
  <c r="G5" i="15"/>
  <c r="G6" i="15"/>
  <c r="G7" i="15"/>
  <c r="G8" i="15"/>
  <c r="G9" i="15"/>
  <c r="G10" i="15"/>
  <c r="G11" i="15"/>
  <c r="G12" i="15"/>
  <c r="G13" i="15"/>
  <c r="G14" i="15"/>
  <c r="G15" i="15"/>
  <c r="G16" i="15"/>
  <c r="G17" i="15"/>
  <c r="G18" i="15"/>
  <c r="G19" i="15"/>
  <c r="G20" i="15"/>
  <c r="G21" i="15"/>
  <c r="G22" i="15"/>
  <c r="G23" i="15"/>
  <c r="G24" i="15"/>
  <c r="G25" i="15"/>
  <c r="G51" i="15"/>
  <c r="G50" i="15"/>
  <c r="G52" i="15"/>
  <c r="AX51" i="15"/>
  <c r="W2" i="15"/>
  <c r="X2" i="15"/>
  <c r="Y2" i="15"/>
  <c r="W3" i="15"/>
  <c r="X3" i="15"/>
  <c r="Y3" i="15"/>
  <c r="W4" i="15"/>
  <c r="X4" i="15"/>
  <c r="Y4" i="15"/>
  <c r="W5" i="15"/>
  <c r="X5" i="15"/>
  <c r="Y5" i="15"/>
  <c r="W6" i="15"/>
  <c r="X6" i="15"/>
  <c r="Y6" i="15"/>
  <c r="W7" i="15"/>
  <c r="X7" i="15"/>
  <c r="Y7" i="15"/>
  <c r="W8" i="15"/>
  <c r="X8" i="15"/>
  <c r="Y8" i="15"/>
  <c r="W9" i="15"/>
  <c r="X9" i="15"/>
  <c r="Y9" i="15"/>
  <c r="W10" i="15"/>
  <c r="X10" i="15"/>
  <c r="Y10" i="15"/>
  <c r="W11" i="15"/>
  <c r="X11" i="15"/>
  <c r="Y11" i="15"/>
  <c r="W12" i="15"/>
  <c r="X12" i="15"/>
  <c r="Y12" i="15"/>
  <c r="W13" i="15"/>
  <c r="X13" i="15"/>
  <c r="Y13" i="15"/>
  <c r="W14" i="15"/>
  <c r="X14" i="15"/>
  <c r="Y14" i="15"/>
  <c r="W15" i="15"/>
  <c r="X15" i="15"/>
  <c r="Y15" i="15"/>
  <c r="W16" i="15"/>
  <c r="X16" i="15"/>
  <c r="Y16" i="15"/>
  <c r="W17" i="15"/>
  <c r="X17" i="15"/>
  <c r="Y17" i="15"/>
  <c r="W18" i="15"/>
  <c r="X18" i="15"/>
  <c r="Y18" i="15"/>
  <c r="W19" i="15"/>
  <c r="X19" i="15"/>
  <c r="Y19" i="15"/>
  <c r="W20" i="15"/>
  <c r="X20" i="15"/>
  <c r="Y20" i="15"/>
  <c r="W21" i="15"/>
  <c r="X21" i="15"/>
  <c r="Y21" i="15"/>
  <c r="W22" i="15"/>
  <c r="X22" i="15"/>
  <c r="Y22" i="15"/>
  <c r="W23" i="15"/>
  <c r="X23" i="15"/>
  <c r="Y23" i="15"/>
  <c r="W24" i="15"/>
  <c r="X24" i="15"/>
  <c r="Y24" i="15"/>
  <c r="W25" i="15"/>
  <c r="X25" i="15"/>
  <c r="Y25" i="15"/>
  <c r="U26" i="15"/>
  <c r="W26" i="15"/>
  <c r="X26" i="15"/>
  <c r="Y26" i="15"/>
  <c r="U27" i="15"/>
  <c r="W27" i="15"/>
  <c r="X27" i="15"/>
  <c r="Y27" i="15"/>
  <c r="U28" i="15"/>
  <c r="W28" i="15"/>
  <c r="X28" i="15"/>
  <c r="Y28" i="15"/>
  <c r="U29" i="15"/>
  <c r="W29" i="15"/>
  <c r="X29" i="15"/>
  <c r="Y29" i="15"/>
  <c r="U30" i="15"/>
  <c r="W30" i="15"/>
  <c r="X30" i="15"/>
  <c r="Y30" i="15"/>
  <c r="U31" i="15"/>
  <c r="W31" i="15"/>
  <c r="X31" i="15"/>
  <c r="Y31" i="15"/>
  <c r="U32" i="15"/>
  <c r="W32" i="15"/>
  <c r="X32" i="15"/>
  <c r="Y32" i="15"/>
  <c r="U33" i="15"/>
  <c r="W33" i="15"/>
  <c r="X33" i="15"/>
  <c r="Y33" i="15"/>
  <c r="U34" i="15"/>
  <c r="W34" i="15"/>
  <c r="X34" i="15"/>
  <c r="Y34" i="15"/>
  <c r="U35" i="15"/>
  <c r="W35" i="15"/>
  <c r="X35" i="15"/>
  <c r="Y35" i="15"/>
  <c r="U36" i="15"/>
  <c r="W36" i="15"/>
  <c r="X36" i="15"/>
  <c r="Y36" i="15"/>
  <c r="U37" i="15"/>
  <c r="W37" i="15"/>
  <c r="X37" i="15"/>
  <c r="Y37" i="15"/>
  <c r="U38" i="15"/>
  <c r="W38" i="15"/>
  <c r="X38" i="15"/>
  <c r="Y38" i="15"/>
  <c r="U39" i="15"/>
  <c r="W39" i="15"/>
  <c r="X39" i="15"/>
  <c r="Y39" i="15"/>
  <c r="U40" i="15"/>
  <c r="W40" i="15"/>
  <c r="X40" i="15"/>
  <c r="Y40" i="15"/>
  <c r="Y51" i="15"/>
  <c r="X51" i="15"/>
  <c r="W51" i="15"/>
  <c r="V2" i="15"/>
  <c r="V3" i="15"/>
  <c r="V4" i="15"/>
  <c r="V5" i="15"/>
  <c r="V6" i="15"/>
  <c r="V7" i="15"/>
  <c r="V8" i="15"/>
  <c r="V9" i="15"/>
  <c r="V10" i="15"/>
  <c r="V11" i="15"/>
  <c r="V12" i="15"/>
  <c r="V13" i="15"/>
  <c r="V14" i="15"/>
  <c r="V15" i="15"/>
  <c r="V16" i="15"/>
  <c r="V17" i="15"/>
  <c r="V18" i="15"/>
  <c r="V19" i="15"/>
  <c r="V20" i="15"/>
  <c r="V21" i="15"/>
  <c r="V22" i="15"/>
  <c r="V23" i="15"/>
  <c r="V24" i="15"/>
  <c r="V25" i="15"/>
  <c r="V26" i="15"/>
  <c r="V27" i="15"/>
  <c r="V28" i="15"/>
  <c r="V29" i="15"/>
  <c r="V30" i="15"/>
  <c r="V31" i="15"/>
  <c r="V32" i="15"/>
  <c r="V33" i="15"/>
  <c r="V34" i="15"/>
  <c r="V35" i="15"/>
  <c r="V36" i="15"/>
  <c r="V37" i="15"/>
  <c r="V38" i="15"/>
  <c r="V39" i="15"/>
  <c r="V40" i="15"/>
  <c r="V51" i="15"/>
  <c r="U51" i="15"/>
  <c r="Q2" i="15"/>
  <c r="Q3" i="15"/>
  <c r="Q4" i="15"/>
  <c r="Q5" i="15"/>
  <c r="Q6" i="15"/>
  <c r="Q7" i="15"/>
  <c r="Q8" i="15"/>
  <c r="Q9" i="15"/>
  <c r="Q10" i="15"/>
  <c r="Q11" i="15"/>
  <c r="Q12" i="15"/>
  <c r="Q13" i="15"/>
  <c r="Q14" i="15"/>
  <c r="Q15" i="15"/>
  <c r="Q16" i="15"/>
  <c r="Q17" i="15"/>
  <c r="Q18" i="15"/>
  <c r="Q19" i="15"/>
  <c r="Q20" i="15"/>
  <c r="Q21" i="15"/>
  <c r="Q22" i="15"/>
  <c r="Q23" i="15"/>
  <c r="Q24" i="15"/>
  <c r="Q25" i="15"/>
  <c r="Q51" i="15"/>
  <c r="P51" i="15"/>
  <c r="O51" i="15"/>
  <c r="N51" i="15"/>
  <c r="C2" i="15"/>
  <c r="D2" i="15"/>
  <c r="C3" i="15"/>
  <c r="D3" i="15"/>
  <c r="C4" i="15"/>
  <c r="D4" i="15"/>
  <c r="C5" i="15"/>
  <c r="D5" i="15"/>
  <c r="C6" i="15"/>
  <c r="D6" i="15"/>
  <c r="C7" i="15"/>
  <c r="D7" i="15"/>
  <c r="C8" i="15"/>
  <c r="D8" i="15"/>
  <c r="C9" i="15"/>
  <c r="D9" i="15"/>
  <c r="C10" i="15"/>
  <c r="D10" i="15"/>
  <c r="C11" i="15"/>
  <c r="D11" i="15"/>
  <c r="C13" i="15"/>
  <c r="D13" i="15"/>
  <c r="C14" i="15"/>
  <c r="D14" i="15"/>
  <c r="C15" i="15"/>
  <c r="D15" i="15"/>
  <c r="C16" i="15"/>
  <c r="D16" i="15"/>
  <c r="D50" i="15"/>
  <c r="D49" i="15"/>
  <c r="D51" i="15"/>
  <c r="AX50" i="15"/>
  <c r="Y50" i="15"/>
  <c r="X50" i="15"/>
  <c r="W50" i="15"/>
  <c r="V50" i="15"/>
  <c r="U50" i="15"/>
  <c r="Q50" i="15"/>
  <c r="N50" i="15"/>
  <c r="B2" i="15"/>
  <c r="B3" i="15"/>
  <c r="B4" i="15"/>
  <c r="B5" i="15"/>
  <c r="B6" i="15"/>
  <c r="B7" i="15"/>
  <c r="B8" i="15"/>
  <c r="B9" i="15"/>
  <c r="B10" i="15"/>
  <c r="B11" i="15"/>
  <c r="B12" i="15"/>
  <c r="B13" i="15"/>
  <c r="B14" i="15"/>
  <c r="B15" i="15"/>
  <c r="B16" i="15"/>
  <c r="B17" i="15"/>
  <c r="B18" i="15"/>
  <c r="B19" i="15"/>
  <c r="B20" i="15"/>
  <c r="B21" i="15"/>
  <c r="B22" i="15"/>
  <c r="B23" i="15"/>
  <c r="B24" i="15"/>
  <c r="B25" i="15"/>
  <c r="B26" i="15"/>
  <c r="B50" i="15"/>
  <c r="A2" i="15"/>
  <c r="A3" i="15"/>
  <c r="A4" i="15"/>
  <c r="A5" i="15"/>
  <c r="A6" i="15"/>
  <c r="A7" i="15"/>
  <c r="A8" i="15"/>
  <c r="A9" i="15"/>
  <c r="A10" i="15"/>
  <c r="A11" i="15"/>
  <c r="A12" i="15"/>
  <c r="A13" i="15"/>
  <c r="A14" i="15"/>
  <c r="A15" i="15"/>
  <c r="A16" i="15"/>
  <c r="A17" i="15"/>
  <c r="A18" i="15"/>
  <c r="A19" i="15"/>
  <c r="A20" i="15"/>
  <c r="A21" i="15"/>
  <c r="A22" i="15"/>
  <c r="A23" i="15"/>
  <c r="A24" i="15"/>
  <c r="A25" i="15"/>
  <c r="A26" i="15"/>
  <c r="A50" i="15"/>
  <c r="AX49" i="15"/>
  <c r="AK49" i="15"/>
  <c r="AX48" i="15"/>
  <c r="AK48" i="15"/>
  <c r="AX47" i="15"/>
  <c r="AB26" i="15"/>
  <c r="AB27" i="15"/>
  <c r="AB28" i="15"/>
  <c r="AB29" i="15"/>
  <c r="AB30" i="15"/>
  <c r="AB31" i="15"/>
  <c r="AB32" i="15"/>
  <c r="AB33" i="15"/>
  <c r="AB34" i="15"/>
  <c r="AB35" i="15"/>
  <c r="AB36" i="15"/>
  <c r="AB37" i="15"/>
  <c r="AB38" i="15"/>
  <c r="AB39" i="15"/>
  <c r="AB40" i="15"/>
  <c r="AB47" i="15"/>
  <c r="AX46" i="15"/>
  <c r="AX45" i="15"/>
  <c r="AL44" i="15"/>
  <c r="AL43" i="15"/>
  <c r="AL45" i="15"/>
  <c r="AK2" i="15"/>
  <c r="AK3" i="15"/>
  <c r="AK4" i="15"/>
  <c r="AK5" i="15"/>
  <c r="AK6" i="15"/>
  <c r="AK7" i="15"/>
  <c r="AK8" i="15"/>
  <c r="AK9" i="15"/>
  <c r="AK10" i="15"/>
  <c r="AK11" i="15"/>
  <c r="AK12" i="15"/>
  <c r="AK13" i="15"/>
  <c r="AK14" i="15"/>
  <c r="AK15" i="15"/>
  <c r="AK16" i="15"/>
  <c r="AK17" i="15"/>
  <c r="AK18" i="15"/>
  <c r="AK19" i="15"/>
  <c r="AK20" i="15"/>
  <c r="AK21" i="15"/>
  <c r="AK22" i="15"/>
  <c r="AK23" i="15"/>
  <c r="AK24" i="15"/>
  <c r="AK25" i="15"/>
  <c r="AK26" i="15"/>
  <c r="AK27" i="15"/>
  <c r="AK28" i="15"/>
  <c r="AK29" i="15"/>
  <c r="AK30" i="15"/>
  <c r="AK31" i="15"/>
  <c r="AK32" i="15"/>
  <c r="AK33" i="15"/>
  <c r="AK34" i="15"/>
  <c r="AK35" i="15"/>
  <c r="AK36" i="15"/>
  <c r="AK37" i="15"/>
  <c r="AK38" i="15"/>
  <c r="AK39" i="15"/>
  <c r="AK40" i="15"/>
  <c r="AK44" i="15"/>
  <c r="AK43" i="15"/>
  <c r="AK45" i="15"/>
  <c r="AB44" i="15"/>
  <c r="AB43" i="15"/>
  <c r="AB45" i="15"/>
  <c r="O26" i="15"/>
  <c r="P26" i="15"/>
  <c r="R26" i="15"/>
  <c r="O27" i="15"/>
  <c r="P27" i="15"/>
  <c r="R27" i="15"/>
  <c r="O28" i="15"/>
  <c r="P28" i="15"/>
  <c r="R28" i="15"/>
  <c r="O29" i="15"/>
  <c r="P29" i="15"/>
  <c r="R29" i="15"/>
  <c r="O30" i="15"/>
  <c r="P30" i="15"/>
  <c r="R30" i="15"/>
  <c r="O31" i="15"/>
  <c r="P31" i="15"/>
  <c r="R31" i="15"/>
  <c r="O32" i="15"/>
  <c r="P32" i="15"/>
  <c r="R32" i="15"/>
  <c r="O33" i="15"/>
  <c r="P33" i="15"/>
  <c r="R33" i="15"/>
  <c r="O34" i="15"/>
  <c r="P34" i="15"/>
  <c r="R34" i="15"/>
  <c r="O35" i="15"/>
  <c r="P35" i="15"/>
  <c r="R35" i="15"/>
  <c r="O36" i="15"/>
  <c r="P36" i="15"/>
  <c r="R36" i="15"/>
  <c r="O37" i="15"/>
  <c r="P37" i="15"/>
  <c r="R37" i="15"/>
  <c r="O38" i="15"/>
  <c r="P38" i="15"/>
  <c r="R38" i="15"/>
  <c r="O39" i="15"/>
  <c r="P39" i="15"/>
  <c r="R39" i="15"/>
  <c r="O40" i="15"/>
  <c r="P40" i="15"/>
  <c r="R40" i="15"/>
  <c r="R44" i="15"/>
  <c r="R43" i="15"/>
  <c r="R45" i="15"/>
  <c r="Q26" i="15"/>
  <c r="Q27" i="15"/>
  <c r="Q28" i="15"/>
  <c r="Q29" i="15"/>
  <c r="Q30" i="15"/>
  <c r="Q31" i="15"/>
  <c r="Q32" i="15"/>
  <c r="Q33" i="15"/>
  <c r="Q34" i="15"/>
  <c r="Q35" i="15"/>
  <c r="Q36" i="15"/>
  <c r="Q37" i="15"/>
  <c r="Q38" i="15"/>
  <c r="Q39" i="15"/>
  <c r="Q40" i="15"/>
  <c r="Q45" i="15"/>
  <c r="K44" i="15"/>
  <c r="K43" i="15"/>
  <c r="K45" i="15"/>
  <c r="AX44" i="15"/>
  <c r="AJ44" i="15"/>
  <c r="AI44" i="15"/>
  <c r="U44" i="15"/>
  <c r="T2" i="15"/>
  <c r="T3" i="15"/>
  <c r="T4" i="15"/>
  <c r="T5" i="15"/>
  <c r="T6" i="15"/>
  <c r="T7" i="15"/>
  <c r="T8" i="15"/>
  <c r="T9" i="15"/>
  <c r="T10" i="15"/>
  <c r="T11" i="15"/>
  <c r="T12" i="15"/>
  <c r="T13" i="15"/>
  <c r="T14" i="15"/>
  <c r="T15" i="15"/>
  <c r="T16" i="15"/>
  <c r="T17" i="15"/>
  <c r="T18" i="15"/>
  <c r="T19" i="15"/>
  <c r="T20" i="15"/>
  <c r="T21" i="15"/>
  <c r="T22" i="15"/>
  <c r="T23" i="15"/>
  <c r="T24" i="15"/>
  <c r="T25" i="15"/>
  <c r="T26" i="15"/>
  <c r="T27" i="15"/>
  <c r="T28" i="15"/>
  <c r="T29" i="15"/>
  <c r="T30" i="15"/>
  <c r="T31" i="15"/>
  <c r="T32" i="15"/>
  <c r="T33" i="15"/>
  <c r="T34" i="15"/>
  <c r="T35" i="15"/>
  <c r="T36" i="15"/>
  <c r="T37" i="15"/>
  <c r="T38" i="15"/>
  <c r="T39" i="15"/>
  <c r="T40" i="15"/>
  <c r="T44" i="15"/>
  <c r="S2" i="15"/>
  <c r="S3" i="15"/>
  <c r="S4" i="15"/>
  <c r="S5" i="15"/>
  <c r="S6" i="15"/>
  <c r="S7" i="15"/>
  <c r="S8" i="15"/>
  <c r="S9" i="15"/>
  <c r="S10" i="15"/>
  <c r="S11" i="15"/>
  <c r="S12" i="15"/>
  <c r="S13" i="15"/>
  <c r="S14" i="15"/>
  <c r="S15" i="15"/>
  <c r="S16" i="15"/>
  <c r="S17" i="15"/>
  <c r="S18" i="15"/>
  <c r="S19" i="15"/>
  <c r="S20" i="15"/>
  <c r="S21" i="15"/>
  <c r="S22" i="15"/>
  <c r="S23" i="15"/>
  <c r="S24" i="15"/>
  <c r="S25" i="15"/>
  <c r="S26" i="15"/>
  <c r="S27" i="15"/>
  <c r="S28" i="15"/>
  <c r="S29" i="15"/>
  <c r="S30" i="15"/>
  <c r="S31" i="15"/>
  <c r="S32" i="15"/>
  <c r="S33" i="15"/>
  <c r="S34" i="15"/>
  <c r="S35" i="15"/>
  <c r="S36" i="15"/>
  <c r="S37" i="15"/>
  <c r="S38" i="15"/>
  <c r="S39" i="15"/>
  <c r="S40" i="15"/>
  <c r="S44" i="15"/>
  <c r="Q44" i="15"/>
  <c r="M2" i="15"/>
  <c r="M3" i="15"/>
  <c r="M4" i="15"/>
  <c r="M5" i="15"/>
  <c r="M6" i="15"/>
  <c r="M7" i="15"/>
  <c r="M8" i="15"/>
  <c r="M9" i="15"/>
  <c r="M10" i="15"/>
  <c r="M11" i="15"/>
  <c r="M12" i="15"/>
  <c r="M13" i="15"/>
  <c r="M14" i="15"/>
  <c r="M15" i="15"/>
  <c r="M16" i="15"/>
  <c r="M17" i="15"/>
  <c r="M18" i="15"/>
  <c r="M19" i="15"/>
  <c r="M20" i="15"/>
  <c r="M21" i="15"/>
  <c r="M22" i="15"/>
  <c r="M23" i="15"/>
  <c r="M24" i="15"/>
  <c r="M25" i="15"/>
  <c r="M26" i="15"/>
  <c r="M27" i="15"/>
  <c r="M28" i="15"/>
  <c r="M29" i="15"/>
  <c r="M30" i="15"/>
  <c r="M31" i="15"/>
  <c r="M32" i="15"/>
  <c r="M33" i="15"/>
  <c r="M34" i="15"/>
  <c r="M35" i="15"/>
  <c r="M36" i="15"/>
  <c r="M37" i="15"/>
  <c r="M38" i="15"/>
  <c r="M39" i="15"/>
  <c r="M40" i="15"/>
  <c r="M44" i="15"/>
  <c r="L2" i="15"/>
  <c r="L3" i="15"/>
  <c r="L4" i="15"/>
  <c r="L5" i="15"/>
  <c r="L6" i="15"/>
  <c r="L7" i="15"/>
  <c r="L8" i="15"/>
  <c r="L9" i="15"/>
  <c r="L10" i="15"/>
  <c r="L11" i="15"/>
  <c r="L12" i="15"/>
  <c r="L13" i="15"/>
  <c r="L14" i="15"/>
  <c r="L15" i="15"/>
  <c r="L16" i="15"/>
  <c r="L17" i="15"/>
  <c r="L18" i="15"/>
  <c r="L19" i="15"/>
  <c r="L20" i="15"/>
  <c r="L21" i="15"/>
  <c r="L22" i="15"/>
  <c r="L23" i="15"/>
  <c r="L24" i="15"/>
  <c r="L25" i="15"/>
  <c r="L26" i="15"/>
  <c r="L27" i="15"/>
  <c r="L28" i="15"/>
  <c r="L29" i="15"/>
  <c r="L30" i="15"/>
  <c r="L31" i="15"/>
  <c r="L32" i="15"/>
  <c r="L33" i="15"/>
  <c r="L34" i="15"/>
  <c r="L35" i="15"/>
  <c r="L36" i="15"/>
  <c r="L37" i="15"/>
  <c r="L38" i="15"/>
  <c r="L39" i="15"/>
  <c r="L40" i="15"/>
  <c r="L44" i="15"/>
  <c r="AX43" i="15"/>
  <c r="AJ43" i="15"/>
  <c r="AI43" i="15"/>
  <c r="U43" i="15"/>
  <c r="T43" i="15"/>
  <c r="S43" i="15"/>
  <c r="Q43" i="15"/>
  <c r="P43" i="15"/>
  <c r="O43" i="15"/>
  <c r="N43" i="15"/>
  <c r="M43" i="15"/>
  <c r="L43" i="15"/>
  <c r="AX42" i="15"/>
  <c r="AX41" i="15"/>
  <c r="AX40" i="15"/>
  <c r="AO40" i="15"/>
  <c r="AP40" i="15"/>
  <c r="AE40" i="15"/>
  <c r="AD40" i="15"/>
  <c r="AC40" i="15"/>
  <c r="AA40" i="15"/>
  <c r="H40" i="15"/>
  <c r="I40" i="15"/>
  <c r="J40" i="15"/>
  <c r="G40" i="15"/>
  <c r="B40" i="15"/>
  <c r="A40" i="15"/>
  <c r="AX39" i="15"/>
  <c r="AO39" i="15"/>
  <c r="AP39" i="15"/>
  <c r="AE39" i="15"/>
  <c r="AD39" i="15"/>
  <c r="AC39" i="15"/>
  <c r="AA39" i="15"/>
  <c r="H39" i="15"/>
  <c r="I39" i="15"/>
  <c r="J39" i="15"/>
  <c r="G39" i="15"/>
  <c r="B39" i="15"/>
  <c r="A39" i="15"/>
  <c r="AX38" i="15"/>
  <c r="AO38" i="15"/>
  <c r="AP38" i="15"/>
  <c r="AE38" i="15"/>
  <c r="AD38" i="15"/>
  <c r="AC38" i="15"/>
  <c r="AA38" i="15"/>
  <c r="H38" i="15"/>
  <c r="I38" i="15"/>
  <c r="J38" i="15"/>
  <c r="G38" i="15"/>
  <c r="B38" i="15"/>
  <c r="A38" i="15"/>
  <c r="BN36" i="15"/>
  <c r="BN35" i="15"/>
  <c r="BN37" i="15"/>
  <c r="BM36" i="15"/>
  <c r="BM35" i="15"/>
  <c r="BM37" i="15"/>
  <c r="BL36" i="15"/>
  <c r="BL35" i="15"/>
  <c r="BL37" i="15"/>
  <c r="AX37" i="15"/>
  <c r="AO37" i="15"/>
  <c r="AP37" i="15"/>
  <c r="AE37" i="15"/>
  <c r="AD37" i="15"/>
  <c r="AC37" i="15"/>
  <c r="AA37" i="15"/>
  <c r="H37" i="15"/>
  <c r="I37" i="15"/>
  <c r="J37" i="15"/>
  <c r="G37" i="15"/>
  <c r="B37" i="15"/>
  <c r="A37" i="15"/>
  <c r="AX36" i="15"/>
  <c r="AO36" i="15"/>
  <c r="AP36" i="15"/>
  <c r="AE36" i="15"/>
  <c r="AD36" i="15"/>
  <c r="AC36" i="15"/>
  <c r="AA36" i="15"/>
  <c r="H36" i="15"/>
  <c r="I36" i="15"/>
  <c r="J36" i="15"/>
  <c r="G36" i="15"/>
  <c r="B36" i="15"/>
  <c r="A36" i="15"/>
  <c r="AX35" i="15"/>
  <c r="AO35" i="15"/>
  <c r="AP35" i="15"/>
  <c r="AE35" i="15"/>
  <c r="AD35" i="15"/>
  <c r="AC35" i="15"/>
  <c r="AA35" i="15"/>
  <c r="H35" i="15"/>
  <c r="I35" i="15"/>
  <c r="J35" i="15"/>
  <c r="G35" i="15"/>
  <c r="B35" i="15"/>
  <c r="A35" i="15"/>
  <c r="BL34" i="15"/>
  <c r="BM34" i="15"/>
  <c r="BN34" i="15"/>
  <c r="BO34" i="15"/>
  <c r="AX34" i="15"/>
  <c r="AO34" i="15"/>
  <c r="AP34" i="15"/>
  <c r="AE34" i="15"/>
  <c r="AD34" i="15"/>
  <c r="AC34" i="15"/>
  <c r="AA34" i="15"/>
  <c r="H34" i="15"/>
  <c r="I34" i="15"/>
  <c r="J34" i="15"/>
  <c r="G34" i="15"/>
  <c r="B34" i="15"/>
  <c r="A34" i="15"/>
  <c r="BN32" i="15"/>
  <c r="BN31" i="15"/>
  <c r="BN33" i="15"/>
  <c r="BM32" i="15"/>
  <c r="BM31" i="15"/>
  <c r="BM33" i="15"/>
  <c r="BL32" i="15"/>
  <c r="BL31" i="15"/>
  <c r="BL33" i="15"/>
  <c r="AX33" i="15"/>
  <c r="AO33" i="15"/>
  <c r="AP33" i="15"/>
  <c r="AE33" i="15"/>
  <c r="AD33" i="15"/>
  <c r="AC33" i="15"/>
  <c r="AA33" i="15"/>
  <c r="H33" i="15"/>
  <c r="I33" i="15"/>
  <c r="J33" i="15"/>
  <c r="G33" i="15"/>
  <c r="B33" i="15"/>
  <c r="A33" i="15"/>
  <c r="AX32" i="15"/>
  <c r="AO32" i="15"/>
  <c r="AP32" i="15"/>
  <c r="AE32" i="15"/>
  <c r="AD32" i="15"/>
  <c r="AC32" i="15"/>
  <c r="AA32" i="15"/>
  <c r="H32" i="15"/>
  <c r="I32" i="15"/>
  <c r="J32" i="15"/>
  <c r="G32" i="15"/>
  <c r="B32" i="15"/>
  <c r="A32" i="15"/>
  <c r="AX31" i="15"/>
  <c r="AO31" i="15"/>
  <c r="AP31" i="15"/>
  <c r="AE31" i="15"/>
  <c r="AD31" i="15"/>
  <c r="AC31" i="15"/>
  <c r="AA31" i="15"/>
  <c r="H31" i="15"/>
  <c r="I31" i="15"/>
  <c r="J31" i="15"/>
  <c r="G31" i="15"/>
  <c r="B31" i="15"/>
  <c r="A31" i="15"/>
  <c r="BN30" i="15"/>
  <c r="BM30" i="15"/>
  <c r="BL30" i="15"/>
  <c r="AX30" i="15"/>
  <c r="AO30" i="15"/>
  <c r="AP30" i="15"/>
  <c r="AE30" i="15"/>
  <c r="AD30" i="15"/>
  <c r="AC30" i="15"/>
  <c r="AA30" i="15"/>
  <c r="H30" i="15"/>
  <c r="I30" i="15"/>
  <c r="J30" i="15"/>
  <c r="G30" i="15"/>
  <c r="B30" i="15"/>
  <c r="A30" i="15"/>
  <c r="AX29" i="15"/>
  <c r="AO29" i="15"/>
  <c r="AP29" i="15"/>
  <c r="AE29" i="15"/>
  <c r="AD29" i="15"/>
  <c r="AC29" i="15"/>
  <c r="AA29" i="15"/>
  <c r="H29" i="15"/>
  <c r="I29" i="15"/>
  <c r="J29" i="15"/>
  <c r="G29" i="15"/>
  <c r="B29" i="15"/>
  <c r="A29" i="15"/>
  <c r="AX28" i="15"/>
  <c r="AO28" i="15"/>
  <c r="AP28" i="15"/>
  <c r="AE28" i="15"/>
  <c r="AD28" i="15"/>
  <c r="AC28" i="15"/>
  <c r="AA28" i="15"/>
  <c r="H28" i="15"/>
  <c r="I28" i="15"/>
  <c r="J28" i="15"/>
  <c r="G28" i="15"/>
  <c r="B28" i="15"/>
  <c r="A28" i="15"/>
  <c r="AX27" i="15"/>
  <c r="AO27" i="15"/>
  <c r="AP27" i="15"/>
  <c r="AE27" i="15"/>
  <c r="AD27" i="15"/>
  <c r="AC27" i="15"/>
  <c r="AA27" i="15"/>
  <c r="H27" i="15"/>
  <c r="I27" i="15"/>
  <c r="J27" i="15"/>
  <c r="G27" i="15"/>
  <c r="B27" i="15"/>
  <c r="A27" i="15"/>
  <c r="BR26" i="15"/>
  <c r="BP26" i="15"/>
  <c r="BO26" i="15"/>
  <c r="BJ26" i="15"/>
  <c r="BI26" i="15"/>
  <c r="AX26" i="15"/>
  <c r="AO26" i="15"/>
  <c r="AP26" i="15"/>
  <c r="AE26" i="15"/>
  <c r="AD26" i="15"/>
  <c r="AC26" i="15"/>
  <c r="AA26" i="15"/>
  <c r="H26" i="15"/>
  <c r="I26" i="15"/>
  <c r="J26" i="15"/>
  <c r="G26" i="15"/>
  <c r="BR25" i="15"/>
  <c r="BP25" i="15"/>
  <c r="BO25" i="15"/>
  <c r="BJ25" i="15"/>
  <c r="BI25" i="15"/>
  <c r="AX25" i="15"/>
  <c r="AO25" i="15"/>
  <c r="AP25" i="15"/>
  <c r="AE25" i="15"/>
  <c r="AD25" i="15"/>
  <c r="AC25" i="15"/>
  <c r="AA25" i="15"/>
  <c r="BR24" i="15"/>
  <c r="BP24" i="15"/>
  <c r="BO24" i="15"/>
  <c r="BJ24" i="15"/>
  <c r="BI24" i="15"/>
  <c r="AX24" i="15"/>
  <c r="AO24" i="15"/>
  <c r="AP24" i="15"/>
  <c r="AE24" i="15"/>
  <c r="AD24" i="15"/>
  <c r="AC24" i="15"/>
  <c r="AA24" i="15"/>
  <c r="BR23" i="15"/>
  <c r="BP23" i="15"/>
  <c r="BO23" i="15"/>
  <c r="BJ23" i="15"/>
  <c r="BI23" i="15"/>
  <c r="AX23" i="15"/>
  <c r="AO23" i="15"/>
  <c r="AP23" i="15"/>
  <c r="AE23" i="15"/>
  <c r="AD23" i="15"/>
  <c r="AC23" i="15"/>
  <c r="AA23" i="15"/>
  <c r="BR22" i="15"/>
  <c r="BP22" i="15"/>
  <c r="BO22" i="15"/>
  <c r="BE22" i="15"/>
  <c r="BD22" i="15"/>
  <c r="AX22" i="15"/>
  <c r="AO22" i="15"/>
  <c r="AP22" i="15"/>
  <c r="AE22" i="15"/>
  <c r="AD22" i="15"/>
  <c r="AC22" i="15"/>
  <c r="AA22" i="15"/>
  <c r="BR21" i="15"/>
  <c r="BP21" i="15"/>
  <c r="BO21" i="15"/>
  <c r="BJ21" i="15"/>
  <c r="BI21" i="15"/>
  <c r="BE21" i="15"/>
  <c r="BD21" i="15"/>
  <c r="AX21" i="15"/>
  <c r="AO21" i="15"/>
  <c r="AP21" i="15"/>
  <c r="AE21" i="15"/>
  <c r="AD21" i="15"/>
  <c r="AC21" i="15"/>
  <c r="AA21" i="15"/>
  <c r="BR20" i="15"/>
  <c r="BP20" i="15"/>
  <c r="BO20" i="15"/>
  <c r="BJ20" i="15"/>
  <c r="BI20" i="15"/>
  <c r="AX20" i="15"/>
  <c r="AO20" i="15"/>
  <c r="AP20" i="15"/>
  <c r="AE20" i="15"/>
  <c r="AD20" i="15"/>
  <c r="AC20" i="15"/>
  <c r="AA20" i="15"/>
  <c r="BR19" i="15"/>
  <c r="BO19" i="15"/>
  <c r="BJ19" i="15"/>
  <c r="BI19" i="15"/>
  <c r="AX19" i="15"/>
  <c r="AO19" i="15"/>
  <c r="AP19" i="15"/>
  <c r="AE19" i="15"/>
  <c r="AD19" i="15"/>
  <c r="AC19" i="15"/>
  <c r="AA19" i="15"/>
  <c r="BR18" i="15"/>
  <c r="BE18" i="15"/>
  <c r="BP18" i="15"/>
  <c r="BD18" i="15"/>
  <c r="BO18" i="15"/>
  <c r="AX18" i="15"/>
  <c r="AO18" i="15"/>
  <c r="AP18" i="15"/>
  <c r="AE18" i="15"/>
  <c r="AD18" i="15"/>
  <c r="AC18" i="15"/>
  <c r="AA18" i="15"/>
  <c r="BR17" i="15"/>
  <c r="BE17" i="15"/>
  <c r="BP17" i="15"/>
  <c r="BD17" i="15"/>
  <c r="BO17" i="15"/>
  <c r="AX17" i="15"/>
  <c r="AO17" i="15"/>
  <c r="AP17" i="15"/>
  <c r="AE17" i="15"/>
  <c r="AD17" i="15"/>
  <c r="AC17" i="15"/>
  <c r="AA17" i="15"/>
  <c r="E17" i="15"/>
  <c r="F17" i="15"/>
  <c r="C17" i="15"/>
  <c r="D17" i="15"/>
  <c r="BR16" i="15"/>
  <c r="BJ16" i="15"/>
  <c r="BP16" i="15"/>
  <c r="BI16" i="15"/>
  <c r="BO16" i="15"/>
  <c r="AX16" i="15"/>
  <c r="AO16" i="15"/>
  <c r="AP16" i="15"/>
  <c r="AE16" i="15"/>
  <c r="AD16" i="15"/>
  <c r="AC16" i="15"/>
  <c r="AA16" i="15"/>
  <c r="E16" i="15"/>
  <c r="F16" i="15"/>
  <c r="BR15" i="15"/>
  <c r="BE15" i="15"/>
  <c r="BP15" i="15"/>
  <c r="BD15" i="15"/>
  <c r="BO15" i="15"/>
  <c r="BJ15" i="15"/>
  <c r="BI15" i="15"/>
  <c r="AX15" i="15"/>
  <c r="AO15" i="15"/>
  <c r="AP15" i="15"/>
  <c r="AE15" i="15"/>
  <c r="AD15" i="15"/>
  <c r="AC15" i="15"/>
  <c r="AA15" i="15"/>
  <c r="E15" i="15"/>
  <c r="F15" i="15"/>
  <c r="BR14" i="15"/>
  <c r="BJ14" i="15"/>
  <c r="BP14" i="15"/>
  <c r="BI14" i="15"/>
  <c r="BO14" i="15"/>
  <c r="AX14" i="15"/>
  <c r="AO14" i="15"/>
  <c r="AP14" i="15"/>
  <c r="AE14" i="15"/>
  <c r="AD14" i="15"/>
  <c r="AC14" i="15"/>
  <c r="AA14" i="15"/>
  <c r="E14" i="15"/>
  <c r="F14" i="15"/>
  <c r="BR13" i="15"/>
  <c r="BE13" i="15"/>
  <c r="BP13" i="15"/>
  <c r="BD13" i="15"/>
  <c r="BO13" i="15"/>
  <c r="BJ13" i="15"/>
  <c r="BI13" i="15"/>
  <c r="AX13" i="15"/>
  <c r="AO13" i="15"/>
  <c r="AP13" i="15"/>
  <c r="AE13" i="15"/>
  <c r="AD13" i="15"/>
  <c r="AC13" i="15"/>
  <c r="AA13" i="15"/>
  <c r="E13" i="15"/>
  <c r="F13" i="15"/>
  <c r="BR12" i="15"/>
  <c r="BJ12" i="15"/>
  <c r="BP12" i="15"/>
  <c r="BI12" i="15"/>
  <c r="BO12" i="15"/>
  <c r="AX12" i="15"/>
  <c r="AO12" i="15"/>
  <c r="AP12" i="15"/>
  <c r="AE12" i="15"/>
  <c r="AD12" i="15"/>
  <c r="AC12" i="15"/>
  <c r="AA12" i="15"/>
  <c r="BR11" i="15"/>
  <c r="BE11" i="15"/>
  <c r="BP11" i="15"/>
  <c r="BD11" i="15"/>
  <c r="BO11" i="15"/>
  <c r="BJ11" i="15"/>
  <c r="BI11" i="15"/>
  <c r="AX11" i="15"/>
  <c r="AO11" i="15"/>
  <c r="AP11" i="15"/>
  <c r="AE11" i="15"/>
  <c r="AD11" i="15"/>
  <c r="AC11" i="15"/>
  <c r="AA11" i="15"/>
  <c r="E11" i="15"/>
  <c r="F11" i="15"/>
  <c r="BR10" i="15"/>
  <c r="BJ10" i="15"/>
  <c r="BP10" i="15"/>
  <c r="BI10" i="15"/>
  <c r="BO10" i="15"/>
  <c r="BE10" i="15"/>
  <c r="BD10" i="15"/>
  <c r="AX10" i="15"/>
  <c r="AO10" i="15"/>
  <c r="AP10" i="15"/>
  <c r="AE10" i="15"/>
  <c r="AD10" i="15"/>
  <c r="AC10" i="15"/>
  <c r="AA10" i="15"/>
  <c r="E10" i="15"/>
  <c r="F10" i="15"/>
  <c r="BR9" i="15"/>
  <c r="BE9" i="15"/>
  <c r="BP9" i="15"/>
  <c r="BD9" i="15"/>
  <c r="BO9" i="15"/>
  <c r="BJ9" i="15"/>
  <c r="BI9" i="15"/>
  <c r="AX9" i="15"/>
  <c r="AO9" i="15"/>
  <c r="AP9" i="15"/>
  <c r="AE9" i="15"/>
  <c r="AD9" i="15"/>
  <c r="AC9" i="15"/>
  <c r="AA9" i="15"/>
  <c r="E9" i="15"/>
  <c r="F9" i="15"/>
  <c r="BR8" i="15"/>
  <c r="BJ8" i="15"/>
  <c r="BP8" i="15"/>
  <c r="BI8" i="15"/>
  <c r="BO8" i="15"/>
  <c r="BE8" i="15"/>
  <c r="BD8" i="15"/>
  <c r="AX8" i="15"/>
  <c r="AO8" i="15"/>
  <c r="AP8" i="15"/>
  <c r="AE8" i="15"/>
  <c r="AD8" i="15"/>
  <c r="AC8" i="15"/>
  <c r="AA8" i="15"/>
  <c r="E8" i="15"/>
  <c r="F8" i="15"/>
  <c r="BR7" i="15"/>
  <c r="BE7" i="15"/>
  <c r="BP7" i="15"/>
  <c r="BD7" i="15"/>
  <c r="BO7" i="15"/>
  <c r="BJ7" i="15"/>
  <c r="BI7" i="15"/>
  <c r="AX7" i="15"/>
  <c r="AO7" i="15"/>
  <c r="AP7" i="15"/>
  <c r="AE7" i="15"/>
  <c r="AD7" i="15"/>
  <c r="AC7" i="15"/>
  <c r="AA7" i="15"/>
  <c r="E7" i="15"/>
  <c r="F7" i="15"/>
  <c r="BR6" i="15"/>
  <c r="BJ6" i="15"/>
  <c r="BP6" i="15"/>
  <c r="BI6" i="15"/>
  <c r="BO6" i="15"/>
  <c r="BE6" i="15"/>
  <c r="BD6" i="15"/>
  <c r="AX6" i="15"/>
  <c r="AO6" i="15"/>
  <c r="AP6" i="15"/>
  <c r="AE6" i="15"/>
  <c r="AD6" i="15"/>
  <c r="AC6" i="15"/>
  <c r="AA6" i="15"/>
  <c r="E6" i="15"/>
  <c r="F6" i="15"/>
  <c r="AX5" i="15"/>
  <c r="AO5" i="15"/>
  <c r="AP5" i="15"/>
  <c r="AE5" i="15"/>
  <c r="AD5" i="15"/>
  <c r="AC5" i="15"/>
  <c r="AA5" i="15"/>
  <c r="E5" i="15"/>
  <c r="F5" i="15"/>
  <c r="BE3" i="15"/>
  <c r="BE2" i="15"/>
  <c r="BE4" i="15"/>
  <c r="BD3" i="15"/>
  <c r="BD2" i="15"/>
  <c r="BD4" i="15"/>
  <c r="BC3" i="15"/>
  <c r="BC2" i="15"/>
  <c r="BC4" i="15"/>
  <c r="BB3" i="15"/>
  <c r="BB2" i="15"/>
  <c r="BB4" i="15"/>
  <c r="BA3" i="15"/>
  <c r="BA2" i="15"/>
  <c r="BA4" i="15"/>
  <c r="AX4" i="15"/>
  <c r="AO4" i="15"/>
  <c r="AP4" i="15"/>
  <c r="AE4" i="15"/>
  <c r="AD4" i="15"/>
  <c r="AC4" i="15"/>
  <c r="AA4" i="15"/>
  <c r="E4" i="15"/>
  <c r="F4" i="15"/>
  <c r="AX3" i="15"/>
  <c r="AO3" i="15"/>
  <c r="AP3" i="15"/>
  <c r="AE3" i="15"/>
  <c r="AD3" i="15"/>
  <c r="AC3" i="15"/>
  <c r="AA3" i="15"/>
  <c r="E3" i="15"/>
  <c r="F3" i="15"/>
  <c r="AX2" i="15"/>
  <c r="AO2" i="15"/>
  <c r="AP2" i="15"/>
  <c r="AE2" i="15"/>
  <c r="AD2" i="15"/>
  <c r="AC2" i="15"/>
  <c r="AA2" i="15"/>
  <c r="E2" i="15"/>
  <c r="F2" i="15"/>
  <c r="BP1" i="15"/>
  <c r="BO1" i="15"/>
  <c r="BN1" i="15"/>
  <c r="BM1" i="15"/>
  <c r="BL1" i="15"/>
  <c r="BK1" i="15"/>
  <c r="A3" i="14"/>
  <c r="B3" i="14"/>
  <c r="G3" i="14"/>
  <c r="R3" i="14"/>
  <c r="AE3" i="14"/>
  <c r="H3" i="14"/>
  <c r="AD3" i="14"/>
  <c r="S3" i="14"/>
  <c r="AF3" i="14"/>
  <c r="I3" i="14"/>
  <c r="AG3" i="14"/>
  <c r="A4" i="14"/>
  <c r="B4" i="14"/>
  <c r="G4" i="14"/>
  <c r="R4" i="14"/>
  <c r="AE4" i="14"/>
  <c r="H4" i="14"/>
  <c r="AD4" i="14"/>
  <c r="S4" i="14"/>
  <c r="AF4" i="14"/>
  <c r="I4" i="14"/>
  <c r="AG4" i="14"/>
  <c r="A5" i="14"/>
  <c r="B5" i="14"/>
  <c r="G5" i="14"/>
  <c r="R5" i="14"/>
  <c r="AE5" i="14"/>
  <c r="H5" i="14"/>
  <c r="AD5" i="14"/>
  <c r="S5" i="14"/>
  <c r="AF5" i="14"/>
  <c r="I5" i="14"/>
  <c r="AG5" i="14"/>
  <c r="A6" i="14"/>
  <c r="B6" i="14"/>
  <c r="G6" i="14"/>
  <c r="R6" i="14"/>
  <c r="AE6" i="14"/>
  <c r="H6" i="14"/>
  <c r="AD6" i="14"/>
  <c r="S6" i="14"/>
  <c r="AF6" i="14"/>
  <c r="I6" i="14"/>
  <c r="AG6" i="14"/>
  <c r="A7" i="14"/>
  <c r="B7" i="14"/>
  <c r="G7" i="14"/>
  <c r="R7" i="14"/>
  <c r="AE7" i="14"/>
  <c r="H7" i="14"/>
  <c r="AD7" i="14"/>
  <c r="S7" i="14"/>
  <c r="AF7" i="14"/>
  <c r="I7" i="14"/>
  <c r="AG7" i="14"/>
  <c r="A8" i="14"/>
  <c r="B8" i="14"/>
  <c r="G8" i="14"/>
  <c r="R8" i="14"/>
  <c r="AE8" i="14"/>
  <c r="H8" i="14"/>
  <c r="AD8" i="14"/>
  <c r="S8" i="14"/>
  <c r="AF8" i="14"/>
  <c r="I8" i="14"/>
  <c r="AG8" i="14"/>
  <c r="A9" i="14"/>
  <c r="B9" i="14"/>
  <c r="G9" i="14"/>
  <c r="R9" i="14"/>
  <c r="AE9" i="14"/>
  <c r="H9" i="14"/>
  <c r="AD9" i="14"/>
  <c r="S9" i="14"/>
  <c r="AF9" i="14"/>
  <c r="I9" i="14"/>
  <c r="AG9" i="14"/>
  <c r="A10" i="14"/>
  <c r="B10" i="14"/>
  <c r="G10" i="14"/>
  <c r="R10" i="14"/>
  <c r="AE10" i="14"/>
  <c r="H10" i="14"/>
  <c r="AD10" i="14"/>
  <c r="S10" i="14"/>
  <c r="AF10" i="14"/>
  <c r="I10" i="14"/>
  <c r="AG10" i="14"/>
  <c r="A11" i="14"/>
  <c r="B11" i="14"/>
  <c r="G11" i="14"/>
  <c r="R11" i="14"/>
  <c r="AE11" i="14"/>
  <c r="H11" i="14"/>
  <c r="AD11" i="14"/>
  <c r="S11" i="14"/>
  <c r="AF11" i="14"/>
  <c r="I11" i="14"/>
  <c r="AG11" i="14"/>
  <c r="A12" i="14"/>
  <c r="B12" i="14"/>
  <c r="G12" i="14"/>
  <c r="R12" i="14"/>
  <c r="AE12" i="14"/>
  <c r="H12" i="14"/>
  <c r="AD12" i="14"/>
  <c r="S12" i="14"/>
  <c r="AF12" i="14"/>
  <c r="I12" i="14"/>
  <c r="AG12" i="14"/>
  <c r="A13" i="14"/>
  <c r="B13" i="14"/>
  <c r="G13" i="14"/>
  <c r="R13" i="14"/>
  <c r="AE13" i="14"/>
  <c r="H13" i="14"/>
  <c r="AD13" i="14"/>
  <c r="S13" i="14"/>
  <c r="AF13" i="14"/>
  <c r="I13" i="14"/>
  <c r="AG13" i="14"/>
  <c r="A14" i="14"/>
  <c r="B14" i="14"/>
  <c r="G14" i="14"/>
  <c r="R14" i="14"/>
  <c r="AE14" i="14"/>
  <c r="H14" i="14"/>
  <c r="AD14" i="14"/>
  <c r="S14" i="14"/>
  <c r="AF14" i="14"/>
  <c r="I14" i="14"/>
  <c r="AG14" i="14"/>
  <c r="A15" i="14"/>
  <c r="B15" i="14"/>
  <c r="G15" i="14"/>
  <c r="R15" i="14"/>
  <c r="AE15" i="14"/>
  <c r="H15" i="14"/>
  <c r="AD15" i="14"/>
  <c r="S15" i="14"/>
  <c r="AF15" i="14"/>
  <c r="I15" i="14"/>
  <c r="AG15" i="14"/>
  <c r="A16" i="14"/>
  <c r="B16" i="14"/>
  <c r="G16" i="14"/>
  <c r="R16" i="14"/>
  <c r="AE16" i="14"/>
  <c r="H16" i="14"/>
  <c r="AD16" i="14"/>
  <c r="S16" i="14"/>
  <c r="AF16" i="14"/>
  <c r="I16" i="14"/>
  <c r="AG16" i="14"/>
  <c r="A17" i="14"/>
  <c r="B17" i="14"/>
  <c r="G17" i="14"/>
  <c r="R17" i="14"/>
  <c r="AE17" i="14"/>
  <c r="H17" i="14"/>
  <c r="AD17" i="14"/>
  <c r="S17" i="14"/>
  <c r="AF17" i="14"/>
  <c r="I17" i="14"/>
  <c r="AG17" i="14"/>
  <c r="A18" i="14"/>
  <c r="B18" i="14"/>
  <c r="G18" i="14"/>
  <c r="R18" i="14"/>
  <c r="AE18" i="14"/>
  <c r="H18" i="14"/>
  <c r="AD18" i="14"/>
  <c r="S18" i="14"/>
  <c r="AF18" i="14"/>
  <c r="I18" i="14"/>
  <c r="AG18" i="14"/>
  <c r="A19" i="14"/>
  <c r="B19" i="14"/>
  <c r="G19" i="14"/>
  <c r="R19" i="14"/>
  <c r="AE19" i="14"/>
  <c r="H19" i="14"/>
  <c r="AD19" i="14"/>
  <c r="S19" i="14"/>
  <c r="AF19" i="14"/>
  <c r="I19" i="14"/>
  <c r="AG19" i="14"/>
  <c r="A20" i="14"/>
  <c r="B20" i="14"/>
  <c r="G20" i="14"/>
  <c r="R20" i="14"/>
  <c r="AE20" i="14"/>
  <c r="H20" i="14"/>
  <c r="AD20" i="14"/>
  <c r="S20" i="14"/>
  <c r="AF20" i="14"/>
  <c r="I20" i="14"/>
  <c r="AG20" i="14"/>
  <c r="A21" i="14"/>
  <c r="B21" i="14"/>
  <c r="G21" i="14"/>
  <c r="R21" i="14"/>
  <c r="AE21" i="14"/>
  <c r="H21" i="14"/>
  <c r="AD21" i="14"/>
  <c r="S21" i="14"/>
  <c r="AF21" i="14"/>
  <c r="I21" i="14"/>
  <c r="AG21" i="14"/>
  <c r="A22" i="14"/>
  <c r="B22" i="14"/>
  <c r="G22" i="14"/>
  <c r="R22" i="14"/>
  <c r="AE22" i="14"/>
  <c r="H22" i="14"/>
  <c r="AD22" i="14"/>
  <c r="S22" i="14"/>
  <c r="AF22" i="14"/>
  <c r="I22" i="14"/>
  <c r="AG22" i="14"/>
  <c r="A23" i="14"/>
  <c r="B23" i="14"/>
  <c r="G23" i="14"/>
  <c r="R23" i="14"/>
  <c r="AE23" i="14"/>
  <c r="H23" i="14"/>
  <c r="AD23" i="14"/>
  <c r="S23" i="14"/>
  <c r="AF23" i="14"/>
  <c r="I23" i="14"/>
  <c r="AG23" i="14"/>
  <c r="A24" i="14"/>
  <c r="B24" i="14"/>
  <c r="G24" i="14"/>
  <c r="R24" i="14"/>
  <c r="AE24" i="14"/>
  <c r="H24" i="14"/>
  <c r="AD24" i="14"/>
  <c r="S24" i="14"/>
  <c r="AF24" i="14"/>
  <c r="I24" i="14"/>
  <c r="AG24" i="14"/>
  <c r="A25" i="14"/>
  <c r="B25" i="14"/>
  <c r="G25" i="14"/>
  <c r="R25" i="14"/>
  <c r="AE25" i="14"/>
  <c r="H25" i="14"/>
  <c r="AD25" i="14"/>
  <c r="S25" i="14"/>
  <c r="AF25" i="14"/>
  <c r="I25" i="14"/>
  <c r="AG25" i="14"/>
  <c r="A26" i="14"/>
  <c r="B26" i="14"/>
  <c r="G26" i="14"/>
  <c r="R26" i="14"/>
  <c r="AE26" i="14"/>
  <c r="H26" i="14"/>
  <c r="AD26" i="14"/>
  <c r="S26" i="14"/>
  <c r="AF26" i="14"/>
  <c r="I26" i="14"/>
  <c r="AG26" i="14"/>
  <c r="A27" i="14"/>
  <c r="B27" i="14"/>
  <c r="G27" i="14"/>
  <c r="R27" i="14"/>
  <c r="AE27" i="14"/>
  <c r="H27" i="14"/>
  <c r="AD27" i="14"/>
  <c r="S27" i="14"/>
  <c r="AF27" i="14"/>
  <c r="I27" i="14"/>
  <c r="AG27" i="14"/>
  <c r="A28" i="14"/>
  <c r="B28" i="14"/>
  <c r="G28" i="14"/>
  <c r="R28" i="14"/>
  <c r="AE28" i="14"/>
  <c r="H28" i="14"/>
  <c r="AD28" i="14"/>
  <c r="S28" i="14"/>
  <c r="AF28" i="14"/>
  <c r="I28" i="14"/>
  <c r="AG28" i="14"/>
  <c r="A29" i="14"/>
  <c r="B29" i="14"/>
  <c r="G29" i="14"/>
  <c r="R29" i="14"/>
  <c r="AE29" i="14"/>
  <c r="H29" i="14"/>
  <c r="AD29" i="14"/>
  <c r="S29" i="14"/>
  <c r="AF29" i="14"/>
  <c r="I29" i="14"/>
  <c r="AG29" i="14"/>
  <c r="A30" i="14"/>
  <c r="B30" i="14"/>
  <c r="G30" i="14"/>
  <c r="R30" i="14"/>
  <c r="AE30" i="14"/>
  <c r="H30" i="14"/>
  <c r="AD30" i="14"/>
  <c r="S30" i="14"/>
  <c r="AF30" i="14"/>
  <c r="I30" i="14"/>
  <c r="AG30" i="14"/>
  <c r="A31" i="14"/>
  <c r="B31" i="14"/>
  <c r="G31" i="14"/>
  <c r="R31" i="14"/>
  <c r="AE31" i="14"/>
  <c r="H31" i="14"/>
  <c r="AD31" i="14"/>
  <c r="S31" i="14"/>
  <c r="AF31" i="14"/>
  <c r="I31" i="14"/>
  <c r="AG31" i="14"/>
  <c r="A32" i="14"/>
  <c r="B32" i="14"/>
  <c r="G32" i="14"/>
  <c r="R32" i="14"/>
  <c r="AE32" i="14"/>
  <c r="H32" i="14"/>
  <c r="AD32" i="14"/>
  <c r="S32" i="14"/>
  <c r="AF32" i="14"/>
  <c r="I32" i="14"/>
  <c r="AG32" i="14"/>
  <c r="A33" i="14"/>
  <c r="B33" i="14"/>
  <c r="G33" i="14"/>
  <c r="R33" i="14"/>
  <c r="AE33" i="14"/>
  <c r="H33" i="14"/>
  <c r="AD33" i="14"/>
  <c r="S33" i="14"/>
  <c r="AF33" i="14"/>
  <c r="I33" i="14"/>
  <c r="AG33" i="14"/>
  <c r="A34" i="14"/>
  <c r="B34" i="14"/>
  <c r="G34" i="14"/>
  <c r="R34" i="14"/>
  <c r="AE34" i="14"/>
  <c r="H34" i="14"/>
  <c r="AD34" i="14"/>
  <c r="S34" i="14"/>
  <c r="AF34" i="14"/>
  <c r="I34" i="14"/>
  <c r="AG34" i="14"/>
  <c r="A35" i="14"/>
  <c r="B35" i="14"/>
  <c r="G35" i="14"/>
  <c r="R35" i="14"/>
  <c r="AE35" i="14"/>
  <c r="H35" i="14"/>
  <c r="AD35" i="14"/>
  <c r="S35" i="14"/>
  <c r="AF35" i="14"/>
  <c r="I35" i="14"/>
  <c r="AG35" i="14"/>
  <c r="A36" i="14"/>
  <c r="B36" i="14"/>
  <c r="G36" i="14"/>
  <c r="R36" i="14"/>
  <c r="AE36" i="14"/>
  <c r="H36" i="14"/>
  <c r="AD36" i="14"/>
  <c r="S36" i="14"/>
  <c r="AF36" i="14"/>
  <c r="I36" i="14"/>
  <c r="AG36" i="14"/>
  <c r="A37" i="14"/>
  <c r="B37" i="14"/>
  <c r="G37" i="14"/>
  <c r="R37" i="14"/>
  <c r="AE37" i="14"/>
  <c r="H37" i="14"/>
  <c r="AD37" i="14"/>
  <c r="S37" i="14"/>
  <c r="AF37" i="14"/>
  <c r="I37" i="14"/>
  <c r="AG37" i="14"/>
  <c r="A38" i="14"/>
  <c r="B38" i="14"/>
  <c r="G38" i="14"/>
  <c r="R38" i="14"/>
  <c r="AE38" i="14"/>
  <c r="H38" i="14"/>
  <c r="AD38" i="14"/>
  <c r="S38" i="14"/>
  <c r="AF38" i="14"/>
  <c r="I38" i="14"/>
  <c r="AG38" i="14"/>
  <c r="A39" i="14"/>
  <c r="B39" i="14"/>
  <c r="G39" i="14"/>
  <c r="R39" i="14"/>
  <c r="AE39" i="14"/>
  <c r="H39" i="14"/>
  <c r="AD39" i="14"/>
  <c r="S39" i="14"/>
  <c r="AF39" i="14"/>
  <c r="I39" i="14"/>
  <c r="AG39" i="14"/>
  <c r="A40" i="14"/>
  <c r="B40" i="14"/>
  <c r="G40" i="14"/>
  <c r="R40" i="14"/>
  <c r="AE40" i="14"/>
  <c r="H40" i="14"/>
  <c r="AD40" i="14"/>
  <c r="S40" i="14"/>
  <c r="AF40" i="14"/>
  <c r="I40" i="14"/>
  <c r="AG40" i="14"/>
  <c r="A41" i="14"/>
  <c r="B41" i="14"/>
  <c r="G41" i="14"/>
  <c r="R41" i="14"/>
  <c r="AE41" i="14"/>
  <c r="H41" i="14"/>
  <c r="AD41" i="14"/>
  <c r="S41" i="14"/>
  <c r="AF41" i="14"/>
  <c r="I41" i="14"/>
  <c r="AG41" i="14"/>
  <c r="A42" i="14"/>
  <c r="B42" i="14"/>
  <c r="G42" i="14"/>
  <c r="R42" i="14"/>
  <c r="AE42" i="14"/>
  <c r="H42" i="14"/>
  <c r="AD42" i="14"/>
  <c r="S42" i="14"/>
  <c r="AF42" i="14"/>
  <c r="I42" i="14"/>
  <c r="AG42" i="14"/>
  <c r="A43" i="14"/>
  <c r="B43" i="14"/>
  <c r="G43" i="14"/>
  <c r="R43" i="14"/>
  <c r="AE43" i="14"/>
  <c r="H43" i="14"/>
  <c r="AD43" i="14"/>
  <c r="S43" i="14"/>
  <c r="AF43" i="14"/>
  <c r="I43" i="14"/>
  <c r="AG43" i="14"/>
  <c r="A44" i="14"/>
  <c r="B44" i="14"/>
  <c r="G44" i="14"/>
  <c r="R44" i="14"/>
  <c r="AE44" i="14"/>
  <c r="H44" i="14"/>
  <c r="AD44" i="14"/>
  <c r="S44" i="14"/>
  <c r="AF44" i="14"/>
  <c r="I44" i="14"/>
  <c r="AG44" i="14"/>
  <c r="A45" i="14"/>
  <c r="B45" i="14"/>
  <c r="G45" i="14"/>
  <c r="R45" i="14"/>
  <c r="AE45" i="14"/>
  <c r="H45" i="14"/>
  <c r="AD45" i="14"/>
  <c r="S45" i="14"/>
  <c r="AF45" i="14"/>
  <c r="I45" i="14"/>
  <c r="AG45" i="14"/>
  <c r="A46" i="14"/>
  <c r="B46" i="14"/>
  <c r="G46" i="14"/>
  <c r="R46" i="14"/>
  <c r="AE46" i="14"/>
  <c r="H46" i="14"/>
  <c r="AD46" i="14"/>
  <c r="S46" i="14"/>
  <c r="AF46" i="14"/>
  <c r="I46" i="14"/>
  <c r="AG46" i="14"/>
  <c r="A47" i="14"/>
  <c r="B47" i="14"/>
  <c r="G47" i="14"/>
  <c r="R47" i="14"/>
  <c r="AE47" i="14"/>
  <c r="H47" i="14"/>
  <c r="AD47" i="14"/>
  <c r="S47" i="14"/>
  <c r="AF47" i="14"/>
  <c r="I47" i="14"/>
  <c r="AG47" i="14"/>
  <c r="A48" i="14"/>
  <c r="B48" i="14"/>
  <c r="G48" i="14"/>
  <c r="R48" i="14"/>
  <c r="AE48" i="14"/>
  <c r="H48" i="14"/>
  <c r="AD48" i="14"/>
  <c r="S48" i="14"/>
  <c r="AF48" i="14"/>
  <c r="I48" i="14"/>
  <c r="AG48" i="14"/>
  <c r="A49" i="14"/>
  <c r="B49" i="14"/>
  <c r="G49" i="14"/>
  <c r="R49" i="14"/>
  <c r="AE49" i="14"/>
  <c r="H49" i="14"/>
  <c r="AD49" i="14"/>
  <c r="S49" i="14"/>
  <c r="AF49" i="14"/>
  <c r="I49" i="14"/>
  <c r="AG49" i="14"/>
  <c r="A50" i="14"/>
  <c r="B50" i="14"/>
  <c r="G50" i="14"/>
  <c r="R50" i="14"/>
  <c r="AE50" i="14"/>
  <c r="H50" i="14"/>
  <c r="AD50" i="14"/>
  <c r="S50" i="14"/>
  <c r="AF50" i="14"/>
  <c r="I50" i="14"/>
  <c r="AG50" i="14"/>
  <c r="A51" i="14"/>
  <c r="B51" i="14"/>
  <c r="G51" i="14"/>
  <c r="R51" i="14"/>
  <c r="AE51" i="14"/>
  <c r="H51" i="14"/>
  <c r="AD51" i="14"/>
  <c r="S51" i="14"/>
  <c r="AF51" i="14"/>
  <c r="I51" i="14"/>
  <c r="AG51" i="14"/>
  <c r="A52" i="14"/>
  <c r="B52" i="14"/>
  <c r="G52" i="14"/>
  <c r="R52" i="14"/>
  <c r="AE52" i="14"/>
  <c r="H52" i="14"/>
  <c r="AD52" i="14"/>
  <c r="S52" i="14"/>
  <c r="AF52" i="14"/>
  <c r="I52" i="14"/>
  <c r="AG52" i="14"/>
  <c r="A53" i="14"/>
  <c r="B53" i="14"/>
  <c r="G53" i="14"/>
  <c r="R53" i="14"/>
  <c r="AE53" i="14"/>
  <c r="H53" i="14"/>
  <c r="AD53" i="14"/>
  <c r="S53" i="14"/>
  <c r="AF53" i="14"/>
  <c r="I53" i="14"/>
  <c r="AG53" i="14"/>
  <c r="A54" i="14"/>
  <c r="B54" i="14"/>
  <c r="G54" i="14"/>
  <c r="R54" i="14"/>
  <c r="AE54" i="14"/>
  <c r="H54" i="14"/>
  <c r="AD54" i="14"/>
  <c r="S54" i="14"/>
  <c r="AF54" i="14"/>
  <c r="I54" i="14"/>
  <c r="AG54" i="14"/>
  <c r="A55" i="14"/>
  <c r="B55" i="14"/>
  <c r="G55" i="14"/>
  <c r="R55" i="14"/>
  <c r="AE55" i="14"/>
  <c r="H55" i="14"/>
  <c r="AD55" i="14"/>
  <c r="S55" i="14"/>
  <c r="AF55" i="14"/>
  <c r="I55" i="14"/>
  <c r="AG55" i="14"/>
  <c r="A56" i="14"/>
  <c r="B56" i="14"/>
  <c r="G56" i="14"/>
  <c r="R56" i="14"/>
  <c r="AE56" i="14"/>
  <c r="H56" i="14"/>
  <c r="AD56" i="14"/>
  <c r="S56" i="14"/>
  <c r="AF56" i="14"/>
  <c r="I56" i="14"/>
  <c r="AG56" i="14"/>
  <c r="A57" i="14"/>
  <c r="B57" i="14"/>
  <c r="G57" i="14"/>
  <c r="R57" i="14"/>
  <c r="AE57" i="14"/>
  <c r="H57" i="14"/>
  <c r="AD57" i="14"/>
  <c r="S57" i="14"/>
  <c r="AF57" i="14"/>
  <c r="I57" i="14"/>
  <c r="AG57" i="14"/>
  <c r="A58" i="14"/>
  <c r="B58" i="14"/>
  <c r="G58" i="14"/>
  <c r="R58" i="14"/>
  <c r="AE58" i="14"/>
  <c r="H58" i="14"/>
  <c r="AD58" i="14"/>
  <c r="S58" i="14"/>
  <c r="AF58" i="14"/>
  <c r="I58" i="14"/>
  <c r="AG58" i="14"/>
  <c r="A59" i="14"/>
  <c r="B59" i="14"/>
  <c r="G59" i="14"/>
  <c r="R59" i="14"/>
  <c r="AE59" i="14"/>
  <c r="H59" i="14"/>
  <c r="AD59" i="14"/>
  <c r="S59" i="14"/>
  <c r="AF59" i="14"/>
  <c r="I59" i="14"/>
  <c r="AG59" i="14"/>
  <c r="A60" i="14"/>
  <c r="B60" i="14"/>
  <c r="G60" i="14"/>
  <c r="R60" i="14"/>
  <c r="AE60" i="14"/>
  <c r="H60" i="14"/>
  <c r="AD60" i="14"/>
  <c r="S60" i="14"/>
  <c r="AF60" i="14"/>
  <c r="I60" i="14"/>
  <c r="AG60" i="14"/>
  <c r="A61" i="14"/>
  <c r="B61" i="14"/>
  <c r="G61" i="14"/>
  <c r="R61" i="14"/>
  <c r="AE61" i="14"/>
  <c r="H61" i="14"/>
  <c r="AD61" i="14"/>
  <c r="S61" i="14"/>
  <c r="AF61" i="14"/>
  <c r="I61" i="14"/>
  <c r="AG61" i="14"/>
  <c r="A62" i="14"/>
  <c r="B62" i="14"/>
  <c r="G62" i="14"/>
  <c r="R62" i="14"/>
  <c r="AE62" i="14"/>
  <c r="H62" i="14"/>
  <c r="AD62" i="14"/>
  <c r="S62" i="14"/>
  <c r="AF62" i="14"/>
  <c r="I62" i="14"/>
  <c r="AG62" i="14"/>
  <c r="A63" i="14"/>
  <c r="B63" i="14"/>
  <c r="G63" i="14"/>
  <c r="R63" i="14"/>
  <c r="AE63" i="14"/>
  <c r="H63" i="14"/>
  <c r="AD63" i="14"/>
  <c r="S63" i="14"/>
  <c r="AF63" i="14"/>
  <c r="I63" i="14"/>
  <c r="AG63" i="14"/>
  <c r="A64" i="14"/>
  <c r="B64" i="14"/>
  <c r="G64" i="14"/>
  <c r="R64" i="14"/>
  <c r="AE64" i="14"/>
  <c r="H64" i="14"/>
  <c r="AD64" i="14"/>
  <c r="S64" i="14"/>
  <c r="AF64" i="14"/>
  <c r="I64" i="14"/>
  <c r="AG64" i="14"/>
  <c r="A65" i="14"/>
  <c r="B65" i="14"/>
  <c r="G65" i="14"/>
  <c r="R65" i="14"/>
  <c r="AE65" i="14"/>
  <c r="H65" i="14"/>
  <c r="AD65" i="14"/>
  <c r="S65" i="14"/>
  <c r="AF65" i="14"/>
  <c r="I65" i="14"/>
  <c r="AG65" i="14"/>
  <c r="A66" i="14"/>
  <c r="B66" i="14"/>
  <c r="G66" i="14"/>
  <c r="R66" i="14"/>
  <c r="AE66" i="14"/>
  <c r="H66" i="14"/>
  <c r="AD66" i="14"/>
  <c r="S66" i="14"/>
  <c r="AF66" i="14"/>
  <c r="I66" i="14"/>
  <c r="AG66" i="14"/>
  <c r="A67" i="14"/>
  <c r="B67" i="14"/>
  <c r="G67" i="14"/>
  <c r="R67" i="14"/>
  <c r="AE67" i="14"/>
  <c r="H67" i="14"/>
  <c r="AD67" i="14"/>
  <c r="S67" i="14"/>
  <c r="AF67" i="14"/>
  <c r="I67" i="14"/>
  <c r="AG67" i="14"/>
  <c r="A68" i="14"/>
  <c r="B68" i="14"/>
  <c r="G68" i="14"/>
  <c r="R68" i="14"/>
  <c r="AE68" i="14"/>
  <c r="H68" i="14"/>
  <c r="AD68" i="14"/>
  <c r="S68" i="14"/>
  <c r="AF68" i="14"/>
  <c r="I68" i="14"/>
  <c r="AG68" i="14"/>
  <c r="A69" i="14"/>
  <c r="B69" i="14"/>
  <c r="G69" i="14"/>
  <c r="R69" i="14"/>
  <c r="AE69" i="14"/>
  <c r="H69" i="14"/>
  <c r="AD69" i="14"/>
  <c r="S69" i="14"/>
  <c r="AF69" i="14"/>
  <c r="I69" i="14"/>
  <c r="AG69" i="14"/>
  <c r="A70" i="14"/>
  <c r="B70" i="14"/>
  <c r="G70" i="14"/>
  <c r="R70" i="14"/>
  <c r="AE70" i="14"/>
  <c r="H70" i="14"/>
  <c r="AD70" i="14"/>
  <c r="S70" i="14"/>
  <c r="AF70" i="14"/>
  <c r="I70" i="14"/>
  <c r="AG70" i="14"/>
  <c r="A71" i="14"/>
  <c r="B71" i="14"/>
  <c r="G71" i="14"/>
  <c r="R71" i="14"/>
  <c r="AE71" i="14"/>
  <c r="H71" i="14"/>
  <c r="AD71" i="14"/>
  <c r="S71" i="14"/>
  <c r="AF71" i="14"/>
  <c r="I71" i="14"/>
  <c r="AG71" i="14"/>
  <c r="A72" i="14"/>
  <c r="B72" i="14"/>
  <c r="G72" i="14"/>
  <c r="R72" i="14"/>
  <c r="AE72" i="14"/>
  <c r="H72" i="14"/>
  <c r="AD72" i="14"/>
  <c r="S72" i="14"/>
  <c r="AF72" i="14"/>
  <c r="I72" i="14"/>
  <c r="AG72" i="14"/>
  <c r="A73" i="14"/>
  <c r="B73" i="14"/>
  <c r="G73" i="14"/>
  <c r="R73" i="14"/>
  <c r="AE73" i="14"/>
  <c r="H73" i="14"/>
  <c r="AD73" i="14"/>
  <c r="S73" i="14"/>
  <c r="AF73" i="14"/>
  <c r="I73" i="14"/>
  <c r="AG73" i="14"/>
  <c r="A74" i="14"/>
  <c r="B74" i="14"/>
  <c r="G74" i="14"/>
  <c r="R74" i="14"/>
  <c r="AE74" i="14"/>
  <c r="H74" i="14"/>
  <c r="AD74" i="14"/>
  <c r="S74" i="14"/>
  <c r="AF74" i="14"/>
  <c r="I74" i="14"/>
  <c r="AG74" i="14"/>
  <c r="A75" i="14"/>
  <c r="B75" i="14"/>
  <c r="G75" i="14"/>
  <c r="R75" i="14"/>
  <c r="AE75" i="14"/>
  <c r="H75" i="14"/>
  <c r="AD75" i="14"/>
  <c r="S75" i="14"/>
  <c r="AF75" i="14"/>
  <c r="I75" i="14"/>
  <c r="AG75" i="14"/>
  <c r="A76" i="14"/>
  <c r="B76" i="14"/>
  <c r="G76" i="14"/>
  <c r="R76" i="14"/>
  <c r="AE76" i="14"/>
  <c r="H76" i="14"/>
  <c r="AD76" i="14"/>
  <c r="S76" i="14"/>
  <c r="AF76" i="14"/>
  <c r="I76" i="14"/>
  <c r="AG76" i="14"/>
  <c r="A77" i="14"/>
  <c r="B77" i="14"/>
  <c r="G77" i="14"/>
  <c r="R77" i="14"/>
  <c r="AE77" i="14"/>
  <c r="H77" i="14"/>
  <c r="AD77" i="14"/>
  <c r="S77" i="14"/>
  <c r="AF77" i="14"/>
  <c r="I77" i="14"/>
  <c r="AG77" i="14"/>
  <c r="A78" i="14"/>
  <c r="B78" i="14"/>
  <c r="G78" i="14"/>
  <c r="R78" i="14"/>
  <c r="AE78" i="14"/>
  <c r="H78" i="14"/>
  <c r="AD78" i="14"/>
  <c r="S78" i="14"/>
  <c r="AF78" i="14"/>
  <c r="I78" i="14"/>
  <c r="AG78" i="14"/>
  <c r="A79" i="14"/>
  <c r="B79" i="14"/>
  <c r="G79" i="14"/>
  <c r="R79" i="14"/>
  <c r="AE79" i="14"/>
  <c r="H79" i="14"/>
  <c r="AD79" i="14"/>
  <c r="S79" i="14"/>
  <c r="AF79" i="14"/>
  <c r="I79" i="14"/>
  <c r="AG79" i="14"/>
  <c r="A80" i="14"/>
  <c r="B80" i="14"/>
  <c r="G80" i="14"/>
  <c r="R80" i="14"/>
  <c r="AE80" i="14"/>
  <c r="H80" i="14"/>
  <c r="AD80" i="14"/>
  <c r="S80" i="14"/>
  <c r="AF80" i="14"/>
  <c r="I80" i="14"/>
  <c r="AG80" i="14"/>
  <c r="A81" i="14"/>
  <c r="B81" i="14"/>
  <c r="G81" i="14"/>
  <c r="R81" i="14"/>
  <c r="AE81" i="14"/>
  <c r="H81" i="14"/>
  <c r="AD81" i="14"/>
  <c r="S81" i="14"/>
  <c r="AF81" i="14"/>
  <c r="I81" i="14"/>
  <c r="AG81" i="14"/>
  <c r="A82" i="14"/>
  <c r="B82" i="14"/>
  <c r="G82" i="14"/>
  <c r="R82" i="14"/>
  <c r="AE82" i="14"/>
  <c r="H82" i="14"/>
  <c r="AD82" i="14"/>
  <c r="S82" i="14"/>
  <c r="AF82" i="14"/>
  <c r="I82" i="14"/>
  <c r="AG82" i="14"/>
  <c r="A83" i="14"/>
  <c r="B83" i="14"/>
  <c r="G83" i="14"/>
  <c r="R83" i="14"/>
  <c r="AE83" i="14"/>
  <c r="H83" i="14"/>
  <c r="AD83" i="14"/>
  <c r="S83" i="14"/>
  <c r="AF83" i="14"/>
  <c r="I83" i="14"/>
  <c r="AG83" i="14"/>
  <c r="A84" i="14"/>
  <c r="B84" i="14"/>
  <c r="G84" i="14"/>
  <c r="R84" i="14"/>
  <c r="AE84" i="14"/>
  <c r="H84" i="14"/>
  <c r="AD84" i="14"/>
  <c r="S84" i="14"/>
  <c r="AF84" i="14"/>
  <c r="I84" i="14"/>
  <c r="AG84" i="14"/>
  <c r="A85" i="14"/>
  <c r="B85" i="14"/>
  <c r="G85" i="14"/>
  <c r="R85" i="14"/>
  <c r="AE85" i="14"/>
  <c r="H85" i="14"/>
  <c r="AD85" i="14"/>
  <c r="S85" i="14"/>
  <c r="AF85" i="14"/>
  <c r="I85" i="14"/>
  <c r="AG85" i="14"/>
  <c r="A86" i="14"/>
  <c r="B86" i="14"/>
  <c r="G86" i="14"/>
  <c r="R86" i="14"/>
  <c r="AE86" i="14"/>
  <c r="H86" i="14"/>
  <c r="AD86" i="14"/>
  <c r="S86" i="14"/>
  <c r="AF86" i="14"/>
  <c r="I86" i="14"/>
  <c r="AG86" i="14"/>
  <c r="A87" i="14"/>
  <c r="B87" i="14"/>
  <c r="G87" i="14"/>
  <c r="R87" i="14"/>
  <c r="AE87" i="14"/>
  <c r="H87" i="14"/>
  <c r="AD87" i="14"/>
  <c r="S87" i="14"/>
  <c r="AF87" i="14"/>
  <c r="I87" i="14"/>
  <c r="AG87" i="14"/>
  <c r="A88" i="14"/>
  <c r="B88" i="14"/>
  <c r="G88" i="14"/>
  <c r="R88" i="14"/>
  <c r="AE88" i="14"/>
  <c r="H88" i="14"/>
  <c r="AD88" i="14"/>
  <c r="S88" i="14"/>
  <c r="AF88" i="14"/>
  <c r="I88" i="14"/>
  <c r="AG88" i="14"/>
  <c r="A89" i="14"/>
  <c r="B89" i="14"/>
  <c r="G89" i="14"/>
  <c r="R89" i="14"/>
  <c r="AE89" i="14"/>
  <c r="H89" i="14"/>
  <c r="AD89" i="14"/>
  <c r="S89" i="14"/>
  <c r="AF89" i="14"/>
  <c r="I89" i="14"/>
  <c r="AG89" i="14"/>
  <c r="A90" i="14"/>
  <c r="B90" i="14"/>
  <c r="G90" i="14"/>
  <c r="R90" i="14"/>
  <c r="AE90" i="14"/>
  <c r="H90" i="14"/>
  <c r="AD90" i="14"/>
  <c r="S90" i="14"/>
  <c r="AF90" i="14"/>
  <c r="I90" i="14"/>
  <c r="AG90" i="14"/>
  <c r="A91" i="14"/>
  <c r="B91" i="14"/>
  <c r="G91" i="14"/>
  <c r="R91" i="14"/>
  <c r="AE91" i="14"/>
  <c r="H91" i="14"/>
  <c r="AD91" i="14"/>
  <c r="S91" i="14"/>
  <c r="AF91" i="14"/>
  <c r="I91" i="14"/>
  <c r="AG91" i="14"/>
  <c r="A92" i="14"/>
  <c r="B92" i="14"/>
  <c r="G92" i="14"/>
  <c r="R92" i="14"/>
  <c r="AE92" i="14"/>
  <c r="H92" i="14"/>
  <c r="AD92" i="14"/>
  <c r="S92" i="14"/>
  <c r="AF92" i="14"/>
  <c r="I92" i="14"/>
  <c r="AG92" i="14"/>
  <c r="A93" i="14"/>
  <c r="B93" i="14"/>
  <c r="G93" i="14"/>
  <c r="R93" i="14"/>
  <c r="AE93" i="14"/>
  <c r="H93" i="14"/>
  <c r="AD93" i="14"/>
  <c r="S93" i="14"/>
  <c r="AF93" i="14"/>
  <c r="I93" i="14"/>
  <c r="AG93" i="14"/>
  <c r="A94" i="14"/>
  <c r="B94" i="14"/>
  <c r="G94" i="14"/>
  <c r="R94" i="14"/>
  <c r="AE94" i="14"/>
  <c r="H94" i="14"/>
  <c r="AD94" i="14"/>
  <c r="S94" i="14"/>
  <c r="AF94" i="14"/>
  <c r="I94" i="14"/>
  <c r="AG94" i="14"/>
  <c r="A95" i="14"/>
  <c r="B95" i="14"/>
  <c r="G95" i="14"/>
  <c r="R95" i="14"/>
  <c r="AE95" i="14"/>
  <c r="H95" i="14"/>
  <c r="AD95" i="14"/>
  <c r="S95" i="14"/>
  <c r="AF95" i="14"/>
  <c r="I95" i="14"/>
  <c r="AG95" i="14"/>
  <c r="A96" i="14"/>
  <c r="B96" i="14"/>
  <c r="G96" i="14"/>
  <c r="R96" i="14"/>
  <c r="AE96" i="14"/>
  <c r="H96" i="14"/>
  <c r="AD96" i="14"/>
  <c r="S96" i="14"/>
  <c r="AF96" i="14"/>
  <c r="I96" i="14"/>
  <c r="AG96" i="14"/>
  <c r="A97" i="14"/>
  <c r="B97" i="14"/>
  <c r="G97" i="14"/>
  <c r="R97" i="14"/>
  <c r="AE97" i="14"/>
  <c r="H97" i="14"/>
  <c r="AD97" i="14"/>
  <c r="S97" i="14"/>
  <c r="AF97" i="14"/>
  <c r="I97" i="14"/>
  <c r="AG97" i="14"/>
  <c r="A98" i="14"/>
  <c r="B98" i="14"/>
  <c r="G98" i="14"/>
  <c r="R98" i="14"/>
  <c r="AE98" i="14"/>
  <c r="H98" i="14"/>
  <c r="AD98" i="14"/>
  <c r="S98" i="14"/>
  <c r="AF98" i="14"/>
  <c r="I98" i="14"/>
  <c r="AG98" i="14"/>
  <c r="A99" i="14"/>
  <c r="B99" i="14"/>
  <c r="G99" i="14"/>
  <c r="R99" i="14"/>
  <c r="AE99" i="14"/>
  <c r="H99" i="14"/>
  <c r="AD99" i="14"/>
  <c r="S99" i="14"/>
  <c r="AF99" i="14"/>
  <c r="I99" i="14"/>
  <c r="AG99" i="14"/>
  <c r="A100" i="14"/>
  <c r="B100" i="14"/>
  <c r="G100" i="14"/>
  <c r="R100" i="14"/>
  <c r="AE100" i="14"/>
  <c r="H100" i="14"/>
  <c r="AD100" i="14"/>
  <c r="S100" i="14"/>
  <c r="AF100" i="14"/>
  <c r="I100" i="14"/>
  <c r="AG100" i="14"/>
  <c r="A101" i="14"/>
  <c r="B101" i="14"/>
  <c r="G101" i="14"/>
  <c r="R101" i="14"/>
  <c r="AE101" i="14"/>
  <c r="H101" i="14"/>
  <c r="AD101" i="14"/>
  <c r="S101" i="14"/>
  <c r="AF101" i="14"/>
  <c r="I101" i="14"/>
  <c r="AG101" i="14"/>
  <c r="A102" i="14"/>
  <c r="B102" i="14"/>
  <c r="G102" i="14"/>
  <c r="R102" i="14"/>
  <c r="AE102" i="14"/>
  <c r="H102" i="14"/>
  <c r="AD102" i="14"/>
  <c r="S102" i="14"/>
  <c r="AF102" i="14"/>
  <c r="I102" i="14"/>
  <c r="AG102" i="14"/>
  <c r="A103" i="14"/>
  <c r="B103" i="14"/>
  <c r="G103" i="14"/>
  <c r="R103" i="14"/>
  <c r="AE103" i="14"/>
  <c r="H103" i="14"/>
  <c r="AD103" i="14"/>
  <c r="S103" i="14"/>
  <c r="AF103" i="14"/>
  <c r="I103" i="14"/>
  <c r="AG103" i="14"/>
  <c r="A104" i="14"/>
  <c r="B104" i="14"/>
  <c r="G104" i="14"/>
  <c r="R104" i="14"/>
  <c r="AE104" i="14"/>
  <c r="H104" i="14"/>
  <c r="AD104" i="14"/>
  <c r="S104" i="14"/>
  <c r="AF104" i="14"/>
  <c r="I104" i="14"/>
  <c r="AG104" i="14"/>
  <c r="A105" i="14"/>
  <c r="B105" i="14"/>
  <c r="G105" i="14"/>
  <c r="R105" i="14"/>
  <c r="AE105" i="14"/>
  <c r="H105" i="14"/>
  <c r="AD105" i="14"/>
  <c r="S105" i="14"/>
  <c r="AF105" i="14"/>
  <c r="I105" i="14"/>
  <c r="AG105" i="14"/>
  <c r="A106" i="14"/>
  <c r="B106" i="14"/>
  <c r="G106" i="14"/>
  <c r="R106" i="14"/>
  <c r="AE106" i="14"/>
  <c r="H106" i="14"/>
  <c r="AD106" i="14"/>
  <c r="S106" i="14"/>
  <c r="AF106" i="14"/>
  <c r="I106" i="14"/>
  <c r="AG106" i="14"/>
  <c r="A107" i="14"/>
  <c r="B107" i="14"/>
  <c r="G107" i="14"/>
  <c r="R107" i="14"/>
  <c r="AE107" i="14"/>
  <c r="H107" i="14"/>
  <c r="AD107" i="14"/>
  <c r="S107" i="14"/>
  <c r="AF107" i="14"/>
  <c r="I107" i="14"/>
  <c r="AG107" i="14"/>
  <c r="A108" i="14"/>
  <c r="B108" i="14"/>
  <c r="G108" i="14"/>
  <c r="R108" i="14"/>
  <c r="AE108" i="14"/>
  <c r="H108" i="14"/>
  <c r="AD108" i="14"/>
  <c r="S108" i="14"/>
  <c r="AF108" i="14"/>
  <c r="I108" i="14"/>
  <c r="AG108" i="14"/>
  <c r="A109" i="14"/>
  <c r="B109" i="14"/>
  <c r="G109" i="14"/>
  <c r="R109" i="14"/>
  <c r="AE109" i="14"/>
  <c r="H109" i="14"/>
  <c r="AD109" i="14"/>
  <c r="S109" i="14"/>
  <c r="AF109" i="14"/>
  <c r="I109" i="14"/>
  <c r="AG109" i="14"/>
  <c r="A110" i="14"/>
  <c r="B110" i="14"/>
  <c r="G110" i="14"/>
  <c r="R110" i="14"/>
  <c r="AE110" i="14"/>
  <c r="H110" i="14"/>
  <c r="AD110" i="14"/>
  <c r="S110" i="14"/>
  <c r="AF110" i="14"/>
  <c r="I110" i="14"/>
  <c r="AG110" i="14"/>
  <c r="A111" i="14"/>
  <c r="B111" i="14"/>
  <c r="G111" i="14"/>
  <c r="R111" i="14"/>
  <c r="AE111" i="14"/>
  <c r="H111" i="14"/>
  <c r="AD111" i="14"/>
  <c r="S111" i="14"/>
  <c r="AF111" i="14"/>
  <c r="I111" i="14"/>
  <c r="AG111" i="14"/>
  <c r="A112" i="14"/>
  <c r="B112" i="14"/>
  <c r="G112" i="14"/>
  <c r="R112" i="14"/>
  <c r="AE112" i="14"/>
  <c r="H112" i="14"/>
  <c r="AD112" i="14"/>
  <c r="S112" i="14"/>
  <c r="AF112" i="14"/>
  <c r="I112" i="14"/>
  <c r="AG112" i="14"/>
  <c r="A113" i="14"/>
  <c r="B113" i="14"/>
  <c r="G113" i="14"/>
  <c r="R113" i="14"/>
  <c r="AE113" i="14"/>
  <c r="H113" i="14"/>
  <c r="AD113" i="14"/>
  <c r="S113" i="14"/>
  <c r="AF113" i="14"/>
  <c r="I113" i="14"/>
  <c r="AG113" i="14"/>
  <c r="A114" i="14"/>
  <c r="B114" i="14"/>
  <c r="G114" i="14"/>
  <c r="R114" i="14"/>
  <c r="AE114" i="14"/>
  <c r="H114" i="14"/>
  <c r="AD114" i="14"/>
  <c r="S114" i="14"/>
  <c r="AF114" i="14"/>
  <c r="I114" i="14"/>
  <c r="AG114" i="14"/>
  <c r="A115" i="14"/>
  <c r="B115" i="14"/>
  <c r="G115" i="14"/>
  <c r="R115" i="14"/>
  <c r="AE115" i="14"/>
  <c r="H115" i="14"/>
  <c r="AD115" i="14"/>
  <c r="S115" i="14"/>
  <c r="AF115" i="14"/>
  <c r="I115" i="14"/>
  <c r="AG115" i="14"/>
  <c r="A116" i="14"/>
  <c r="B116" i="14"/>
  <c r="G116" i="14"/>
  <c r="R116" i="14"/>
  <c r="AE116" i="14"/>
  <c r="H116" i="14"/>
  <c r="AD116" i="14"/>
  <c r="S116" i="14"/>
  <c r="AF116" i="14"/>
  <c r="I116" i="14"/>
  <c r="AG116" i="14"/>
  <c r="A117" i="14"/>
  <c r="B117" i="14"/>
  <c r="G117" i="14"/>
  <c r="R117" i="14"/>
  <c r="AE117" i="14"/>
  <c r="H117" i="14"/>
  <c r="AD117" i="14"/>
  <c r="S117" i="14"/>
  <c r="AF117" i="14"/>
  <c r="I117" i="14"/>
  <c r="AG117" i="14"/>
  <c r="A118" i="14"/>
  <c r="B118" i="14"/>
  <c r="G118" i="14"/>
  <c r="R118" i="14"/>
  <c r="AE118" i="14"/>
  <c r="H118" i="14"/>
  <c r="AD118" i="14"/>
  <c r="S118" i="14"/>
  <c r="AF118" i="14"/>
  <c r="I118" i="14"/>
  <c r="AG118" i="14"/>
  <c r="A119" i="14"/>
  <c r="B119" i="14"/>
  <c r="G119" i="14"/>
  <c r="R119" i="14"/>
  <c r="AE119" i="14"/>
  <c r="H119" i="14"/>
  <c r="AD119" i="14"/>
  <c r="S119" i="14"/>
  <c r="AF119" i="14"/>
  <c r="I119" i="14"/>
  <c r="AG119" i="14"/>
  <c r="A120" i="14"/>
  <c r="B120" i="14"/>
  <c r="G120" i="14"/>
  <c r="R120" i="14"/>
  <c r="AE120" i="14"/>
  <c r="H120" i="14"/>
  <c r="AD120" i="14"/>
  <c r="S120" i="14"/>
  <c r="AF120" i="14"/>
  <c r="I120" i="14"/>
  <c r="AG120" i="14"/>
  <c r="A121" i="14"/>
  <c r="B121" i="14"/>
  <c r="G121" i="14"/>
  <c r="R121" i="14"/>
  <c r="AE121" i="14"/>
  <c r="H121" i="14"/>
  <c r="AD121" i="14"/>
  <c r="S121" i="14"/>
  <c r="AF121" i="14"/>
  <c r="I121" i="14"/>
  <c r="AG121" i="14"/>
  <c r="A122" i="14"/>
  <c r="B122" i="14"/>
  <c r="G122" i="14"/>
  <c r="R122" i="14"/>
  <c r="AE122" i="14"/>
  <c r="H122" i="14"/>
  <c r="AD122" i="14"/>
  <c r="S122" i="14"/>
  <c r="AF122" i="14"/>
  <c r="I122" i="14"/>
  <c r="AG122" i="14"/>
  <c r="A123" i="14"/>
  <c r="B123" i="14"/>
  <c r="G123" i="14"/>
  <c r="R123" i="14"/>
  <c r="AE123" i="14"/>
  <c r="H123" i="14"/>
  <c r="AD123" i="14"/>
  <c r="S123" i="14"/>
  <c r="AF123" i="14"/>
  <c r="I123" i="14"/>
  <c r="AG123" i="14"/>
  <c r="A124" i="14"/>
  <c r="B124" i="14"/>
  <c r="G124" i="14"/>
  <c r="R124" i="14"/>
  <c r="AE124" i="14"/>
  <c r="H124" i="14"/>
  <c r="AD124" i="14"/>
  <c r="S124" i="14"/>
  <c r="AF124" i="14"/>
  <c r="I124" i="14"/>
  <c r="AG124" i="14"/>
  <c r="A125" i="14"/>
  <c r="B125" i="14"/>
  <c r="G125" i="14"/>
  <c r="R125" i="14"/>
  <c r="AE125" i="14"/>
  <c r="H125" i="14"/>
  <c r="AD125" i="14"/>
  <c r="S125" i="14"/>
  <c r="AF125" i="14"/>
  <c r="I125" i="14"/>
  <c r="AG125" i="14"/>
  <c r="A126" i="14"/>
  <c r="B126" i="14"/>
  <c r="G126" i="14"/>
  <c r="R126" i="14"/>
  <c r="AE126" i="14"/>
  <c r="H126" i="14"/>
  <c r="AD126" i="14"/>
  <c r="S126" i="14"/>
  <c r="AF126" i="14"/>
  <c r="I126" i="14"/>
  <c r="AG126" i="14"/>
  <c r="A127" i="14"/>
  <c r="B127" i="14"/>
  <c r="G127" i="14"/>
  <c r="R127" i="14"/>
  <c r="AE127" i="14"/>
  <c r="H127" i="14"/>
  <c r="AD127" i="14"/>
  <c r="S127" i="14"/>
  <c r="AF127" i="14"/>
  <c r="I127" i="14"/>
  <c r="AG127" i="14"/>
  <c r="A128" i="14"/>
  <c r="B128" i="14"/>
  <c r="G128" i="14"/>
  <c r="R128" i="14"/>
  <c r="AE128" i="14"/>
  <c r="H128" i="14"/>
  <c r="AD128" i="14"/>
  <c r="S128" i="14"/>
  <c r="AF128" i="14"/>
  <c r="I128" i="14"/>
  <c r="AG128" i="14"/>
  <c r="A129" i="14"/>
  <c r="B129" i="14"/>
  <c r="G129" i="14"/>
  <c r="R129" i="14"/>
  <c r="AE129" i="14"/>
  <c r="H129" i="14"/>
  <c r="AD129" i="14"/>
  <c r="S129" i="14"/>
  <c r="AF129" i="14"/>
  <c r="I129" i="14"/>
  <c r="AG129" i="14"/>
  <c r="A130" i="14"/>
  <c r="B130" i="14"/>
  <c r="G130" i="14"/>
  <c r="R130" i="14"/>
  <c r="AE130" i="14"/>
  <c r="H130" i="14"/>
  <c r="AD130" i="14"/>
  <c r="S130" i="14"/>
  <c r="AF130" i="14"/>
  <c r="I130" i="14"/>
  <c r="AG130" i="14"/>
  <c r="A131" i="14"/>
  <c r="B131" i="14"/>
  <c r="G131" i="14"/>
  <c r="R131" i="14"/>
  <c r="AE131" i="14"/>
  <c r="H131" i="14"/>
  <c r="AD131" i="14"/>
  <c r="S131" i="14"/>
  <c r="AF131" i="14"/>
  <c r="I131" i="14"/>
  <c r="AG131" i="14"/>
  <c r="A132" i="14"/>
  <c r="B132" i="14"/>
  <c r="G132" i="14"/>
  <c r="R132" i="14"/>
  <c r="AE132" i="14"/>
  <c r="H132" i="14"/>
  <c r="AD132" i="14"/>
  <c r="S132" i="14"/>
  <c r="AF132" i="14"/>
  <c r="I132" i="14"/>
  <c r="AG132" i="14"/>
  <c r="A133" i="14"/>
  <c r="B133" i="14"/>
  <c r="G133" i="14"/>
  <c r="R133" i="14"/>
  <c r="AE133" i="14"/>
  <c r="H133" i="14"/>
  <c r="AD133" i="14"/>
  <c r="S133" i="14"/>
  <c r="AF133" i="14"/>
  <c r="I133" i="14"/>
  <c r="AG133" i="14"/>
  <c r="A134" i="14"/>
  <c r="B134" i="14"/>
  <c r="G134" i="14"/>
  <c r="R134" i="14"/>
  <c r="AE134" i="14"/>
  <c r="H134" i="14"/>
  <c r="AD134" i="14"/>
  <c r="S134" i="14"/>
  <c r="AF134" i="14"/>
  <c r="I134" i="14"/>
  <c r="AG134" i="14"/>
  <c r="A135" i="14"/>
  <c r="B135" i="14"/>
  <c r="G135" i="14"/>
  <c r="R135" i="14"/>
  <c r="AE135" i="14"/>
  <c r="H135" i="14"/>
  <c r="AD135" i="14"/>
  <c r="S135" i="14"/>
  <c r="AF135" i="14"/>
  <c r="I135" i="14"/>
  <c r="AG135" i="14"/>
  <c r="A136" i="14"/>
  <c r="B136" i="14"/>
  <c r="G136" i="14"/>
  <c r="R136" i="14"/>
  <c r="AE136" i="14"/>
  <c r="H136" i="14"/>
  <c r="AD136" i="14"/>
  <c r="S136" i="14"/>
  <c r="AF136" i="14"/>
  <c r="I136" i="14"/>
  <c r="AG136" i="14"/>
  <c r="A137" i="14"/>
  <c r="B137" i="14"/>
  <c r="G137" i="14"/>
  <c r="R137" i="14"/>
  <c r="AE137" i="14"/>
  <c r="H137" i="14"/>
  <c r="AD137" i="14"/>
  <c r="S137" i="14"/>
  <c r="AF137" i="14"/>
  <c r="I137" i="14"/>
  <c r="AG137" i="14"/>
  <c r="A138" i="14"/>
  <c r="B138" i="14"/>
  <c r="G138" i="14"/>
  <c r="R138" i="14"/>
  <c r="AE138" i="14"/>
  <c r="H138" i="14"/>
  <c r="AD138" i="14"/>
  <c r="S138" i="14"/>
  <c r="AF138" i="14"/>
  <c r="I138" i="14"/>
  <c r="AG138" i="14"/>
  <c r="A139" i="14"/>
  <c r="B139" i="14"/>
  <c r="G139" i="14"/>
  <c r="R139" i="14"/>
  <c r="AE139" i="14"/>
  <c r="H139" i="14"/>
  <c r="AD139" i="14"/>
  <c r="S139" i="14"/>
  <c r="AF139" i="14"/>
  <c r="I139" i="14"/>
  <c r="AG139" i="14"/>
  <c r="A140" i="14"/>
  <c r="B140" i="14"/>
  <c r="G140" i="14"/>
  <c r="R140" i="14"/>
  <c r="AE140" i="14"/>
  <c r="H140" i="14"/>
  <c r="AD140" i="14"/>
  <c r="S140" i="14"/>
  <c r="AF140" i="14"/>
  <c r="I140" i="14"/>
  <c r="AG140" i="14"/>
  <c r="A141" i="14"/>
  <c r="B141" i="14"/>
  <c r="G141" i="14"/>
  <c r="R141" i="14"/>
  <c r="AE141" i="14"/>
  <c r="H141" i="14"/>
  <c r="AD141" i="14"/>
  <c r="S141" i="14"/>
  <c r="AF141" i="14"/>
  <c r="I141" i="14"/>
  <c r="AG141" i="14"/>
  <c r="A142" i="14"/>
  <c r="B142" i="14"/>
  <c r="G142" i="14"/>
  <c r="R142" i="14"/>
  <c r="AE142" i="14"/>
  <c r="H142" i="14"/>
  <c r="AD142" i="14"/>
  <c r="S142" i="14"/>
  <c r="AF142" i="14"/>
  <c r="I142" i="14"/>
  <c r="AG142" i="14"/>
  <c r="A143" i="14"/>
  <c r="B143" i="14"/>
  <c r="G143" i="14"/>
  <c r="R143" i="14"/>
  <c r="AE143" i="14"/>
  <c r="H143" i="14"/>
  <c r="AD143" i="14"/>
  <c r="S143" i="14"/>
  <c r="AF143" i="14"/>
  <c r="I143" i="14"/>
  <c r="AG143" i="14"/>
  <c r="A144" i="14"/>
  <c r="B144" i="14"/>
  <c r="G144" i="14"/>
  <c r="R144" i="14"/>
  <c r="AE144" i="14"/>
  <c r="H144" i="14"/>
  <c r="AD144" i="14"/>
  <c r="S144" i="14"/>
  <c r="AF144" i="14"/>
  <c r="I144" i="14"/>
  <c r="AG144" i="14"/>
  <c r="A145" i="14"/>
  <c r="B145" i="14"/>
  <c r="G145" i="14"/>
  <c r="R145" i="14"/>
  <c r="AE145" i="14"/>
  <c r="H145" i="14"/>
  <c r="AD145" i="14"/>
  <c r="S145" i="14"/>
  <c r="AF145" i="14"/>
  <c r="I145" i="14"/>
  <c r="AG145" i="14"/>
  <c r="A146" i="14"/>
  <c r="B146" i="14"/>
  <c r="G146" i="14"/>
  <c r="R146" i="14"/>
  <c r="AE146" i="14"/>
  <c r="H146" i="14"/>
  <c r="AD146" i="14"/>
  <c r="S146" i="14"/>
  <c r="AF146" i="14"/>
  <c r="I146" i="14"/>
  <c r="AG146" i="14"/>
  <c r="A147" i="14"/>
  <c r="B147" i="14"/>
  <c r="G147" i="14"/>
  <c r="R147" i="14"/>
  <c r="AE147" i="14"/>
  <c r="H147" i="14"/>
  <c r="AD147" i="14"/>
  <c r="S147" i="14"/>
  <c r="AF147" i="14"/>
  <c r="I147" i="14"/>
  <c r="AG147" i="14"/>
  <c r="A148" i="14"/>
  <c r="B148" i="14"/>
  <c r="G148" i="14"/>
  <c r="R148" i="14"/>
  <c r="AE148" i="14"/>
  <c r="H148" i="14"/>
  <c r="AD148" i="14"/>
  <c r="S148" i="14"/>
  <c r="AF148" i="14"/>
  <c r="I148" i="14"/>
  <c r="AG148" i="14"/>
  <c r="A149" i="14"/>
  <c r="B149" i="14"/>
  <c r="G149" i="14"/>
  <c r="R149" i="14"/>
  <c r="AE149" i="14"/>
  <c r="H149" i="14"/>
  <c r="AD149" i="14"/>
  <c r="S149" i="14"/>
  <c r="AF149" i="14"/>
  <c r="I149" i="14"/>
  <c r="AG149" i="14"/>
  <c r="A150" i="14"/>
  <c r="B150" i="14"/>
  <c r="G150" i="14"/>
  <c r="R150" i="14"/>
  <c r="AE150" i="14"/>
  <c r="H150" i="14"/>
  <c r="AD150" i="14"/>
  <c r="S150" i="14"/>
  <c r="AF150" i="14"/>
  <c r="I150" i="14"/>
  <c r="AG150" i="14"/>
  <c r="A151" i="14"/>
  <c r="B151" i="14"/>
  <c r="G151" i="14"/>
  <c r="R151" i="14"/>
  <c r="AE151" i="14"/>
  <c r="H151" i="14"/>
  <c r="AD151" i="14"/>
  <c r="S151" i="14"/>
  <c r="AF151" i="14"/>
  <c r="I151" i="14"/>
  <c r="AG151" i="14"/>
  <c r="A152" i="14"/>
  <c r="B152" i="14"/>
  <c r="G152" i="14"/>
  <c r="R152" i="14"/>
  <c r="AE152" i="14"/>
  <c r="H152" i="14"/>
  <c r="AD152" i="14"/>
  <c r="S152" i="14"/>
  <c r="AF152" i="14"/>
  <c r="I152" i="14"/>
  <c r="AG152" i="14"/>
  <c r="A153" i="14"/>
  <c r="B153" i="14"/>
  <c r="G153" i="14"/>
  <c r="R153" i="14"/>
  <c r="AE153" i="14"/>
  <c r="H153" i="14"/>
  <c r="AD153" i="14"/>
  <c r="S153" i="14"/>
  <c r="AF153" i="14"/>
  <c r="I153" i="14"/>
  <c r="AG153" i="14"/>
  <c r="A154" i="14"/>
  <c r="B154" i="14"/>
  <c r="G154" i="14"/>
  <c r="R154" i="14"/>
  <c r="AE154" i="14"/>
  <c r="H154" i="14"/>
  <c r="AD154" i="14"/>
  <c r="S154" i="14"/>
  <c r="AF154" i="14"/>
  <c r="I154" i="14"/>
  <c r="AG154" i="14"/>
  <c r="A155" i="14"/>
  <c r="B155" i="14"/>
  <c r="G155" i="14"/>
  <c r="R155" i="14"/>
  <c r="AE155" i="14"/>
  <c r="H155" i="14"/>
  <c r="AD155" i="14"/>
  <c r="S155" i="14"/>
  <c r="AF155" i="14"/>
  <c r="I155" i="14"/>
  <c r="AG155" i="14"/>
  <c r="A156" i="14"/>
  <c r="B156" i="14"/>
  <c r="G156" i="14"/>
  <c r="R156" i="14"/>
  <c r="AE156" i="14"/>
  <c r="H156" i="14"/>
  <c r="AD156" i="14"/>
  <c r="S156" i="14"/>
  <c r="AF156" i="14"/>
  <c r="I156" i="14"/>
  <c r="AG156" i="14"/>
  <c r="A157" i="14"/>
  <c r="B157" i="14"/>
  <c r="G157" i="14"/>
  <c r="R157" i="14"/>
  <c r="AE157" i="14"/>
  <c r="H157" i="14"/>
  <c r="AD157" i="14"/>
  <c r="S157" i="14"/>
  <c r="AF157" i="14"/>
  <c r="I157" i="14"/>
  <c r="AG157" i="14"/>
  <c r="A158" i="14"/>
  <c r="B158" i="14"/>
  <c r="G158" i="14"/>
  <c r="R158" i="14"/>
  <c r="AE158" i="14"/>
  <c r="H158" i="14"/>
  <c r="AD158" i="14"/>
  <c r="S158" i="14"/>
  <c r="AF158" i="14"/>
  <c r="I158" i="14"/>
  <c r="AG158" i="14"/>
  <c r="A159" i="14"/>
  <c r="B159" i="14"/>
  <c r="G159" i="14"/>
  <c r="R159" i="14"/>
  <c r="AE159" i="14"/>
  <c r="H159" i="14"/>
  <c r="AD159" i="14"/>
  <c r="S159" i="14"/>
  <c r="AF159" i="14"/>
  <c r="I159" i="14"/>
  <c r="AG159" i="14"/>
  <c r="A160" i="14"/>
  <c r="B160" i="14"/>
  <c r="G160" i="14"/>
  <c r="R160" i="14"/>
  <c r="AE160" i="14"/>
  <c r="H160" i="14"/>
  <c r="AD160" i="14"/>
  <c r="S160" i="14"/>
  <c r="AF160" i="14"/>
  <c r="I160" i="14"/>
  <c r="AG160" i="14"/>
  <c r="A161" i="14"/>
  <c r="B161" i="14"/>
  <c r="G161" i="14"/>
  <c r="R161" i="14"/>
  <c r="AE161" i="14"/>
  <c r="H161" i="14"/>
  <c r="AD161" i="14"/>
  <c r="S161" i="14"/>
  <c r="AF161" i="14"/>
  <c r="I161" i="14"/>
  <c r="AG161" i="14"/>
  <c r="A162" i="14"/>
  <c r="B162" i="14"/>
  <c r="G162" i="14"/>
  <c r="R162" i="14"/>
  <c r="AE162" i="14"/>
  <c r="H162" i="14"/>
  <c r="AD162" i="14"/>
  <c r="S162" i="14"/>
  <c r="AF162" i="14"/>
  <c r="I162" i="14"/>
  <c r="AG162" i="14"/>
  <c r="A163" i="14"/>
  <c r="B163" i="14"/>
  <c r="G163" i="14"/>
  <c r="R163" i="14"/>
  <c r="AE163" i="14"/>
  <c r="H163" i="14"/>
  <c r="AD163" i="14"/>
  <c r="S163" i="14"/>
  <c r="AF163" i="14"/>
  <c r="I163" i="14"/>
  <c r="AG163" i="14"/>
  <c r="A164" i="14"/>
  <c r="B164" i="14"/>
  <c r="G164" i="14"/>
  <c r="R164" i="14"/>
  <c r="AE164" i="14"/>
  <c r="H164" i="14"/>
  <c r="AD164" i="14"/>
  <c r="S164" i="14"/>
  <c r="AF164" i="14"/>
  <c r="I164" i="14"/>
  <c r="AG164" i="14"/>
  <c r="A165" i="14"/>
  <c r="B165" i="14"/>
  <c r="G165" i="14"/>
  <c r="R165" i="14"/>
  <c r="AE165" i="14"/>
  <c r="H165" i="14"/>
  <c r="AD165" i="14"/>
  <c r="S165" i="14"/>
  <c r="AF165" i="14"/>
  <c r="I165" i="14"/>
  <c r="AG165" i="14"/>
  <c r="A166" i="14"/>
  <c r="B166" i="14"/>
  <c r="G166" i="14"/>
  <c r="R166" i="14"/>
  <c r="AE166" i="14"/>
  <c r="H166" i="14"/>
  <c r="AD166" i="14"/>
  <c r="S166" i="14"/>
  <c r="AF166" i="14"/>
  <c r="I166" i="14"/>
  <c r="AG166" i="14"/>
  <c r="A167" i="14"/>
  <c r="B167" i="14"/>
  <c r="G167" i="14"/>
  <c r="R167" i="14"/>
  <c r="AE167" i="14"/>
  <c r="H167" i="14"/>
  <c r="AD167" i="14"/>
  <c r="S167" i="14"/>
  <c r="AF167" i="14"/>
  <c r="I167" i="14"/>
  <c r="AG167" i="14"/>
  <c r="A168" i="14"/>
  <c r="B168" i="14"/>
  <c r="G168" i="14"/>
  <c r="R168" i="14"/>
  <c r="AE168" i="14"/>
  <c r="H168" i="14"/>
  <c r="AD168" i="14"/>
  <c r="S168" i="14"/>
  <c r="AF168" i="14"/>
  <c r="I168" i="14"/>
  <c r="AG168" i="14"/>
  <c r="A169" i="14"/>
  <c r="B169" i="14"/>
  <c r="G169" i="14"/>
  <c r="R169" i="14"/>
  <c r="AE169" i="14"/>
  <c r="H169" i="14"/>
  <c r="AD169" i="14"/>
  <c r="S169" i="14"/>
  <c r="AF169" i="14"/>
  <c r="I169" i="14"/>
  <c r="AG169" i="14"/>
  <c r="A170" i="14"/>
  <c r="B170" i="14"/>
  <c r="G170" i="14"/>
  <c r="R170" i="14"/>
  <c r="AE170" i="14"/>
  <c r="H170" i="14"/>
  <c r="AD170" i="14"/>
  <c r="S170" i="14"/>
  <c r="AF170" i="14"/>
  <c r="I170" i="14"/>
  <c r="AG170" i="14"/>
  <c r="A171" i="14"/>
  <c r="B171" i="14"/>
  <c r="G171" i="14"/>
  <c r="R171" i="14"/>
  <c r="AE171" i="14"/>
  <c r="H171" i="14"/>
  <c r="AD171" i="14"/>
  <c r="S171" i="14"/>
  <c r="AF171" i="14"/>
  <c r="I171" i="14"/>
  <c r="AG171" i="14"/>
  <c r="A172" i="14"/>
  <c r="B172" i="14"/>
  <c r="G172" i="14"/>
  <c r="R172" i="14"/>
  <c r="AE172" i="14"/>
  <c r="H172" i="14"/>
  <c r="AD172" i="14"/>
  <c r="S172" i="14"/>
  <c r="AF172" i="14"/>
  <c r="I172" i="14"/>
  <c r="AG172" i="14"/>
  <c r="A173" i="14"/>
  <c r="B173" i="14"/>
  <c r="G173" i="14"/>
  <c r="R173" i="14"/>
  <c r="AE173" i="14"/>
  <c r="H173" i="14"/>
  <c r="AD173" i="14"/>
  <c r="S173" i="14"/>
  <c r="AF173" i="14"/>
  <c r="I173" i="14"/>
  <c r="AG173" i="14"/>
  <c r="A174" i="14"/>
  <c r="B174" i="14"/>
  <c r="G174" i="14"/>
  <c r="R174" i="14"/>
  <c r="AE174" i="14"/>
  <c r="H174" i="14"/>
  <c r="AD174" i="14"/>
  <c r="S174" i="14"/>
  <c r="AF174" i="14"/>
  <c r="I174" i="14"/>
  <c r="AG174" i="14"/>
  <c r="A175" i="14"/>
  <c r="B175" i="14"/>
  <c r="G175" i="14"/>
  <c r="R175" i="14"/>
  <c r="AE175" i="14"/>
  <c r="H175" i="14"/>
  <c r="AD175" i="14"/>
  <c r="S175" i="14"/>
  <c r="AF175" i="14"/>
  <c r="I175" i="14"/>
  <c r="AG175" i="14"/>
  <c r="A176" i="14"/>
  <c r="B176" i="14"/>
  <c r="G176" i="14"/>
  <c r="R176" i="14"/>
  <c r="AE176" i="14"/>
  <c r="H176" i="14"/>
  <c r="AD176" i="14"/>
  <c r="S176" i="14"/>
  <c r="AF176" i="14"/>
  <c r="I176" i="14"/>
  <c r="AG176" i="14"/>
  <c r="A177" i="14"/>
  <c r="B177" i="14"/>
  <c r="G177" i="14"/>
  <c r="R177" i="14"/>
  <c r="AE177" i="14"/>
  <c r="H177" i="14"/>
  <c r="AD177" i="14"/>
  <c r="S177" i="14"/>
  <c r="AF177" i="14"/>
  <c r="I177" i="14"/>
  <c r="AG177" i="14"/>
  <c r="A178" i="14"/>
  <c r="B178" i="14"/>
  <c r="G178" i="14"/>
  <c r="R178" i="14"/>
  <c r="AE178" i="14"/>
  <c r="H178" i="14"/>
  <c r="AD178" i="14"/>
  <c r="S178" i="14"/>
  <c r="AF178" i="14"/>
  <c r="I178" i="14"/>
  <c r="AG178" i="14"/>
  <c r="A179" i="14"/>
  <c r="B179" i="14"/>
  <c r="G179" i="14"/>
  <c r="R179" i="14"/>
  <c r="AE179" i="14"/>
  <c r="H179" i="14"/>
  <c r="AD179" i="14"/>
  <c r="S179" i="14"/>
  <c r="AF179" i="14"/>
  <c r="I179" i="14"/>
  <c r="AG179" i="14"/>
  <c r="A180" i="14"/>
  <c r="B180" i="14"/>
  <c r="G180" i="14"/>
  <c r="R180" i="14"/>
  <c r="AE180" i="14"/>
  <c r="H180" i="14"/>
  <c r="AD180" i="14"/>
  <c r="S180" i="14"/>
  <c r="AF180" i="14"/>
  <c r="I180" i="14"/>
  <c r="AG180" i="14"/>
  <c r="A181" i="14"/>
  <c r="B181" i="14"/>
  <c r="G181" i="14"/>
  <c r="R181" i="14"/>
  <c r="AE181" i="14"/>
  <c r="H181" i="14"/>
  <c r="AD181" i="14"/>
  <c r="S181" i="14"/>
  <c r="AF181" i="14"/>
  <c r="I181" i="14"/>
  <c r="AG181" i="14"/>
  <c r="A182" i="14"/>
  <c r="B182" i="14"/>
  <c r="G182" i="14"/>
  <c r="R182" i="14"/>
  <c r="AE182" i="14"/>
  <c r="H182" i="14"/>
  <c r="AD182" i="14"/>
  <c r="S182" i="14"/>
  <c r="AF182" i="14"/>
  <c r="I182" i="14"/>
  <c r="AG182" i="14"/>
  <c r="A183" i="14"/>
  <c r="B183" i="14"/>
  <c r="G183" i="14"/>
  <c r="R183" i="14"/>
  <c r="AE183" i="14"/>
  <c r="H183" i="14"/>
  <c r="AD183" i="14"/>
  <c r="S183" i="14"/>
  <c r="AF183" i="14"/>
  <c r="I183" i="14"/>
  <c r="AG183" i="14"/>
  <c r="A184" i="14"/>
  <c r="B184" i="14"/>
  <c r="G184" i="14"/>
  <c r="R184" i="14"/>
  <c r="AE184" i="14"/>
  <c r="H184" i="14"/>
  <c r="AD184" i="14"/>
  <c r="S184" i="14"/>
  <c r="AF184" i="14"/>
  <c r="I184" i="14"/>
  <c r="AG184" i="14"/>
  <c r="A185" i="14"/>
  <c r="B185" i="14"/>
  <c r="G185" i="14"/>
  <c r="R185" i="14"/>
  <c r="AE185" i="14"/>
  <c r="H185" i="14"/>
  <c r="AD185" i="14"/>
  <c r="S185" i="14"/>
  <c r="AF185" i="14"/>
  <c r="I185" i="14"/>
  <c r="AG185" i="14"/>
  <c r="A186" i="14"/>
  <c r="B186" i="14"/>
  <c r="G186" i="14"/>
  <c r="R186" i="14"/>
  <c r="AE186" i="14"/>
  <c r="H186" i="14"/>
  <c r="AD186" i="14"/>
  <c r="S186" i="14"/>
  <c r="AF186" i="14"/>
  <c r="I186" i="14"/>
  <c r="AG186" i="14"/>
  <c r="A187" i="14"/>
  <c r="B187" i="14"/>
  <c r="G187" i="14"/>
  <c r="R187" i="14"/>
  <c r="AE187" i="14"/>
  <c r="H187" i="14"/>
  <c r="AD187" i="14"/>
  <c r="S187" i="14"/>
  <c r="AF187" i="14"/>
  <c r="I187" i="14"/>
  <c r="AG187" i="14"/>
  <c r="A188" i="14"/>
  <c r="B188" i="14"/>
  <c r="G188" i="14"/>
  <c r="R188" i="14"/>
  <c r="AE188" i="14"/>
  <c r="H188" i="14"/>
  <c r="AD188" i="14"/>
  <c r="S188" i="14"/>
  <c r="AF188" i="14"/>
  <c r="I188" i="14"/>
  <c r="AG188" i="14"/>
  <c r="A189" i="14"/>
  <c r="B189" i="14"/>
  <c r="G189" i="14"/>
  <c r="R189" i="14"/>
  <c r="AE189" i="14"/>
  <c r="H189" i="14"/>
  <c r="AD189" i="14"/>
  <c r="S189" i="14"/>
  <c r="AF189" i="14"/>
  <c r="I189" i="14"/>
  <c r="AG189" i="14"/>
  <c r="A190" i="14"/>
  <c r="B190" i="14"/>
  <c r="G190" i="14"/>
  <c r="R190" i="14"/>
  <c r="AE190" i="14"/>
  <c r="H190" i="14"/>
  <c r="AD190" i="14"/>
  <c r="S190" i="14"/>
  <c r="AF190" i="14"/>
  <c r="I190" i="14"/>
  <c r="AG190" i="14"/>
  <c r="A191" i="14"/>
  <c r="B191" i="14"/>
  <c r="G191" i="14"/>
  <c r="R191" i="14"/>
  <c r="AE191" i="14"/>
  <c r="H191" i="14"/>
  <c r="AD191" i="14"/>
  <c r="S191" i="14"/>
  <c r="AF191" i="14"/>
  <c r="I191" i="14"/>
  <c r="AG191" i="14"/>
  <c r="A192" i="14"/>
  <c r="B192" i="14"/>
  <c r="G192" i="14"/>
  <c r="R192" i="14"/>
  <c r="AE192" i="14"/>
  <c r="H192" i="14"/>
  <c r="AD192" i="14"/>
  <c r="S192" i="14"/>
  <c r="AF192" i="14"/>
  <c r="I192" i="14"/>
  <c r="AG192" i="14"/>
  <c r="A193" i="14"/>
  <c r="B193" i="14"/>
  <c r="G193" i="14"/>
  <c r="R193" i="14"/>
  <c r="AE193" i="14"/>
  <c r="H193" i="14"/>
  <c r="AD193" i="14"/>
  <c r="S193" i="14"/>
  <c r="AF193" i="14"/>
  <c r="I193" i="14"/>
  <c r="AG193" i="14"/>
  <c r="A194" i="14"/>
  <c r="B194" i="14"/>
  <c r="G194" i="14"/>
  <c r="R194" i="14"/>
  <c r="AE194" i="14"/>
  <c r="H194" i="14"/>
  <c r="AD194" i="14"/>
  <c r="S194" i="14"/>
  <c r="AF194" i="14"/>
  <c r="I194" i="14"/>
  <c r="AG194" i="14"/>
  <c r="A195" i="14"/>
  <c r="B195" i="14"/>
  <c r="G195" i="14"/>
  <c r="R195" i="14"/>
  <c r="AE195" i="14"/>
  <c r="H195" i="14"/>
  <c r="AD195" i="14"/>
  <c r="S195" i="14"/>
  <c r="AF195" i="14"/>
  <c r="I195" i="14"/>
  <c r="AG195" i="14"/>
  <c r="A196" i="14"/>
  <c r="B196" i="14"/>
  <c r="G196" i="14"/>
  <c r="R196" i="14"/>
  <c r="AE196" i="14"/>
  <c r="H196" i="14"/>
  <c r="AD196" i="14"/>
  <c r="S196" i="14"/>
  <c r="AF196" i="14"/>
  <c r="I196" i="14"/>
  <c r="AG196" i="14"/>
  <c r="A197" i="14"/>
  <c r="B197" i="14"/>
  <c r="G197" i="14"/>
  <c r="R197" i="14"/>
  <c r="AE197" i="14"/>
  <c r="H197" i="14"/>
  <c r="AD197" i="14"/>
  <c r="S197" i="14"/>
  <c r="AF197" i="14"/>
  <c r="I197" i="14"/>
  <c r="AG197" i="14"/>
  <c r="A198" i="14"/>
  <c r="B198" i="14"/>
  <c r="G198" i="14"/>
  <c r="R198" i="14"/>
  <c r="AE198" i="14"/>
  <c r="H198" i="14"/>
  <c r="AD198" i="14"/>
  <c r="S198" i="14"/>
  <c r="AF198" i="14"/>
  <c r="I198" i="14"/>
  <c r="AG198" i="14"/>
  <c r="A199" i="14"/>
  <c r="B199" i="14"/>
  <c r="G199" i="14"/>
  <c r="R199" i="14"/>
  <c r="AE199" i="14"/>
  <c r="H199" i="14"/>
  <c r="AD199" i="14"/>
  <c r="S199" i="14"/>
  <c r="AF199" i="14"/>
  <c r="I199" i="14"/>
  <c r="AG199" i="14"/>
  <c r="A200" i="14"/>
  <c r="B200" i="14"/>
  <c r="G200" i="14"/>
  <c r="R200" i="14"/>
  <c r="AE200" i="14"/>
  <c r="H200" i="14"/>
  <c r="AD200" i="14"/>
  <c r="S200" i="14"/>
  <c r="AF200" i="14"/>
  <c r="I200" i="14"/>
  <c r="AG200" i="14"/>
  <c r="A201" i="14"/>
  <c r="B201" i="14"/>
  <c r="G201" i="14"/>
  <c r="R201" i="14"/>
  <c r="AE201" i="14"/>
  <c r="H201" i="14"/>
  <c r="AD201" i="14"/>
  <c r="S201" i="14"/>
  <c r="AF201" i="14"/>
  <c r="I201" i="14"/>
  <c r="AG201" i="14"/>
  <c r="A202" i="14"/>
  <c r="B202" i="14"/>
  <c r="I202" i="14"/>
  <c r="AD202" i="14"/>
  <c r="S202" i="14"/>
  <c r="AG202" i="14"/>
  <c r="H202" i="14"/>
  <c r="AF202" i="14"/>
  <c r="G202" i="14"/>
  <c r="R202" i="14"/>
  <c r="AE202" i="14"/>
  <c r="T3" i="14"/>
  <c r="U3" i="14"/>
  <c r="T4" i="14"/>
  <c r="U4" i="14"/>
  <c r="T5" i="14"/>
  <c r="U5" i="14"/>
  <c r="T6" i="14"/>
  <c r="U6" i="14"/>
  <c r="T7" i="14"/>
  <c r="U7" i="14"/>
  <c r="T8" i="14"/>
  <c r="U8" i="14"/>
  <c r="T9" i="14"/>
  <c r="U9" i="14"/>
  <c r="T10" i="14"/>
  <c r="U10" i="14"/>
  <c r="T11" i="14"/>
  <c r="U11" i="14"/>
  <c r="T12" i="14"/>
  <c r="U12" i="14"/>
  <c r="T13" i="14"/>
  <c r="U13" i="14"/>
  <c r="T14" i="14"/>
  <c r="U14" i="14"/>
  <c r="T15" i="14"/>
  <c r="U15" i="14"/>
  <c r="T16" i="14"/>
  <c r="U16" i="14"/>
  <c r="T17" i="14"/>
  <c r="U17" i="14"/>
  <c r="T18" i="14"/>
  <c r="U18" i="14"/>
  <c r="T19" i="14"/>
  <c r="U19" i="14"/>
  <c r="T20" i="14"/>
  <c r="U20" i="14"/>
  <c r="T21" i="14"/>
  <c r="U21" i="14"/>
  <c r="T22" i="14"/>
  <c r="U22" i="14"/>
  <c r="T23" i="14"/>
  <c r="U23" i="14"/>
  <c r="T24" i="14"/>
  <c r="U24" i="14"/>
  <c r="T25" i="14"/>
  <c r="U25" i="14"/>
  <c r="T26" i="14"/>
  <c r="U26" i="14"/>
  <c r="T27" i="14"/>
  <c r="U27" i="14"/>
  <c r="T28" i="14"/>
  <c r="U28" i="14"/>
  <c r="T29" i="14"/>
  <c r="U29" i="14"/>
  <c r="T30" i="14"/>
  <c r="U30" i="14"/>
  <c r="T31" i="14"/>
  <c r="U31" i="14"/>
  <c r="T32" i="14"/>
  <c r="U32" i="14"/>
  <c r="T33" i="14"/>
  <c r="U33" i="14"/>
  <c r="T34" i="14"/>
  <c r="U34" i="14"/>
  <c r="T35" i="14"/>
  <c r="U35" i="14"/>
  <c r="T36" i="14"/>
  <c r="U36" i="14"/>
  <c r="T37" i="14"/>
  <c r="U37" i="14"/>
  <c r="T38" i="14"/>
  <c r="U38" i="14"/>
  <c r="T39" i="14"/>
  <c r="U39" i="14"/>
  <c r="T40" i="14"/>
  <c r="U40" i="14"/>
  <c r="T41" i="14"/>
  <c r="U41" i="14"/>
  <c r="T42" i="14"/>
  <c r="U42" i="14"/>
  <c r="T43" i="14"/>
  <c r="U43" i="14"/>
  <c r="T44" i="14"/>
  <c r="U44" i="14"/>
  <c r="T45" i="14"/>
  <c r="U45" i="14"/>
  <c r="T46" i="14"/>
  <c r="U46" i="14"/>
  <c r="T47" i="14"/>
  <c r="U47" i="14"/>
  <c r="T48" i="14"/>
  <c r="U48" i="14"/>
  <c r="T49" i="14"/>
  <c r="U49" i="14"/>
  <c r="T50" i="14"/>
  <c r="U50" i="14"/>
  <c r="T51" i="14"/>
  <c r="U51" i="14"/>
  <c r="T52" i="14"/>
  <c r="U52" i="14"/>
  <c r="T53" i="14"/>
  <c r="U53" i="14"/>
  <c r="T54" i="14"/>
  <c r="U54" i="14"/>
  <c r="T55" i="14"/>
  <c r="U55" i="14"/>
  <c r="T56" i="14"/>
  <c r="U56" i="14"/>
  <c r="T57" i="14"/>
  <c r="U57" i="14"/>
  <c r="T58" i="14"/>
  <c r="U58" i="14"/>
  <c r="T59" i="14"/>
  <c r="U59" i="14"/>
  <c r="T60" i="14"/>
  <c r="U60" i="14"/>
  <c r="T61" i="14"/>
  <c r="U61" i="14"/>
  <c r="T62" i="14"/>
  <c r="U62" i="14"/>
  <c r="T63" i="14"/>
  <c r="U63" i="14"/>
  <c r="T64" i="14"/>
  <c r="U64" i="14"/>
  <c r="T65" i="14"/>
  <c r="U65" i="14"/>
  <c r="T66" i="14"/>
  <c r="U66" i="14"/>
  <c r="T67" i="14"/>
  <c r="U67" i="14"/>
  <c r="T68" i="14"/>
  <c r="U68" i="14"/>
  <c r="T69" i="14"/>
  <c r="U69" i="14"/>
  <c r="T70" i="14"/>
  <c r="U70" i="14"/>
  <c r="T71" i="14"/>
  <c r="U71" i="14"/>
  <c r="T72" i="14"/>
  <c r="U72" i="14"/>
  <c r="T73" i="14"/>
  <c r="U73" i="14"/>
  <c r="T74" i="14"/>
  <c r="U74" i="14"/>
  <c r="T75" i="14"/>
  <c r="U75" i="14"/>
  <c r="T76" i="14"/>
  <c r="U76" i="14"/>
  <c r="T77" i="14"/>
  <c r="U77" i="14"/>
  <c r="T78" i="14"/>
  <c r="U78" i="14"/>
  <c r="T79" i="14"/>
  <c r="U79" i="14"/>
  <c r="T80" i="14"/>
  <c r="U80" i="14"/>
  <c r="T81" i="14"/>
  <c r="U81" i="14"/>
  <c r="T82" i="14"/>
  <c r="U82" i="14"/>
  <c r="T83" i="14"/>
  <c r="U83" i="14"/>
  <c r="T84" i="14"/>
  <c r="U84" i="14"/>
  <c r="T85" i="14"/>
  <c r="U85" i="14"/>
  <c r="T86" i="14"/>
  <c r="U86" i="14"/>
  <c r="T87" i="14"/>
  <c r="U87" i="14"/>
  <c r="T88" i="14"/>
  <c r="U88" i="14"/>
  <c r="T89" i="14"/>
  <c r="U89" i="14"/>
  <c r="T90" i="14"/>
  <c r="U90" i="14"/>
  <c r="T91" i="14"/>
  <c r="U91" i="14"/>
  <c r="T92" i="14"/>
  <c r="U92" i="14"/>
  <c r="T93" i="14"/>
  <c r="U93" i="14"/>
  <c r="T94" i="14"/>
  <c r="U94" i="14"/>
  <c r="T95" i="14"/>
  <c r="U95" i="14"/>
  <c r="T96" i="14"/>
  <c r="U96" i="14"/>
  <c r="T97" i="14"/>
  <c r="U97" i="14"/>
  <c r="T98" i="14"/>
  <c r="U98" i="14"/>
  <c r="T99" i="14"/>
  <c r="U99" i="14"/>
  <c r="T100" i="14"/>
  <c r="U100" i="14"/>
  <c r="T101" i="14"/>
  <c r="U101" i="14"/>
  <c r="T102" i="14"/>
  <c r="U102" i="14"/>
  <c r="T103" i="14"/>
  <c r="U103" i="14"/>
  <c r="T104" i="14"/>
  <c r="U104" i="14"/>
  <c r="T105" i="14"/>
  <c r="U105" i="14"/>
  <c r="T106" i="14"/>
  <c r="U106" i="14"/>
  <c r="T107" i="14"/>
  <c r="U107" i="14"/>
  <c r="T108" i="14"/>
  <c r="U108" i="14"/>
  <c r="T109" i="14"/>
  <c r="U109" i="14"/>
  <c r="T110" i="14"/>
  <c r="U110" i="14"/>
  <c r="T111" i="14"/>
  <c r="U111" i="14"/>
  <c r="T112" i="14"/>
  <c r="U112" i="14"/>
  <c r="T113" i="14"/>
  <c r="U113" i="14"/>
  <c r="T114" i="14"/>
  <c r="U114" i="14"/>
  <c r="T115" i="14"/>
  <c r="U115" i="14"/>
  <c r="T116" i="14"/>
  <c r="U116" i="14"/>
  <c r="T117" i="14"/>
  <c r="U117" i="14"/>
  <c r="T118" i="14"/>
  <c r="U118" i="14"/>
  <c r="T119" i="14"/>
  <c r="U119" i="14"/>
  <c r="T120" i="14"/>
  <c r="U120" i="14"/>
  <c r="T121" i="14"/>
  <c r="U121" i="14"/>
  <c r="T122" i="14"/>
  <c r="U122" i="14"/>
  <c r="T123" i="14"/>
  <c r="U123" i="14"/>
  <c r="T124" i="14"/>
  <c r="U124" i="14"/>
  <c r="T125" i="14"/>
  <c r="U125" i="14"/>
  <c r="T126" i="14"/>
  <c r="U126" i="14"/>
  <c r="T127" i="14"/>
  <c r="U127" i="14"/>
  <c r="T128" i="14"/>
  <c r="U128" i="14"/>
  <c r="T129" i="14"/>
  <c r="U129" i="14"/>
  <c r="T130" i="14"/>
  <c r="U130" i="14"/>
  <c r="T131" i="14"/>
  <c r="U131" i="14"/>
  <c r="T132" i="14"/>
  <c r="U132" i="14"/>
  <c r="T133" i="14"/>
  <c r="U133" i="14"/>
  <c r="T134" i="14"/>
  <c r="U134" i="14"/>
  <c r="T135" i="14"/>
  <c r="U135" i="14"/>
  <c r="T136" i="14"/>
  <c r="U136" i="14"/>
  <c r="T137" i="14"/>
  <c r="U137" i="14"/>
  <c r="T138" i="14"/>
  <c r="U138" i="14"/>
  <c r="T139" i="14"/>
  <c r="U139" i="14"/>
  <c r="T140" i="14"/>
  <c r="U140" i="14"/>
  <c r="T141" i="14"/>
  <c r="U141" i="14"/>
  <c r="T142" i="14"/>
  <c r="U142" i="14"/>
  <c r="T143" i="14"/>
  <c r="U143" i="14"/>
  <c r="T144" i="14"/>
  <c r="U144" i="14"/>
  <c r="T145" i="14"/>
  <c r="U145" i="14"/>
  <c r="T146" i="14"/>
  <c r="U146" i="14"/>
  <c r="T147" i="14"/>
  <c r="U147" i="14"/>
  <c r="T148" i="14"/>
  <c r="U148" i="14"/>
  <c r="T149" i="14"/>
  <c r="U149" i="14"/>
  <c r="T150" i="14"/>
  <c r="U150" i="14"/>
  <c r="T151" i="14"/>
  <c r="U151" i="14"/>
  <c r="T152" i="14"/>
  <c r="U152" i="14"/>
  <c r="T153" i="14"/>
  <c r="U153" i="14"/>
  <c r="T154" i="14"/>
  <c r="U154" i="14"/>
  <c r="T155" i="14"/>
  <c r="U155" i="14"/>
  <c r="T156" i="14"/>
  <c r="U156" i="14"/>
  <c r="T157" i="14"/>
  <c r="U157" i="14"/>
  <c r="T158" i="14"/>
  <c r="U158" i="14"/>
  <c r="T159" i="14"/>
  <c r="U159" i="14"/>
  <c r="T160" i="14"/>
  <c r="U160" i="14"/>
  <c r="T161" i="14"/>
  <c r="U161" i="14"/>
  <c r="T162" i="14"/>
  <c r="U162" i="14"/>
  <c r="T163" i="14"/>
  <c r="U163" i="14"/>
  <c r="T164" i="14"/>
  <c r="U164" i="14"/>
  <c r="T165" i="14"/>
  <c r="U165" i="14"/>
  <c r="T166" i="14"/>
  <c r="U166" i="14"/>
  <c r="T167" i="14"/>
  <c r="U167" i="14"/>
  <c r="T168" i="14"/>
  <c r="U168" i="14"/>
  <c r="T169" i="14"/>
  <c r="U169" i="14"/>
  <c r="T170" i="14"/>
  <c r="U170" i="14"/>
  <c r="T171" i="14"/>
  <c r="U171" i="14"/>
  <c r="T172" i="14"/>
  <c r="U172" i="14"/>
  <c r="T173" i="14"/>
  <c r="U173" i="14"/>
  <c r="T174" i="14"/>
  <c r="U174" i="14"/>
  <c r="T175" i="14"/>
  <c r="U175" i="14"/>
  <c r="T176" i="14"/>
  <c r="U176" i="14"/>
  <c r="T177" i="14"/>
  <c r="U177" i="14"/>
  <c r="T178" i="14"/>
  <c r="U178" i="14"/>
  <c r="T179" i="14"/>
  <c r="U179" i="14"/>
  <c r="T180" i="14"/>
  <c r="U180" i="14"/>
  <c r="T181" i="14"/>
  <c r="U181" i="14"/>
  <c r="T182" i="14"/>
  <c r="U182" i="14"/>
  <c r="T183" i="14"/>
  <c r="U183" i="14"/>
  <c r="T184" i="14"/>
  <c r="U184" i="14"/>
  <c r="T185" i="14"/>
  <c r="U185" i="14"/>
  <c r="T186" i="14"/>
  <c r="U186" i="14"/>
  <c r="T187" i="14"/>
  <c r="U187" i="14"/>
  <c r="T188" i="14"/>
  <c r="U188" i="14"/>
  <c r="T189" i="14"/>
  <c r="U189" i="14"/>
  <c r="T190" i="14"/>
  <c r="U190" i="14"/>
  <c r="T191" i="14"/>
  <c r="U191" i="14"/>
  <c r="T192" i="14"/>
  <c r="U192" i="14"/>
  <c r="T193" i="14"/>
  <c r="U193" i="14"/>
  <c r="T194" i="14"/>
  <c r="U194" i="14"/>
  <c r="T195" i="14"/>
  <c r="U195" i="14"/>
  <c r="T196" i="14"/>
  <c r="U196" i="14"/>
  <c r="T197" i="14"/>
  <c r="U197" i="14"/>
  <c r="T198" i="14"/>
  <c r="U198" i="14"/>
  <c r="T199" i="14"/>
  <c r="U199" i="14"/>
  <c r="T200" i="14"/>
  <c r="U200" i="14"/>
  <c r="T201" i="14"/>
  <c r="U201" i="14"/>
  <c r="T202" i="14"/>
  <c r="U202" i="14"/>
  <c r="AK202" i="14"/>
  <c r="M235" i="14"/>
  <c r="N235" i="14"/>
  <c r="M236" i="14"/>
  <c r="N236" i="14"/>
  <c r="Q236" i="14"/>
  <c r="R236" i="14"/>
  <c r="P236" i="14"/>
  <c r="O236" i="14"/>
  <c r="Q235" i="14"/>
  <c r="R235" i="14"/>
  <c r="AK3" i="14"/>
  <c r="AL3" i="14"/>
  <c r="AK4" i="14"/>
  <c r="AL4" i="14"/>
  <c r="AK5" i="14"/>
  <c r="AL5" i="14"/>
  <c r="AK6" i="14"/>
  <c r="AL6" i="14"/>
  <c r="AK7" i="14"/>
  <c r="AL7" i="14"/>
  <c r="AK8" i="14"/>
  <c r="AL8" i="14"/>
  <c r="AK9" i="14"/>
  <c r="AL9" i="14"/>
  <c r="AK10" i="14"/>
  <c r="AL10" i="14"/>
  <c r="AK11" i="14"/>
  <c r="AL11" i="14"/>
  <c r="AK12" i="14"/>
  <c r="AL12" i="14"/>
  <c r="AK13" i="14"/>
  <c r="AL13" i="14"/>
  <c r="AK14" i="14"/>
  <c r="AL14" i="14"/>
  <c r="AK15" i="14"/>
  <c r="AL15" i="14"/>
  <c r="AK16" i="14"/>
  <c r="AL16" i="14"/>
  <c r="AK17" i="14"/>
  <c r="AL17" i="14"/>
  <c r="AK18" i="14"/>
  <c r="AL18" i="14"/>
  <c r="AK19" i="14"/>
  <c r="AL19" i="14"/>
  <c r="AK20" i="14"/>
  <c r="AL20" i="14"/>
  <c r="AK21" i="14"/>
  <c r="AL21" i="14"/>
  <c r="AK22" i="14"/>
  <c r="AL22" i="14"/>
  <c r="AK23" i="14"/>
  <c r="AL23" i="14"/>
  <c r="AK24" i="14"/>
  <c r="AL24" i="14"/>
  <c r="AK25" i="14"/>
  <c r="AL25" i="14"/>
  <c r="AK26" i="14"/>
  <c r="AL26" i="14"/>
  <c r="AK27" i="14"/>
  <c r="AL27" i="14"/>
  <c r="AK28" i="14"/>
  <c r="AL28" i="14"/>
  <c r="AK29" i="14"/>
  <c r="AL29" i="14"/>
  <c r="AK30" i="14"/>
  <c r="AL30" i="14"/>
  <c r="AK31" i="14"/>
  <c r="AL31" i="14"/>
  <c r="AK32" i="14"/>
  <c r="AL32" i="14"/>
  <c r="AK33" i="14"/>
  <c r="AL33" i="14"/>
  <c r="AK34" i="14"/>
  <c r="AL34" i="14"/>
  <c r="AK35" i="14"/>
  <c r="AL35" i="14"/>
  <c r="AK36" i="14"/>
  <c r="AL36" i="14"/>
  <c r="AK37" i="14"/>
  <c r="AL37" i="14"/>
  <c r="AK38" i="14"/>
  <c r="AL38" i="14"/>
  <c r="AK39" i="14"/>
  <c r="AL39" i="14"/>
  <c r="AK40" i="14"/>
  <c r="AL40" i="14"/>
  <c r="AK41" i="14"/>
  <c r="AL41" i="14"/>
  <c r="AK42" i="14"/>
  <c r="AL42" i="14"/>
  <c r="AK43" i="14"/>
  <c r="AL43" i="14"/>
  <c r="AK44" i="14"/>
  <c r="AL44" i="14"/>
  <c r="AK45" i="14"/>
  <c r="AL45" i="14"/>
  <c r="AK46" i="14"/>
  <c r="AL46" i="14"/>
  <c r="AK47" i="14"/>
  <c r="AL47" i="14"/>
  <c r="AK48" i="14"/>
  <c r="AL48" i="14"/>
  <c r="AK49" i="14"/>
  <c r="AL49" i="14"/>
  <c r="AK50" i="14"/>
  <c r="AL50" i="14"/>
  <c r="AK51" i="14"/>
  <c r="AL51" i="14"/>
  <c r="AK52" i="14"/>
  <c r="AL52" i="14"/>
  <c r="AK53" i="14"/>
  <c r="AL53" i="14"/>
  <c r="AK54" i="14"/>
  <c r="AL54" i="14"/>
  <c r="AK55" i="14"/>
  <c r="AL55" i="14"/>
  <c r="AK56" i="14"/>
  <c r="AL56" i="14"/>
  <c r="AK57" i="14"/>
  <c r="AL57" i="14"/>
  <c r="AK58" i="14"/>
  <c r="AL58" i="14"/>
  <c r="AK59" i="14"/>
  <c r="AL59" i="14"/>
  <c r="AK60" i="14"/>
  <c r="AL60" i="14"/>
  <c r="AK61" i="14"/>
  <c r="AL61" i="14"/>
  <c r="AK62" i="14"/>
  <c r="AL62" i="14"/>
  <c r="AK63" i="14"/>
  <c r="AL63" i="14"/>
  <c r="AK64" i="14"/>
  <c r="AL64" i="14"/>
  <c r="AK65" i="14"/>
  <c r="AL65" i="14"/>
  <c r="AK66" i="14"/>
  <c r="AL66" i="14"/>
  <c r="AK67" i="14"/>
  <c r="AL67" i="14"/>
  <c r="AK68" i="14"/>
  <c r="AL68" i="14"/>
  <c r="AK69" i="14"/>
  <c r="AL69" i="14"/>
  <c r="AK70" i="14"/>
  <c r="AL70" i="14"/>
  <c r="AK71" i="14"/>
  <c r="AL71" i="14"/>
  <c r="AK72" i="14"/>
  <c r="AL72" i="14"/>
  <c r="AK73" i="14"/>
  <c r="AL73" i="14"/>
  <c r="AK74" i="14"/>
  <c r="AL74" i="14"/>
  <c r="AK75" i="14"/>
  <c r="AL75" i="14"/>
  <c r="AK76" i="14"/>
  <c r="AL76" i="14"/>
  <c r="AK77" i="14"/>
  <c r="AL77" i="14"/>
  <c r="AK78" i="14"/>
  <c r="AL78" i="14"/>
  <c r="AK79" i="14"/>
  <c r="AL79" i="14"/>
  <c r="AK80" i="14"/>
  <c r="AL80" i="14"/>
  <c r="AK81" i="14"/>
  <c r="AL81" i="14"/>
  <c r="AK82" i="14"/>
  <c r="AL82" i="14"/>
  <c r="AK83" i="14"/>
  <c r="AL83" i="14"/>
  <c r="AK84" i="14"/>
  <c r="AL84" i="14"/>
  <c r="AK85" i="14"/>
  <c r="AL85" i="14"/>
  <c r="AK86" i="14"/>
  <c r="AL86" i="14"/>
  <c r="AK87" i="14"/>
  <c r="AL87" i="14"/>
  <c r="AK88" i="14"/>
  <c r="AL88" i="14"/>
  <c r="AK89" i="14"/>
  <c r="AL89" i="14"/>
  <c r="AK90" i="14"/>
  <c r="AL90" i="14"/>
  <c r="AK91" i="14"/>
  <c r="AL91" i="14"/>
  <c r="AK92" i="14"/>
  <c r="AL92" i="14"/>
  <c r="AK93" i="14"/>
  <c r="AL93" i="14"/>
  <c r="AK94" i="14"/>
  <c r="AL94" i="14"/>
  <c r="AK95" i="14"/>
  <c r="AL95" i="14"/>
  <c r="AK96" i="14"/>
  <c r="AL96" i="14"/>
  <c r="AK97" i="14"/>
  <c r="AL97" i="14"/>
  <c r="AK98" i="14"/>
  <c r="AL98" i="14"/>
  <c r="AK99" i="14"/>
  <c r="AL99" i="14"/>
  <c r="AK100" i="14"/>
  <c r="AL100" i="14"/>
  <c r="AK101" i="14"/>
  <c r="AL101" i="14"/>
  <c r="AK102" i="14"/>
  <c r="AL102" i="14"/>
  <c r="AK103" i="14"/>
  <c r="AL103" i="14"/>
  <c r="AK104" i="14"/>
  <c r="AL104" i="14"/>
  <c r="AK105" i="14"/>
  <c r="AL105" i="14"/>
  <c r="AK106" i="14"/>
  <c r="AL106" i="14"/>
  <c r="AK107" i="14"/>
  <c r="AL107" i="14"/>
  <c r="AK108" i="14"/>
  <c r="AL108" i="14"/>
  <c r="AK109" i="14"/>
  <c r="AL109" i="14"/>
  <c r="AK110" i="14"/>
  <c r="AL110" i="14"/>
  <c r="AK111" i="14"/>
  <c r="AL111" i="14"/>
  <c r="AK112" i="14"/>
  <c r="AL112" i="14"/>
  <c r="AK113" i="14"/>
  <c r="AL113" i="14"/>
  <c r="AK114" i="14"/>
  <c r="AL114" i="14"/>
  <c r="AK115" i="14"/>
  <c r="AL115" i="14"/>
  <c r="AK116" i="14"/>
  <c r="AL116" i="14"/>
  <c r="AK117" i="14"/>
  <c r="AL117" i="14"/>
  <c r="AK118" i="14"/>
  <c r="AL118" i="14"/>
  <c r="AK119" i="14"/>
  <c r="AL119" i="14"/>
  <c r="AK120" i="14"/>
  <c r="AL120" i="14"/>
  <c r="AK121" i="14"/>
  <c r="AL121" i="14"/>
  <c r="AK122" i="14"/>
  <c r="AL122" i="14"/>
  <c r="AK123" i="14"/>
  <c r="AL123" i="14"/>
  <c r="AK124" i="14"/>
  <c r="AL124" i="14"/>
  <c r="AK125" i="14"/>
  <c r="AL125" i="14"/>
  <c r="AK126" i="14"/>
  <c r="AL126" i="14"/>
  <c r="AK127" i="14"/>
  <c r="AL127" i="14"/>
  <c r="AK128" i="14"/>
  <c r="AL128" i="14"/>
  <c r="AK129" i="14"/>
  <c r="AL129" i="14"/>
  <c r="AK130" i="14"/>
  <c r="AL130" i="14"/>
  <c r="AK131" i="14"/>
  <c r="AL131" i="14"/>
  <c r="AK132" i="14"/>
  <c r="AL132" i="14"/>
  <c r="AK133" i="14"/>
  <c r="AL133" i="14"/>
  <c r="AK134" i="14"/>
  <c r="AL134" i="14"/>
  <c r="AK135" i="14"/>
  <c r="AL135" i="14"/>
  <c r="AK136" i="14"/>
  <c r="AL136" i="14"/>
  <c r="AK137" i="14"/>
  <c r="AL137" i="14"/>
  <c r="AK138" i="14"/>
  <c r="AL138" i="14"/>
  <c r="AK139" i="14"/>
  <c r="AL139" i="14"/>
  <c r="AK140" i="14"/>
  <c r="AL140" i="14"/>
  <c r="AK141" i="14"/>
  <c r="AL141" i="14"/>
  <c r="AK142" i="14"/>
  <c r="AL142" i="14"/>
  <c r="AK143" i="14"/>
  <c r="AL143" i="14"/>
  <c r="AK144" i="14"/>
  <c r="AL144" i="14"/>
  <c r="AK145" i="14"/>
  <c r="AL145" i="14"/>
  <c r="AK146" i="14"/>
  <c r="AL146" i="14"/>
  <c r="AK147" i="14"/>
  <c r="AL147" i="14"/>
  <c r="AK148" i="14"/>
  <c r="AL148" i="14"/>
  <c r="AK149" i="14"/>
  <c r="AL149" i="14"/>
  <c r="AK150" i="14"/>
  <c r="AL150" i="14"/>
  <c r="AK151" i="14"/>
  <c r="AL151" i="14"/>
  <c r="AK152" i="14"/>
  <c r="AL152" i="14"/>
  <c r="AK153" i="14"/>
  <c r="AL153" i="14"/>
  <c r="AK154" i="14"/>
  <c r="AL154" i="14"/>
  <c r="AK155" i="14"/>
  <c r="AL155" i="14"/>
  <c r="AK156" i="14"/>
  <c r="AL156" i="14"/>
  <c r="AK157" i="14"/>
  <c r="AL157" i="14"/>
  <c r="AK158" i="14"/>
  <c r="AL158" i="14"/>
  <c r="AK159" i="14"/>
  <c r="AL159" i="14"/>
  <c r="AK160" i="14"/>
  <c r="AL160" i="14"/>
  <c r="AK161" i="14"/>
  <c r="AL161" i="14"/>
  <c r="AK162" i="14"/>
  <c r="AL162" i="14"/>
  <c r="AK163" i="14"/>
  <c r="AL163" i="14"/>
  <c r="AK164" i="14"/>
  <c r="AL164" i="14"/>
  <c r="AK165" i="14"/>
  <c r="AL165" i="14"/>
  <c r="AK166" i="14"/>
  <c r="AL166" i="14"/>
  <c r="AK167" i="14"/>
  <c r="AL167" i="14"/>
  <c r="AK168" i="14"/>
  <c r="AL168" i="14"/>
  <c r="AK169" i="14"/>
  <c r="AL169" i="14"/>
  <c r="AK170" i="14"/>
  <c r="AL170" i="14"/>
  <c r="AK171" i="14"/>
  <c r="AL171" i="14"/>
  <c r="AK172" i="14"/>
  <c r="AL172" i="14"/>
  <c r="AK173" i="14"/>
  <c r="AL173" i="14"/>
  <c r="AK174" i="14"/>
  <c r="AL174" i="14"/>
  <c r="AK175" i="14"/>
  <c r="AL175" i="14"/>
  <c r="AK176" i="14"/>
  <c r="AL176" i="14"/>
  <c r="AK177" i="14"/>
  <c r="AL177" i="14"/>
  <c r="AK178" i="14"/>
  <c r="AL178" i="14"/>
  <c r="AK179" i="14"/>
  <c r="AL179" i="14"/>
  <c r="AK180" i="14"/>
  <c r="AL180" i="14"/>
  <c r="AK181" i="14"/>
  <c r="AL181" i="14"/>
  <c r="AK182" i="14"/>
  <c r="AL182" i="14"/>
  <c r="AK183" i="14"/>
  <c r="AL183" i="14"/>
  <c r="AK184" i="14"/>
  <c r="AL184" i="14"/>
  <c r="AK185" i="14"/>
  <c r="AL185" i="14"/>
  <c r="AK186" i="14"/>
  <c r="AL186" i="14"/>
  <c r="AK187" i="14"/>
  <c r="AL187" i="14"/>
  <c r="AK188" i="14"/>
  <c r="AL188" i="14"/>
  <c r="AK189" i="14"/>
  <c r="AL189" i="14"/>
  <c r="AK190" i="14"/>
  <c r="AL190" i="14"/>
  <c r="AK191" i="14"/>
  <c r="AL191" i="14"/>
  <c r="AK192" i="14"/>
  <c r="AL192" i="14"/>
  <c r="AK193" i="14"/>
  <c r="AL193" i="14"/>
  <c r="AK194" i="14"/>
  <c r="AL194" i="14"/>
  <c r="AK195" i="14"/>
  <c r="AL195" i="14"/>
  <c r="AK196" i="14"/>
  <c r="AL196" i="14"/>
  <c r="AK197" i="14"/>
  <c r="AL197" i="14"/>
  <c r="AK198" i="14"/>
  <c r="AL198" i="14"/>
  <c r="AK199" i="14"/>
  <c r="AL199" i="14"/>
  <c r="AK200" i="14"/>
  <c r="AL200" i="14"/>
  <c r="AK201" i="14"/>
  <c r="AL201" i="14"/>
  <c r="AL202" i="14"/>
  <c r="AJ202" i="14"/>
  <c r="AM202" i="14"/>
  <c r="AJ3" i="14"/>
  <c r="AJ4" i="14"/>
  <c r="AJ5" i="14"/>
  <c r="AJ6" i="14"/>
  <c r="AJ7" i="14"/>
  <c r="AJ8" i="14"/>
  <c r="AJ9" i="14"/>
  <c r="AJ10" i="14"/>
  <c r="AJ11" i="14"/>
  <c r="AJ12" i="14"/>
  <c r="AJ13" i="14"/>
  <c r="AJ14" i="14"/>
  <c r="AJ15" i="14"/>
  <c r="AJ16" i="14"/>
  <c r="AJ17" i="14"/>
  <c r="AJ18" i="14"/>
  <c r="AJ19" i="14"/>
  <c r="AJ20" i="14"/>
  <c r="AJ21" i="14"/>
  <c r="AJ22" i="14"/>
  <c r="AJ23" i="14"/>
  <c r="AJ24" i="14"/>
  <c r="AJ25" i="14"/>
  <c r="AJ26" i="14"/>
  <c r="AJ27" i="14"/>
  <c r="AJ28" i="14"/>
  <c r="AJ29" i="14"/>
  <c r="AJ30" i="14"/>
  <c r="AJ31" i="14"/>
  <c r="AJ32" i="14"/>
  <c r="AJ33" i="14"/>
  <c r="AJ34" i="14"/>
  <c r="AJ35" i="14"/>
  <c r="AJ36" i="14"/>
  <c r="AJ37" i="14"/>
  <c r="AJ38" i="14"/>
  <c r="AJ39" i="14"/>
  <c r="AJ40" i="14"/>
  <c r="AJ41" i="14"/>
  <c r="AJ42" i="14"/>
  <c r="AJ43" i="14"/>
  <c r="AJ44" i="14"/>
  <c r="AJ45" i="14"/>
  <c r="AJ46" i="14"/>
  <c r="AJ47" i="14"/>
  <c r="AJ48" i="14"/>
  <c r="AJ49" i="14"/>
  <c r="AJ50" i="14"/>
  <c r="AJ51" i="14"/>
  <c r="AJ52" i="14"/>
  <c r="AJ53" i="14"/>
  <c r="AJ54" i="14"/>
  <c r="AJ55" i="14"/>
  <c r="AJ56" i="14"/>
  <c r="AJ57" i="14"/>
  <c r="AJ58" i="14"/>
  <c r="AJ59" i="14"/>
  <c r="AJ60" i="14"/>
  <c r="AJ61" i="14"/>
  <c r="AJ62" i="14"/>
  <c r="AJ63" i="14"/>
  <c r="AJ64" i="14"/>
  <c r="AJ65" i="14"/>
  <c r="AJ66" i="14"/>
  <c r="AJ67" i="14"/>
  <c r="AJ68" i="14"/>
  <c r="AJ69" i="14"/>
  <c r="AJ70" i="14"/>
  <c r="AJ71" i="14"/>
  <c r="AJ72" i="14"/>
  <c r="AJ73" i="14"/>
  <c r="AJ74" i="14"/>
  <c r="AJ75" i="14"/>
  <c r="AJ76" i="14"/>
  <c r="AJ77" i="14"/>
  <c r="AJ78" i="14"/>
  <c r="AJ79" i="14"/>
  <c r="AJ80" i="14"/>
  <c r="AJ81" i="14"/>
  <c r="AJ82" i="14"/>
  <c r="AJ83" i="14"/>
  <c r="AJ84" i="14"/>
  <c r="AJ85" i="14"/>
  <c r="AJ86" i="14"/>
  <c r="AJ87" i="14"/>
  <c r="AJ88" i="14"/>
  <c r="AJ89" i="14"/>
  <c r="AJ90" i="14"/>
  <c r="AJ91" i="14"/>
  <c r="AJ92" i="14"/>
  <c r="AJ93" i="14"/>
  <c r="AJ94" i="14"/>
  <c r="AJ95" i="14"/>
  <c r="AJ96" i="14"/>
  <c r="AJ97" i="14"/>
  <c r="AJ98" i="14"/>
  <c r="AJ99" i="14"/>
  <c r="AJ100" i="14"/>
  <c r="AJ101" i="14"/>
  <c r="AJ102" i="14"/>
  <c r="AJ103" i="14"/>
  <c r="AJ104" i="14"/>
  <c r="AJ105" i="14"/>
  <c r="AJ106" i="14"/>
  <c r="AJ107" i="14"/>
  <c r="AJ108" i="14"/>
  <c r="AJ109" i="14"/>
  <c r="AJ110" i="14"/>
  <c r="AJ111" i="14"/>
  <c r="AJ112" i="14"/>
  <c r="AJ113" i="14"/>
  <c r="AJ114" i="14"/>
  <c r="AJ115" i="14"/>
  <c r="AJ116" i="14"/>
  <c r="AJ117" i="14"/>
  <c r="AJ118" i="14"/>
  <c r="AJ119" i="14"/>
  <c r="AJ120" i="14"/>
  <c r="AJ121" i="14"/>
  <c r="AJ122" i="14"/>
  <c r="AJ123" i="14"/>
  <c r="AJ124" i="14"/>
  <c r="AJ125" i="14"/>
  <c r="AJ126" i="14"/>
  <c r="AJ127" i="14"/>
  <c r="AJ128" i="14"/>
  <c r="AJ129" i="14"/>
  <c r="AJ130" i="14"/>
  <c r="AJ131" i="14"/>
  <c r="AJ132" i="14"/>
  <c r="AJ133" i="14"/>
  <c r="AJ134" i="14"/>
  <c r="AJ135" i="14"/>
  <c r="AJ136" i="14"/>
  <c r="AJ137" i="14"/>
  <c r="AJ138" i="14"/>
  <c r="AJ139" i="14"/>
  <c r="AJ140" i="14"/>
  <c r="AJ141" i="14"/>
  <c r="AJ142" i="14"/>
  <c r="AJ143" i="14"/>
  <c r="AJ144" i="14"/>
  <c r="AJ145" i="14"/>
  <c r="AJ146" i="14"/>
  <c r="AJ147" i="14"/>
  <c r="AJ148" i="14"/>
  <c r="AJ149" i="14"/>
  <c r="AJ150" i="14"/>
  <c r="AJ151" i="14"/>
  <c r="AJ152" i="14"/>
  <c r="AJ153" i="14"/>
  <c r="AJ154" i="14"/>
  <c r="AJ155" i="14"/>
  <c r="AJ156" i="14"/>
  <c r="AJ157" i="14"/>
  <c r="AJ158" i="14"/>
  <c r="AJ159" i="14"/>
  <c r="AJ160" i="14"/>
  <c r="AJ161" i="14"/>
  <c r="AJ162" i="14"/>
  <c r="AJ163" i="14"/>
  <c r="AJ164" i="14"/>
  <c r="AJ165" i="14"/>
  <c r="AJ166" i="14"/>
  <c r="AJ167" i="14"/>
  <c r="AJ168" i="14"/>
  <c r="AJ169" i="14"/>
  <c r="AJ170" i="14"/>
  <c r="AJ171" i="14"/>
  <c r="AJ172" i="14"/>
  <c r="AJ173" i="14"/>
  <c r="AJ174" i="14"/>
  <c r="AJ175" i="14"/>
  <c r="AJ176" i="14"/>
  <c r="AJ177" i="14"/>
  <c r="AJ178" i="14"/>
  <c r="AJ179" i="14"/>
  <c r="AJ180" i="14"/>
  <c r="AJ181" i="14"/>
  <c r="AJ182" i="14"/>
  <c r="AJ183" i="14"/>
  <c r="AJ184" i="14"/>
  <c r="AJ185" i="14"/>
  <c r="AJ186" i="14"/>
  <c r="AJ187" i="14"/>
  <c r="AJ188" i="14"/>
  <c r="AJ189" i="14"/>
  <c r="AJ190" i="14"/>
  <c r="AJ191" i="14"/>
  <c r="AJ192" i="14"/>
  <c r="AJ193" i="14"/>
  <c r="AJ194" i="14"/>
  <c r="AJ195" i="14"/>
  <c r="AJ196" i="14"/>
  <c r="AJ197" i="14"/>
  <c r="AJ198" i="14"/>
  <c r="AJ199" i="14"/>
  <c r="AJ200" i="14"/>
  <c r="AJ201" i="14"/>
  <c r="AN202" i="14"/>
  <c r="AI202" i="14"/>
  <c r="AH202" i="14"/>
  <c r="K202" i="14"/>
  <c r="J202" i="14"/>
  <c r="E202" i="14"/>
  <c r="F202" i="14"/>
  <c r="C202" i="14"/>
  <c r="D202" i="14"/>
  <c r="AN201" i="14"/>
  <c r="AM201" i="14"/>
  <c r="AI201" i="14"/>
  <c r="AH201" i="14"/>
  <c r="K201" i="14"/>
  <c r="J201" i="14"/>
  <c r="E201" i="14"/>
  <c r="F201" i="14"/>
  <c r="C201" i="14"/>
  <c r="D201" i="14"/>
  <c r="AN200" i="14"/>
  <c r="AM200" i="14"/>
  <c r="AI200" i="14"/>
  <c r="AH200" i="14"/>
  <c r="K200" i="14"/>
  <c r="J200" i="14"/>
  <c r="E200" i="14"/>
  <c r="F200" i="14"/>
  <c r="C200" i="14"/>
  <c r="D200" i="14"/>
  <c r="AN199" i="14"/>
  <c r="AM199" i="14"/>
  <c r="AI199" i="14"/>
  <c r="AH199" i="14"/>
  <c r="K199" i="14"/>
  <c r="J199" i="14"/>
  <c r="E199" i="14"/>
  <c r="F199" i="14"/>
  <c r="C199" i="14"/>
  <c r="D199" i="14"/>
  <c r="AN198" i="14"/>
  <c r="AM198" i="14"/>
  <c r="AI198" i="14"/>
  <c r="AH198" i="14"/>
  <c r="K198" i="14"/>
  <c r="J198" i="14"/>
  <c r="E198" i="14"/>
  <c r="F198" i="14"/>
  <c r="C198" i="14"/>
  <c r="D198" i="14"/>
  <c r="AN197" i="14"/>
  <c r="AM197" i="14"/>
  <c r="AI197" i="14"/>
  <c r="AH197" i="14"/>
  <c r="K197" i="14"/>
  <c r="J197" i="14"/>
  <c r="E197" i="14"/>
  <c r="F197" i="14"/>
  <c r="C197" i="14"/>
  <c r="D197" i="14"/>
  <c r="AN196" i="14"/>
  <c r="AM196" i="14"/>
  <c r="AI196" i="14"/>
  <c r="AH196" i="14"/>
  <c r="K196" i="14"/>
  <c r="J196" i="14"/>
  <c r="E196" i="14"/>
  <c r="F196" i="14"/>
  <c r="C196" i="14"/>
  <c r="D196" i="14"/>
  <c r="AN195" i="14"/>
  <c r="AM195" i="14"/>
  <c r="AI195" i="14"/>
  <c r="AH195" i="14"/>
  <c r="K195" i="14"/>
  <c r="J195" i="14"/>
  <c r="E195" i="14"/>
  <c r="F195" i="14"/>
  <c r="C195" i="14"/>
  <c r="D195" i="14"/>
  <c r="AN194" i="14"/>
  <c r="AM194" i="14"/>
  <c r="AI194" i="14"/>
  <c r="AH194" i="14"/>
  <c r="K194" i="14"/>
  <c r="J194" i="14"/>
  <c r="E194" i="14"/>
  <c r="F194" i="14"/>
  <c r="C194" i="14"/>
  <c r="D194" i="14"/>
  <c r="AN193" i="14"/>
  <c r="AM193" i="14"/>
  <c r="AI193" i="14"/>
  <c r="AH193" i="14"/>
  <c r="K193" i="14"/>
  <c r="J193" i="14"/>
  <c r="E193" i="14"/>
  <c r="F193" i="14"/>
  <c r="C193" i="14"/>
  <c r="D193" i="14"/>
  <c r="AN192" i="14"/>
  <c r="AM192" i="14"/>
  <c r="AI192" i="14"/>
  <c r="AH192" i="14"/>
  <c r="K192" i="14"/>
  <c r="J192" i="14"/>
  <c r="E192" i="14"/>
  <c r="F192" i="14"/>
  <c r="C192" i="14"/>
  <c r="D192" i="14"/>
  <c r="AN191" i="14"/>
  <c r="AM191" i="14"/>
  <c r="AI191" i="14"/>
  <c r="AH191" i="14"/>
  <c r="K191" i="14"/>
  <c r="J191" i="14"/>
  <c r="E191" i="14"/>
  <c r="F191" i="14"/>
  <c r="C191" i="14"/>
  <c r="D191" i="14"/>
  <c r="AN190" i="14"/>
  <c r="AM190" i="14"/>
  <c r="AI190" i="14"/>
  <c r="AH190" i="14"/>
  <c r="K190" i="14"/>
  <c r="J190" i="14"/>
  <c r="E190" i="14"/>
  <c r="F190" i="14"/>
  <c r="C190" i="14"/>
  <c r="D190" i="14"/>
  <c r="AN189" i="14"/>
  <c r="AM189" i="14"/>
  <c r="AI189" i="14"/>
  <c r="AH189" i="14"/>
  <c r="K189" i="14"/>
  <c r="J189" i="14"/>
  <c r="E189" i="14"/>
  <c r="F189" i="14"/>
  <c r="C189" i="14"/>
  <c r="D189" i="14"/>
  <c r="AN188" i="14"/>
  <c r="AM188" i="14"/>
  <c r="AI188" i="14"/>
  <c r="AH188" i="14"/>
  <c r="K188" i="14"/>
  <c r="J188" i="14"/>
  <c r="E188" i="14"/>
  <c r="F188" i="14"/>
  <c r="C188" i="14"/>
  <c r="D188" i="14"/>
  <c r="AN187" i="14"/>
  <c r="AM187" i="14"/>
  <c r="AI187" i="14"/>
  <c r="AH187" i="14"/>
  <c r="K187" i="14"/>
  <c r="J187" i="14"/>
  <c r="E187" i="14"/>
  <c r="F187" i="14"/>
  <c r="C187" i="14"/>
  <c r="D187" i="14"/>
  <c r="AN186" i="14"/>
  <c r="AM186" i="14"/>
  <c r="AI186" i="14"/>
  <c r="AH186" i="14"/>
  <c r="K186" i="14"/>
  <c r="J186" i="14"/>
  <c r="E186" i="14"/>
  <c r="F186" i="14"/>
  <c r="C186" i="14"/>
  <c r="D186" i="14"/>
  <c r="AN185" i="14"/>
  <c r="AM185" i="14"/>
  <c r="AI185" i="14"/>
  <c r="AH185" i="14"/>
  <c r="K185" i="14"/>
  <c r="J185" i="14"/>
  <c r="E185" i="14"/>
  <c r="F185" i="14"/>
  <c r="C185" i="14"/>
  <c r="D185" i="14"/>
  <c r="AN184" i="14"/>
  <c r="AM184" i="14"/>
  <c r="AI184" i="14"/>
  <c r="AH184" i="14"/>
  <c r="K184" i="14"/>
  <c r="J184" i="14"/>
  <c r="E184" i="14"/>
  <c r="F184" i="14"/>
  <c r="C184" i="14"/>
  <c r="D184" i="14"/>
  <c r="AN183" i="14"/>
  <c r="AM183" i="14"/>
  <c r="AI183" i="14"/>
  <c r="AH183" i="14"/>
  <c r="K183" i="14"/>
  <c r="J183" i="14"/>
  <c r="E183" i="14"/>
  <c r="F183" i="14"/>
  <c r="C183" i="14"/>
  <c r="D183" i="14"/>
  <c r="AN182" i="14"/>
  <c r="AM182" i="14"/>
  <c r="AI182" i="14"/>
  <c r="AH182" i="14"/>
  <c r="K182" i="14"/>
  <c r="J182" i="14"/>
  <c r="E182" i="14"/>
  <c r="F182" i="14"/>
  <c r="C182" i="14"/>
  <c r="D182" i="14"/>
  <c r="AN181" i="14"/>
  <c r="AM181" i="14"/>
  <c r="AI181" i="14"/>
  <c r="AH181" i="14"/>
  <c r="K181" i="14"/>
  <c r="J181" i="14"/>
  <c r="E181" i="14"/>
  <c r="F181" i="14"/>
  <c r="C181" i="14"/>
  <c r="D181" i="14"/>
  <c r="AN180" i="14"/>
  <c r="AM180" i="14"/>
  <c r="AI180" i="14"/>
  <c r="AH180" i="14"/>
  <c r="K180" i="14"/>
  <c r="J180" i="14"/>
  <c r="E180" i="14"/>
  <c r="F180" i="14"/>
  <c r="C180" i="14"/>
  <c r="D180" i="14"/>
  <c r="AN179" i="14"/>
  <c r="AM179" i="14"/>
  <c r="AI179" i="14"/>
  <c r="AH179" i="14"/>
  <c r="K179" i="14"/>
  <c r="J179" i="14"/>
  <c r="E179" i="14"/>
  <c r="F179" i="14"/>
  <c r="C179" i="14"/>
  <c r="D179" i="14"/>
  <c r="AN178" i="14"/>
  <c r="AM178" i="14"/>
  <c r="AI178" i="14"/>
  <c r="AH178" i="14"/>
  <c r="K178" i="14"/>
  <c r="J178" i="14"/>
  <c r="E178" i="14"/>
  <c r="F178" i="14"/>
  <c r="C178" i="14"/>
  <c r="D178" i="14"/>
  <c r="AN177" i="14"/>
  <c r="AM177" i="14"/>
  <c r="AI177" i="14"/>
  <c r="AH177" i="14"/>
  <c r="K177" i="14"/>
  <c r="J177" i="14"/>
  <c r="E177" i="14"/>
  <c r="F177" i="14"/>
  <c r="C177" i="14"/>
  <c r="D177" i="14"/>
  <c r="AN176" i="14"/>
  <c r="AM176" i="14"/>
  <c r="AI176" i="14"/>
  <c r="AH176" i="14"/>
  <c r="K176" i="14"/>
  <c r="J176" i="14"/>
  <c r="E176" i="14"/>
  <c r="F176" i="14"/>
  <c r="C176" i="14"/>
  <c r="D176" i="14"/>
  <c r="AN175" i="14"/>
  <c r="AM175" i="14"/>
  <c r="AI175" i="14"/>
  <c r="AH175" i="14"/>
  <c r="K175" i="14"/>
  <c r="J175" i="14"/>
  <c r="E175" i="14"/>
  <c r="F175" i="14"/>
  <c r="C175" i="14"/>
  <c r="D175" i="14"/>
  <c r="AN174" i="14"/>
  <c r="AM174" i="14"/>
  <c r="AI174" i="14"/>
  <c r="AH174" i="14"/>
  <c r="K174" i="14"/>
  <c r="J174" i="14"/>
  <c r="E174" i="14"/>
  <c r="F174" i="14"/>
  <c r="C174" i="14"/>
  <c r="D174" i="14"/>
  <c r="AN173" i="14"/>
  <c r="AM173" i="14"/>
  <c r="AI173" i="14"/>
  <c r="AH173" i="14"/>
  <c r="K173" i="14"/>
  <c r="J173" i="14"/>
  <c r="E173" i="14"/>
  <c r="F173" i="14"/>
  <c r="C173" i="14"/>
  <c r="D173" i="14"/>
  <c r="AN172" i="14"/>
  <c r="AM172" i="14"/>
  <c r="AI172" i="14"/>
  <c r="AH172" i="14"/>
  <c r="K172" i="14"/>
  <c r="J172" i="14"/>
  <c r="E172" i="14"/>
  <c r="F172" i="14"/>
  <c r="C172" i="14"/>
  <c r="D172" i="14"/>
  <c r="AN171" i="14"/>
  <c r="AM171" i="14"/>
  <c r="AI171" i="14"/>
  <c r="AH171" i="14"/>
  <c r="K171" i="14"/>
  <c r="J171" i="14"/>
  <c r="E171" i="14"/>
  <c r="F171" i="14"/>
  <c r="C171" i="14"/>
  <c r="D171" i="14"/>
  <c r="AN170" i="14"/>
  <c r="AM170" i="14"/>
  <c r="AI170" i="14"/>
  <c r="AH170" i="14"/>
  <c r="K170" i="14"/>
  <c r="J170" i="14"/>
  <c r="E170" i="14"/>
  <c r="F170" i="14"/>
  <c r="C170" i="14"/>
  <c r="D170" i="14"/>
  <c r="AN169" i="14"/>
  <c r="AM169" i="14"/>
  <c r="AI169" i="14"/>
  <c r="AH169" i="14"/>
  <c r="K169" i="14"/>
  <c r="J169" i="14"/>
  <c r="E169" i="14"/>
  <c r="F169" i="14"/>
  <c r="C169" i="14"/>
  <c r="D169" i="14"/>
  <c r="AN168" i="14"/>
  <c r="AM168" i="14"/>
  <c r="AI168" i="14"/>
  <c r="AH168" i="14"/>
  <c r="K168" i="14"/>
  <c r="J168" i="14"/>
  <c r="E168" i="14"/>
  <c r="F168" i="14"/>
  <c r="C168" i="14"/>
  <c r="D168" i="14"/>
  <c r="AN167" i="14"/>
  <c r="AM167" i="14"/>
  <c r="AI167" i="14"/>
  <c r="AH167" i="14"/>
  <c r="K167" i="14"/>
  <c r="J167" i="14"/>
  <c r="E167" i="14"/>
  <c r="F167" i="14"/>
  <c r="C167" i="14"/>
  <c r="D167" i="14"/>
  <c r="AN166" i="14"/>
  <c r="AM166" i="14"/>
  <c r="AI166" i="14"/>
  <c r="AH166" i="14"/>
  <c r="K166" i="14"/>
  <c r="J166" i="14"/>
  <c r="E166" i="14"/>
  <c r="F166" i="14"/>
  <c r="C166" i="14"/>
  <c r="D166" i="14"/>
  <c r="AN165" i="14"/>
  <c r="AM165" i="14"/>
  <c r="AI165" i="14"/>
  <c r="AH165" i="14"/>
  <c r="K165" i="14"/>
  <c r="J165" i="14"/>
  <c r="E165" i="14"/>
  <c r="F165" i="14"/>
  <c r="C165" i="14"/>
  <c r="D165" i="14"/>
  <c r="AN164" i="14"/>
  <c r="AM164" i="14"/>
  <c r="AI164" i="14"/>
  <c r="AH164" i="14"/>
  <c r="K164" i="14"/>
  <c r="J164" i="14"/>
  <c r="E164" i="14"/>
  <c r="F164" i="14"/>
  <c r="C164" i="14"/>
  <c r="D164" i="14"/>
  <c r="AN163" i="14"/>
  <c r="AM163" i="14"/>
  <c r="AI163" i="14"/>
  <c r="AH163" i="14"/>
  <c r="K163" i="14"/>
  <c r="J163" i="14"/>
  <c r="E163" i="14"/>
  <c r="F163" i="14"/>
  <c r="C163" i="14"/>
  <c r="D163" i="14"/>
  <c r="AN162" i="14"/>
  <c r="AM162" i="14"/>
  <c r="AI162" i="14"/>
  <c r="AH162" i="14"/>
  <c r="K162" i="14"/>
  <c r="J162" i="14"/>
  <c r="E162" i="14"/>
  <c r="F162" i="14"/>
  <c r="C162" i="14"/>
  <c r="D162" i="14"/>
  <c r="AN161" i="14"/>
  <c r="AM161" i="14"/>
  <c r="AI161" i="14"/>
  <c r="AH161" i="14"/>
  <c r="K161" i="14"/>
  <c r="J161" i="14"/>
  <c r="E161" i="14"/>
  <c r="F161" i="14"/>
  <c r="C161" i="14"/>
  <c r="D161" i="14"/>
  <c r="AN160" i="14"/>
  <c r="AM160" i="14"/>
  <c r="AI160" i="14"/>
  <c r="AH160" i="14"/>
  <c r="K160" i="14"/>
  <c r="J160" i="14"/>
  <c r="E160" i="14"/>
  <c r="F160" i="14"/>
  <c r="C160" i="14"/>
  <c r="D160" i="14"/>
  <c r="AN159" i="14"/>
  <c r="AM159" i="14"/>
  <c r="AI159" i="14"/>
  <c r="AH159" i="14"/>
  <c r="K159" i="14"/>
  <c r="J159" i="14"/>
  <c r="E159" i="14"/>
  <c r="F159" i="14"/>
  <c r="C159" i="14"/>
  <c r="D159" i="14"/>
  <c r="AN158" i="14"/>
  <c r="AM158" i="14"/>
  <c r="AI158" i="14"/>
  <c r="AH158" i="14"/>
  <c r="K158" i="14"/>
  <c r="J158" i="14"/>
  <c r="E158" i="14"/>
  <c r="F158" i="14"/>
  <c r="C158" i="14"/>
  <c r="D158" i="14"/>
  <c r="AN157" i="14"/>
  <c r="AM157" i="14"/>
  <c r="AI157" i="14"/>
  <c r="AH157" i="14"/>
  <c r="K157" i="14"/>
  <c r="J157" i="14"/>
  <c r="E157" i="14"/>
  <c r="F157" i="14"/>
  <c r="C157" i="14"/>
  <c r="D157" i="14"/>
  <c r="AN156" i="14"/>
  <c r="AM156" i="14"/>
  <c r="AI156" i="14"/>
  <c r="AH156" i="14"/>
  <c r="K156" i="14"/>
  <c r="J156" i="14"/>
  <c r="E156" i="14"/>
  <c r="F156" i="14"/>
  <c r="C156" i="14"/>
  <c r="D156" i="14"/>
  <c r="AN155" i="14"/>
  <c r="AM155" i="14"/>
  <c r="AI155" i="14"/>
  <c r="AH155" i="14"/>
  <c r="K155" i="14"/>
  <c r="J155" i="14"/>
  <c r="E155" i="14"/>
  <c r="F155" i="14"/>
  <c r="C155" i="14"/>
  <c r="D155" i="14"/>
  <c r="AN154" i="14"/>
  <c r="AM154" i="14"/>
  <c r="AI154" i="14"/>
  <c r="AH154" i="14"/>
  <c r="K154" i="14"/>
  <c r="J154" i="14"/>
  <c r="E154" i="14"/>
  <c r="F154" i="14"/>
  <c r="C154" i="14"/>
  <c r="D154" i="14"/>
  <c r="AN153" i="14"/>
  <c r="AM153" i="14"/>
  <c r="AI153" i="14"/>
  <c r="AH153" i="14"/>
  <c r="K153" i="14"/>
  <c r="J153" i="14"/>
  <c r="E153" i="14"/>
  <c r="F153" i="14"/>
  <c r="C153" i="14"/>
  <c r="D153" i="14"/>
  <c r="AN152" i="14"/>
  <c r="AM152" i="14"/>
  <c r="AI152" i="14"/>
  <c r="AH152" i="14"/>
  <c r="K152" i="14"/>
  <c r="J152" i="14"/>
  <c r="E152" i="14"/>
  <c r="F152" i="14"/>
  <c r="C152" i="14"/>
  <c r="D152" i="14"/>
  <c r="AN151" i="14"/>
  <c r="AM151" i="14"/>
  <c r="AI151" i="14"/>
  <c r="AH151" i="14"/>
  <c r="K151" i="14"/>
  <c r="J151" i="14"/>
  <c r="E151" i="14"/>
  <c r="F151" i="14"/>
  <c r="C151" i="14"/>
  <c r="D151" i="14"/>
  <c r="AN150" i="14"/>
  <c r="AM150" i="14"/>
  <c r="AI150" i="14"/>
  <c r="AH150" i="14"/>
  <c r="K150" i="14"/>
  <c r="J150" i="14"/>
  <c r="E150" i="14"/>
  <c r="F150" i="14"/>
  <c r="C150" i="14"/>
  <c r="D150" i="14"/>
  <c r="AN149" i="14"/>
  <c r="AM149" i="14"/>
  <c r="AI149" i="14"/>
  <c r="AH149" i="14"/>
  <c r="K149" i="14"/>
  <c r="J149" i="14"/>
  <c r="E149" i="14"/>
  <c r="F149" i="14"/>
  <c r="C149" i="14"/>
  <c r="D149" i="14"/>
  <c r="AN148" i="14"/>
  <c r="AM148" i="14"/>
  <c r="AI148" i="14"/>
  <c r="AH148" i="14"/>
  <c r="K148" i="14"/>
  <c r="J148" i="14"/>
  <c r="E148" i="14"/>
  <c r="F148" i="14"/>
  <c r="C148" i="14"/>
  <c r="D148" i="14"/>
  <c r="AN147" i="14"/>
  <c r="AM147" i="14"/>
  <c r="AI147" i="14"/>
  <c r="AH147" i="14"/>
  <c r="K147" i="14"/>
  <c r="J147" i="14"/>
  <c r="E147" i="14"/>
  <c r="F147" i="14"/>
  <c r="C147" i="14"/>
  <c r="D147" i="14"/>
  <c r="AN146" i="14"/>
  <c r="AM146" i="14"/>
  <c r="AI146" i="14"/>
  <c r="AH146" i="14"/>
  <c r="K146" i="14"/>
  <c r="J146" i="14"/>
  <c r="E146" i="14"/>
  <c r="F146" i="14"/>
  <c r="C146" i="14"/>
  <c r="D146" i="14"/>
  <c r="AN145" i="14"/>
  <c r="AM145" i="14"/>
  <c r="AI145" i="14"/>
  <c r="AH145" i="14"/>
  <c r="K145" i="14"/>
  <c r="J145" i="14"/>
  <c r="E145" i="14"/>
  <c r="F145" i="14"/>
  <c r="C145" i="14"/>
  <c r="D145" i="14"/>
  <c r="AN144" i="14"/>
  <c r="AM144" i="14"/>
  <c r="AI144" i="14"/>
  <c r="AH144" i="14"/>
  <c r="K144" i="14"/>
  <c r="J144" i="14"/>
  <c r="E144" i="14"/>
  <c r="F144" i="14"/>
  <c r="C144" i="14"/>
  <c r="D144" i="14"/>
  <c r="K143" i="14"/>
  <c r="AW143" i="14"/>
  <c r="AV143" i="14"/>
  <c r="AT143" i="14"/>
  <c r="AS143" i="14"/>
  <c r="AU143" i="14"/>
  <c r="AN143" i="14"/>
  <c r="AM143" i="14"/>
  <c r="AI143" i="14"/>
  <c r="AH143" i="14"/>
  <c r="J143" i="14"/>
  <c r="E143" i="14"/>
  <c r="F143" i="14"/>
  <c r="C143" i="14"/>
  <c r="D143" i="14"/>
  <c r="BE142" i="14"/>
  <c r="BF142" i="14"/>
  <c r="BC142" i="14"/>
  <c r="BD142" i="14"/>
  <c r="K142" i="14"/>
  <c r="BA142" i="14"/>
  <c r="AZ142" i="14"/>
  <c r="AW142" i="14"/>
  <c r="AV142" i="14"/>
  <c r="AT142" i="14"/>
  <c r="AS142" i="14"/>
  <c r="AU142" i="14"/>
  <c r="AI3" i="14"/>
  <c r="AP142" i="14"/>
  <c r="AO142" i="14"/>
  <c r="AQ142" i="14"/>
  <c r="AN142" i="14"/>
  <c r="AM142" i="14"/>
  <c r="AI142" i="14"/>
  <c r="AH142" i="14"/>
  <c r="J142" i="14"/>
  <c r="E142" i="14"/>
  <c r="F142" i="14"/>
  <c r="C142" i="14"/>
  <c r="D142" i="14"/>
  <c r="BE141" i="14"/>
  <c r="BF141" i="14"/>
  <c r="BC141" i="14"/>
  <c r="BD141" i="14"/>
  <c r="K141" i="14"/>
  <c r="BA141" i="14"/>
  <c r="AZ141" i="14"/>
  <c r="AW141" i="14"/>
  <c r="AV141" i="14"/>
  <c r="AT141" i="14"/>
  <c r="AS141" i="14"/>
  <c r="AU141" i="14"/>
  <c r="AP141" i="14"/>
  <c r="AO141" i="14"/>
  <c r="AQ141" i="14"/>
  <c r="AN141" i="14"/>
  <c r="AM141" i="14"/>
  <c r="AI141" i="14"/>
  <c r="AH141" i="14"/>
  <c r="J141" i="14"/>
  <c r="E141" i="14"/>
  <c r="F141" i="14"/>
  <c r="C141" i="14"/>
  <c r="D141" i="14"/>
  <c r="BE140" i="14"/>
  <c r="BF140" i="14"/>
  <c r="BC140" i="14"/>
  <c r="BD140" i="14"/>
  <c r="K140" i="14"/>
  <c r="BA140" i="14"/>
  <c r="AZ140" i="14"/>
  <c r="AW140" i="14"/>
  <c r="AV140" i="14"/>
  <c r="AT140" i="14"/>
  <c r="AS140" i="14"/>
  <c r="AU140" i="14"/>
  <c r="AP140" i="14"/>
  <c r="AO140" i="14"/>
  <c r="AQ140" i="14"/>
  <c r="AN140" i="14"/>
  <c r="AM140" i="14"/>
  <c r="AI140" i="14"/>
  <c r="AH140" i="14"/>
  <c r="J140" i="14"/>
  <c r="E140" i="14"/>
  <c r="F140" i="14"/>
  <c r="C140" i="14"/>
  <c r="D140" i="14"/>
  <c r="BE139" i="14"/>
  <c r="BF139" i="14"/>
  <c r="BC139" i="14"/>
  <c r="BD139" i="14"/>
  <c r="K139" i="14"/>
  <c r="BA139" i="14"/>
  <c r="AZ139" i="14"/>
  <c r="AW139" i="14"/>
  <c r="AV139" i="14"/>
  <c r="AT139" i="14"/>
  <c r="AS139" i="14"/>
  <c r="AU139" i="14"/>
  <c r="AP139" i="14"/>
  <c r="AO139" i="14"/>
  <c r="AQ139" i="14"/>
  <c r="AN139" i="14"/>
  <c r="AM139" i="14"/>
  <c r="AI139" i="14"/>
  <c r="AH139" i="14"/>
  <c r="J139" i="14"/>
  <c r="E139" i="14"/>
  <c r="F139" i="14"/>
  <c r="C139" i="14"/>
  <c r="D139" i="14"/>
  <c r="BE138" i="14"/>
  <c r="BF138" i="14"/>
  <c r="BC138" i="14"/>
  <c r="BD138" i="14"/>
  <c r="K138" i="14"/>
  <c r="BA138" i="14"/>
  <c r="AZ138" i="14"/>
  <c r="AW138" i="14"/>
  <c r="AV138" i="14"/>
  <c r="AT138" i="14"/>
  <c r="AS138" i="14"/>
  <c r="AU138" i="14"/>
  <c r="AP138" i="14"/>
  <c r="AO138" i="14"/>
  <c r="AQ138" i="14"/>
  <c r="AN138" i="14"/>
  <c r="AM138" i="14"/>
  <c r="AI138" i="14"/>
  <c r="AH138" i="14"/>
  <c r="J138" i="14"/>
  <c r="E138" i="14"/>
  <c r="F138" i="14"/>
  <c r="C138" i="14"/>
  <c r="D138" i="14"/>
  <c r="BE137" i="14"/>
  <c r="BF137" i="14"/>
  <c r="BC137" i="14"/>
  <c r="BD137" i="14"/>
  <c r="K137" i="14"/>
  <c r="BA137" i="14"/>
  <c r="AZ137" i="14"/>
  <c r="AW137" i="14"/>
  <c r="AV137" i="14"/>
  <c r="AT137" i="14"/>
  <c r="AS137" i="14"/>
  <c r="AU137" i="14"/>
  <c r="AP137" i="14"/>
  <c r="AO137" i="14"/>
  <c r="AQ137" i="14"/>
  <c r="AN137" i="14"/>
  <c r="AM137" i="14"/>
  <c r="AI137" i="14"/>
  <c r="AH137" i="14"/>
  <c r="J137" i="14"/>
  <c r="E137" i="14"/>
  <c r="F137" i="14"/>
  <c r="C137" i="14"/>
  <c r="D137" i="14"/>
  <c r="BE136" i="14"/>
  <c r="BF136" i="14"/>
  <c r="BC136" i="14"/>
  <c r="BD136" i="14"/>
  <c r="K136" i="14"/>
  <c r="BA136" i="14"/>
  <c r="AZ136" i="14"/>
  <c r="AW136" i="14"/>
  <c r="AV136" i="14"/>
  <c r="AT136" i="14"/>
  <c r="AS136" i="14"/>
  <c r="AU136" i="14"/>
  <c r="AP136" i="14"/>
  <c r="AO136" i="14"/>
  <c r="AQ136" i="14"/>
  <c r="AN136" i="14"/>
  <c r="AM136" i="14"/>
  <c r="AI136" i="14"/>
  <c r="AH136" i="14"/>
  <c r="J136" i="14"/>
  <c r="E136" i="14"/>
  <c r="F136" i="14"/>
  <c r="C136" i="14"/>
  <c r="D136" i="14"/>
  <c r="BE135" i="14"/>
  <c r="BF135" i="14"/>
  <c r="BC135" i="14"/>
  <c r="BD135" i="14"/>
  <c r="K135" i="14"/>
  <c r="BA135" i="14"/>
  <c r="AZ135" i="14"/>
  <c r="AW135" i="14"/>
  <c r="AV135" i="14"/>
  <c r="AT135" i="14"/>
  <c r="AS135" i="14"/>
  <c r="AU135" i="14"/>
  <c r="AP135" i="14"/>
  <c r="AO135" i="14"/>
  <c r="AQ135" i="14"/>
  <c r="AN135" i="14"/>
  <c r="AM135" i="14"/>
  <c r="AI135" i="14"/>
  <c r="AH135" i="14"/>
  <c r="J135" i="14"/>
  <c r="E135" i="14"/>
  <c r="F135" i="14"/>
  <c r="C135" i="14"/>
  <c r="D135" i="14"/>
  <c r="BE134" i="14"/>
  <c r="BF134" i="14"/>
  <c r="BC134" i="14"/>
  <c r="BD134" i="14"/>
  <c r="K134" i="14"/>
  <c r="BA134" i="14"/>
  <c r="AZ134" i="14"/>
  <c r="AW134" i="14"/>
  <c r="AV134" i="14"/>
  <c r="AT134" i="14"/>
  <c r="AS134" i="14"/>
  <c r="AU134" i="14"/>
  <c r="AP134" i="14"/>
  <c r="AO134" i="14"/>
  <c r="AQ134" i="14"/>
  <c r="AN134" i="14"/>
  <c r="AM134" i="14"/>
  <c r="AI134" i="14"/>
  <c r="AH134" i="14"/>
  <c r="J134" i="14"/>
  <c r="E134" i="14"/>
  <c r="F134" i="14"/>
  <c r="C134" i="14"/>
  <c r="D134" i="14"/>
  <c r="BE133" i="14"/>
  <c r="BF133" i="14"/>
  <c r="BC133" i="14"/>
  <c r="BD133" i="14"/>
  <c r="K133" i="14"/>
  <c r="BA133" i="14"/>
  <c r="AZ133" i="14"/>
  <c r="AW133" i="14"/>
  <c r="AV133" i="14"/>
  <c r="AT133" i="14"/>
  <c r="AS133" i="14"/>
  <c r="AU133" i="14"/>
  <c r="AP133" i="14"/>
  <c r="AO133" i="14"/>
  <c r="AQ133" i="14"/>
  <c r="AN133" i="14"/>
  <c r="AM133" i="14"/>
  <c r="AI133" i="14"/>
  <c r="AH133" i="14"/>
  <c r="J133" i="14"/>
  <c r="E133" i="14"/>
  <c r="F133" i="14"/>
  <c r="C133" i="14"/>
  <c r="D133" i="14"/>
  <c r="BE132" i="14"/>
  <c r="BF132" i="14"/>
  <c r="BC132" i="14"/>
  <c r="BD132" i="14"/>
  <c r="K132" i="14"/>
  <c r="BA132" i="14"/>
  <c r="AZ132" i="14"/>
  <c r="AW132" i="14"/>
  <c r="AV132" i="14"/>
  <c r="AT132" i="14"/>
  <c r="AS132" i="14"/>
  <c r="AU132" i="14"/>
  <c r="AP132" i="14"/>
  <c r="AO132" i="14"/>
  <c r="AQ132" i="14"/>
  <c r="AN132" i="14"/>
  <c r="AM132" i="14"/>
  <c r="AI132" i="14"/>
  <c r="AH132" i="14"/>
  <c r="J132" i="14"/>
  <c r="E132" i="14"/>
  <c r="F132" i="14"/>
  <c r="C132" i="14"/>
  <c r="D132" i="14"/>
  <c r="BE131" i="14"/>
  <c r="BF131" i="14"/>
  <c r="BC131" i="14"/>
  <c r="BD131" i="14"/>
  <c r="K131" i="14"/>
  <c r="BA131" i="14"/>
  <c r="AZ131" i="14"/>
  <c r="AW131" i="14"/>
  <c r="AV131" i="14"/>
  <c r="AT131" i="14"/>
  <c r="AS131" i="14"/>
  <c r="AU131" i="14"/>
  <c r="AP131" i="14"/>
  <c r="AO131" i="14"/>
  <c r="AQ131" i="14"/>
  <c r="AN131" i="14"/>
  <c r="AM131" i="14"/>
  <c r="AI131" i="14"/>
  <c r="AH131" i="14"/>
  <c r="J131" i="14"/>
  <c r="E131" i="14"/>
  <c r="F131" i="14"/>
  <c r="C131" i="14"/>
  <c r="D131" i="14"/>
  <c r="BE130" i="14"/>
  <c r="BF130" i="14"/>
  <c r="BC130" i="14"/>
  <c r="BD130" i="14"/>
  <c r="K130" i="14"/>
  <c r="BA130" i="14"/>
  <c r="AZ130" i="14"/>
  <c r="AW130" i="14"/>
  <c r="AV130" i="14"/>
  <c r="AT130" i="14"/>
  <c r="AS130" i="14"/>
  <c r="AU130" i="14"/>
  <c r="AP130" i="14"/>
  <c r="AO130" i="14"/>
  <c r="AQ130" i="14"/>
  <c r="AN130" i="14"/>
  <c r="AM130" i="14"/>
  <c r="AI130" i="14"/>
  <c r="AH130" i="14"/>
  <c r="J130" i="14"/>
  <c r="E130" i="14"/>
  <c r="F130" i="14"/>
  <c r="C130" i="14"/>
  <c r="D130" i="14"/>
  <c r="BE129" i="14"/>
  <c r="BF129" i="14"/>
  <c r="BC129" i="14"/>
  <c r="BD129" i="14"/>
  <c r="K129" i="14"/>
  <c r="BA129" i="14"/>
  <c r="AZ129" i="14"/>
  <c r="AW129" i="14"/>
  <c r="AV129" i="14"/>
  <c r="AT129" i="14"/>
  <c r="AS129" i="14"/>
  <c r="AU129" i="14"/>
  <c r="AP129" i="14"/>
  <c r="AO129" i="14"/>
  <c r="AQ129" i="14"/>
  <c r="AN129" i="14"/>
  <c r="AM129" i="14"/>
  <c r="AI129" i="14"/>
  <c r="AH129" i="14"/>
  <c r="J129" i="14"/>
  <c r="E129" i="14"/>
  <c r="F129" i="14"/>
  <c r="C129" i="14"/>
  <c r="D129" i="14"/>
  <c r="BE128" i="14"/>
  <c r="BF128" i="14"/>
  <c r="BC128" i="14"/>
  <c r="BD128" i="14"/>
  <c r="K128" i="14"/>
  <c r="BA128" i="14"/>
  <c r="AZ128" i="14"/>
  <c r="AW128" i="14"/>
  <c r="AV128" i="14"/>
  <c r="AT128" i="14"/>
  <c r="AS128" i="14"/>
  <c r="AU128" i="14"/>
  <c r="AP128" i="14"/>
  <c r="AO128" i="14"/>
  <c r="AQ128" i="14"/>
  <c r="AN128" i="14"/>
  <c r="AM128" i="14"/>
  <c r="AI128" i="14"/>
  <c r="AH128" i="14"/>
  <c r="J128" i="14"/>
  <c r="E128" i="14"/>
  <c r="F128" i="14"/>
  <c r="C128" i="14"/>
  <c r="D128" i="14"/>
  <c r="BE127" i="14"/>
  <c r="BF127" i="14"/>
  <c r="BC127" i="14"/>
  <c r="BD127" i="14"/>
  <c r="K127" i="14"/>
  <c r="BA127" i="14"/>
  <c r="AZ127" i="14"/>
  <c r="AW127" i="14"/>
  <c r="AV127" i="14"/>
  <c r="AT127" i="14"/>
  <c r="AS127" i="14"/>
  <c r="AU127" i="14"/>
  <c r="AP127" i="14"/>
  <c r="AO127" i="14"/>
  <c r="AQ127" i="14"/>
  <c r="AN127" i="14"/>
  <c r="AM127" i="14"/>
  <c r="AI127" i="14"/>
  <c r="AH127" i="14"/>
  <c r="J127" i="14"/>
  <c r="E127" i="14"/>
  <c r="F127" i="14"/>
  <c r="C127" i="14"/>
  <c r="D127" i="14"/>
  <c r="BE126" i="14"/>
  <c r="BF126" i="14"/>
  <c r="BC126" i="14"/>
  <c r="BD126" i="14"/>
  <c r="K126" i="14"/>
  <c r="BA126" i="14"/>
  <c r="AZ126" i="14"/>
  <c r="AW126" i="14"/>
  <c r="AV126" i="14"/>
  <c r="AT126" i="14"/>
  <c r="AS126" i="14"/>
  <c r="AU126" i="14"/>
  <c r="AP126" i="14"/>
  <c r="AO126" i="14"/>
  <c r="AQ126" i="14"/>
  <c r="AN126" i="14"/>
  <c r="AM126" i="14"/>
  <c r="AI126" i="14"/>
  <c r="AH126" i="14"/>
  <c r="J126" i="14"/>
  <c r="E126" i="14"/>
  <c r="F126" i="14"/>
  <c r="C126" i="14"/>
  <c r="D126" i="14"/>
  <c r="BE125" i="14"/>
  <c r="BF125" i="14"/>
  <c r="BC125" i="14"/>
  <c r="BD125" i="14"/>
  <c r="K125" i="14"/>
  <c r="BA125" i="14"/>
  <c r="AZ125" i="14"/>
  <c r="AW125" i="14"/>
  <c r="AV125" i="14"/>
  <c r="AT125" i="14"/>
  <c r="AS125" i="14"/>
  <c r="AU125" i="14"/>
  <c r="AP125" i="14"/>
  <c r="AO125" i="14"/>
  <c r="AQ125" i="14"/>
  <c r="AN125" i="14"/>
  <c r="AM125" i="14"/>
  <c r="AI125" i="14"/>
  <c r="AH125" i="14"/>
  <c r="J125" i="14"/>
  <c r="E125" i="14"/>
  <c r="F125" i="14"/>
  <c r="C125" i="14"/>
  <c r="D125" i="14"/>
  <c r="BE124" i="14"/>
  <c r="BF124" i="14"/>
  <c r="BC124" i="14"/>
  <c r="BD124" i="14"/>
  <c r="K124" i="14"/>
  <c r="BA124" i="14"/>
  <c r="AZ124" i="14"/>
  <c r="AW124" i="14"/>
  <c r="AV124" i="14"/>
  <c r="AT124" i="14"/>
  <c r="AS124" i="14"/>
  <c r="AU124" i="14"/>
  <c r="AP124" i="14"/>
  <c r="AO124" i="14"/>
  <c r="AQ124" i="14"/>
  <c r="AN124" i="14"/>
  <c r="AM124" i="14"/>
  <c r="AI124" i="14"/>
  <c r="AH124" i="14"/>
  <c r="J124" i="14"/>
  <c r="E124" i="14"/>
  <c r="F124" i="14"/>
  <c r="C124" i="14"/>
  <c r="D124" i="14"/>
  <c r="BE123" i="14"/>
  <c r="BF123" i="14"/>
  <c r="BC123" i="14"/>
  <c r="BD123" i="14"/>
  <c r="K123" i="14"/>
  <c r="BA123" i="14"/>
  <c r="AZ123" i="14"/>
  <c r="AW123" i="14"/>
  <c r="AV123" i="14"/>
  <c r="AT123" i="14"/>
  <c r="AS123" i="14"/>
  <c r="AU123" i="14"/>
  <c r="AP123" i="14"/>
  <c r="AO123" i="14"/>
  <c r="AQ123" i="14"/>
  <c r="AN123" i="14"/>
  <c r="AM123" i="14"/>
  <c r="AI123" i="14"/>
  <c r="AH123" i="14"/>
  <c r="J123" i="14"/>
  <c r="E123" i="14"/>
  <c r="F123" i="14"/>
  <c r="C123" i="14"/>
  <c r="D123" i="14"/>
  <c r="BE122" i="14"/>
  <c r="BF122" i="14"/>
  <c r="BC122" i="14"/>
  <c r="BD122" i="14"/>
  <c r="K122" i="14"/>
  <c r="BA122" i="14"/>
  <c r="AZ122" i="14"/>
  <c r="AW122" i="14"/>
  <c r="AV122" i="14"/>
  <c r="AT122" i="14"/>
  <c r="AS122" i="14"/>
  <c r="AU122" i="14"/>
  <c r="AP122" i="14"/>
  <c r="AO122" i="14"/>
  <c r="AQ122" i="14"/>
  <c r="AN122" i="14"/>
  <c r="AM122" i="14"/>
  <c r="AI122" i="14"/>
  <c r="AH122" i="14"/>
  <c r="J122" i="14"/>
  <c r="E122" i="14"/>
  <c r="F122" i="14"/>
  <c r="C122" i="14"/>
  <c r="D122" i="14"/>
  <c r="BE121" i="14"/>
  <c r="BF121" i="14"/>
  <c r="BC121" i="14"/>
  <c r="BD121" i="14"/>
  <c r="K121" i="14"/>
  <c r="BA121" i="14"/>
  <c r="AZ121" i="14"/>
  <c r="AW121" i="14"/>
  <c r="AV121" i="14"/>
  <c r="AT121" i="14"/>
  <c r="AS121" i="14"/>
  <c r="AU121" i="14"/>
  <c r="AP121" i="14"/>
  <c r="AO121" i="14"/>
  <c r="AQ121" i="14"/>
  <c r="AN121" i="14"/>
  <c r="AM121" i="14"/>
  <c r="AI121" i="14"/>
  <c r="AH121" i="14"/>
  <c r="J121" i="14"/>
  <c r="E121" i="14"/>
  <c r="F121" i="14"/>
  <c r="C121" i="14"/>
  <c r="D121" i="14"/>
  <c r="BE120" i="14"/>
  <c r="BF120" i="14"/>
  <c r="BC120" i="14"/>
  <c r="BD120" i="14"/>
  <c r="K120" i="14"/>
  <c r="BA120" i="14"/>
  <c r="AZ120" i="14"/>
  <c r="AW120" i="14"/>
  <c r="AV120" i="14"/>
  <c r="AT120" i="14"/>
  <c r="AS120" i="14"/>
  <c r="AU120" i="14"/>
  <c r="AP120" i="14"/>
  <c r="AO120" i="14"/>
  <c r="AQ120" i="14"/>
  <c r="AN120" i="14"/>
  <c r="AM120" i="14"/>
  <c r="AI120" i="14"/>
  <c r="AH120" i="14"/>
  <c r="J120" i="14"/>
  <c r="E120" i="14"/>
  <c r="F120" i="14"/>
  <c r="C120" i="14"/>
  <c r="D120" i="14"/>
  <c r="BE119" i="14"/>
  <c r="BF119" i="14"/>
  <c r="BC119" i="14"/>
  <c r="BD119" i="14"/>
  <c r="K119" i="14"/>
  <c r="BA119" i="14"/>
  <c r="AZ119" i="14"/>
  <c r="AW119" i="14"/>
  <c r="AV119" i="14"/>
  <c r="AT119" i="14"/>
  <c r="AS119" i="14"/>
  <c r="AU119" i="14"/>
  <c r="AP119" i="14"/>
  <c r="AO119" i="14"/>
  <c r="AQ119" i="14"/>
  <c r="AN119" i="14"/>
  <c r="AM119" i="14"/>
  <c r="AI119" i="14"/>
  <c r="AH119" i="14"/>
  <c r="J119" i="14"/>
  <c r="E119" i="14"/>
  <c r="F119" i="14"/>
  <c r="C119" i="14"/>
  <c r="D119" i="14"/>
  <c r="BE118" i="14"/>
  <c r="BF118" i="14"/>
  <c r="BC118" i="14"/>
  <c r="BD118" i="14"/>
  <c r="K118" i="14"/>
  <c r="BA118" i="14"/>
  <c r="AZ118" i="14"/>
  <c r="AW118" i="14"/>
  <c r="AV118" i="14"/>
  <c r="AT118" i="14"/>
  <c r="AS118" i="14"/>
  <c r="AU118" i="14"/>
  <c r="AP118" i="14"/>
  <c r="AO118" i="14"/>
  <c r="AQ118" i="14"/>
  <c r="AN118" i="14"/>
  <c r="AM118" i="14"/>
  <c r="AI118" i="14"/>
  <c r="AH118" i="14"/>
  <c r="J118" i="14"/>
  <c r="E118" i="14"/>
  <c r="F118" i="14"/>
  <c r="C118" i="14"/>
  <c r="D118" i="14"/>
  <c r="BC117" i="14"/>
  <c r="BD117" i="14"/>
  <c r="AZ117" i="14"/>
  <c r="BE117" i="14"/>
  <c r="BF117" i="14"/>
  <c r="BH117" i="14"/>
  <c r="BI117" i="14"/>
  <c r="BK117" i="14"/>
  <c r="BG117" i="14"/>
  <c r="BJ117" i="14"/>
  <c r="K117" i="14"/>
  <c r="BA117" i="14"/>
  <c r="AW117" i="14"/>
  <c r="AV117" i="14"/>
  <c r="AT117" i="14"/>
  <c r="AS117" i="14"/>
  <c r="AU117" i="14"/>
  <c r="AP117" i="14"/>
  <c r="AO117" i="14"/>
  <c r="AQ117" i="14"/>
  <c r="AN117" i="14"/>
  <c r="AM117" i="14"/>
  <c r="AI117" i="14"/>
  <c r="AH117" i="14"/>
  <c r="J117" i="14"/>
  <c r="E117" i="14"/>
  <c r="F117" i="14"/>
  <c r="C117" i="14"/>
  <c r="D117" i="14"/>
  <c r="BC116" i="14"/>
  <c r="BD116" i="14"/>
  <c r="AZ116" i="14"/>
  <c r="BE116" i="14"/>
  <c r="BF116" i="14"/>
  <c r="BH116" i="14"/>
  <c r="BI116" i="14"/>
  <c r="BK116" i="14"/>
  <c r="BG116" i="14"/>
  <c r="BJ116" i="14"/>
  <c r="K116" i="14"/>
  <c r="BA116" i="14"/>
  <c r="AW116" i="14"/>
  <c r="AV116" i="14"/>
  <c r="AT116" i="14"/>
  <c r="AS116" i="14"/>
  <c r="AU116" i="14"/>
  <c r="AP116" i="14"/>
  <c r="AO116" i="14"/>
  <c r="AQ116" i="14"/>
  <c r="AN116" i="14"/>
  <c r="AM116" i="14"/>
  <c r="AI116" i="14"/>
  <c r="AH116" i="14"/>
  <c r="J116" i="14"/>
  <c r="E116" i="14"/>
  <c r="F116" i="14"/>
  <c r="C116" i="14"/>
  <c r="D116" i="14"/>
  <c r="BC115" i="14"/>
  <c r="BD115" i="14"/>
  <c r="AZ115" i="14"/>
  <c r="BE115" i="14"/>
  <c r="BF115" i="14"/>
  <c r="BH115" i="14"/>
  <c r="BI115" i="14"/>
  <c r="BK115" i="14"/>
  <c r="BG115" i="14"/>
  <c r="BJ115" i="14"/>
  <c r="K115" i="14"/>
  <c r="BA115" i="14"/>
  <c r="AW115" i="14"/>
  <c r="AV115" i="14"/>
  <c r="AT115" i="14"/>
  <c r="AS115" i="14"/>
  <c r="AU115" i="14"/>
  <c r="AP115" i="14"/>
  <c r="AO115" i="14"/>
  <c r="AQ115" i="14"/>
  <c r="AN115" i="14"/>
  <c r="AM115" i="14"/>
  <c r="AI115" i="14"/>
  <c r="AH115" i="14"/>
  <c r="J115" i="14"/>
  <c r="E115" i="14"/>
  <c r="F115" i="14"/>
  <c r="C115" i="14"/>
  <c r="D115" i="14"/>
  <c r="BC114" i="14"/>
  <c r="BD114" i="14"/>
  <c r="AZ114" i="14"/>
  <c r="BE114" i="14"/>
  <c r="BF114" i="14"/>
  <c r="BH114" i="14"/>
  <c r="BI114" i="14"/>
  <c r="BK114" i="14"/>
  <c r="BG114" i="14"/>
  <c r="BJ114" i="14"/>
  <c r="K114" i="14"/>
  <c r="BA114" i="14"/>
  <c r="AW114" i="14"/>
  <c r="AV114" i="14"/>
  <c r="AT114" i="14"/>
  <c r="AS114" i="14"/>
  <c r="AU114" i="14"/>
  <c r="AP114" i="14"/>
  <c r="AO114" i="14"/>
  <c r="AQ114" i="14"/>
  <c r="AN114" i="14"/>
  <c r="AM114" i="14"/>
  <c r="AI114" i="14"/>
  <c r="AH114" i="14"/>
  <c r="J114" i="14"/>
  <c r="E114" i="14"/>
  <c r="F114" i="14"/>
  <c r="C114" i="14"/>
  <c r="D114" i="14"/>
  <c r="BC113" i="14"/>
  <c r="BD113" i="14"/>
  <c r="AZ113" i="14"/>
  <c r="BE113" i="14"/>
  <c r="BF113" i="14"/>
  <c r="BH113" i="14"/>
  <c r="BI113" i="14"/>
  <c r="BK113" i="14"/>
  <c r="BG113" i="14"/>
  <c r="BJ113" i="14"/>
  <c r="K113" i="14"/>
  <c r="BA113" i="14"/>
  <c r="AW113" i="14"/>
  <c r="AV113" i="14"/>
  <c r="AT113" i="14"/>
  <c r="AS113" i="14"/>
  <c r="AU113" i="14"/>
  <c r="AP113" i="14"/>
  <c r="AO113" i="14"/>
  <c r="AQ113" i="14"/>
  <c r="AN113" i="14"/>
  <c r="AM113" i="14"/>
  <c r="AI113" i="14"/>
  <c r="AH113" i="14"/>
  <c r="J113" i="14"/>
  <c r="E113" i="14"/>
  <c r="F113" i="14"/>
  <c r="C113" i="14"/>
  <c r="D113" i="14"/>
  <c r="BC112" i="14"/>
  <c r="BD112" i="14"/>
  <c r="AZ112" i="14"/>
  <c r="BE112" i="14"/>
  <c r="BF112" i="14"/>
  <c r="BH112" i="14"/>
  <c r="BI112" i="14"/>
  <c r="BK112" i="14"/>
  <c r="BG112" i="14"/>
  <c r="BJ112" i="14"/>
  <c r="K112" i="14"/>
  <c r="BA112" i="14"/>
  <c r="AW112" i="14"/>
  <c r="AV112" i="14"/>
  <c r="AT112" i="14"/>
  <c r="AS112" i="14"/>
  <c r="AU112" i="14"/>
  <c r="AP112" i="14"/>
  <c r="AO112" i="14"/>
  <c r="AQ112" i="14"/>
  <c r="AN112" i="14"/>
  <c r="AM112" i="14"/>
  <c r="AI112" i="14"/>
  <c r="AH112" i="14"/>
  <c r="J112" i="14"/>
  <c r="E112" i="14"/>
  <c r="F112" i="14"/>
  <c r="C112" i="14"/>
  <c r="D112" i="14"/>
  <c r="BC111" i="14"/>
  <c r="BD111" i="14"/>
  <c r="AZ111" i="14"/>
  <c r="BE111" i="14"/>
  <c r="BF111" i="14"/>
  <c r="BH111" i="14"/>
  <c r="BI111" i="14"/>
  <c r="BK111" i="14"/>
  <c r="BG111" i="14"/>
  <c r="BJ111" i="14"/>
  <c r="K111" i="14"/>
  <c r="BA111" i="14"/>
  <c r="AW111" i="14"/>
  <c r="AV111" i="14"/>
  <c r="AT111" i="14"/>
  <c r="AS111" i="14"/>
  <c r="AU111" i="14"/>
  <c r="AP111" i="14"/>
  <c r="AO111" i="14"/>
  <c r="AQ111" i="14"/>
  <c r="AN111" i="14"/>
  <c r="AM111" i="14"/>
  <c r="AI111" i="14"/>
  <c r="AH111" i="14"/>
  <c r="J111" i="14"/>
  <c r="E111" i="14"/>
  <c r="F111" i="14"/>
  <c r="C111" i="14"/>
  <c r="D111" i="14"/>
  <c r="BC110" i="14"/>
  <c r="BD110" i="14"/>
  <c r="AZ110" i="14"/>
  <c r="BE110" i="14"/>
  <c r="BF110" i="14"/>
  <c r="BH110" i="14"/>
  <c r="BI110" i="14"/>
  <c r="BK110" i="14"/>
  <c r="BG110" i="14"/>
  <c r="BJ110" i="14"/>
  <c r="K110" i="14"/>
  <c r="BA110" i="14"/>
  <c r="AW110" i="14"/>
  <c r="AV110" i="14"/>
  <c r="AT110" i="14"/>
  <c r="AS110" i="14"/>
  <c r="AU110" i="14"/>
  <c r="AP110" i="14"/>
  <c r="AO110" i="14"/>
  <c r="AQ110" i="14"/>
  <c r="AN110" i="14"/>
  <c r="AM110" i="14"/>
  <c r="AI110" i="14"/>
  <c r="AH110" i="14"/>
  <c r="J110" i="14"/>
  <c r="E110" i="14"/>
  <c r="F110" i="14"/>
  <c r="C110" i="14"/>
  <c r="D110" i="14"/>
  <c r="BC109" i="14"/>
  <c r="BD109" i="14"/>
  <c r="AZ109" i="14"/>
  <c r="BE109" i="14"/>
  <c r="BF109" i="14"/>
  <c r="BH109" i="14"/>
  <c r="BI109" i="14"/>
  <c r="BK109" i="14"/>
  <c r="BG109" i="14"/>
  <c r="BJ109" i="14"/>
  <c r="K109" i="14"/>
  <c r="BA109" i="14"/>
  <c r="AW109" i="14"/>
  <c r="AV109" i="14"/>
  <c r="AT109" i="14"/>
  <c r="AS109" i="14"/>
  <c r="AU109" i="14"/>
  <c r="AP109" i="14"/>
  <c r="AO109" i="14"/>
  <c r="AQ109" i="14"/>
  <c r="AN109" i="14"/>
  <c r="AM109" i="14"/>
  <c r="AI109" i="14"/>
  <c r="AH109" i="14"/>
  <c r="J109" i="14"/>
  <c r="E109" i="14"/>
  <c r="F109" i="14"/>
  <c r="C109" i="14"/>
  <c r="D109" i="14"/>
  <c r="BC108" i="14"/>
  <c r="BD108" i="14"/>
  <c r="AZ108" i="14"/>
  <c r="BE108" i="14"/>
  <c r="BF108" i="14"/>
  <c r="BH108" i="14"/>
  <c r="BI108" i="14"/>
  <c r="BK108" i="14"/>
  <c r="BG108" i="14"/>
  <c r="BJ108" i="14"/>
  <c r="K108" i="14"/>
  <c r="BA108" i="14"/>
  <c r="AW108" i="14"/>
  <c r="AV108" i="14"/>
  <c r="AT108" i="14"/>
  <c r="AS108" i="14"/>
  <c r="AU108" i="14"/>
  <c r="AP108" i="14"/>
  <c r="AO108" i="14"/>
  <c r="AQ108" i="14"/>
  <c r="AN108" i="14"/>
  <c r="AM108" i="14"/>
  <c r="AI108" i="14"/>
  <c r="AH108" i="14"/>
  <c r="J108" i="14"/>
  <c r="E108" i="14"/>
  <c r="F108" i="14"/>
  <c r="C108" i="14"/>
  <c r="D108" i="14"/>
  <c r="BC107" i="14"/>
  <c r="BD107" i="14"/>
  <c r="AZ107" i="14"/>
  <c r="BE107" i="14"/>
  <c r="BF107" i="14"/>
  <c r="BH107" i="14"/>
  <c r="BI107" i="14"/>
  <c r="BK107" i="14"/>
  <c r="BG107" i="14"/>
  <c r="BJ107" i="14"/>
  <c r="K107" i="14"/>
  <c r="BA107" i="14"/>
  <c r="AW107" i="14"/>
  <c r="AV107" i="14"/>
  <c r="AT107" i="14"/>
  <c r="AS107" i="14"/>
  <c r="AU107" i="14"/>
  <c r="AP107" i="14"/>
  <c r="AO107" i="14"/>
  <c r="AQ107" i="14"/>
  <c r="AN107" i="14"/>
  <c r="AM107" i="14"/>
  <c r="AI107" i="14"/>
  <c r="AH107" i="14"/>
  <c r="J107" i="14"/>
  <c r="E107" i="14"/>
  <c r="F107" i="14"/>
  <c r="C107" i="14"/>
  <c r="D107" i="14"/>
  <c r="BC106" i="14"/>
  <c r="BD106" i="14"/>
  <c r="AZ106" i="14"/>
  <c r="BE106" i="14"/>
  <c r="BF106" i="14"/>
  <c r="BH106" i="14"/>
  <c r="BI106" i="14"/>
  <c r="BK106" i="14"/>
  <c r="BG106" i="14"/>
  <c r="BJ106" i="14"/>
  <c r="K106" i="14"/>
  <c r="BA106" i="14"/>
  <c r="AW106" i="14"/>
  <c r="AV106" i="14"/>
  <c r="AT106" i="14"/>
  <c r="AS106" i="14"/>
  <c r="AU106" i="14"/>
  <c r="AP106" i="14"/>
  <c r="AO106" i="14"/>
  <c r="AQ106" i="14"/>
  <c r="AN106" i="14"/>
  <c r="AM106" i="14"/>
  <c r="AI106" i="14"/>
  <c r="AH106" i="14"/>
  <c r="J106" i="14"/>
  <c r="E106" i="14"/>
  <c r="F106" i="14"/>
  <c r="C106" i="14"/>
  <c r="D106" i="14"/>
  <c r="BC105" i="14"/>
  <c r="BD105" i="14"/>
  <c r="AZ105" i="14"/>
  <c r="BE105" i="14"/>
  <c r="BF105" i="14"/>
  <c r="BH105" i="14"/>
  <c r="BI105" i="14"/>
  <c r="BK105" i="14"/>
  <c r="BG105" i="14"/>
  <c r="BJ105" i="14"/>
  <c r="K105" i="14"/>
  <c r="BA105" i="14"/>
  <c r="AW105" i="14"/>
  <c r="AV105" i="14"/>
  <c r="AT105" i="14"/>
  <c r="AS105" i="14"/>
  <c r="AU105" i="14"/>
  <c r="AP105" i="14"/>
  <c r="AO105" i="14"/>
  <c r="AQ105" i="14"/>
  <c r="AN105" i="14"/>
  <c r="AM105" i="14"/>
  <c r="AI105" i="14"/>
  <c r="AH105" i="14"/>
  <c r="J105" i="14"/>
  <c r="E105" i="14"/>
  <c r="F105" i="14"/>
  <c r="C105" i="14"/>
  <c r="D105" i="14"/>
  <c r="BC104" i="14"/>
  <c r="BD104" i="14"/>
  <c r="AZ104" i="14"/>
  <c r="BE104" i="14"/>
  <c r="BF104" i="14"/>
  <c r="BH104" i="14"/>
  <c r="BI104" i="14"/>
  <c r="BK104" i="14"/>
  <c r="BG104" i="14"/>
  <c r="BJ104" i="14"/>
  <c r="K104" i="14"/>
  <c r="BA104" i="14"/>
  <c r="AW104" i="14"/>
  <c r="AV104" i="14"/>
  <c r="AT104" i="14"/>
  <c r="AS104" i="14"/>
  <c r="AU104" i="14"/>
  <c r="AP104" i="14"/>
  <c r="AO104" i="14"/>
  <c r="AQ104" i="14"/>
  <c r="AN104" i="14"/>
  <c r="AM104" i="14"/>
  <c r="AI104" i="14"/>
  <c r="AH104" i="14"/>
  <c r="J104" i="14"/>
  <c r="E104" i="14"/>
  <c r="F104" i="14"/>
  <c r="C104" i="14"/>
  <c r="D104" i="14"/>
  <c r="BC103" i="14"/>
  <c r="BD103" i="14"/>
  <c r="AZ103" i="14"/>
  <c r="BE103" i="14"/>
  <c r="BF103" i="14"/>
  <c r="BH103" i="14"/>
  <c r="BI103" i="14"/>
  <c r="BK103" i="14"/>
  <c r="BG103" i="14"/>
  <c r="BJ103" i="14"/>
  <c r="K103" i="14"/>
  <c r="BA103" i="14"/>
  <c r="AT103" i="14"/>
  <c r="AS103" i="14"/>
  <c r="AP103" i="14"/>
  <c r="AO103" i="14"/>
  <c r="AN103" i="14"/>
  <c r="AM103" i="14"/>
  <c r="AI103" i="14"/>
  <c r="AH103" i="14"/>
  <c r="N103" i="14"/>
  <c r="M103" i="14"/>
  <c r="L103" i="14"/>
  <c r="J103" i="14"/>
  <c r="E103" i="14"/>
  <c r="F103" i="14"/>
  <c r="D103" i="14"/>
  <c r="AE215" i="14"/>
  <c r="AE216" i="14"/>
  <c r="AE213" i="14"/>
  <c r="AF215" i="14"/>
  <c r="AF216" i="14"/>
  <c r="AF213" i="14"/>
  <c r="AG215" i="14"/>
  <c r="AG216" i="14"/>
  <c r="AG213" i="14"/>
  <c r="AJ213" i="14"/>
  <c r="AJ216" i="14"/>
  <c r="U204" i="14"/>
  <c r="U205" i="14"/>
  <c r="S239" i="14"/>
  <c r="T239" i="14"/>
  <c r="S254" i="14"/>
  <c r="T254" i="14"/>
  <c r="AM3" i="14"/>
  <c r="AM4" i="14"/>
  <c r="AM5" i="14"/>
  <c r="AM6" i="14"/>
  <c r="AM7" i="14"/>
  <c r="AM8" i="14"/>
  <c r="AM9" i="14"/>
  <c r="AM10" i="14"/>
  <c r="AM11" i="14"/>
  <c r="AM12" i="14"/>
  <c r="AM13" i="14"/>
  <c r="AM14" i="14"/>
  <c r="AM15" i="14"/>
  <c r="AM16" i="14"/>
  <c r="AM17" i="14"/>
  <c r="AM18" i="14"/>
  <c r="AM19" i="14"/>
  <c r="AM20" i="14"/>
  <c r="AM21" i="14"/>
  <c r="AM22" i="14"/>
  <c r="AM23" i="14"/>
  <c r="AM24" i="14"/>
  <c r="AM25" i="14"/>
  <c r="AM26" i="14"/>
  <c r="AM27" i="14"/>
  <c r="AM28" i="14"/>
  <c r="AM29" i="14"/>
  <c r="AM30" i="14"/>
  <c r="AM31" i="14"/>
  <c r="AM32" i="14"/>
  <c r="AM33" i="14"/>
  <c r="AM34" i="14"/>
  <c r="AM35" i="14"/>
  <c r="AM36" i="14"/>
  <c r="AM37" i="14"/>
  <c r="AM38" i="14"/>
  <c r="AM39" i="14"/>
  <c r="AM40" i="14"/>
  <c r="AM41" i="14"/>
  <c r="AM42" i="14"/>
  <c r="AM43" i="14"/>
  <c r="AM44" i="14"/>
  <c r="AM45" i="14"/>
  <c r="AM46" i="14"/>
  <c r="AM47" i="14"/>
  <c r="AM48" i="14"/>
  <c r="AM49" i="14"/>
  <c r="AM50" i="14"/>
  <c r="AM51" i="14"/>
  <c r="AM52" i="14"/>
  <c r="AM53" i="14"/>
  <c r="AM54" i="14"/>
  <c r="AM55" i="14"/>
  <c r="AM56" i="14"/>
  <c r="AM57" i="14"/>
  <c r="AM58" i="14"/>
  <c r="AM59" i="14"/>
  <c r="AM60" i="14"/>
  <c r="AM61" i="14"/>
  <c r="AM62" i="14"/>
  <c r="AM63" i="14"/>
  <c r="AM64" i="14"/>
  <c r="AM65" i="14"/>
  <c r="AM66" i="14"/>
  <c r="AM67" i="14"/>
  <c r="AM68" i="14"/>
  <c r="AM69" i="14"/>
  <c r="AM70" i="14"/>
  <c r="AM71" i="14"/>
  <c r="AM72" i="14"/>
  <c r="AM73" i="14"/>
  <c r="AM74" i="14"/>
  <c r="AM75" i="14"/>
  <c r="AM76" i="14"/>
  <c r="AM77" i="14"/>
  <c r="AM78" i="14"/>
  <c r="AM79" i="14"/>
  <c r="AM80" i="14"/>
  <c r="AM81" i="14"/>
  <c r="AM82" i="14"/>
  <c r="AM83" i="14"/>
  <c r="AM84" i="14"/>
  <c r="AM85" i="14"/>
  <c r="AM86" i="14"/>
  <c r="AM87" i="14"/>
  <c r="AM88" i="14"/>
  <c r="AM89" i="14"/>
  <c r="AM90" i="14"/>
  <c r="AM91" i="14"/>
  <c r="AM92" i="14"/>
  <c r="AM93" i="14"/>
  <c r="AM94" i="14"/>
  <c r="AM95" i="14"/>
  <c r="AM96" i="14"/>
  <c r="AM97" i="14"/>
  <c r="AM98" i="14"/>
  <c r="AM99" i="14"/>
  <c r="AM100" i="14"/>
  <c r="AM101" i="14"/>
  <c r="AM102" i="14"/>
  <c r="AM215" i="14"/>
  <c r="AJ274" i="14"/>
  <c r="AJ275" i="14"/>
  <c r="AJ276" i="14"/>
  <c r="AJ277" i="14"/>
  <c r="AJ273" i="14"/>
  <c r="AE262" i="14"/>
  <c r="AD209" i="14"/>
  <c r="AF274" i="14"/>
  <c r="AF275" i="14"/>
  <c r="AF276" i="14"/>
  <c r="AF277" i="14"/>
  <c r="AF278" i="14"/>
  <c r="AF279" i="14"/>
  <c r="AF273" i="14"/>
  <c r="AI4" i="14"/>
  <c r="AI5" i="14"/>
  <c r="AI6" i="14"/>
  <c r="AI7" i="14"/>
  <c r="AI8" i="14"/>
  <c r="AI9" i="14"/>
  <c r="AI10" i="14"/>
  <c r="AI11" i="14"/>
  <c r="AI12" i="14"/>
  <c r="AI13" i="14"/>
  <c r="AI14" i="14"/>
  <c r="AI15" i="14"/>
  <c r="AI16" i="14"/>
  <c r="AI17" i="14"/>
  <c r="AI18" i="14"/>
  <c r="AI19" i="14"/>
  <c r="AI20" i="14"/>
  <c r="AI21" i="14"/>
  <c r="AI22" i="14"/>
  <c r="AI23" i="14"/>
  <c r="AI24" i="14"/>
  <c r="AI25" i="14"/>
  <c r="AI26" i="14"/>
  <c r="AI27" i="14"/>
  <c r="AI28" i="14"/>
  <c r="AI29" i="14"/>
  <c r="AI30" i="14"/>
  <c r="AI31" i="14"/>
  <c r="AI32" i="14"/>
  <c r="AI33" i="14"/>
  <c r="AI34" i="14"/>
  <c r="AI35" i="14"/>
  <c r="AI36" i="14"/>
  <c r="AI37" i="14"/>
  <c r="AI38" i="14"/>
  <c r="AI39" i="14"/>
  <c r="AI40" i="14"/>
  <c r="AI41" i="14"/>
  <c r="AI42" i="14"/>
  <c r="AI43" i="14"/>
  <c r="AI44" i="14"/>
  <c r="AI45" i="14"/>
  <c r="AI46" i="14"/>
  <c r="AI47" i="14"/>
  <c r="AI48" i="14"/>
  <c r="AI49" i="14"/>
  <c r="AI50" i="14"/>
  <c r="AI51" i="14"/>
  <c r="AI52" i="14"/>
  <c r="AI53" i="14"/>
  <c r="AI54" i="14"/>
  <c r="AI55" i="14"/>
  <c r="AI56" i="14"/>
  <c r="AI57" i="14"/>
  <c r="AI58" i="14"/>
  <c r="AI59" i="14"/>
  <c r="AI60" i="14"/>
  <c r="AI61" i="14"/>
  <c r="AI62" i="14"/>
  <c r="AI63" i="14"/>
  <c r="AI64" i="14"/>
  <c r="AI65" i="14"/>
  <c r="AI66" i="14"/>
  <c r="AI67" i="14"/>
  <c r="AI68" i="14"/>
  <c r="AI69" i="14"/>
  <c r="AI70" i="14"/>
  <c r="AI71" i="14"/>
  <c r="AI72" i="14"/>
  <c r="AI73" i="14"/>
  <c r="AI74" i="14"/>
  <c r="AI75" i="14"/>
  <c r="AI76" i="14"/>
  <c r="AI77" i="14"/>
  <c r="AI78" i="14"/>
  <c r="AI79" i="14"/>
  <c r="AI80" i="14"/>
  <c r="AI81" i="14"/>
  <c r="AI82" i="14"/>
  <c r="AI83" i="14"/>
  <c r="AI84" i="14"/>
  <c r="AI85" i="14"/>
  <c r="AI86" i="14"/>
  <c r="AI87" i="14"/>
  <c r="AI88" i="14"/>
  <c r="AI89" i="14"/>
  <c r="AI90" i="14"/>
  <c r="AI91" i="14"/>
  <c r="AI92" i="14"/>
  <c r="AI93" i="14"/>
  <c r="AI94" i="14"/>
  <c r="AI95" i="14"/>
  <c r="AI96" i="14"/>
  <c r="AI97" i="14"/>
  <c r="AI98" i="14"/>
  <c r="AI99" i="14"/>
  <c r="AI100" i="14"/>
  <c r="AI101" i="14"/>
  <c r="AI102" i="14"/>
  <c r="AI215" i="14"/>
  <c r="AI216" i="14"/>
  <c r="AH3" i="14"/>
  <c r="AH4" i="14"/>
  <c r="AH5" i="14"/>
  <c r="AH6" i="14"/>
  <c r="AH7" i="14"/>
  <c r="AH8" i="14"/>
  <c r="AH9" i="14"/>
  <c r="AH10" i="14"/>
  <c r="AH11" i="14"/>
  <c r="AH12" i="14"/>
  <c r="AH13" i="14"/>
  <c r="AH14" i="14"/>
  <c r="AH15" i="14"/>
  <c r="AH16" i="14"/>
  <c r="AH17" i="14"/>
  <c r="AH18" i="14"/>
  <c r="AH19" i="14"/>
  <c r="AH20" i="14"/>
  <c r="AH21" i="14"/>
  <c r="AH22" i="14"/>
  <c r="AH23" i="14"/>
  <c r="AH24" i="14"/>
  <c r="AH25" i="14"/>
  <c r="AH26" i="14"/>
  <c r="AH27" i="14"/>
  <c r="AH28" i="14"/>
  <c r="AH29" i="14"/>
  <c r="AH30" i="14"/>
  <c r="AH31" i="14"/>
  <c r="AH32" i="14"/>
  <c r="AH33" i="14"/>
  <c r="AH34" i="14"/>
  <c r="AH35" i="14"/>
  <c r="AH36" i="14"/>
  <c r="AH37" i="14"/>
  <c r="AH38" i="14"/>
  <c r="AH39" i="14"/>
  <c r="AH40" i="14"/>
  <c r="AH41" i="14"/>
  <c r="AH42" i="14"/>
  <c r="AH43" i="14"/>
  <c r="AH44" i="14"/>
  <c r="AH45" i="14"/>
  <c r="AH46" i="14"/>
  <c r="AH47" i="14"/>
  <c r="AH48" i="14"/>
  <c r="AH49" i="14"/>
  <c r="AH50" i="14"/>
  <c r="AH51" i="14"/>
  <c r="AH52" i="14"/>
  <c r="AH53" i="14"/>
  <c r="AH54" i="14"/>
  <c r="AH55" i="14"/>
  <c r="AH56" i="14"/>
  <c r="AH57" i="14"/>
  <c r="AH58" i="14"/>
  <c r="AH59" i="14"/>
  <c r="AH60" i="14"/>
  <c r="AH61" i="14"/>
  <c r="AH62" i="14"/>
  <c r="AH63" i="14"/>
  <c r="AH64" i="14"/>
  <c r="AH65" i="14"/>
  <c r="AH66" i="14"/>
  <c r="AH67" i="14"/>
  <c r="AH68" i="14"/>
  <c r="AH69" i="14"/>
  <c r="AH70" i="14"/>
  <c r="AH71" i="14"/>
  <c r="AH72" i="14"/>
  <c r="AH73" i="14"/>
  <c r="AH74" i="14"/>
  <c r="AH75" i="14"/>
  <c r="AH76" i="14"/>
  <c r="AH77" i="14"/>
  <c r="AH78" i="14"/>
  <c r="AH79" i="14"/>
  <c r="AH80" i="14"/>
  <c r="AH81" i="14"/>
  <c r="AH82" i="14"/>
  <c r="AH83" i="14"/>
  <c r="AH84" i="14"/>
  <c r="AH85" i="14"/>
  <c r="AH86" i="14"/>
  <c r="AH87" i="14"/>
  <c r="AH88" i="14"/>
  <c r="AH89" i="14"/>
  <c r="AH90" i="14"/>
  <c r="AH91" i="14"/>
  <c r="AH92" i="14"/>
  <c r="AH93" i="14"/>
  <c r="AH94" i="14"/>
  <c r="AH95" i="14"/>
  <c r="AH96" i="14"/>
  <c r="AH97" i="14"/>
  <c r="AH98" i="14"/>
  <c r="AH99" i="14"/>
  <c r="AH100" i="14"/>
  <c r="AH101" i="14"/>
  <c r="AH102" i="14"/>
  <c r="AH215" i="14"/>
  <c r="AJ215" i="14"/>
  <c r="AN44" i="14"/>
  <c r="AN45" i="14"/>
  <c r="AN46" i="14"/>
  <c r="AN47" i="14"/>
  <c r="AN48" i="14"/>
  <c r="AN49" i="14"/>
  <c r="AN50" i="14"/>
  <c r="AN51" i="14"/>
  <c r="AN52" i="14"/>
  <c r="AN53" i="14"/>
  <c r="AN54" i="14"/>
  <c r="AN55" i="14"/>
  <c r="AN56" i="14"/>
  <c r="AN57" i="14"/>
  <c r="AN58" i="14"/>
  <c r="AN59" i="14"/>
  <c r="AN60" i="14"/>
  <c r="AN61" i="14"/>
  <c r="AN62" i="14"/>
  <c r="AN63" i="14"/>
  <c r="AN64" i="14"/>
  <c r="AN65" i="14"/>
  <c r="AN66" i="14"/>
  <c r="AN67" i="14"/>
  <c r="AN68" i="14"/>
  <c r="AN69" i="14"/>
  <c r="AN70" i="14"/>
  <c r="AN71" i="14"/>
  <c r="AN72" i="14"/>
  <c r="AN73" i="14"/>
  <c r="AN74" i="14"/>
  <c r="AN75" i="14"/>
  <c r="AN76" i="14"/>
  <c r="AN77" i="14"/>
  <c r="AN78" i="14"/>
  <c r="AN79" i="14"/>
  <c r="AN80" i="14"/>
  <c r="AN81" i="14"/>
  <c r="AN82" i="14"/>
  <c r="AN83" i="14"/>
  <c r="AN84" i="14"/>
  <c r="AN85" i="14"/>
  <c r="AN86" i="14"/>
  <c r="AN87" i="14"/>
  <c r="AN88" i="14"/>
  <c r="AN89" i="14"/>
  <c r="AN90" i="14"/>
  <c r="AN91" i="14"/>
  <c r="AN92" i="14"/>
  <c r="AN93" i="14"/>
  <c r="AN94" i="14"/>
  <c r="AN95" i="14"/>
  <c r="AN96" i="14"/>
  <c r="AN97" i="14"/>
  <c r="AN98" i="14"/>
  <c r="AN99" i="14"/>
  <c r="AN100" i="14"/>
  <c r="AN101" i="14"/>
  <c r="AN102" i="14"/>
  <c r="J3" i="14"/>
  <c r="J4" i="14"/>
  <c r="J5" i="14"/>
  <c r="J6" i="14"/>
  <c r="J7" i="14"/>
  <c r="J8" i="14"/>
  <c r="J9" i="14"/>
  <c r="J10" i="14"/>
  <c r="J11" i="14"/>
  <c r="J12" i="14"/>
  <c r="J13" i="14"/>
  <c r="J14" i="14"/>
  <c r="J15" i="14"/>
  <c r="J16" i="14"/>
  <c r="J17" i="14"/>
  <c r="J18" i="14"/>
  <c r="J19" i="14"/>
  <c r="J20" i="14"/>
  <c r="J21" i="14"/>
  <c r="J22" i="14"/>
  <c r="J23" i="14"/>
  <c r="J24" i="14"/>
  <c r="J25" i="14"/>
  <c r="J26" i="14"/>
  <c r="J27" i="14"/>
  <c r="J28" i="14"/>
  <c r="J29" i="14"/>
  <c r="J30" i="14"/>
  <c r="J31" i="14"/>
  <c r="J32" i="14"/>
  <c r="J33" i="14"/>
  <c r="J34" i="14"/>
  <c r="J35" i="14"/>
  <c r="J36" i="14"/>
  <c r="J37" i="14"/>
  <c r="J38" i="14"/>
  <c r="J39" i="14"/>
  <c r="J40" i="14"/>
  <c r="J41" i="14"/>
  <c r="J42" i="14"/>
  <c r="J43" i="14"/>
  <c r="J44" i="14"/>
  <c r="J45" i="14"/>
  <c r="J46" i="14"/>
  <c r="J47" i="14"/>
  <c r="J48" i="14"/>
  <c r="J49" i="14"/>
  <c r="J50" i="14"/>
  <c r="J51" i="14"/>
  <c r="J52" i="14"/>
  <c r="J53" i="14"/>
  <c r="J54" i="14"/>
  <c r="J55" i="14"/>
  <c r="J56" i="14"/>
  <c r="J57" i="14"/>
  <c r="J58" i="14"/>
  <c r="J59" i="14"/>
  <c r="J60" i="14"/>
  <c r="J61" i="14"/>
  <c r="J62" i="14"/>
  <c r="J63" i="14"/>
  <c r="J64" i="14"/>
  <c r="J65" i="14"/>
  <c r="J66" i="14"/>
  <c r="J67" i="14"/>
  <c r="J68" i="14"/>
  <c r="J69" i="14"/>
  <c r="J70" i="14"/>
  <c r="J71" i="14"/>
  <c r="J72" i="14"/>
  <c r="J73" i="14"/>
  <c r="J74" i="14"/>
  <c r="J75" i="14"/>
  <c r="J76" i="14"/>
  <c r="J77" i="14"/>
  <c r="J78" i="14"/>
  <c r="J79" i="14"/>
  <c r="J80" i="14"/>
  <c r="J81" i="14"/>
  <c r="J82" i="14"/>
  <c r="J83" i="14"/>
  <c r="J84" i="14"/>
  <c r="J85" i="14"/>
  <c r="J86" i="14"/>
  <c r="J87" i="14"/>
  <c r="J88" i="14"/>
  <c r="J89" i="14"/>
  <c r="J90" i="14"/>
  <c r="J91" i="14"/>
  <c r="J92" i="14"/>
  <c r="J93" i="14"/>
  <c r="J94" i="14"/>
  <c r="J95" i="14"/>
  <c r="J96" i="14"/>
  <c r="J97" i="14"/>
  <c r="J98" i="14"/>
  <c r="J99" i="14"/>
  <c r="J100" i="14"/>
  <c r="J101" i="14"/>
  <c r="J102" i="14"/>
  <c r="J206" i="14"/>
  <c r="C44" i="14"/>
  <c r="D44" i="14"/>
  <c r="E44" i="14"/>
  <c r="F44" i="14"/>
  <c r="K44" i="14"/>
  <c r="C45" i="14"/>
  <c r="D45" i="14"/>
  <c r="E45" i="14"/>
  <c r="F45" i="14"/>
  <c r="K45" i="14"/>
  <c r="C46" i="14"/>
  <c r="D46" i="14"/>
  <c r="E46" i="14"/>
  <c r="F46" i="14"/>
  <c r="K46" i="14"/>
  <c r="C47" i="14"/>
  <c r="D47" i="14"/>
  <c r="E47" i="14"/>
  <c r="F47" i="14"/>
  <c r="K47" i="14"/>
  <c r="C48" i="14"/>
  <c r="D48" i="14"/>
  <c r="E48" i="14"/>
  <c r="F48" i="14"/>
  <c r="K48" i="14"/>
  <c r="C49" i="14"/>
  <c r="D49" i="14"/>
  <c r="E49" i="14"/>
  <c r="F49" i="14"/>
  <c r="K49" i="14"/>
  <c r="C50" i="14"/>
  <c r="D50" i="14"/>
  <c r="E50" i="14"/>
  <c r="F50" i="14"/>
  <c r="K50" i="14"/>
  <c r="C51" i="14"/>
  <c r="D51" i="14"/>
  <c r="E51" i="14"/>
  <c r="F51" i="14"/>
  <c r="K51" i="14"/>
  <c r="C52" i="14"/>
  <c r="D52" i="14"/>
  <c r="E52" i="14"/>
  <c r="F52" i="14"/>
  <c r="K52" i="14"/>
  <c r="C53" i="14"/>
  <c r="D53" i="14"/>
  <c r="E53" i="14"/>
  <c r="F53" i="14"/>
  <c r="K53" i="14"/>
  <c r="C54" i="14"/>
  <c r="D54" i="14"/>
  <c r="E54" i="14"/>
  <c r="F54" i="14"/>
  <c r="K54" i="14"/>
  <c r="C55" i="14"/>
  <c r="D55" i="14"/>
  <c r="E55" i="14"/>
  <c r="F55" i="14"/>
  <c r="K55" i="14"/>
  <c r="C56" i="14"/>
  <c r="D56" i="14"/>
  <c r="E56" i="14"/>
  <c r="F56" i="14"/>
  <c r="K56" i="14"/>
  <c r="C57" i="14"/>
  <c r="D57" i="14"/>
  <c r="E57" i="14"/>
  <c r="F57" i="14"/>
  <c r="K57" i="14"/>
  <c r="C58" i="14"/>
  <c r="D58" i="14"/>
  <c r="E58" i="14"/>
  <c r="F58" i="14"/>
  <c r="K58" i="14"/>
  <c r="C59" i="14"/>
  <c r="D59" i="14"/>
  <c r="E59" i="14"/>
  <c r="F59" i="14"/>
  <c r="K59" i="14"/>
  <c r="C60" i="14"/>
  <c r="D60" i="14"/>
  <c r="E60" i="14"/>
  <c r="F60" i="14"/>
  <c r="K60" i="14"/>
  <c r="C61" i="14"/>
  <c r="D61" i="14"/>
  <c r="E61" i="14"/>
  <c r="F61" i="14"/>
  <c r="K61" i="14"/>
  <c r="C62" i="14"/>
  <c r="D62" i="14"/>
  <c r="E62" i="14"/>
  <c r="F62" i="14"/>
  <c r="K62" i="14"/>
  <c r="C63" i="14"/>
  <c r="D63" i="14"/>
  <c r="E63" i="14"/>
  <c r="F63" i="14"/>
  <c r="K63" i="14"/>
  <c r="C64" i="14"/>
  <c r="D64" i="14"/>
  <c r="E64" i="14"/>
  <c r="F64" i="14"/>
  <c r="K64" i="14"/>
  <c r="C65" i="14"/>
  <c r="D65" i="14"/>
  <c r="E65" i="14"/>
  <c r="F65" i="14"/>
  <c r="K65" i="14"/>
  <c r="C66" i="14"/>
  <c r="D66" i="14"/>
  <c r="E66" i="14"/>
  <c r="F66" i="14"/>
  <c r="K66" i="14"/>
  <c r="C67" i="14"/>
  <c r="D67" i="14"/>
  <c r="E67" i="14"/>
  <c r="F67" i="14"/>
  <c r="K67" i="14"/>
  <c r="C68" i="14"/>
  <c r="D68" i="14"/>
  <c r="E68" i="14"/>
  <c r="F68" i="14"/>
  <c r="K68" i="14"/>
  <c r="C69" i="14"/>
  <c r="D69" i="14"/>
  <c r="E69" i="14"/>
  <c r="F69" i="14"/>
  <c r="K69" i="14"/>
  <c r="C70" i="14"/>
  <c r="D70" i="14"/>
  <c r="E70" i="14"/>
  <c r="F70" i="14"/>
  <c r="K70" i="14"/>
  <c r="C71" i="14"/>
  <c r="D71" i="14"/>
  <c r="E71" i="14"/>
  <c r="F71" i="14"/>
  <c r="K71" i="14"/>
  <c r="C72" i="14"/>
  <c r="D72" i="14"/>
  <c r="E72" i="14"/>
  <c r="F72" i="14"/>
  <c r="K72" i="14"/>
  <c r="C73" i="14"/>
  <c r="D73" i="14"/>
  <c r="E73" i="14"/>
  <c r="F73" i="14"/>
  <c r="K73" i="14"/>
  <c r="C74" i="14"/>
  <c r="D74" i="14"/>
  <c r="E74" i="14"/>
  <c r="F74" i="14"/>
  <c r="K74" i="14"/>
  <c r="C75" i="14"/>
  <c r="D75" i="14"/>
  <c r="E75" i="14"/>
  <c r="F75" i="14"/>
  <c r="K75" i="14"/>
  <c r="C76" i="14"/>
  <c r="D76" i="14"/>
  <c r="E76" i="14"/>
  <c r="F76" i="14"/>
  <c r="K76" i="14"/>
  <c r="C77" i="14"/>
  <c r="D77" i="14"/>
  <c r="E77" i="14"/>
  <c r="F77" i="14"/>
  <c r="K77" i="14"/>
  <c r="C78" i="14"/>
  <c r="D78" i="14"/>
  <c r="E78" i="14"/>
  <c r="F78" i="14"/>
  <c r="K78" i="14"/>
  <c r="C79" i="14"/>
  <c r="D79" i="14"/>
  <c r="E79" i="14"/>
  <c r="F79" i="14"/>
  <c r="K79" i="14"/>
  <c r="C80" i="14"/>
  <c r="D80" i="14"/>
  <c r="E80" i="14"/>
  <c r="F80" i="14"/>
  <c r="K80" i="14"/>
  <c r="C81" i="14"/>
  <c r="D81" i="14"/>
  <c r="E81" i="14"/>
  <c r="F81" i="14"/>
  <c r="K81" i="14"/>
  <c r="C82" i="14"/>
  <c r="D82" i="14"/>
  <c r="E82" i="14"/>
  <c r="F82" i="14"/>
  <c r="K82" i="14"/>
  <c r="C83" i="14"/>
  <c r="D83" i="14"/>
  <c r="E83" i="14"/>
  <c r="F83" i="14"/>
  <c r="K83" i="14"/>
  <c r="C84" i="14"/>
  <c r="D84" i="14"/>
  <c r="E84" i="14"/>
  <c r="F84" i="14"/>
  <c r="K84" i="14"/>
  <c r="C85" i="14"/>
  <c r="D85" i="14"/>
  <c r="E85" i="14"/>
  <c r="F85" i="14"/>
  <c r="K85" i="14"/>
  <c r="C86" i="14"/>
  <c r="D86" i="14"/>
  <c r="E86" i="14"/>
  <c r="F86" i="14"/>
  <c r="K86" i="14"/>
  <c r="C87" i="14"/>
  <c r="D87" i="14"/>
  <c r="E87" i="14"/>
  <c r="F87" i="14"/>
  <c r="K87" i="14"/>
  <c r="C88" i="14"/>
  <c r="D88" i="14"/>
  <c r="E88" i="14"/>
  <c r="F88" i="14"/>
  <c r="K88" i="14"/>
  <c r="C89" i="14"/>
  <c r="D89" i="14"/>
  <c r="E89" i="14"/>
  <c r="F89" i="14"/>
  <c r="K89" i="14"/>
  <c r="C90" i="14"/>
  <c r="D90" i="14"/>
  <c r="E90" i="14"/>
  <c r="F90" i="14"/>
  <c r="K90" i="14"/>
  <c r="C91" i="14"/>
  <c r="D91" i="14"/>
  <c r="E91" i="14"/>
  <c r="F91" i="14"/>
  <c r="K91" i="14"/>
  <c r="C92" i="14"/>
  <c r="D92" i="14"/>
  <c r="E92" i="14"/>
  <c r="F92" i="14"/>
  <c r="K92" i="14"/>
  <c r="C93" i="14"/>
  <c r="D93" i="14"/>
  <c r="E93" i="14"/>
  <c r="F93" i="14"/>
  <c r="K93" i="14"/>
  <c r="C94" i="14"/>
  <c r="D94" i="14"/>
  <c r="E94" i="14"/>
  <c r="F94" i="14"/>
  <c r="K94" i="14"/>
  <c r="C95" i="14"/>
  <c r="D95" i="14"/>
  <c r="E95" i="14"/>
  <c r="F95" i="14"/>
  <c r="K95" i="14"/>
  <c r="C96" i="14"/>
  <c r="D96" i="14"/>
  <c r="E96" i="14"/>
  <c r="F96" i="14"/>
  <c r="K96" i="14"/>
  <c r="C97" i="14"/>
  <c r="D97" i="14"/>
  <c r="E97" i="14"/>
  <c r="F97" i="14"/>
  <c r="K97" i="14"/>
  <c r="C98" i="14"/>
  <c r="D98" i="14"/>
  <c r="E98" i="14"/>
  <c r="F98" i="14"/>
  <c r="K98" i="14"/>
  <c r="C99" i="14"/>
  <c r="D99" i="14"/>
  <c r="E99" i="14"/>
  <c r="F99" i="14"/>
  <c r="K99" i="14"/>
  <c r="C100" i="14"/>
  <c r="D100" i="14"/>
  <c r="E100" i="14"/>
  <c r="F100" i="14"/>
  <c r="K100" i="14"/>
  <c r="C101" i="14"/>
  <c r="D101" i="14"/>
  <c r="E101" i="14"/>
  <c r="F101" i="14"/>
  <c r="K101" i="14"/>
  <c r="C102" i="14"/>
  <c r="D102" i="14"/>
  <c r="E102" i="14"/>
  <c r="F102" i="14"/>
  <c r="K102" i="14"/>
  <c r="AD273" i="14"/>
  <c r="AE273" i="14"/>
  <c r="AD275" i="14"/>
  <c r="AE275" i="14"/>
  <c r="AD277" i="14"/>
  <c r="AE277" i="14"/>
  <c r="AD278" i="14"/>
  <c r="AE278" i="14"/>
  <c r="AD279" i="14"/>
  <c r="AE279" i="14"/>
  <c r="AE274" i="14"/>
  <c r="AD274" i="14"/>
  <c r="N3" i="14"/>
  <c r="M3" i="14"/>
  <c r="L3" i="14"/>
  <c r="C227" i="14"/>
  <c r="D227" i="14"/>
  <c r="AE209" i="14"/>
  <c r="AH209" i="14"/>
  <c r="A206" i="14"/>
  <c r="A205" i="14"/>
  <c r="J215" i="14"/>
  <c r="Z275" i="14"/>
  <c r="AB275" i="14"/>
  <c r="AN236" i="14"/>
  <c r="AN237" i="14"/>
  <c r="AN238" i="14"/>
  <c r="AN239" i="14"/>
  <c r="AN235" i="14"/>
  <c r="L239" i="14"/>
  <c r="K239" i="14"/>
  <c r="K3" i="14"/>
  <c r="AH216" i="14"/>
  <c r="AF209" i="14"/>
  <c r="AG209" i="14"/>
  <c r="AK215" i="14"/>
  <c r="AL215" i="14"/>
  <c r="AN3" i="14"/>
  <c r="AN4" i="14"/>
  <c r="AN5" i="14"/>
  <c r="AN6" i="14"/>
  <c r="AN7" i="14"/>
  <c r="AN8" i="14"/>
  <c r="AN9" i="14"/>
  <c r="AN10" i="14"/>
  <c r="AN11" i="14"/>
  <c r="AN12" i="14"/>
  <c r="AN13" i="14"/>
  <c r="AN14" i="14"/>
  <c r="AN15" i="14"/>
  <c r="AN16" i="14"/>
  <c r="AN17" i="14"/>
  <c r="AN18" i="14"/>
  <c r="AN19" i="14"/>
  <c r="AN20" i="14"/>
  <c r="AN21" i="14"/>
  <c r="AN22" i="14"/>
  <c r="AN23" i="14"/>
  <c r="AN24" i="14"/>
  <c r="AN25" i="14"/>
  <c r="AN26" i="14"/>
  <c r="AN27" i="14"/>
  <c r="AN28" i="14"/>
  <c r="AN29" i="14"/>
  <c r="AN30" i="14"/>
  <c r="AN31" i="14"/>
  <c r="AN32" i="14"/>
  <c r="AN33" i="14"/>
  <c r="AN34" i="14"/>
  <c r="AN35" i="14"/>
  <c r="AN36" i="14"/>
  <c r="AN37" i="14"/>
  <c r="AN38" i="14"/>
  <c r="AN39" i="14"/>
  <c r="AN40" i="14"/>
  <c r="AN41" i="14"/>
  <c r="AN42" i="14"/>
  <c r="AN43" i="14"/>
  <c r="AN215" i="14"/>
  <c r="AI235" i="14"/>
  <c r="AI237" i="14"/>
  <c r="AI239" i="14"/>
  <c r="AI241" i="14"/>
  <c r="E43" i="14"/>
  <c r="F43" i="14"/>
  <c r="E34" i="14"/>
  <c r="F34" i="14"/>
  <c r="E35" i="14"/>
  <c r="F35" i="14"/>
  <c r="E36" i="14"/>
  <c r="F36" i="14"/>
  <c r="E37" i="14"/>
  <c r="F37" i="14"/>
  <c r="E38" i="14"/>
  <c r="F38" i="14"/>
  <c r="E39" i="14"/>
  <c r="F39" i="14"/>
  <c r="E40" i="14"/>
  <c r="F40" i="14"/>
  <c r="E41" i="14"/>
  <c r="F41" i="14"/>
  <c r="E42" i="14"/>
  <c r="F42" i="14"/>
  <c r="AF224" i="14"/>
  <c r="AG224" i="14"/>
  <c r="AH224" i="14"/>
  <c r="AI224" i="14"/>
  <c r="AK224" i="14"/>
  <c r="AH227" i="14"/>
  <c r="AL224" i="14"/>
  <c r="AI227" i="14"/>
  <c r="AM224" i="14"/>
  <c r="AJ227" i="14"/>
  <c r="AN224" i="14"/>
  <c r="AK227" i="14"/>
  <c r="AJ224" i="14"/>
  <c r="AG227" i="14"/>
  <c r="E3" i="14"/>
  <c r="E4" i="14"/>
  <c r="E5" i="14"/>
  <c r="E6" i="14"/>
  <c r="E7" i="14"/>
  <c r="E8" i="14"/>
  <c r="E9" i="14"/>
  <c r="E10" i="14"/>
  <c r="E11" i="14"/>
  <c r="E12" i="14"/>
  <c r="E13" i="14"/>
  <c r="E14" i="14"/>
  <c r="E15" i="14"/>
  <c r="E16" i="14"/>
  <c r="E17" i="14"/>
  <c r="E18" i="14"/>
  <c r="E19" i="14"/>
  <c r="E20" i="14"/>
  <c r="E21" i="14"/>
  <c r="E22" i="14"/>
  <c r="E23" i="14"/>
  <c r="E24" i="14"/>
  <c r="E25" i="14"/>
  <c r="E26" i="14"/>
  <c r="E27" i="14"/>
  <c r="E28" i="14"/>
  <c r="E29" i="14"/>
  <c r="E30" i="14"/>
  <c r="E31" i="14"/>
  <c r="E32" i="14"/>
  <c r="E33" i="14"/>
  <c r="AO42" i="14"/>
  <c r="AO3" i="14"/>
  <c r="AP42" i="14"/>
  <c r="K43" i="14"/>
  <c r="AM216" i="14"/>
  <c r="F4" i="14"/>
  <c r="F5" i="14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F21" i="14"/>
  <c r="F22" i="14"/>
  <c r="F23" i="14"/>
  <c r="F24" i="14"/>
  <c r="F25" i="14"/>
  <c r="F26" i="14"/>
  <c r="F27" i="14"/>
  <c r="F28" i="14"/>
  <c r="F29" i="14"/>
  <c r="F30" i="14"/>
  <c r="F31" i="14"/>
  <c r="F32" i="14"/>
  <c r="F33" i="14"/>
  <c r="F3" i="14"/>
  <c r="P235" i="14"/>
  <c r="O235" i="14"/>
  <c r="AB272" i="14"/>
  <c r="AB273" i="14"/>
  <c r="AD213" i="14"/>
  <c r="AD214" i="14"/>
  <c r="BE3" i="14"/>
  <c r="BC3" i="14"/>
  <c r="C4" i="14"/>
  <c r="D4" i="14"/>
  <c r="C5" i="14"/>
  <c r="D5" i="14"/>
  <c r="C6" i="14"/>
  <c r="D6" i="14"/>
  <c r="C7" i="14"/>
  <c r="D7" i="14"/>
  <c r="C8" i="14"/>
  <c r="D8" i="14"/>
  <c r="C9" i="14"/>
  <c r="D9" i="14"/>
  <c r="C10" i="14"/>
  <c r="D10" i="14"/>
  <c r="C11" i="14"/>
  <c r="D11" i="14"/>
  <c r="C12" i="14"/>
  <c r="D12" i="14"/>
  <c r="C13" i="14"/>
  <c r="D13" i="14"/>
  <c r="C14" i="14"/>
  <c r="D14" i="14"/>
  <c r="C15" i="14"/>
  <c r="D15" i="14"/>
  <c r="C16" i="14"/>
  <c r="D16" i="14"/>
  <c r="C17" i="14"/>
  <c r="D17" i="14"/>
  <c r="C18" i="14"/>
  <c r="D18" i="14"/>
  <c r="C19" i="14"/>
  <c r="D19" i="14"/>
  <c r="C20" i="14"/>
  <c r="D20" i="14"/>
  <c r="C21" i="14"/>
  <c r="D21" i="14"/>
  <c r="C22" i="14"/>
  <c r="D22" i="14"/>
  <c r="C23" i="14"/>
  <c r="D23" i="14"/>
  <c r="C24" i="14"/>
  <c r="D24" i="14"/>
  <c r="C25" i="14"/>
  <c r="D25" i="14"/>
  <c r="C26" i="14"/>
  <c r="D26" i="14"/>
  <c r="C27" i="14"/>
  <c r="D27" i="14"/>
  <c r="C28" i="14"/>
  <c r="D28" i="14"/>
  <c r="C29" i="14"/>
  <c r="D29" i="14"/>
  <c r="C30" i="14"/>
  <c r="D30" i="14"/>
  <c r="C31" i="14"/>
  <c r="D31" i="14"/>
  <c r="C32" i="14"/>
  <c r="D32" i="14"/>
  <c r="C33" i="14"/>
  <c r="D33" i="14"/>
  <c r="C34" i="14"/>
  <c r="D34" i="14"/>
  <c r="C35" i="14"/>
  <c r="D35" i="14"/>
  <c r="C36" i="14"/>
  <c r="D36" i="14"/>
  <c r="C37" i="14"/>
  <c r="D37" i="14"/>
  <c r="C38" i="14"/>
  <c r="D38" i="14"/>
  <c r="C39" i="14"/>
  <c r="D39" i="14"/>
  <c r="C40" i="14"/>
  <c r="D40" i="14"/>
  <c r="C41" i="14"/>
  <c r="D41" i="14"/>
  <c r="C42" i="14"/>
  <c r="D42" i="14"/>
  <c r="C43" i="14"/>
  <c r="D43" i="14"/>
  <c r="D3" i="14"/>
  <c r="K42" i="14"/>
  <c r="K5" i="14"/>
  <c r="K6" i="14"/>
  <c r="K7" i="14"/>
  <c r="K8" i="14"/>
  <c r="K9" i="14"/>
  <c r="K10" i="14"/>
  <c r="K11" i="14"/>
  <c r="K12" i="14"/>
  <c r="K13" i="14"/>
  <c r="K14" i="14"/>
  <c r="K15" i="14"/>
  <c r="K16" i="14"/>
  <c r="K17" i="14"/>
  <c r="K18" i="14"/>
  <c r="K19" i="14"/>
  <c r="K20" i="14"/>
  <c r="K21" i="14"/>
  <c r="K22" i="14"/>
  <c r="K23" i="14"/>
  <c r="K24" i="14"/>
  <c r="K25" i="14"/>
  <c r="K26" i="14"/>
  <c r="K27" i="14"/>
  <c r="K28" i="14"/>
  <c r="K29" i="14"/>
  <c r="K30" i="14"/>
  <c r="K31" i="14"/>
  <c r="K32" i="14"/>
  <c r="K33" i="14"/>
  <c r="K34" i="14"/>
  <c r="K35" i="14"/>
  <c r="K36" i="14"/>
  <c r="K37" i="14"/>
  <c r="K38" i="14"/>
  <c r="K39" i="14"/>
  <c r="K40" i="14"/>
  <c r="K41" i="14"/>
  <c r="K4" i="14"/>
  <c r="AO4" i="14"/>
  <c r="AP4" i="14"/>
  <c r="AQ4" i="14"/>
  <c r="AO5" i="14"/>
  <c r="AP5" i="14"/>
  <c r="AQ5" i="14"/>
  <c r="AO6" i="14"/>
  <c r="AP6" i="14"/>
  <c r="AQ6" i="14"/>
  <c r="AO7" i="14"/>
  <c r="AP7" i="14"/>
  <c r="AQ7" i="14"/>
  <c r="AO8" i="14"/>
  <c r="AP8" i="14"/>
  <c r="AQ8" i="14"/>
  <c r="AO9" i="14"/>
  <c r="AP9" i="14"/>
  <c r="AQ9" i="14"/>
  <c r="AO10" i="14"/>
  <c r="AP10" i="14"/>
  <c r="AQ10" i="14"/>
  <c r="AO11" i="14"/>
  <c r="AP11" i="14"/>
  <c r="AQ11" i="14"/>
  <c r="AO12" i="14"/>
  <c r="AP12" i="14"/>
  <c r="AQ12" i="14"/>
  <c r="AO13" i="14"/>
  <c r="AP13" i="14"/>
  <c r="AQ13" i="14"/>
  <c r="AO14" i="14"/>
  <c r="AP14" i="14"/>
  <c r="AQ14" i="14"/>
  <c r="AO15" i="14"/>
  <c r="AP15" i="14"/>
  <c r="AQ15" i="14"/>
  <c r="AO16" i="14"/>
  <c r="AP16" i="14"/>
  <c r="AQ16" i="14"/>
  <c r="AO17" i="14"/>
  <c r="AP17" i="14"/>
  <c r="AQ17" i="14"/>
  <c r="AO18" i="14"/>
  <c r="AP18" i="14"/>
  <c r="AQ18" i="14"/>
  <c r="AO19" i="14"/>
  <c r="AP19" i="14"/>
  <c r="AQ19" i="14"/>
  <c r="AO20" i="14"/>
  <c r="AP20" i="14"/>
  <c r="AQ20" i="14"/>
  <c r="AO21" i="14"/>
  <c r="AP21" i="14"/>
  <c r="AQ21" i="14"/>
  <c r="AO22" i="14"/>
  <c r="AP22" i="14"/>
  <c r="AQ22" i="14"/>
  <c r="AO23" i="14"/>
  <c r="AP23" i="14"/>
  <c r="AQ23" i="14"/>
  <c r="AO24" i="14"/>
  <c r="AP24" i="14"/>
  <c r="AQ24" i="14"/>
  <c r="AO25" i="14"/>
  <c r="AP25" i="14"/>
  <c r="AQ25" i="14"/>
  <c r="AO26" i="14"/>
  <c r="AP26" i="14"/>
  <c r="AQ26" i="14"/>
  <c r="AO27" i="14"/>
  <c r="AP27" i="14"/>
  <c r="AQ27" i="14"/>
  <c r="AO28" i="14"/>
  <c r="AP28" i="14"/>
  <c r="AQ28" i="14"/>
  <c r="AO29" i="14"/>
  <c r="AP29" i="14"/>
  <c r="AQ29" i="14"/>
  <c r="AO30" i="14"/>
  <c r="AP30" i="14"/>
  <c r="AQ30" i="14"/>
  <c r="AQ213" i="14"/>
  <c r="AO31" i="14"/>
  <c r="AP31" i="14"/>
  <c r="AQ31" i="14"/>
  <c r="AO32" i="14"/>
  <c r="AP32" i="14"/>
  <c r="AQ32" i="14"/>
  <c r="AO33" i="14"/>
  <c r="AP33" i="14"/>
  <c r="AQ33" i="14"/>
  <c r="AO34" i="14"/>
  <c r="AP34" i="14"/>
  <c r="AQ34" i="14"/>
  <c r="AO35" i="14"/>
  <c r="AP35" i="14"/>
  <c r="AQ35" i="14"/>
  <c r="AO36" i="14"/>
  <c r="AP36" i="14"/>
  <c r="AQ36" i="14"/>
  <c r="AO37" i="14"/>
  <c r="AP37" i="14"/>
  <c r="AQ37" i="14"/>
  <c r="AO38" i="14"/>
  <c r="AP38" i="14"/>
  <c r="AQ38" i="14"/>
  <c r="AO39" i="14"/>
  <c r="AP39" i="14"/>
  <c r="AQ39" i="14"/>
  <c r="AO40" i="14"/>
  <c r="AP40" i="14"/>
  <c r="AQ40" i="14"/>
  <c r="AO41" i="14"/>
  <c r="AP41" i="14"/>
  <c r="AQ41" i="14"/>
  <c r="AQ42" i="14"/>
  <c r="AS4" i="14"/>
  <c r="AP3" i="14"/>
  <c r="AP213" i="14"/>
  <c r="AO213" i="14"/>
  <c r="AS5" i="14"/>
  <c r="AS6" i="14"/>
  <c r="AS7" i="14"/>
  <c r="AS8" i="14"/>
  <c r="AS9" i="14"/>
  <c r="AS10" i="14"/>
  <c r="AS11" i="14"/>
  <c r="AS12" i="14"/>
  <c r="AS13" i="14"/>
  <c r="AS14" i="14"/>
  <c r="AS15" i="14"/>
  <c r="AS16" i="14"/>
  <c r="AS17" i="14"/>
  <c r="AS18" i="14"/>
  <c r="AS19" i="14"/>
  <c r="AS20" i="14"/>
  <c r="AS21" i="14"/>
  <c r="AS22" i="14"/>
  <c r="AS23" i="14"/>
  <c r="AS24" i="14"/>
  <c r="AS25" i="14"/>
  <c r="AS26" i="14"/>
  <c r="AS27" i="14"/>
  <c r="AS28" i="14"/>
  <c r="AS29" i="14"/>
  <c r="AS30" i="14"/>
  <c r="AS31" i="14"/>
  <c r="AS32" i="14"/>
  <c r="AS33" i="14"/>
  <c r="AS34" i="14"/>
  <c r="AS35" i="14"/>
  <c r="AS36" i="14"/>
  <c r="AS37" i="14"/>
  <c r="AS38" i="14"/>
  <c r="AS39" i="14"/>
  <c r="AS40" i="14"/>
  <c r="AS41" i="14"/>
  <c r="AS42" i="14"/>
  <c r="AS3" i="14"/>
  <c r="AS43" i="14"/>
  <c r="AS213" i="14"/>
  <c r="BD3" i="14"/>
  <c r="AZ3" i="14"/>
  <c r="AT43" i="14"/>
  <c r="AT4" i="14"/>
  <c r="AT3" i="14"/>
  <c r="AT5" i="14"/>
  <c r="AT6" i="14"/>
  <c r="AT7" i="14"/>
  <c r="AT8" i="14"/>
  <c r="AT9" i="14"/>
  <c r="AT10" i="14"/>
  <c r="AT11" i="14"/>
  <c r="AT12" i="14"/>
  <c r="AT13" i="14"/>
  <c r="AT14" i="14"/>
  <c r="AT15" i="14"/>
  <c r="AT16" i="14"/>
  <c r="AT17" i="14"/>
  <c r="AT18" i="14"/>
  <c r="AT19" i="14"/>
  <c r="AT20" i="14"/>
  <c r="AT21" i="14"/>
  <c r="AT22" i="14"/>
  <c r="AT23" i="14"/>
  <c r="AT24" i="14"/>
  <c r="AT25" i="14"/>
  <c r="AT26" i="14"/>
  <c r="AT27" i="14"/>
  <c r="AT28" i="14"/>
  <c r="AT29" i="14"/>
  <c r="AT30" i="14"/>
  <c r="AT31" i="14"/>
  <c r="AT32" i="14"/>
  <c r="AT33" i="14"/>
  <c r="AT34" i="14"/>
  <c r="AT35" i="14"/>
  <c r="AT36" i="14"/>
  <c r="AT37" i="14"/>
  <c r="AT38" i="14"/>
  <c r="AT39" i="14"/>
  <c r="AT40" i="14"/>
  <c r="AT41" i="14"/>
  <c r="AT42" i="14"/>
  <c r="AT213" i="14"/>
  <c r="AU43" i="14"/>
  <c r="AV43" i="14"/>
  <c r="AW43" i="14"/>
  <c r="BC4" i="14"/>
  <c r="BD4" i="14"/>
  <c r="BE4" i="14"/>
  <c r="BC5" i="14"/>
  <c r="BD5" i="14"/>
  <c r="BE5" i="14"/>
  <c r="BC6" i="14"/>
  <c r="BD6" i="14"/>
  <c r="BE6" i="14"/>
  <c r="BC7" i="14"/>
  <c r="BD7" i="14"/>
  <c r="BE7" i="14"/>
  <c r="BC8" i="14"/>
  <c r="BD8" i="14"/>
  <c r="BE8" i="14"/>
  <c r="BC9" i="14"/>
  <c r="BD9" i="14"/>
  <c r="BE9" i="14"/>
  <c r="BC10" i="14"/>
  <c r="BD10" i="14"/>
  <c r="BE10" i="14"/>
  <c r="BC11" i="14"/>
  <c r="BD11" i="14"/>
  <c r="BE11" i="14"/>
  <c r="BC12" i="14"/>
  <c r="BD12" i="14"/>
  <c r="BE12" i="14"/>
  <c r="BC13" i="14"/>
  <c r="BD13" i="14"/>
  <c r="BE13" i="14"/>
  <c r="BC14" i="14"/>
  <c r="BD14" i="14"/>
  <c r="BE14" i="14"/>
  <c r="BC15" i="14"/>
  <c r="BD15" i="14"/>
  <c r="BE15" i="14"/>
  <c r="BC16" i="14"/>
  <c r="BD16" i="14"/>
  <c r="BE16" i="14"/>
  <c r="BC17" i="14"/>
  <c r="BD17" i="14"/>
  <c r="BE17" i="14"/>
  <c r="BC18" i="14"/>
  <c r="BD18" i="14"/>
  <c r="BE18" i="14"/>
  <c r="BC19" i="14"/>
  <c r="BD19" i="14"/>
  <c r="BE19" i="14"/>
  <c r="BC20" i="14"/>
  <c r="BD20" i="14"/>
  <c r="BE20" i="14"/>
  <c r="BC21" i="14"/>
  <c r="BD21" i="14"/>
  <c r="BE21" i="14"/>
  <c r="BC22" i="14"/>
  <c r="BD22" i="14"/>
  <c r="BE22" i="14"/>
  <c r="BC23" i="14"/>
  <c r="BD23" i="14"/>
  <c r="BE23" i="14"/>
  <c r="BC24" i="14"/>
  <c r="BD24" i="14"/>
  <c r="BE24" i="14"/>
  <c r="BC25" i="14"/>
  <c r="BD25" i="14"/>
  <c r="BE25" i="14"/>
  <c r="BC26" i="14"/>
  <c r="BD26" i="14"/>
  <c r="BE26" i="14"/>
  <c r="BC27" i="14"/>
  <c r="BD27" i="14"/>
  <c r="BE27" i="14"/>
  <c r="BC28" i="14"/>
  <c r="BD28" i="14"/>
  <c r="BE28" i="14"/>
  <c r="BC29" i="14"/>
  <c r="BD29" i="14"/>
  <c r="BE29" i="14"/>
  <c r="BC30" i="14"/>
  <c r="BD30" i="14"/>
  <c r="BE30" i="14"/>
  <c r="BC31" i="14"/>
  <c r="BD31" i="14"/>
  <c r="BE31" i="14"/>
  <c r="BC32" i="14"/>
  <c r="BD32" i="14"/>
  <c r="BE32" i="14"/>
  <c r="BC33" i="14"/>
  <c r="BD33" i="14"/>
  <c r="BE33" i="14"/>
  <c r="BC34" i="14"/>
  <c r="BD34" i="14"/>
  <c r="BE34" i="14"/>
  <c r="BC35" i="14"/>
  <c r="BD35" i="14"/>
  <c r="BE35" i="14"/>
  <c r="BC36" i="14"/>
  <c r="BD36" i="14"/>
  <c r="BE36" i="14"/>
  <c r="BC37" i="14"/>
  <c r="BD37" i="14"/>
  <c r="BE37" i="14"/>
  <c r="BC38" i="14"/>
  <c r="BD38" i="14"/>
  <c r="BE38" i="14"/>
  <c r="BC39" i="14"/>
  <c r="BD39" i="14"/>
  <c r="BE39" i="14"/>
  <c r="BC40" i="14"/>
  <c r="BD40" i="14"/>
  <c r="BE40" i="14"/>
  <c r="BC41" i="14"/>
  <c r="BD41" i="14"/>
  <c r="BE41" i="14"/>
  <c r="BC42" i="14"/>
  <c r="BD42" i="14"/>
  <c r="BE42" i="14"/>
  <c r="BF4" i="14"/>
  <c r="BF5" i="14"/>
  <c r="BF6" i="14"/>
  <c r="BF7" i="14"/>
  <c r="BF8" i="14"/>
  <c r="BF9" i="14"/>
  <c r="BF10" i="14"/>
  <c r="BF11" i="14"/>
  <c r="BF12" i="14"/>
  <c r="BF13" i="14"/>
  <c r="BF14" i="14"/>
  <c r="BF15" i="14"/>
  <c r="BF16" i="14"/>
  <c r="BF17" i="14"/>
  <c r="BF18" i="14"/>
  <c r="BF19" i="14"/>
  <c r="BF20" i="14"/>
  <c r="BF21" i="14"/>
  <c r="BF22" i="14"/>
  <c r="BF23" i="14"/>
  <c r="BF24" i="14"/>
  <c r="BF25" i="14"/>
  <c r="BF26" i="14"/>
  <c r="BF27" i="14"/>
  <c r="BF28" i="14"/>
  <c r="BF29" i="14"/>
  <c r="BF30" i="14"/>
  <c r="BF31" i="14"/>
  <c r="BF32" i="14"/>
  <c r="BF33" i="14"/>
  <c r="BF34" i="14"/>
  <c r="BF35" i="14"/>
  <c r="BF36" i="14"/>
  <c r="BF37" i="14"/>
  <c r="BF38" i="14"/>
  <c r="BF39" i="14"/>
  <c r="BF40" i="14"/>
  <c r="BF41" i="14"/>
  <c r="BF42" i="14"/>
  <c r="BE2" i="14"/>
  <c r="BF3" i="14"/>
  <c r="BA3" i="14"/>
  <c r="BA4" i="14"/>
  <c r="BA5" i="14"/>
  <c r="BA6" i="14"/>
  <c r="BA7" i="14"/>
  <c r="BA8" i="14"/>
  <c r="BA9" i="14"/>
  <c r="BA10" i="14"/>
  <c r="BA11" i="14"/>
  <c r="BA12" i="14"/>
  <c r="BA13" i="14"/>
  <c r="BA14" i="14"/>
  <c r="BA15" i="14"/>
  <c r="BA16" i="14"/>
  <c r="BA17" i="14"/>
  <c r="BA18" i="14"/>
  <c r="BA19" i="14"/>
  <c r="BA20" i="14"/>
  <c r="BA21" i="14"/>
  <c r="BA22" i="14"/>
  <c r="BA23" i="14"/>
  <c r="BA24" i="14"/>
  <c r="BA25" i="14"/>
  <c r="BA26" i="14"/>
  <c r="BA27" i="14"/>
  <c r="BA28" i="14"/>
  <c r="BA29" i="14"/>
  <c r="BA30" i="14"/>
  <c r="BA31" i="14"/>
  <c r="BA32" i="14"/>
  <c r="BA33" i="14"/>
  <c r="BA34" i="14"/>
  <c r="BA35" i="14"/>
  <c r="BA36" i="14"/>
  <c r="BA37" i="14"/>
  <c r="BA38" i="14"/>
  <c r="BA39" i="14"/>
  <c r="BA40" i="14"/>
  <c r="BA41" i="14"/>
  <c r="BA42" i="14"/>
  <c r="AZ4" i="14"/>
  <c r="AZ5" i="14"/>
  <c r="AZ6" i="14"/>
  <c r="AZ7" i="14"/>
  <c r="AZ8" i="14"/>
  <c r="AZ9" i="14"/>
  <c r="AZ10" i="14"/>
  <c r="AZ11" i="14"/>
  <c r="AZ12" i="14"/>
  <c r="AZ13" i="14"/>
  <c r="AZ14" i="14"/>
  <c r="AZ15" i="14"/>
  <c r="AZ16" i="14"/>
  <c r="AZ17" i="14"/>
  <c r="AZ18" i="14"/>
  <c r="AZ19" i="14"/>
  <c r="AZ20" i="14"/>
  <c r="AZ21" i="14"/>
  <c r="AZ22" i="14"/>
  <c r="AZ23" i="14"/>
  <c r="AZ24" i="14"/>
  <c r="AZ25" i="14"/>
  <c r="AZ26" i="14"/>
  <c r="AZ27" i="14"/>
  <c r="AZ28" i="14"/>
  <c r="AZ29" i="14"/>
  <c r="AZ30" i="14"/>
  <c r="AZ31" i="14"/>
  <c r="AZ32" i="14"/>
  <c r="AZ33" i="14"/>
  <c r="AZ34" i="14"/>
  <c r="AZ35" i="14"/>
  <c r="AZ36" i="14"/>
  <c r="AZ37" i="14"/>
  <c r="AZ38" i="14"/>
  <c r="AZ39" i="14"/>
  <c r="AZ40" i="14"/>
  <c r="AZ41" i="14"/>
  <c r="AZ42" i="14"/>
  <c r="AW4" i="14"/>
  <c r="AW5" i="14"/>
  <c r="AW6" i="14"/>
  <c r="AW7" i="14"/>
  <c r="AW8" i="14"/>
  <c r="AW9" i="14"/>
  <c r="AW10" i="14"/>
  <c r="AW11" i="14"/>
  <c r="AW12" i="14"/>
  <c r="AW13" i="14"/>
  <c r="AW14" i="14"/>
  <c r="AW15" i="14"/>
  <c r="AW16" i="14"/>
  <c r="AW17" i="14"/>
  <c r="AW18" i="14"/>
  <c r="AW19" i="14"/>
  <c r="AW20" i="14"/>
  <c r="AW21" i="14"/>
  <c r="AW22" i="14"/>
  <c r="AW23" i="14"/>
  <c r="AW24" i="14"/>
  <c r="AW25" i="14"/>
  <c r="AW26" i="14"/>
  <c r="AW27" i="14"/>
  <c r="AW28" i="14"/>
  <c r="AW29" i="14"/>
  <c r="AW30" i="14"/>
  <c r="AW31" i="14"/>
  <c r="AW32" i="14"/>
  <c r="AW33" i="14"/>
  <c r="AW34" i="14"/>
  <c r="AW35" i="14"/>
  <c r="AW36" i="14"/>
  <c r="AW37" i="14"/>
  <c r="AW38" i="14"/>
  <c r="AW39" i="14"/>
  <c r="AW40" i="14"/>
  <c r="AW41" i="14"/>
  <c r="AW42" i="14"/>
  <c r="AW213" i="14"/>
  <c r="AV5" i="14"/>
  <c r="AV6" i="14"/>
  <c r="AV7" i="14"/>
  <c r="AV8" i="14"/>
  <c r="AV9" i="14"/>
  <c r="AV10" i="14"/>
  <c r="AV11" i="14"/>
  <c r="AV12" i="14"/>
  <c r="AV13" i="14"/>
  <c r="AV14" i="14"/>
  <c r="AV15" i="14"/>
  <c r="AV16" i="14"/>
  <c r="AV17" i="14"/>
  <c r="AV18" i="14"/>
  <c r="AV19" i="14"/>
  <c r="AV20" i="14"/>
  <c r="AV21" i="14"/>
  <c r="AV22" i="14"/>
  <c r="AV23" i="14"/>
  <c r="AV24" i="14"/>
  <c r="AV25" i="14"/>
  <c r="AV26" i="14"/>
  <c r="AV27" i="14"/>
  <c r="AV28" i="14"/>
  <c r="AV29" i="14"/>
  <c r="AV30" i="14"/>
  <c r="AV31" i="14"/>
  <c r="AV32" i="14"/>
  <c r="AV33" i="14"/>
  <c r="AV34" i="14"/>
  <c r="AV35" i="14"/>
  <c r="AV36" i="14"/>
  <c r="AV37" i="14"/>
  <c r="AV38" i="14"/>
  <c r="AV39" i="14"/>
  <c r="AV40" i="14"/>
  <c r="AV41" i="14"/>
  <c r="AV42" i="14"/>
  <c r="AV4" i="14"/>
  <c r="AV213" i="14"/>
  <c r="AU4" i="14"/>
  <c r="AU5" i="14"/>
  <c r="AU6" i="14"/>
  <c r="AU7" i="14"/>
  <c r="AU8" i="14"/>
  <c r="AU9" i="14"/>
  <c r="AU10" i="14"/>
  <c r="AU11" i="14"/>
  <c r="AU12" i="14"/>
  <c r="AU13" i="14"/>
  <c r="AU14" i="14"/>
  <c r="AU15" i="14"/>
  <c r="AU16" i="14"/>
  <c r="AU17" i="14"/>
  <c r="AU18" i="14"/>
  <c r="AU19" i="14"/>
  <c r="AU20" i="14"/>
  <c r="AU21" i="14"/>
  <c r="AU22" i="14"/>
  <c r="AU23" i="14"/>
  <c r="AU24" i="14"/>
  <c r="AU25" i="14"/>
  <c r="AU26" i="14"/>
  <c r="AU27" i="14"/>
  <c r="AU28" i="14"/>
  <c r="AU29" i="14"/>
  <c r="AU30" i="14"/>
  <c r="AU213" i="14"/>
  <c r="BH3" i="14"/>
  <c r="BI3" i="14"/>
  <c r="BK3" i="14"/>
  <c r="BG3" i="14"/>
  <c r="BH4" i="14"/>
  <c r="BI4" i="14"/>
  <c r="BG5" i="14"/>
  <c r="BH5" i="14"/>
  <c r="BI5" i="14"/>
  <c r="BG6" i="14"/>
  <c r="BH6" i="14"/>
  <c r="BI6" i="14"/>
  <c r="BG7" i="14"/>
  <c r="BH7" i="14"/>
  <c r="BI7" i="14"/>
  <c r="BG8" i="14"/>
  <c r="BH8" i="14"/>
  <c r="BI8" i="14"/>
  <c r="BG9" i="14"/>
  <c r="BH9" i="14"/>
  <c r="BI9" i="14"/>
  <c r="BG10" i="14"/>
  <c r="BH10" i="14"/>
  <c r="BI10" i="14"/>
  <c r="BG11" i="14"/>
  <c r="BH11" i="14"/>
  <c r="BI11" i="14"/>
  <c r="BG12" i="14"/>
  <c r="BH12" i="14"/>
  <c r="BI12" i="14"/>
  <c r="BG13" i="14"/>
  <c r="BH13" i="14"/>
  <c r="BI13" i="14"/>
  <c r="BG14" i="14"/>
  <c r="BH14" i="14"/>
  <c r="BI14" i="14"/>
  <c r="BG15" i="14"/>
  <c r="BH15" i="14"/>
  <c r="BI15" i="14"/>
  <c r="BG16" i="14"/>
  <c r="BH16" i="14"/>
  <c r="BI16" i="14"/>
  <c r="BG17" i="14"/>
  <c r="BH17" i="14"/>
  <c r="BI17" i="14"/>
  <c r="BG4" i="14"/>
  <c r="AU31" i="14"/>
  <c r="AU32" i="14"/>
  <c r="AU33" i="14"/>
  <c r="AU34" i="14"/>
  <c r="AU35" i="14"/>
  <c r="AU36" i="14"/>
  <c r="AU37" i="14"/>
  <c r="AU38" i="14"/>
  <c r="AU39" i="14"/>
  <c r="AU40" i="14"/>
  <c r="AU41" i="14"/>
  <c r="AU42" i="14"/>
  <c r="BK4" i="14"/>
  <c r="BK5" i="14"/>
  <c r="BK6" i="14"/>
  <c r="BK7" i="14"/>
  <c r="BK8" i="14"/>
  <c r="BK9" i="14"/>
  <c r="BK10" i="14"/>
  <c r="BK11" i="14"/>
  <c r="BK12" i="14"/>
  <c r="BK13" i="14"/>
  <c r="BK14" i="14"/>
  <c r="BK15" i="14"/>
  <c r="BK16" i="14"/>
  <c r="BK17" i="14"/>
  <c r="BJ3" i="14"/>
  <c r="BJ17" i="14"/>
  <c r="BJ16" i="14"/>
  <c r="BJ15" i="14"/>
  <c r="BJ14" i="14"/>
  <c r="BJ13" i="14"/>
  <c r="BJ12" i="14"/>
  <c r="BJ11" i="14"/>
  <c r="BJ10" i="14"/>
  <c r="BJ9" i="14"/>
  <c r="BJ8" i="14"/>
  <c r="BJ7" i="14"/>
  <c r="BJ6" i="14"/>
  <c r="BJ5" i="14"/>
  <c r="BJ4" i="14"/>
</calcChain>
</file>

<file path=xl/sharedStrings.xml><?xml version="1.0" encoding="utf-8"?>
<sst xmlns="http://schemas.openxmlformats.org/spreadsheetml/2006/main" count="124" uniqueCount="104">
  <si>
    <t>RD</t>
  </si>
  <si>
    <t>FA</t>
  </si>
  <si>
    <t>AD</t>
  </si>
  <si>
    <t>isotropic increase</t>
  </si>
  <si>
    <t>based  on clinical result</t>
  </si>
  <si>
    <t>2.3 of water for AD</t>
  </si>
  <si>
    <t xml:space="preserve">1.7 of water for RD </t>
  </si>
  <si>
    <t>LARGE INCREASE OF RD</t>
  </si>
  <si>
    <t>maximum RD (demyelin only) 92-(RD in controls-no demyelin) 49</t>
  </si>
  <si>
    <t>DEMYELIN</t>
  </si>
  <si>
    <t>nter-subject noise</t>
  </si>
  <si>
    <t>AD intrasubject noise</t>
  </si>
  <si>
    <t xml:space="preserve">from controls </t>
  </si>
  <si>
    <t>negative devided by 4</t>
  </si>
  <si>
    <t xml:space="preserve">variability of RD may be adding to less then 100% correlation of RD with FA after free water removal </t>
  </si>
  <si>
    <t>"normilased"</t>
  </si>
  <si>
    <t xml:space="preserve">model without "extra-axonal" space </t>
  </si>
  <si>
    <t>l1</t>
  </si>
  <si>
    <t>l2</t>
  </si>
  <si>
    <t>l3</t>
  </si>
  <si>
    <t>SD of 0.64/2</t>
  </si>
  <si>
    <t>sd at 0.32</t>
  </si>
  <si>
    <t>Model</t>
  </si>
  <si>
    <t>Measured data</t>
  </si>
  <si>
    <t>2.5 vs 1.8 new controls</t>
  </si>
  <si>
    <t>ad and RD with random</t>
  </si>
  <si>
    <t>ad and RD without random noise</t>
  </si>
  <si>
    <t>-</t>
  </si>
  <si>
    <t>FINAL</t>
  </si>
  <si>
    <t>fit RD to both models (i.e. 1.75 and 3) to see which one is better fit for real data</t>
  </si>
  <si>
    <t>0.16!!!</t>
  </si>
  <si>
    <t>without noise</t>
  </si>
  <si>
    <t>with inter-subject noise</t>
  </si>
  <si>
    <t>=</t>
  </si>
  <si>
    <t>with inter noise</t>
  </si>
  <si>
    <t>both noises</t>
  </si>
  <si>
    <t>with intra</t>
  </si>
  <si>
    <t>without noise all 3 values</t>
  </si>
  <si>
    <t>all noise</t>
  </si>
  <si>
    <t>inter</t>
  </si>
  <si>
    <t>with 0.14 remyelin</t>
  </si>
  <si>
    <t>sum squares</t>
  </si>
  <si>
    <t>extra-cellular and demyelin</t>
  </si>
  <si>
    <t>inter-siubject noise</t>
  </si>
  <si>
    <t>both noises/4</t>
  </si>
  <si>
    <t>both noises/3</t>
  </si>
  <si>
    <t>% water AD</t>
  </si>
  <si>
    <t>% water RD</t>
  </si>
  <si>
    <t xml:space="preserve">water voxels </t>
  </si>
  <si>
    <t>RD wothout water</t>
  </si>
  <si>
    <t>correction for FA change due to water</t>
  </si>
  <si>
    <t>FA without water</t>
  </si>
  <si>
    <t>normalised RD OLD</t>
  </si>
  <si>
    <t>demyelination</t>
  </si>
  <si>
    <t xml:space="preserve">AD without water </t>
  </si>
  <si>
    <t>normilised eigen2</t>
  </si>
  <si>
    <t>norm eigen 3</t>
  </si>
  <si>
    <t>normalised RD NEW</t>
  </si>
  <si>
    <t>% normal voxels in AD AD based on 3/3 model</t>
  </si>
  <si>
    <t>RD without water</t>
  </si>
  <si>
    <t>Based on RD scaling</t>
  </si>
  <si>
    <t>NEW</t>
  </si>
  <si>
    <t>OR eroded lesion volume</t>
  </si>
  <si>
    <t>OR lesions AD</t>
  </si>
  <si>
    <t>OR lesions RD</t>
  </si>
  <si>
    <t>T1 hypo</t>
  </si>
  <si>
    <t>NAWM intesity</t>
  </si>
  <si>
    <t>corrected</t>
  </si>
  <si>
    <t>AD max whole brain</t>
  </si>
  <si>
    <t>RD max</t>
  </si>
  <si>
    <t>Ad max OR</t>
  </si>
  <si>
    <t>RD max OR</t>
  </si>
  <si>
    <t>combined AD and residual RD</t>
  </si>
  <si>
    <t xml:space="preserve">NAWM </t>
  </si>
  <si>
    <t>left</t>
  </si>
  <si>
    <t>right</t>
  </si>
  <si>
    <t>RANDOM</t>
  </si>
  <si>
    <t>?</t>
  </si>
  <si>
    <t>ROI 15 cleaned</t>
  </si>
  <si>
    <t>cleaned cur shape -0.05</t>
  </si>
  <si>
    <t>? Small lesion</t>
  </si>
  <si>
    <t>shift, redo in FSL</t>
  </si>
  <si>
    <t>check RD, too high</t>
  </si>
  <si>
    <t>left OR GAD, excluded</t>
  </si>
  <si>
    <t>NOISE LEVEL</t>
  </si>
  <si>
    <t>no fibers</t>
  </si>
  <si>
    <t>CV</t>
  </si>
  <si>
    <t>high res T1</t>
  </si>
  <si>
    <t xml:space="preserve">from 21.10.2016 FINAL 2.5 </t>
  </si>
  <si>
    <t>no OR</t>
  </si>
  <si>
    <t>1.2-AD in normal OR</t>
  </si>
  <si>
    <t>(relater to 10 normal tissue voxels)</t>
  </si>
  <si>
    <t>from MODEL</t>
  </si>
  <si>
    <t>1D03</t>
  </si>
  <si>
    <t>1D05</t>
  </si>
  <si>
    <t>0.6-normal RD</t>
  </si>
  <si>
    <t>1d07</t>
  </si>
  <si>
    <t>(10*0.6)/(10+x)=RD</t>
  </si>
  <si>
    <t>1D09</t>
  </si>
  <si>
    <t>x-number of water voxels</t>
  </si>
  <si>
    <t>not preprocesed</t>
  </si>
  <si>
    <t>ad=(1.3*x) +(3*(1-x)) where x is % of non-water</t>
  </si>
  <si>
    <t>x calculated above</t>
  </si>
  <si>
    <t>no le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"/>
    <numFmt numFmtId="165" formatCode="0.0%"/>
    <numFmt numFmtId="166" formatCode="0.0000"/>
    <numFmt numFmtId="167" formatCode="0.0"/>
    <numFmt numFmtId="168" formatCode="0.00000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Liberation Sans"/>
    </font>
    <font>
      <sz val="12"/>
      <color theme="1"/>
      <name val="Symbol"/>
      <charset val="2"/>
    </font>
    <font>
      <b/>
      <sz val="12"/>
      <color rgb="FFFF0000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234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3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2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1" fillId="0" borderId="0" applyFont="0" applyFill="0" applyBorder="0" applyAlignment="0" applyProtection="0"/>
  </cellStyleXfs>
  <cellXfs count="103">
    <xf numFmtId="0" fontId="0" fillId="0" borderId="0" xfId="0"/>
    <xf numFmtId="0" fontId="0" fillId="0" borderId="0" xfId="0" applyFill="1"/>
    <xf numFmtId="9" fontId="0" fillId="0" borderId="0" xfId="3" applyFont="1"/>
    <xf numFmtId="0" fontId="0" fillId="5" borderId="0" xfId="0" applyFill="1"/>
    <xf numFmtId="2" fontId="0" fillId="0" borderId="0" xfId="0" applyNumberFormat="1"/>
    <xf numFmtId="0" fontId="0" fillId="4" borderId="1" xfId="0" applyFill="1" applyBorder="1" applyAlignment="1">
      <alignment horizontal="center"/>
    </xf>
    <xf numFmtId="0" fontId="4" fillId="2" borderId="0" xfId="0" applyFont="1" applyFill="1"/>
    <xf numFmtId="0" fontId="4" fillId="0" borderId="0" xfId="0" applyFont="1"/>
    <xf numFmtId="0" fontId="4" fillId="3" borderId="0" xfId="0" applyFont="1" applyFill="1"/>
    <xf numFmtId="0" fontId="0" fillId="3" borderId="0" xfId="0" applyFill="1"/>
    <xf numFmtId="0" fontId="4" fillId="5" borderId="0" xfId="0" applyFont="1" applyFill="1"/>
    <xf numFmtId="2" fontId="4" fillId="0" borderId="0" xfId="0" applyNumberFormat="1" applyFont="1"/>
    <xf numFmtId="2" fontId="0" fillId="3" borderId="0" xfId="0" applyNumberFormat="1" applyFill="1"/>
    <xf numFmtId="0" fontId="0" fillId="6" borderId="0" xfId="0" applyFill="1"/>
    <xf numFmtId="164" fontId="4" fillId="0" borderId="0" xfId="0" applyNumberFormat="1" applyFont="1"/>
    <xf numFmtId="9" fontId="4" fillId="0" borderId="0" xfId="3" applyFont="1"/>
    <xf numFmtId="0" fontId="0" fillId="7" borderId="0" xfId="0" applyFill="1"/>
    <xf numFmtId="166" fontId="0" fillId="7" borderId="0" xfId="0" applyNumberFormat="1" applyFill="1"/>
    <xf numFmtId="0" fontId="4" fillId="9" borderId="0" xfId="0" applyFont="1" applyFill="1"/>
    <xf numFmtId="0" fontId="4" fillId="9" borderId="1" xfId="0" applyFont="1" applyFill="1" applyBorder="1" applyAlignment="1">
      <alignment horizontal="center"/>
    </xf>
    <xf numFmtId="0" fontId="0" fillId="8" borderId="0" xfId="0" applyFill="1"/>
    <xf numFmtId="9" fontId="4" fillId="8" borderId="0" xfId="0" applyNumberFormat="1" applyFont="1" applyFill="1"/>
    <xf numFmtId="9" fontId="0" fillId="8" borderId="0" xfId="0" applyNumberFormat="1" applyFill="1"/>
    <xf numFmtId="2" fontId="0" fillId="4" borderId="1" xfId="0" applyNumberFormat="1" applyFill="1" applyBorder="1" applyAlignment="1">
      <alignment horizontal="center"/>
    </xf>
    <xf numFmtId="2" fontId="0" fillId="6" borderId="1" xfId="0" applyNumberFormat="1" applyFill="1" applyBorder="1" applyAlignment="1">
      <alignment horizontal="center"/>
    </xf>
    <xf numFmtId="165" fontId="0" fillId="0" borderId="0" xfId="3" applyNumberFormat="1" applyFont="1"/>
    <xf numFmtId="165" fontId="0" fillId="6" borderId="0" xfId="3" applyNumberFormat="1" applyFont="1" applyFill="1"/>
    <xf numFmtId="0" fontId="4" fillId="10" borderId="1" xfId="0" applyFont="1" applyFill="1" applyBorder="1" applyAlignment="1">
      <alignment horizontal="center"/>
    </xf>
    <xf numFmtId="2" fontId="7" fillId="11" borderId="0" xfId="0" applyNumberFormat="1" applyFont="1" applyFill="1"/>
    <xf numFmtId="2" fontId="7" fillId="12" borderId="0" xfId="0" applyNumberFormat="1" applyFont="1" applyFill="1"/>
    <xf numFmtId="164" fontId="0" fillId="7" borderId="0" xfId="0" applyNumberFormat="1" applyFill="1"/>
    <xf numFmtId="165" fontId="0" fillId="7" borderId="0" xfId="3" applyNumberFormat="1" applyFont="1" applyFill="1"/>
    <xf numFmtId="2" fontId="4" fillId="5" borderId="0" xfId="0" applyNumberFormat="1" applyFont="1" applyFill="1"/>
    <xf numFmtId="0" fontId="8" fillId="0" borderId="0" xfId="0" applyFont="1"/>
    <xf numFmtId="2" fontId="0" fillId="0" borderId="0" xfId="3" applyNumberFormat="1" applyFont="1"/>
    <xf numFmtId="2" fontId="0" fillId="6" borderId="0" xfId="3" applyNumberFormat="1" applyFont="1" applyFill="1"/>
    <xf numFmtId="0" fontId="4" fillId="10" borderId="0" xfId="0" applyFont="1" applyFill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164" fontId="4" fillId="5" borderId="0" xfId="0" applyNumberFormat="1" applyFont="1" applyFill="1"/>
    <xf numFmtId="0" fontId="4" fillId="9" borderId="0" xfId="0" applyFont="1" applyFill="1" applyBorder="1" applyAlignment="1">
      <alignment horizontal="center"/>
    </xf>
    <xf numFmtId="165" fontId="0" fillId="3" borderId="0" xfId="3" applyNumberFormat="1" applyFont="1" applyFill="1"/>
    <xf numFmtId="166" fontId="0" fillId="3" borderId="0" xfId="0" applyNumberFormat="1" applyFill="1"/>
    <xf numFmtId="0" fontId="4" fillId="3" borderId="1" xfId="0" applyFont="1" applyFill="1" applyBorder="1" applyAlignment="1">
      <alignment horizontal="center"/>
    </xf>
    <xf numFmtId="2" fontId="0" fillId="3" borderId="0" xfId="3" applyNumberFormat="1" applyFont="1" applyFill="1"/>
    <xf numFmtId="2" fontId="0" fillId="3" borderId="1" xfId="0" applyNumberFormat="1" applyFill="1" applyBorder="1" applyAlignment="1">
      <alignment horizontal="center"/>
    </xf>
    <xf numFmtId="9" fontId="4" fillId="3" borderId="0" xfId="3" applyFont="1" applyFill="1"/>
    <xf numFmtId="9" fontId="0" fillId="3" borderId="0" xfId="3" applyFont="1" applyFill="1"/>
    <xf numFmtId="167" fontId="4" fillId="3" borderId="0" xfId="0" applyNumberFormat="1" applyFont="1" applyFill="1"/>
    <xf numFmtId="0" fontId="4" fillId="13" borderId="0" xfId="0" applyFont="1" applyFill="1"/>
    <xf numFmtId="0" fontId="0" fillId="4" borderId="1" xfId="0" applyFill="1" applyBorder="1" applyAlignment="1">
      <alignment horizontal="center"/>
    </xf>
    <xf numFmtId="168" fontId="4" fillId="0" borderId="0" xfId="0" applyNumberFormat="1" applyFont="1"/>
    <xf numFmtId="1" fontId="4" fillId="2" borderId="0" xfId="0" applyNumberFormat="1" applyFont="1" applyFill="1"/>
    <xf numFmtId="0" fontId="4" fillId="8" borderId="0" xfId="0" applyFont="1" applyFill="1"/>
    <xf numFmtId="167" fontId="0" fillId="0" borderId="0" xfId="0" applyNumberFormat="1"/>
    <xf numFmtId="167" fontId="4" fillId="5" borderId="0" xfId="0" applyNumberFormat="1" applyFont="1" applyFill="1"/>
    <xf numFmtId="167" fontId="4" fillId="8" borderId="2" xfId="0" applyNumberFormat="1" applyFont="1" applyFill="1" applyBorder="1"/>
    <xf numFmtId="167" fontId="4" fillId="8" borderId="3" xfId="0" applyNumberFormat="1" applyFont="1" applyFill="1" applyBorder="1"/>
    <xf numFmtId="167" fontId="0" fillId="8" borderId="4" xfId="0" applyNumberFormat="1" applyFill="1" applyBorder="1"/>
    <xf numFmtId="167" fontId="0" fillId="8" borderId="5" xfId="0" applyNumberFormat="1" applyFill="1" applyBorder="1"/>
    <xf numFmtId="0" fontId="0" fillId="14" borderId="0" xfId="0" applyFill="1"/>
    <xf numFmtId="0" fontId="0" fillId="0" borderId="0" xfId="0" applyFont="1"/>
    <xf numFmtId="0" fontId="4" fillId="14" borderId="0" xfId="0" applyFont="1" applyFill="1"/>
    <xf numFmtId="0" fontId="0" fillId="15" borderId="0" xfId="0" applyFill="1"/>
    <xf numFmtId="0" fontId="4" fillId="16" borderId="6" xfId="0" applyFont="1" applyFill="1" applyBorder="1" applyAlignment="1">
      <alignment horizontal="center"/>
    </xf>
    <xf numFmtId="0" fontId="0" fillId="17" borderId="0" xfId="0" applyFill="1"/>
    <xf numFmtId="2" fontId="9" fillId="0" borderId="0" xfId="0" applyNumberFormat="1" applyFont="1"/>
    <xf numFmtId="9" fontId="0" fillId="0" borderId="0" xfId="233" applyFont="1"/>
    <xf numFmtId="2" fontId="0" fillId="0" borderId="0" xfId="233" applyNumberFormat="1" applyFont="1"/>
    <xf numFmtId="164" fontId="0" fillId="14" borderId="0" xfId="233" applyNumberFormat="1" applyFont="1" applyFill="1"/>
    <xf numFmtId="2" fontId="0" fillId="5" borderId="0" xfId="233" applyNumberFormat="1" applyFont="1" applyFill="1"/>
    <xf numFmtId="2" fontId="0" fillId="4" borderId="1" xfId="0" applyNumberFormat="1" applyFont="1" applyFill="1" applyBorder="1" applyAlignment="1">
      <alignment horizontal="center"/>
    </xf>
    <xf numFmtId="164" fontId="4" fillId="14" borderId="0" xfId="0" applyNumberFormat="1" applyFont="1" applyFill="1"/>
    <xf numFmtId="164" fontId="0" fillId="0" borderId="0" xfId="233" applyNumberFormat="1" applyFont="1"/>
    <xf numFmtId="9" fontId="4" fillId="8" borderId="0" xfId="233" applyFont="1" applyFill="1"/>
    <xf numFmtId="9" fontId="0" fillId="8" borderId="0" xfId="233" applyFont="1" applyFill="1"/>
    <xf numFmtId="2" fontId="0" fillId="8" borderId="0" xfId="233" applyNumberFormat="1" applyFont="1" applyFill="1"/>
    <xf numFmtId="2" fontId="0" fillId="15" borderId="0" xfId="233" applyNumberFormat="1" applyFont="1" applyFill="1"/>
    <xf numFmtId="164" fontId="0" fillId="13" borderId="0" xfId="233" applyNumberFormat="1" applyFont="1" applyFill="1"/>
    <xf numFmtId="2" fontId="0" fillId="13" borderId="0" xfId="233" applyNumberFormat="1" applyFont="1" applyFill="1"/>
    <xf numFmtId="2" fontId="0" fillId="5" borderId="1" xfId="0" applyNumberFormat="1" applyFill="1" applyBorder="1" applyAlignment="1">
      <alignment horizontal="center"/>
    </xf>
    <xf numFmtId="0" fontId="0" fillId="13" borderId="0" xfId="0" applyFill="1"/>
    <xf numFmtId="2" fontId="0" fillId="17" borderId="0" xfId="0" applyNumberFormat="1" applyFill="1"/>
    <xf numFmtId="2" fontId="0" fillId="14" borderId="0" xfId="233" applyNumberFormat="1" applyFont="1" applyFill="1"/>
    <xf numFmtId="2" fontId="0" fillId="5" borderId="0" xfId="0" applyNumberFormat="1" applyFill="1"/>
    <xf numFmtId="164" fontId="0" fillId="5" borderId="0" xfId="0" applyNumberFormat="1" applyFill="1"/>
    <xf numFmtId="0" fontId="0" fillId="0" borderId="0" xfId="233" applyNumberFormat="1" applyFont="1"/>
    <xf numFmtId="9" fontId="0" fillId="0" borderId="0" xfId="0" applyNumberFormat="1"/>
    <xf numFmtId="0" fontId="0" fillId="5" borderId="1" xfId="0" applyFill="1" applyBorder="1" applyAlignment="1">
      <alignment horizontal="center"/>
    </xf>
    <xf numFmtId="2" fontId="4" fillId="14" borderId="0" xfId="0" applyNumberFormat="1" applyFont="1" applyFill="1"/>
    <xf numFmtId="2" fontId="0" fillId="0" borderId="0" xfId="0" applyNumberFormat="1" applyFont="1"/>
    <xf numFmtId="2" fontId="4" fillId="13" borderId="0" xfId="0" applyNumberFormat="1" applyFont="1" applyFill="1"/>
    <xf numFmtId="0" fontId="9" fillId="0" borderId="0" xfId="0" applyFont="1"/>
    <xf numFmtId="165" fontId="0" fillId="14" borderId="0" xfId="233" applyNumberFormat="1" applyFont="1" applyFill="1"/>
    <xf numFmtId="165" fontId="0" fillId="0" borderId="0" xfId="233" applyNumberFormat="1" applyFont="1"/>
    <xf numFmtId="165" fontId="4" fillId="14" borderId="0" xfId="0" applyNumberFormat="1" applyFont="1" applyFill="1"/>
    <xf numFmtId="164" fontId="0" fillId="0" borderId="0" xfId="0" applyNumberFormat="1"/>
    <xf numFmtId="165" fontId="4" fillId="13" borderId="0" xfId="0" applyNumberFormat="1" applyFont="1" applyFill="1"/>
    <xf numFmtId="9" fontId="0" fillId="14" borderId="0" xfId="233" applyFont="1" applyFill="1"/>
    <xf numFmtId="9" fontId="1" fillId="0" borderId="0" xfId="233" applyFont="1"/>
    <xf numFmtId="165" fontId="0" fillId="13" borderId="0" xfId="233" applyNumberFormat="1" applyFont="1" applyFill="1"/>
    <xf numFmtId="0" fontId="0" fillId="18" borderId="0" xfId="0" applyFill="1"/>
    <xf numFmtId="0" fontId="0" fillId="19" borderId="1" xfId="0" applyFill="1" applyBorder="1" applyAlignment="1">
      <alignment horizontal="center"/>
    </xf>
    <xf numFmtId="0" fontId="0" fillId="20" borderId="1" xfId="0" applyFill="1" applyBorder="1" applyAlignment="1">
      <alignment horizontal="center"/>
    </xf>
  </cellXfs>
  <cellStyles count="234">
    <cellStyle name="Followed Hyperlink" xfId="2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Hyperlink" xfId="1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Normal" xfId="0" builtinId="0"/>
    <cellStyle name="Percent" xfId="3" builtinId="5"/>
    <cellStyle name="Percent 2" xfId="160"/>
    <cellStyle name="Percent 3" xfId="233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externalLink" Target="externalLinks/externalLink2.xml"/><Relationship Id="rId5" Type="http://schemas.openxmlformats.org/officeDocument/2006/relationships/externalLink" Target="externalLinks/externalLink3.xml"/><Relationship Id="rId6" Type="http://schemas.openxmlformats.org/officeDocument/2006/relationships/externalLink" Target="externalLinks/externalLink4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10.xml.rels><?xml version="1.0" encoding="UTF-8" standalone="yes"?>
<Relationships xmlns="http://schemas.openxmlformats.org/package/2006/relationships"><Relationship Id="rId1" Type="http://schemas.microsoft.com/office/2011/relationships/chartStyle" Target="style10.xml"/><Relationship Id="rId2" Type="http://schemas.microsoft.com/office/2011/relationships/chartColorStyle" Target="colors10.xml"/></Relationships>
</file>

<file path=xl/charts/_rels/chart11.xml.rels><?xml version="1.0" encoding="UTF-8" standalone="yes"?>
<Relationships xmlns="http://schemas.openxmlformats.org/package/2006/relationships"><Relationship Id="rId1" Type="http://schemas.microsoft.com/office/2011/relationships/chartStyle" Target="style11.xml"/><Relationship Id="rId2" Type="http://schemas.microsoft.com/office/2011/relationships/chartColorStyle" Target="colors11.xml"/></Relationships>
</file>

<file path=xl/charts/_rels/chart12.xml.rels><?xml version="1.0" encoding="UTF-8" standalone="yes"?>
<Relationships xmlns="http://schemas.openxmlformats.org/package/2006/relationships"><Relationship Id="rId1" Type="http://schemas.microsoft.com/office/2011/relationships/chartStyle" Target="style12.xml"/><Relationship Id="rId2" Type="http://schemas.microsoft.com/office/2011/relationships/chartColorStyle" Target="colors12.xml"/></Relationships>
</file>

<file path=xl/charts/_rels/chart13.xml.rels><?xml version="1.0" encoding="UTF-8" standalone="yes"?>
<Relationships xmlns="http://schemas.openxmlformats.org/package/2006/relationships"><Relationship Id="rId1" Type="http://schemas.microsoft.com/office/2011/relationships/chartStyle" Target="style13.xml"/><Relationship Id="rId2" Type="http://schemas.microsoft.com/office/2011/relationships/chartColorStyle" Target="colors13.xml"/></Relationships>
</file>

<file path=xl/charts/_rels/chart14.xml.rels><?xml version="1.0" encoding="UTF-8" standalone="yes"?>
<Relationships xmlns="http://schemas.openxmlformats.org/package/2006/relationships"><Relationship Id="rId1" Type="http://schemas.microsoft.com/office/2011/relationships/chartStyle" Target="style14.xml"/><Relationship Id="rId2" Type="http://schemas.microsoft.com/office/2011/relationships/chartColorStyle" Target="colors14.xml"/></Relationships>
</file>

<file path=xl/charts/_rels/chart15.xml.rels><?xml version="1.0" encoding="UTF-8" standalone="yes"?>
<Relationships xmlns="http://schemas.openxmlformats.org/package/2006/relationships"><Relationship Id="rId1" Type="http://schemas.microsoft.com/office/2011/relationships/chartStyle" Target="style15.xml"/><Relationship Id="rId2" Type="http://schemas.microsoft.com/office/2011/relationships/chartColorStyle" Target="colors15.xml"/></Relationships>
</file>

<file path=xl/charts/_rels/chart16.xml.rels><?xml version="1.0" encoding="UTF-8" standalone="yes"?>
<Relationships xmlns="http://schemas.openxmlformats.org/package/2006/relationships"><Relationship Id="rId1" Type="http://schemas.microsoft.com/office/2011/relationships/chartStyle" Target="style16.xml"/><Relationship Id="rId2" Type="http://schemas.microsoft.com/office/2011/relationships/chartColorStyle" Target="colors16.xml"/></Relationships>
</file>

<file path=xl/charts/_rels/chart17.xml.rels><?xml version="1.0" encoding="UTF-8" standalone="yes"?>
<Relationships xmlns="http://schemas.openxmlformats.org/package/2006/relationships"><Relationship Id="rId1" Type="http://schemas.microsoft.com/office/2011/relationships/chartStyle" Target="style17.xml"/><Relationship Id="rId2" Type="http://schemas.microsoft.com/office/2011/relationships/chartColorStyle" Target="colors17.xml"/></Relationships>
</file>

<file path=xl/charts/_rels/chart18.xml.rels><?xml version="1.0" encoding="UTF-8" standalone="yes"?>
<Relationships xmlns="http://schemas.openxmlformats.org/package/2006/relationships"><Relationship Id="rId1" Type="http://schemas.microsoft.com/office/2011/relationships/chartStyle" Target="style18.xml"/><Relationship Id="rId2" Type="http://schemas.microsoft.com/office/2011/relationships/chartColorStyle" Target="colors18.xml"/></Relationships>
</file>

<file path=xl/charts/_rels/chart19.xml.rels><?xml version="1.0" encoding="UTF-8" standalone="yes"?>
<Relationships xmlns="http://schemas.openxmlformats.org/package/2006/relationships"><Relationship Id="rId1" Type="http://schemas.microsoft.com/office/2011/relationships/chartStyle" Target="style19.xml"/><Relationship Id="rId2" Type="http://schemas.microsoft.com/office/2011/relationships/chartColorStyle" Target="colors19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20.xml.rels><?xml version="1.0" encoding="UTF-8" standalone="yes"?>
<Relationships xmlns="http://schemas.openxmlformats.org/package/2006/relationships"><Relationship Id="rId1" Type="http://schemas.microsoft.com/office/2011/relationships/chartStyle" Target="style20.xml"/><Relationship Id="rId2" Type="http://schemas.microsoft.com/office/2011/relationships/chartColorStyle" Target="colors20.xml"/></Relationships>
</file>

<file path=xl/charts/_rels/chart21.xml.rels><?xml version="1.0" encoding="UTF-8" standalone="yes"?>
<Relationships xmlns="http://schemas.openxmlformats.org/package/2006/relationships"><Relationship Id="rId1" Type="http://schemas.microsoft.com/office/2011/relationships/chartStyle" Target="style21.xml"/><Relationship Id="rId2" Type="http://schemas.microsoft.com/office/2011/relationships/chartColorStyle" Target="colors21.xml"/></Relationships>
</file>

<file path=xl/charts/_rels/chart22.xml.rels><?xml version="1.0" encoding="UTF-8" standalone="yes"?>
<Relationships xmlns="http://schemas.openxmlformats.org/package/2006/relationships"><Relationship Id="rId1" Type="http://schemas.microsoft.com/office/2011/relationships/chartStyle" Target="style22.xml"/><Relationship Id="rId2" Type="http://schemas.microsoft.com/office/2011/relationships/chartColorStyle" Target="colors22.xml"/></Relationships>
</file>

<file path=xl/charts/_rels/chart23.xml.rels><?xml version="1.0" encoding="UTF-8" standalone="yes"?>
<Relationships xmlns="http://schemas.openxmlformats.org/package/2006/relationships"><Relationship Id="rId1" Type="http://schemas.microsoft.com/office/2011/relationships/chartStyle" Target="style23.xml"/><Relationship Id="rId2" Type="http://schemas.microsoft.com/office/2011/relationships/chartColorStyle" Target="colors23.xml"/></Relationships>
</file>

<file path=xl/charts/_rels/chart24.xml.rels><?xml version="1.0" encoding="UTF-8" standalone="yes"?>
<Relationships xmlns="http://schemas.openxmlformats.org/package/2006/relationships"><Relationship Id="rId1" Type="http://schemas.microsoft.com/office/2011/relationships/chartStyle" Target="style24.xml"/><Relationship Id="rId2" Type="http://schemas.microsoft.com/office/2011/relationships/chartColorStyle" Target="colors24.xml"/></Relationships>
</file>

<file path=xl/charts/_rels/chart25.xml.rels><?xml version="1.0" encoding="UTF-8" standalone="yes"?>
<Relationships xmlns="http://schemas.openxmlformats.org/package/2006/relationships"><Relationship Id="rId1" Type="http://schemas.microsoft.com/office/2011/relationships/chartStyle" Target="style25.xml"/><Relationship Id="rId2" Type="http://schemas.microsoft.com/office/2011/relationships/chartColorStyle" Target="colors25.xml"/></Relationships>
</file>

<file path=xl/charts/_rels/chart26.xml.rels><?xml version="1.0" encoding="UTF-8" standalone="yes"?>
<Relationships xmlns="http://schemas.openxmlformats.org/package/2006/relationships"><Relationship Id="rId1" Type="http://schemas.microsoft.com/office/2011/relationships/chartStyle" Target="style26.xml"/><Relationship Id="rId2" Type="http://schemas.microsoft.com/office/2011/relationships/chartColorStyle" Target="colors26.xml"/></Relationships>
</file>

<file path=xl/charts/_rels/chart27.xml.rels><?xml version="1.0" encoding="UTF-8" standalone="yes"?>
<Relationships xmlns="http://schemas.openxmlformats.org/package/2006/relationships"><Relationship Id="rId1" Type="http://schemas.microsoft.com/office/2011/relationships/chartStyle" Target="style27.xml"/><Relationship Id="rId2" Type="http://schemas.microsoft.com/office/2011/relationships/chartColorStyle" Target="colors27.xml"/></Relationships>
</file>

<file path=xl/charts/_rels/chart28.xml.rels><?xml version="1.0" encoding="UTF-8" standalone="yes"?>
<Relationships xmlns="http://schemas.openxmlformats.org/package/2006/relationships"><Relationship Id="rId1" Type="http://schemas.microsoft.com/office/2011/relationships/chartStyle" Target="style28.xml"/><Relationship Id="rId2" Type="http://schemas.microsoft.com/office/2011/relationships/chartColorStyle" Target="colors28.xml"/></Relationships>
</file>

<file path=xl/charts/_rels/chart29.xml.rels><?xml version="1.0" encoding="UTF-8" standalone="yes"?>
<Relationships xmlns="http://schemas.openxmlformats.org/package/2006/relationships"><Relationship Id="rId1" Type="http://schemas.microsoft.com/office/2011/relationships/chartStyle" Target="style29.xml"/><Relationship Id="rId2" Type="http://schemas.microsoft.com/office/2011/relationships/chartColorStyle" Target="colors29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30.xml.rels><?xml version="1.0" encoding="UTF-8" standalone="yes"?>
<Relationships xmlns="http://schemas.openxmlformats.org/package/2006/relationships"><Relationship Id="rId1" Type="http://schemas.microsoft.com/office/2011/relationships/chartStyle" Target="style30.xml"/><Relationship Id="rId2" Type="http://schemas.microsoft.com/office/2011/relationships/chartColorStyle" Target="colors30.xml"/></Relationships>
</file>

<file path=xl/charts/_rels/chart31.xml.rels><?xml version="1.0" encoding="UTF-8" standalone="yes"?>
<Relationships xmlns="http://schemas.openxmlformats.org/package/2006/relationships"><Relationship Id="rId1" Type="http://schemas.microsoft.com/office/2011/relationships/chartStyle" Target="style31.xml"/><Relationship Id="rId2" Type="http://schemas.microsoft.com/office/2011/relationships/chartColorStyle" Target="colors31.xml"/></Relationships>
</file>

<file path=xl/charts/_rels/chart32.xml.rels><?xml version="1.0" encoding="UTF-8" standalone="yes"?>
<Relationships xmlns="http://schemas.openxmlformats.org/package/2006/relationships"><Relationship Id="rId1" Type="http://schemas.microsoft.com/office/2011/relationships/chartStyle" Target="style32.xml"/><Relationship Id="rId2" Type="http://schemas.microsoft.com/office/2011/relationships/chartColorStyle" Target="colors32.xml"/></Relationships>
</file>

<file path=xl/charts/_rels/chart33.xml.rels><?xml version="1.0" encoding="UTF-8" standalone="yes"?>
<Relationships xmlns="http://schemas.openxmlformats.org/package/2006/relationships"><Relationship Id="rId1" Type="http://schemas.microsoft.com/office/2011/relationships/chartStyle" Target="style33.xml"/><Relationship Id="rId2" Type="http://schemas.microsoft.com/office/2011/relationships/chartColorStyle" Target="colors33.xml"/></Relationships>
</file>

<file path=xl/charts/_rels/chart34.xml.rels><?xml version="1.0" encoding="UTF-8" standalone="yes"?>
<Relationships xmlns="http://schemas.openxmlformats.org/package/2006/relationships"><Relationship Id="rId1" Type="http://schemas.microsoft.com/office/2011/relationships/chartStyle" Target="style34.xml"/><Relationship Id="rId2" Type="http://schemas.microsoft.com/office/2011/relationships/chartColorStyle" Target="colors34.xml"/></Relationships>
</file>

<file path=xl/charts/_rels/chart3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9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MODEL FA'!$G$3:$G$17</c:f>
              <c:numCache>
                <c:formatCode>0.0000</c:formatCode>
                <c:ptCount val="15"/>
                <c:pt idx="0">
                  <c:v>1.72264790458955</c:v>
                </c:pt>
                <c:pt idx="1">
                  <c:v>1.616028778864074</c:v>
                </c:pt>
                <c:pt idx="2">
                  <c:v>1.820181285752391</c:v>
                </c:pt>
                <c:pt idx="3">
                  <c:v>1.864027571625191</c:v>
                </c:pt>
                <c:pt idx="4">
                  <c:v>1.456736582381302</c:v>
                </c:pt>
                <c:pt idx="5">
                  <c:v>1.752622988885494</c:v>
                </c:pt>
                <c:pt idx="6">
                  <c:v>1.753205751688322</c:v>
                </c:pt>
                <c:pt idx="7">
                  <c:v>1.525688029888323</c:v>
                </c:pt>
                <c:pt idx="8">
                  <c:v>1.593263435862091</c:v>
                </c:pt>
                <c:pt idx="9">
                  <c:v>1.859355490341815</c:v>
                </c:pt>
                <c:pt idx="10">
                  <c:v>1.468678268466248</c:v>
                </c:pt>
                <c:pt idx="11">
                  <c:v>1.673919046915235</c:v>
                </c:pt>
                <c:pt idx="12">
                  <c:v>1.552316035275587</c:v>
                </c:pt>
                <c:pt idx="13">
                  <c:v>1.869612792559334</c:v>
                </c:pt>
                <c:pt idx="14">
                  <c:v>1.800400707550607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MODEL FA'!$K$3:$K$17</c:f>
              <c:numCache>
                <c:formatCode>General</c:formatCode>
                <c:ptCount val="15"/>
                <c:pt idx="0">
                  <c:v>0.945902027101829</c:v>
                </c:pt>
                <c:pt idx="1">
                  <c:v>0.842472362402328</c:v>
                </c:pt>
                <c:pt idx="2">
                  <c:v>1.040517743016208</c:v>
                </c:pt>
                <c:pt idx="3">
                  <c:v>1.083052387858626</c:v>
                </c:pt>
                <c:pt idx="4">
                  <c:v>0.687945317096391</c:v>
                </c:pt>
                <c:pt idx="5">
                  <c:v>0.974980420841911</c:v>
                </c:pt>
                <c:pt idx="6">
                  <c:v>0.97554575056944</c:v>
                </c:pt>
                <c:pt idx="7">
                  <c:v>0.754834114464313</c:v>
                </c:pt>
                <c:pt idx="8">
                  <c:v>0.820388033934592</c:v>
                </c:pt>
                <c:pt idx="9">
                  <c:v>1.078520069690565</c:v>
                </c:pt>
                <c:pt idx="10">
                  <c:v>0.699529773255719</c:v>
                </c:pt>
                <c:pt idx="11">
                  <c:v>0.898630870298113</c:v>
                </c:pt>
                <c:pt idx="12">
                  <c:v>0.780665555587856</c:v>
                </c:pt>
                <c:pt idx="13">
                  <c:v>1.088470529534055</c:v>
                </c:pt>
                <c:pt idx="14">
                  <c:v>1.02132889151276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8265144"/>
        <c:axId val="-2065661336"/>
      </c:lineChart>
      <c:catAx>
        <c:axId val="-21382651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5661336"/>
        <c:crosses val="autoZero"/>
        <c:auto val="1"/>
        <c:lblAlgn val="ctr"/>
        <c:lblOffset val="100"/>
        <c:noMultiLvlLbl val="0"/>
      </c:catAx>
      <c:valAx>
        <c:axId val="-2065661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8265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69420384951881"/>
          <c:y val="0.0601851851851852"/>
          <c:w val="0.876946850393701"/>
          <c:h val="0.686540536599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DEL FA'!$AF$227</c:f>
              <c:strCache>
                <c:ptCount val="1"/>
                <c:pt idx="0">
                  <c:v>model without "extra-axonal" space 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MODEL FA'!$AG$227:$AI$227</c:f>
              <c:numCache>
                <c:formatCode>0.00</c:formatCode>
                <c:ptCount val="3"/>
                <c:pt idx="0">
                  <c:v>1.369262220839088</c:v>
                </c:pt>
                <c:pt idx="1">
                  <c:v>0.897240376188034</c:v>
                </c:pt>
                <c:pt idx="2">
                  <c:v>0.707240376188034</c:v>
                </c:pt>
              </c:numCache>
            </c:numRef>
          </c:val>
        </c:ser>
        <c:ser>
          <c:idx val="1"/>
          <c:order val="1"/>
          <c:tx>
            <c:strRef>
              <c:f>'MODEL FA'!$AF$228</c:f>
              <c:strCache>
                <c:ptCount val="1"/>
                <c:pt idx="0">
                  <c:v>"normilased"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val>
            <c:numRef>
              <c:f>'MODEL FA'!$AG$228:$AI$228</c:f>
              <c:numCache>
                <c:formatCode>0.00</c:formatCode>
                <c:ptCount val="3"/>
                <c:pt idx="0">
                  <c:v>1.36</c:v>
                </c:pt>
                <c:pt idx="1">
                  <c:v>0.926250016046213</c:v>
                </c:pt>
                <c:pt idx="2">
                  <c:v>0.718286194908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53198104"/>
        <c:axId val="-2053210248"/>
      </c:barChart>
      <c:catAx>
        <c:axId val="-20531981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Eigenvalues</a:t>
                </a:r>
              </a:p>
            </c:rich>
          </c:tx>
          <c:layout>
            <c:manualLayout>
              <c:xMode val="edge"/>
              <c:yMode val="edge"/>
              <c:x val="0.41365157480315"/>
              <c:y val="0.833291776027996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210248"/>
        <c:crosses val="autoZero"/>
        <c:auto val="1"/>
        <c:lblAlgn val="ctr"/>
        <c:lblOffset val="100"/>
        <c:noMultiLvlLbl val="0"/>
      </c:catAx>
      <c:valAx>
        <c:axId val="-2053210248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198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66472440944882"/>
          <c:y val="0.0329855643044619"/>
          <c:w val="0.428166010498688"/>
          <c:h val="0.2818292505103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69420384951881"/>
          <c:y val="0.0601851851851852"/>
          <c:w val="0.876946850393701"/>
          <c:h val="0.7006324730242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DEL FA'!$AF$232</c:f>
              <c:strCache>
                <c:ptCount val="1"/>
                <c:pt idx="0">
                  <c:v>Mode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MODEL FA'!$AG$232:$AI$232</c:f>
              <c:numCache>
                <c:formatCode>0.00</c:formatCode>
                <c:ptCount val="3"/>
                <c:pt idx="0">
                  <c:v>1.652261299006539</c:v>
                </c:pt>
                <c:pt idx="1">
                  <c:v>1.205650153944208</c:v>
                </c:pt>
                <c:pt idx="2">
                  <c:v>0.998388790307845</c:v>
                </c:pt>
              </c:numCache>
            </c:numRef>
          </c:val>
        </c:ser>
        <c:ser>
          <c:idx val="1"/>
          <c:order val="1"/>
          <c:tx>
            <c:strRef>
              <c:f>'MODEL FA'!$AF$233</c:f>
              <c:strCache>
                <c:ptCount val="1"/>
                <c:pt idx="0">
                  <c:v>Measured data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val>
            <c:numRef>
              <c:f>'MODEL FA'!$AG$233:$AI$233</c:f>
              <c:numCache>
                <c:formatCode>0.00</c:formatCode>
                <c:ptCount val="3"/>
                <c:pt idx="0">
                  <c:v>1.697256097560976</c:v>
                </c:pt>
                <c:pt idx="1">
                  <c:v>1.156382926829268</c:v>
                </c:pt>
                <c:pt idx="2">
                  <c:v>0.9596609756097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53255448"/>
        <c:axId val="-2053269336"/>
      </c:barChart>
      <c:catAx>
        <c:axId val="-2053255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Eigenvalues</a:t>
                </a:r>
              </a:p>
            </c:rich>
          </c:tx>
          <c:layout>
            <c:manualLayout>
              <c:xMode val="edge"/>
              <c:yMode val="edge"/>
              <c:x val="0.424762685914261"/>
              <c:y val="0.85201334208224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269336"/>
        <c:crosses val="autoZero"/>
        <c:auto val="1"/>
        <c:lblAlgn val="ctr"/>
        <c:lblOffset val="100"/>
        <c:noMultiLvlLbl val="0"/>
      </c:catAx>
      <c:valAx>
        <c:axId val="-2053269336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255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49294838145232"/>
          <c:y val="0.0329855643044619"/>
          <c:w val="0.306965660542432"/>
          <c:h val="0.2216440653251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'MODEL FA'!$AS$249:$AS$252</c:f>
              <c:numCache>
                <c:formatCode>General</c:formatCode>
                <c:ptCount val="4"/>
                <c:pt idx="0">
                  <c:v>0.21</c:v>
                </c:pt>
                <c:pt idx="1">
                  <c:v>0.22</c:v>
                </c:pt>
                <c:pt idx="2">
                  <c:v>0.23</c:v>
                </c:pt>
                <c:pt idx="3">
                  <c:v>0.24</c:v>
                </c:pt>
              </c:numCache>
            </c:numRef>
          </c:xVal>
          <c:yVal>
            <c:numRef>
              <c:f>'MODEL FA'!$AV$249:$AV$252</c:f>
              <c:numCache>
                <c:formatCode>General</c:formatCode>
                <c:ptCount val="4"/>
                <c:pt idx="0">
                  <c:v>0.03</c:v>
                </c:pt>
                <c:pt idx="1">
                  <c:v>0.0216</c:v>
                </c:pt>
                <c:pt idx="2">
                  <c:v>0.0216</c:v>
                </c:pt>
                <c:pt idx="3">
                  <c:v>0.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3335224"/>
        <c:axId val="-2053339688"/>
      </c:scatterChart>
      <c:valAx>
        <c:axId val="-2053335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339688"/>
        <c:crosses val="autoZero"/>
        <c:crossBetween val="midCat"/>
      </c:valAx>
      <c:valAx>
        <c:axId val="-2053339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335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'MODEL FA'!$AL$235:$AL$239</c:f>
              <c:numCache>
                <c:formatCode>General</c:formatCode>
                <c:ptCount val="5"/>
                <c:pt idx="0">
                  <c:v>0.16</c:v>
                </c:pt>
                <c:pt idx="1">
                  <c:v>0.17</c:v>
                </c:pt>
                <c:pt idx="2">
                  <c:v>0.18</c:v>
                </c:pt>
                <c:pt idx="3">
                  <c:v>0.19</c:v>
                </c:pt>
                <c:pt idx="4">
                  <c:v>0.2</c:v>
                </c:pt>
              </c:numCache>
            </c:numRef>
          </c:xVal>
          <c:yVal>
            <c:numRef>
              <c:f>'MODEL FA'!$AN$235:$AN$239</c:f>
              <c:numCache>
                <c:formatCode>General</c:formatCode>
                <c:ptCount val="5"/>
                <c:pt idx="0">
                  <c:v>2.9</c:v>
                </c:pt>
                <c:pt idx="1">
                  <c:v>0.9</c:v>
                </c:pt>
                <c:pt idx="2">
                  <c:v>0.5</c:v>
                </c:pt>
                <c:pt idx="3">
                  <c:v>1.0</c:v>
                </c:pt>
                <c:pt idx="4">
                  <c:v>2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3416424"/>
        <c:axId val="-2053417864"/>
      </c:scatterChart>
      <c:valAx>
        <c:axId val="-2053416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417864"/>
        <c:crosses val="autoZero"/>
        <c:crossBetween val="midCat"/>
      </c:valAx>
      <c:valAx>
        <c:axId val="-2053417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416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[1]MODEL FA'!$AM$3:$AM$22</c:f>
              <c:numCache>
                <c:formatCode>General</c:formatCode>
                <c:ptCount val="20"/>
                <c:pt idx="0">
                  <c:v>0.335771055133101</c:v>
                </c:pt>
                <c:pt idx="1">
                  <c:v>0.318791496868753</c:v>
                </c:pt>
                <c:pt idx="2">
                  <c:v>0.246069502072472</c:v>
                </c:pt>
                <c:pt idx="3">
                  <c:v>0.237573229219565</c:v>
                </c:pt>
                <c:pt idx="4">
                  <c:v>0.312054039275886</c:v>
                </c:pt>
                <c:pt idx="5">
                  <c:v>0.287325072122153</c:v>
                </c:pt>
                <c:pt idx="6">
                  <c:v>0.264405541215684</c:v>
                </c:pt>
                <c:pt idx="7">
                  <c:v>0.219746030401373</c:v>
                </c:pt>
                <c:pt idx="8">
                  <c:v>0.240924391145539</c:v>
                </c:pt>
                <c:pt idx="9">
                  <c:v>0.32958069192329</c:v>
                </c:pt>
                <c:pt idx="10">
                  <c:v>0.254769679311321</c:v>
                </c:pt>
                <c:pt idx="11">
                  <c:v>0.194467832579232</c:v>
                </c:pt>
                <c:pt idx="12">
                  <c:v>0.300736207769803</c:v>
                </c:pt>
                <c:pt idx="13">
                  <c:v>0.380152196848988</c:v>
                </c:pt>
                <c:pt idx="14">
                  <c:v>0.393980341305297</c:v>
                </c:pt>
                <c:pt idx="15">
                  <c:v>0.203464112904032</c:v>
                </c:pt>
                <c:pt idx="16">
                  <c:v>0.251080500682345</c:v>
                </c:pt>
                <c:pt idx="17">
                  <c:v>0.249285633530201</c:v>
                </c:pt>
                <c:pt idx="18">
                  <c:v>0.414263765131022</c:v>
                </c:pt>
                <c:pt idx="19">
                  <c:v>0.34394904759348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53483912"/>
        <c:axId val="-2053491736"/>
      </c:lineChart>
      <c:catAx>
        <c:axId val="-20534839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491736"/>
        <c:crosses val="autoZero"/>
        <c:auto val="1"/>
        <c:lblAlgn val="ctr"/>
        <c:lblOffset val="100"/>
        <c:noMultiLvlLbl val="0"/>
      </c:catAx>
      <c:valAx>
        <c:axId val="-2053491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483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[2]MODEL FA'!$AG$3:$AG$22</c:f>
              <c:numCache>
                <c:formatCode>General</c:formatCode>
                <c:ptCount val="20"/>
                <c:pt idx="0">
                  <c:v>0.279306188816815</c:v>
                </c:pt>
                <c:pt idx="1">
                  <c:v>0.357463502066397</c:v>
                </c:pt>
                <c:pt idx="2">
                  <c:v>0.413247916002651</c:v>
                </c:pt>
                <c:pt idx="3">
                  <c:v>0.369891502520881</c:v>
                </c:pt>
                <c:pt idx="4">
                  <c:v>0.491577306858735</c:v>
                </c:pt>
                <c:pt idx="5">
                  <c:v>0.454162704692579</c:v>
                </c:pt>
                <c:pt idx="6">
                  <c:v>0.235430418465804</c:v>
                </c:pt>
                <c:pt idx="7">
                  <c:v>0.353224312365323</c:v>
                </c:pt>
                <c:pt idx="8">
                  <c:v>0.301634843854192</c:v>
                </c:pt>
                <c:pt idx="9">
                  <c:v>0.312647980926017</c:v>
                </c:pt>
                <c:pt idx="10">
                  <c:v>0.214425090210155</c:v>
                </c:pt>
                <c:pt idx="11">
                  <c:v>0.364134236019521</c:v>
                </c:pt>
                <c:pt idx="12">
                  <c:v>0.37660326037063</c:v>
                </c:pt>
                <c:pt idx="13">
                  <c:v>0.292510784477114</c:v>
                </c:pt>
                <c:pt idx="14">
                  <c:v>0.330659859933331</c:v>
                </c:pt>
                <c:pt idx="15">
                  <c:v>0.426708183712011</c:v>
                </c:pt>
                <c:pt idx="16">
                  <c:v>0.343834150158983</c:v>
                </c:pt>
                <c:pt idx="17">
                  <c:v>0.226313109352872</c:v>
                </c:pt>
                <c:pt idx="18">
                  <c:v>0.325196340283911</c:v>
                </c:pt>
                <c:pt idx="19">
                  <c:v>0.2663423759378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53563064"/>
        <c:axId val="-2053570120"/>
      </c:lineChart>
      <c:catAx>
        <c:axId val="-20535630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570120"/>
        <c:crosses val="autoZero"/>
        <c:auto val="1"/>
        <c:lblAlgn val="ctr"/>
        <c:lblOffset val="100"/>
        <c:noMultiLvlLbl val="0"/>
      </c:catAx>
      <c:valAx>
        <c:axId val="-2053570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563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[1]MODEL FA'!$AM$3:$AM$22</c:f>
              <c:numCache>
                <c:formatCode>General</c:formatCode>
                <c:ptCount val="20"/>
                <c:pt idx="0">
                  <c:v>0.335771055133101</c:v>
                </c:pt>
                <c:pt idx="1">
                  <c:v>0.318791496868753</c:v>
                </c:pt>
                <c:pt idx="2">
                  <c:v>0.246069502072472</c:v>
                </c:pt>
                <c:pt idx="3">
                  <c:v>0.237573229219565</c:v>
                </c:pt>
                <c:pt idx="4">
                  <c:v>0.312054039275886</c:v>
                </c:pt>
                <c:pt idx="5">
                  <c:v>0.287325072122153</c:v>
                </c:pt>
                <c:pt idx="6">
                  <c:v>0.264405541215684</c:v>
                </c:pt>
                <c:pt idx="7">
                  <c:v>0.219746030401373</c:v>
                </c:pt>
                <c:pt idx="8">
                  <c:v>0.240924391145539</c:v>
                </c:pt>
                <c:pt idx="9">
                  <c:v>0.32958069192329</c:v>
                </c:pt>
                <c:pt idx="10">
                  <c:v>0.254769679311321</c:v>
                </c:pt>
                <c:pt idx="11">
                  <c:v>0.194467832579232</c:v>
                </c:pt>
                <c:pt idx="12">
                  <c:v>0.300736207769803</c:v>
                </c:pt>
                <c:pt idx="13">
                  <c:v>0.380152196848988</c:v>
                </c:pt>
                <c:pt idx="14">
                  <c:v>0.393980341305297</c:v>
                </c:pt>
                <c:pt idx="15">
                  <c:v>0.203464112904032</c:v>
                </c:pt>
                <c:pt idx="16">
                  <c:v>0.251080500682345</c:v>
                </c:pt>
                <c:pt idx="17">
                  <c:v>0.249285633530201</c:v>
                </c:pt>
                <c:pt idx="18">
                  <c:v>0.414263765131022</c:v>
                </c:pt>
                <c:pt idx="19">
                  <c:v>0.34394904759348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53625736"/>
        <c:axId val="-2053633432"/>
      </c:lineChart>
      <c:catAx>
        <c:axId val="-20536257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633432"/>
        <c:crosses val="autoZero"/>
        <c:auto val="1"/>
        <c:lblAlgn val="ctr"/>
        <c:lblOffset val="100"/>
        <c:noMultiLvlLbl val="0"/>
      </c:catAx>
      <c:valAx>
        <c:axId val="-2053633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625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[2]MODEL FA'!$AG$3:$AG$22</c:f>
              <c:numCache>
                <c:formatCode>General</c:formatCode>
                <c:ptCount val="20"/>
                <c:pt idx="0">
                  <c:v>0.279306188816815</c:v>
                </c:pt>
                <c:pt idx="1">
                  <c:v>0.357463502066397</c:v>
                </c:pt>
                <c:pt idx="2">
                  <c:v>0.413247916002651</c:v>
                </c:pt>
                <c:pt idx="3">
                  <c:v>0.369891502520881</c:v>
                </c:pt>
                <c:pt idx="4">
                  <c:v>0.491577306858735</c:v>
                </c:pt>
                <c:pt idx="5">
                  <c:v>0.454162704692579</c:v>
                </c:pt>
                <c:pt idx="6">
                  <c:v>0.235430418465804</c:v>
                </c:pt>
                <c:pt idx="7">
                  <c:v>0.353224312365323</c:v>
                </c:pt>
                <c:pt idx="8">
                  <c:v>0.301634843854192</c:v>
                </c:pt>
                <c:pt idx="9">
                  <c:v>0.312647980926017</c:v>
                </c:pt>
                <c:pt idx="10">
                  <c:v>0.214425090210155</c:v>
                </c:pt>
                <c:pt idx="11">
                  <c:v>0.364134236019521</c:v>
                </c:pt>
                <c:pt idx="12">
                  <c:v>0.37660326037063</c:v>
                </c:pt>
                <c:pt idx="13">
                  <c:v>0.292510784477114</c:v>
                </c:pt>
                <c:pt idx="14">
                  <c:v>0.330659859933331</c:v>
                </c:pt>
                <c:pt idx="15">
                  <c:v>0.426708183712011</c:v>
                </c:pt>
                <c:pt idx="16">
                  <c:v>0.343834150158983</c:v>
                </c:pt>
                <c:pt idx="17">
                  <c:v>0.226313109352872</c:v>
                </c:pt>
                <c:pt idx="18">
                  <c:v>0.325196340283911</c:v>
                </c:pt>
                <c:pt idx="19">
                  <c:v>0.2663423759378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53666216"/>
        <c:axId val="-2053676392"/>
      </c:lineChart>
      <c:catAx>
        <c:axId val="-20536662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676392"/>
        <c:crosses val="autoZero"/>
        <c:auto val="1"/>
        <c:lblAlgn val="ctr"/>
        <c:lblOffset val="100"/>
        <c:noMultiLvlLbl val="0"/>
      </c:catAx>
      <c:valAx>
        <c:axId val="-2053676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666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[1]MODEL FA'!$AM$3:$AM$22</c:f>
              <c:numCache>
                <c:formatCode>General</c:formatCode>
                <c:ptCount val="20"/>
                <c:pt idx="0">
                  <c:v>0.335771055133101</c:v>
                </c:pt>
                <c:pt idx="1">
                  <c:v>0.318791496868753</c:v>
                </c:pt>
                <c:pt idx="2">
                  <c:v>0.246069502072472</c:v>
                </c:pt>
                <c:pt idx="3">
                  <c:v>0.237573229219565</c:v>
                </c:pt>
                <c:pt idx="4">
                  <c:v>0.312054039275886</c:v>
                </c:pt>
                <c:pt idx="5">
                  <c:v>0.287325072122153</c:v>
                </c:pt>
                <c:pt idx="6">
                  <c:v>0.264405541215684</c:v>
                </c:pt>
                <c:pt idx="7">
                  <c:v>0.219746030401373</c:v>
                </c:pt>
                <c:pt idx="8">
                  <c:v>0.240924391145539</c:v>
                </c:pt>
                <c:pt idx="9">
                  <c:v>0.32958069192329</c:v>
                </c:pt>
                <c:pt idx="10">
                  <c:v>0.254769679311321</c:v>
                </c:pt>
                <c:pt idx="11">
                  <c:v>0.194467832579232</c:v>
                </c:pt>
                <c:pt idx="12">
                  <c:v>0.300736207769803</c:v>
                </c:pt>
                <c:pt idx="13">
                  <c:v>0.380152196848988</c:v>
                </c:pt>
                <c:pt idx="14">
                  <c:v>0.393980341305297</c:v>
                </c:pt>
                <c:pt idx="15">
                  <c:v>0.203464112904032</c:v>
                </c:pt>
                <c:pt idx="16">
                  <c:v>0.251080500682345</c:v>
                </c:pt>
                <c:pt idx="17">
                  <c:v>0.249285633530201</c:v>
                </c:pt>
                <c:pt idx="18">
                  <c:v>0.414263765131022</c:v>
                </c:pt>
                <c:pt idx="19">
                  <c:v>0.34394904759348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53706024"/>
        <c:axId val="-2053702472"/>
      </c:lineChart>
      <c:catAx>
        <c:axId val="-20537060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702472"/>
        <c:crosses val="autoZero"/>
        <c:auto val="1"/>
        <c:lblAlgn val="ctr"/>
        <c:lblOffset val="100"/>
        <c:noMultiLvlLbl val="0"/>
      </c:catAx>
      <c:valAx>
        <c:axId val="-2053702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706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[2]MODEL FA'!$AG$3:$AG$22</c:f>
              <c:numCache>
                <c:formatCode>General</c:formatCode>
                <c:ptCount val="20"/>
                <c:pt idx="0">
                  <c:v>0.279306188816815</c:v>
                </c:pt>
                <c:pt idx="1">
                  <c:v>0.357463502066397</c:v>
                </c:pt>
                <c:pt idx="2">
                  <c:v>0.413247916002651</c:v>
                </c:pt>
                <c:pt idx="3">
                  <c:v>0.369891502520881</c:v>
                </c:pt>
                <c:pt idx="4">
                  <c:v>0.491577306858735</c:v>
                </c:pt>
                <c:pt idx="5">
                  <c:v>0.454162704692579</c:v>
                </c:pt>
                <c:pt idx="6">
                  <c:v>0.235430418465804</c:v>
                </c:pt>
                <c:pt idx="7">
                  <c:v>0.353224312365323</c:v>
                </c:pt>
                <c:pt idx="8">
                  <c:v>0.301634843854192</c:v>
                </c:pt>
                <c:pt idx="9">
                  <c:v>0.312647980926017</c:v>
                </c:pt>
                <c:pt idx="10">
                  <c:v>0.214425090210155</c:v>
                </c:pt>
                <c:pt idx="11">
                  <c:v>0.364134236019521</c:v>
                </c:pt>
                <c:pt idx="12">
                  <c:v>0.37660326037063</c:v>
                </c:pt>
                <c:pt idx="13">
                  <c:v>0.292510784477114</c:v>
                </c:pt>
                <c:pt idx="14">
                  <c:v>0.330659859933331</c:v>
                </c:pt>
                <c:pt idx="15">
                  <c:v>0.426708183712011</c:v>
                </c:pt>
                <c:pt idx="16">
                  <c:v>0.343834150158983</c:v>
                </c:pt>
                <c:pt idx="17">
                  <c:v>0.226313109352872</c:v>
                </c:pt>
                <c:pt idx="18">
                  <c:v>0.325196340283911</c:v>
                </c:pt>
                <c:pt idx="19">
                  <c:v>0.2663423759378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53749848"/>
        <c:axId val="-2053809864"/>
      </c:lineChart>
      <c:catAx>
        <c:axId val="-20537498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809864"/>
        <c:crosses val="autoZero"/>
        <c:auto val="1"/>
        <c:lblAlgn val="ctr"/>
        <c:lblOffset val="100"/>
        <c:noMultiLvlLbl val="0"/>
      </c:catAx>
      <c:valAx>
        <c:axId val="-2053809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749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0536084864391951"/>
                  <c:y val="-0.52862168270632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ODEL FA'!$BJ$3:$BJ$17</c:f>
              <c:numCache>
                <c:formatCode>General</c:formatCode>
                <c:ptCount val="15"/>
                <c:pt idx="0">
                  <c:v>0.401173037197246</c:v>
                </c:pt>
                <c:pt idx="1">
                  <c:v>0.441862888290326</c:v>
                </c:pt>
                <c:pt idx="2">
                  <c:v>0.327138865444418</c:v>
                </c:pt>
                <c:pt idx="3">
                  <c:v>0.329014654985923</c:v>
                </c:pt>
                <c:pt idx="4">
                  <c:v>0.383514523678753</c:v>
                </c:pt>
                <c:pt idx="5">
                  <c:v>0.35068897765018</c:v>
                </c:pt>
                <c:pt idx="6">
                  <c:v>0.385879489266669</c:v>
                </c:pt>
                <c:pt idx="7">
                  <c:v>0.343924462793669</c:v>
                </c:pt>
                <c:pt idx="8">
                  <c:v>0.333236665703886</c:v>
                </c:pt>
                <c:pt idx="9">
                  <c:v>0.364538050537</c:v>
                </c:pt>
                <c:pt idx="10">
                  <c:v>0.34563704290084</c:v>
                </c:pt>
                <c:pt idx="11">
                  <c:v>0.326435700547698</c:v>
                </c:pt>
                <c:pt idx="12">
                  <c:v>0.33896914587408</c:v>
                </c:pt>
                <c:pt idx="13">
                  <c:v>0.410215756523524</c:v>
                </c:pt>
                <c:pt idx="14">
                  <c:v>0.342985945509246</c:v>
                </c:pt>
              </c:numCache>
            </c:numRef>
          </c:xVal>
          <c:yVal>
            <c:numRef>
              <c:f>'MODEL FA'!$BK$3:$BK$17</c:f>
              <c:numCache>
                <c:formatCode>General</c:formatCode>
                <c:ptCount val="15"/>
                <c:pt idx="0">
                  <c:v>5.861112432470589</c:v>
                </c:pt>
                <c:pt idx="1">
                  <c:v>4.302368029396004</c:v>
                </c:pt>
                <c:pt idx="2">
                  <c:v>6.019392723782136</c:v>
                </c:pt>
                <c:pt idx="3">
                  <c:v>6.408393573766011</c:v>
                </c:pt>
                <c:pt idx="4">
                  <c:v>6.41953670205142</c:v>
                </c:pt>
                <c:pt idx="5">
                  <c:v>6.205028897613241</c:v>
                </c:pt>
                <c:pt idx="6">
                  <c:v>4.878635644571625</c:v>
                </c:pt>
                <c:pt idx="7">
                  <c:v>5.861129533321071</c:v>
                </c:pt>
                <c:pt idx="8">
                  <c:v>6.120197422845155</c:v>
                </c:pt>
                <c:pt idx="9">
                  <c:v>5.791899306212077</c:v>
                </c:pt>
                <c:pt idx="10">
                  <c:v>6.120171491519236</c:v>
                </c:pt>
                <c:pt idx="11">
                  <c:v>5.432620361453605</c:v>
                </c:pt>
                <c:pt idx="12">
                  <c:v>6.664699036800731</c:v>
                </c:pt>
                <c:pt idx="13">
                  <c:v>4.381198996507416</c:v>
                </c:pt>
                <c:pt idx="14">
                  <c:v>4.9242165090995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704360"/>
        <c:axId val="-2065566312"/>
      </c:scatterChart>
      <c:valAx>
        <c:axId val="-2138704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5566312"/>
        <c:crosses val="autoZero"/>
        <c:crossBetween val="midCat"/>
      </c:valAx>
      <c:valAx>
        <c:axId val="-2065566312"/>
        <c:scaling>
          <c:orientation val="minMax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8704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[2]MODEL FA'!$AG$3:$AG$22</c:f>
              <c:numCache>
                <c:formatCode>General</c:formatCode>
                <c:ptCount val="20"/>
                <c:pt idx="0">
                  <c:v>0.279306188816815</c:v>
                </c:pt>
                <c:pt idx="1">
                  <c:v>0.357463502066397</c:v>
                </c:pt>
                <c:pt idx="2">
                  <c:v>0.413247916002651</c:v>
                </c:pt>
                <c:pt idx="3">
                  <c:v>0.369891502520881</c:v>
                </c:pt>
                <c:pt idx="4">
                  <c:v>0.491577306858735</c:v>
                </c:pt>
                <c:pt idx="5">
                  <c:v>0.454162704692579</c:v>
                </c:pt>
                <c:pt idx="6">
                  <c:v>0.235430418465804</c:v>
                </c:pt>
                <c:pt idx="7">
                  <c:v>0.353224312365323</c:v>
                </c:pt>
                <c:pt idx="8">
                  <c:v>0.301634843854192</c:v>
                </c:pt>
                <c:pt idx="9">
                  <c:v>0.312647980926017</c:v>
                </c:pt>
                <c:pt idx="10">
                  <c:v>0.214425090210155</c:v>
                </c:pt>
                <c:pt idx="11">
                  <c:v>0.364134236019521</c:v>
                </c:pt>
                <c:pt idx="12">
                  <c:v>0.37660326037063</c:v>
                </c:pt>
                <c:pt idx="13">
                  <c:v>0.292510784477114</c:v>
                </c:pt>
                <c:pt idx="14">
                  <c:v>0.330659859933331</c:v>
                </c:pt>
                <c:pt idx="15">
                  <c:v>0.426708183712011</c:v>
                </c:pt>
                <c:pt idx="16">
                  <c:v>0.343834150158983</c:v>
                </c:pt>
                <c:pt idx="17">
                  <c:v>0.226313109352872</c:v>
                </c:pt>
                <c:pt idx="18">
                  <c:v>0.325196340283911</c:v>
                </c:pt>
                <c:pt idx="19">
                  <c:v>0.2663423759378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53775656"/>
        <c:axId val="-2053772104"/>
      </c:lineChart>
      <c:catAx>
        <c:axId val="-20537756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772104"/>
        <c:crosses val="autoZero"/>
        <c:auto val="1"/>
        <c:lblAlgn val="ctr"/>
        <c:lblOffset val="100"/>
        <c:noMultiLvlLbl val="0"/>
      </c:catAx>
      <c:valAx>
        <c:axId val="-2053772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775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[2]MODEL FA'!$AG$3:$AG$22</c:f>
              <c:numCache>
                <c:formatCode>General</c:formatCode>
                <c:ptCount val="20"/>
                <c:pt idx="0">
                  <c:v>0.279306188816815</c:v>
                </c:pt>
                <c:pt idx="1">
                  <c:v>0.357463502066397</c:v>
                </c:pt>
                <c:pt idx="2">
                  <c:v>0.413247916002651</c:v>
                </c:pt>
                <c:pt idx="3">
                  <c:v>0.369891502520881</c:v>
                </c:pt>
                <c:pt idx="4">
                  <c:v>0.491577306858735</c:v>
                </c:pt>
                <c:pt idx="5">
                  <c:v>0.454162704692579</c:v>
                </c:pt>
                <c:pt idx="6">
                  <c:v>0.235430418465804</c:v>
                </c:pt>
                <c:pt idx="7">
                  <c:v>0.353224312365323</c:v>
                </c:pt>
                <c:pt idx="8">
                  <c:v>0.301634843854192</c:v>
                </c:pt>
                <c:pt idx="9">
                  <c:v>0.312647980926017</c:v>
                </c:pt>
                <c:pt idx="10">
                  <c:v>0.214425090210155</c:v>
                </c:pt>
                <c:pt idx="11">
                  <c:v>0.364134236019521</c:v>
                </c:pt>
                <c:pt idx="12">
                  <c:v>0.37660326037063</c:v>
                </c:pt>
                <c:pt idx="13">
                  <c:v>0.292510784477114</c:v>
                </c:pt>
                <c:pt idx="14">
                  <c:v>0.330659859933331</c:v>
                </c:pt>
                <c:pt idx="15">
                  <c:v>0.426708183712011</c:v>
                </c:pt>
                <c:pt idx="16">
                  <c:v>0.343834150158983</c:v>
                </c:pt>
                <c:pt idx="17">
                  <c:v>0.226313109352872</c:v>
                </c:pt>
                <c:pt idx="18">
                  <c:v>0.325196340283911</c:v>
                </c:pt>
                <c:pt idx="19">
                  <c:v>0.2663423759378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53819256"/>
        <c:axId val="-2053815704"/>
      </c:lineChart>
      <c:catAx>
        <c:axId val="-20538192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815704"/>
        <c:crosses val="autoZero"/>
        <c:auto val="1"/>
        <c:lblAlgn val="ctr"/>
        <c:lblOffset val="100"/>
        <c:noMultiLvlLbl val="0"/>
      </c:catAx>
      <c:valAx>
        <c:axId val="-2053815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819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[2]MODEL FA'!$AG$3:$AG$22</c:f>
              <c:numCache>
                <c:formatCode>General</c:formatCode>
                <c:ptCount val="20"/>
                <c:pt idx="0">
                  <c:v>0.279306188816815</c:v>
                </c:pt>
                <c:pt idx="1">
                  <c:v>0.357463502066397</c:v>
                </c:pt>
                <c:pt idx="2">
                  <c:v>0.413247916002651</c:v>
                </c:pt>
                <c:pt idx="3">
                  <c:v>0.369891502520881</c:v>
                </c:pt>
                <c:pt idx="4">
                  <c:v>0.491577306858735</c:v>
                </c:pt>
                <c:pt idx="5">
                  <c:v>0.454162704692579</c:v>
                </c:pt>
                <c:pt idx="6">
                  <c:v>0.235430418465804</c:v>
                </c:pt>
                <c:pt idx="7">
                  <c:v>0.353224312365323</c:v>
                </c:pt>
                <c:pt idx="8">
                  <c:v>0.301634843854192</c:v>
                </c:pt>
                <c:pt idx="9">
                  <c:v>0.312647980926017</c:v>
                </c:pt>
                <c:pt idx="10">
                  <c:v>0.214425090210155</c:v>
                </c:pt>
                <c:pt idx="11">
                  <c:v>0.364134236019521</c:v>
                </c:pt>
                <c:pt idx="12">
                  <c:v>0.37660326037063</c:v>
                </c:pt>
                <c:pt idx="13">
                  <c:v>0.292510784477114</c:v>
                </c:pt>
                <c:pt idx="14">
                  <c:v>0.330659859933331</c:v>
                </c:pt>
                <c:pt idx="15">
                  <c:v>0.426708183712011</c:v>
                </c:pt>
                <c:pt idx="16">
                  <c:v>0.343834150158983</c:v>
                </c:pt>
                <c:pt idx="17">
                  <c:v>0.226313109352872</c:v>
                </c:pt>
                <c:pt idx="18">
                  <c:v>0.325196340283911</c:v>
                </c:pt>
                <c:pt idx="19">
                  <c:v>0.2663423759378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53842760"/>
        <c:axId val="-2053872072"/>
      </c:lineChart>
      <c:catAx>
        <c:axId val="-20538427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872072"/>
        <c:crosses val="autoZero"/>
        <c:auto val="1"/>
        <c:lblAlgn val="ctr"/>
        <c:lblOffset val="100"/>
        <c:noMultiLvlLbl val="0"/>
      </c:catAx>
      <c:valAx>
        <c:axId val="-2053872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842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[2]MODEL FA'!$AG$3:$AG$22</c:f>
              <c:numCache>
                <c:formatCode>General</c:formatCode>
                <c:ptCount val="20"/>
                <c:pt idx="0">
                  <c:v>0.279306188816815</c:v>
                </c:pt>
                <c:pt idx="1">
                  <c:v>0.357463502066397</c:v>
                </c:pt>
                <c:pt idx="2">
                  <c:v>0.413247916002651</c:v>
                </c:pt>
                <c:pt idx="3">
                  <c:v>0.369891502520881</c:v>
                </c:pt>
                <c:pt idx="4">
                  <c:v>0.491577306858735</c:v>
                </c:pt>
                <c:pt idx="5">
                  <c:v>0.454162704692579</c:v>
                </c:pt>
                <c:pt idx="6">
                  <c:v>0.235430418465804</c:v>
                </c:pt>
                <c:pt idx="7">
                  <c:v>0.353224312365323</c:v>
                </c:pt>
                <c:pt idx="8">
                  <c:v>0.301634843854192</c:v>
                </c:pt>
                <c:pt idx="9">
                  <c:v>0.312647980926017</c:v>
                </c:pt>
                <c:pt idx="10">
                  <c:v>0.214425090210155</c:v>
                </c:pt>
                <c:pt idx="11">
                  <c:v>0.364134236019521</c:v>
                </c:pt>
                <c:pt idx="12">
                  <c:v>0.37660326037063</c:v>
                </c:pt>
                <c:pt idx="13">
                  <c:v>0.292510784477114</c:v>
                </c:pt>
                <c:pt idx="14">
                  <c:v>0.330659859933331</c:v>
                </c:pt>
                <c:pt idx="15">
                  <c:v>0.426708183712011</c:v>
                </c:pt>
                <c:pt idx="16">
                  <c:v>0.343834150158983</c:v>
                </c:pt>
                <c:pt idx="17">
                  <c:v>0.226313109352872</c:v>
                </c:pt>
                <c:pt idx="18">
                  <c:v>0.325196340283911</c:v>
                </c:pt>
                <c:pt idx="19">
                  <c:v>0.2663423759378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53913224"/>
        <c:axId val="-2053909672"/>
      </c:lineChart>
      <c:catAx>
        <c:axId val="-20539132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909672"/>
        <c:crosses val="autoZero"/>
        <c:auto val="1"/>
        <c:lblAlgn val="ctr"/>
        <c:lblOffset val="100"/>
        <c:noMultiLvlLbl val="0"/>
      </c:catAx>
      <c:valAx>
        <c:axId val="-2053909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913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[3]MODEL FA'!$AM$3:$AM$22</c:f>
              <c:numCache>
                <c:formatCode>General</c:formatCode>
                <c:ptCount val="20"/>
                <c:pt idx="0">
                  <c:v>0.322437172633276</c:v>
                </c:pt>
                <c:pt idx="1">
                  <c:v>0.196013315683155</c:v>
                </c:pt>
                <c:pt idx="2">
                  <c:v>0.287313783455518</c:v>
                </c:pt>
                <c:pt idx="3">
                  <c:v>0.243632135777247</c:v>
                </c:pt>
                <c:pt idx="4">
                  <c:v>0.227638720481124</c:v>
                </c:pt>
                <c:pt idx="5">
                  <c:v>0.189286947805441</c:v>
                </c:pt>
                <c:pt idx="6">
                  <c:v>0.22634422547463</c:v>
                </c:pt>
                <c:pt idx="7">
                  <c:v>0.266770876479361</c:v>
                </c:pt>
                <c:pt idx="8">
                  <c:v>0.229106745234184</c:v>
                </c:pt>
                <c:pt idx="9">
                  <c:v>0.267445741662012</c:v>
                </c:pt>
                <c:pt idx="10">
                  <c:v>0.299314671716275</c:v>
                </c:pt>
                <c:pt idx="11">
                  <c:v>0.33903713686148</c:v>
                </c:pt>
                <c:pt idx="12">
                  <c:v>0.303240398785705</c:v>
                </c:pt>
                <c:pt idx="13">
                  <c:v>0.315787671278368</c:v>
                </c:pt>
                <c:pt idx="14">
                  <c:v>0.246933543723586</c:v>
                </c:pt>
                <c:pt idx="15">
                  <c:v>0.294077138303838</c:v>
                </c:pt>
                <c:pt idx="16">
                  <c:v>0.234437151308609</c:v>
                </c:pt>
                <c:pt idx="17">
                  <c:v>0.292368739718966</c:v>
                </c:pt>
                <c:pt idx="18">
                  <c:v>0.347852765710469</c:v>
                </c:pt>
                <c:pt idx="19">
                  <c:v>0.23730233259027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53977080"/>
        <c:axId val="-2053981336"/>
      </c:lineChart>
      <c:catAx>
        <c:axId val="-205397708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981336"/>
        <c:crosses val="autoZero"/>
        <c:auto val="1"/>
        <c:lblAlgn val="ctr"/>
        <c:lblOffset val="100"/>
        <c:noMultiLvlLbl val="0"/>
      </c:catAx>
      <c:valAx>
        <c:axId val="-2053981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977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[2]MODEL FA'!$AG$3:$AG$22</c:f>
              <c:numCache>
                <c:formatCode>General</c:formatCode>
                <c:ptCount val="20"/>
                <c:pt idx="0">
                  <c:v>0.279306188816815</c:v>
                </c:pt>
                <c:pt idx="1">
                  <c:v>0.357463502066397</c:v>
                </c:pt>
                <c:pt idx="2">
                  <c:v>0.413247916002651</c:v>
                </c:pt>
                <c:pt idx="3">
                  <c:v>0.369891502520881</c:v>
                </c:pt>
                <c:pt idx="4">
                  <c:v>0.491577306858735</c:v>
                </c:pt>
                <c:pt idx="5">
                  <c:v>0.454162704692579</c:v>
                </c:pt>
                <c:pt idx="6">
                  <c:v>0.235430418465804</c:v>
                </c:pt>
                <c:pt idx="7">
                  <c:v>0.353224312365323</c:v>
                </c:pt>
                <c:pt idx="8">
                  <c:v>0.301634843854192</c:v>
                </c:pt>
                <c:pt idx="9">
                  <c:v>0.312647980926017</c:v>
                </c:pt>
                <c:pt idx="10">
                  <c:v>0.214425090210155</c:v>
                </c:pt>
                <c:pt idx="11">
                  <c:v>0.364134236019521</c:v>
                </c:pt>
                <c:pt idx="12">
                  <c:v>0.37660326037063</c:v>
                </c:pt>
                <c:pt idx="13">
                  <c:v>0.292510784477114</c:v>
                </c:pt>
                <c:pt idx="14">
                  <c:v>0.330659859933331</c:v>
                </c:pt>
                <c:pt idx="15">
                  <c:v>0.426708183712011</c:v>
                </c:pt>
                <c:pt idx="16">
                  <c:v>0.343834150158983</c:v>
                </c:pt>
                <c:pt idx="17">
                  <c:v>0.226313109352872</c:v>
                </c:pt>
                <c:pt idx="18">
                  <c:v>0.325196340283911</c:v>
                </c:pt>
                <c:pt idx="19">
                  <c:v>0.2663423759378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54018840"/>
        <c:axId val="-2054015288"/>
      </c:lineChart>
      <c:catAx>
        <c:axId val="-20540188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4015288"/>
        <c:crosses val="autoZero"/>
        <c:auto val="1"/>
        <c:lblAlgn val="ctr"/>
        <c:lblOffset val="100"/>
        <c:noMultiLvlLbl val="0"/>
      </c:catAx>
      <c:valAx>
        <c:axId val="-2054015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4018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MODEL FA'!$AD$3:$AD$102</c:f>
              <c:numCache>
                <c:formatCode>0.000</c:formatCode>
                <c:ptCount val="100"/>
                <c:pt idx="0">
                  <c:v>0.0646597425672576</c:v>
                </c:pt>
                <c:pt idx="1">
                  <c:v>0.147229030667573</c:v>
                </c:pt>
                <c:pt idx="2">
                  <c:v>0.149131928271256</c:v>
                </c:pt>
                <c:pt idx="3">
                  <c:v>0.154313287051285</c:v>
                </c:pt>
                <c:pt idx="4">
                  <c:v>0.263231189740787</c:v>
                </c:pt>
                <c:pt idx="5">
                  <c:v>0.120602603727329</c:v>
                </c:pt>
                <c:pt idx="6">
                  <c:v>0.231811502902616</c:v>
                </c:pt>
                <c:pt idx="7">
                  <c:v>0.197170509154328</c:v>
                </c:pt>
                <c:pt idx="8">
                  <c:v>0.164587710993989</c:v>
                </c:pt>
                <c:pt idx="9">
                  <c:v>0.25248008951207</c:v>
                </c:pt>
                <c:pt idx="10">
                  <c:v>0.188922587448706</c:v>
                </c:pt>
                <c:pt idx="11">
                  <c:v>0.155077950117167</c:v>
                </c:pt>
                <c:pt idx="12">
                  <c:v>0.179924501130738</c:v>
                </c:pt>
                <c:pt idx="13">
                  <c:v>0.211753845657303</c:v>
                </c:pt>
                <c:pt idx="14">
                  <c:v>0.086049847059867</c:v>
                </c:pt>
                <c:pt idx="15">
                  <c:v>0.161026022809713</c:v>
                </c:pt>
                <c:pt idx="16">
                  <c:v>0.142373136075279</c:v>
                </c:pt>
                <c:pt idx="17">
                  <c:v>0.104012051573805</c:v>
                </c:pt>
                <c:pt idx="18">
                  <c:v>0.0299096568390053</c:v>
                </c:pt>
                <c:pt idx="19">
                  <c:v>0.188744142460981</c:v>
                </c:pt>
                <c:pt idx="20">
                  <c:v>0.188283928245691</c:v>
                </c:pt>
                <c:pt idx="21">
                  <c:v>0.0959166733757973</c:v>
                </c:pt>
                <c:pt idx="22">
                  <c:v>0.0538205919766895</c:v>
                </c:pt>
                <c:pt idx="23">
                  <c:v>0.139222698026046</c:v>
                </c:pt>
                <c:pt idx="24">
                  <c:v>0.221976024474042</c:v>
                </c:pt>
                <c:pt idx="25">
                  <c:v>0.0310836336603034</c:v>
                </c:pt>
                <c:pt idx="26">
                  <c:v>0.153717447594252</c:v>
                </c:pt>
                <c:pt idx="27">
                  <c:v>0.051516461466506</c:v>
                </c:pt>
                <c:pt idx="28">
                  <c:v>0.0920568110678435</c:v>
                </c:pt>
                <c:pt idx="29">
                  <c:v>0.220146853232794</c:v>
                </c:pt>
                <c:pt idx="30">
                  <c:v>0.225883190198796</c:v>
                </c:pt>
                <c:pt idx="31">
                  <c:v>0.118412223773603</c:v>
                </c:pt>
                <c:pt idx="32">
                  <c:v>0.213763759321345</c:v>
                </c:pt>
                <c:pt idx="33">
                  <c:v>0.0460028959805755</c:v>
                </c:pt>
                <c:pt idx="34">
                  <c:v>0.228627651061463</c:v>
                </c:pt>
                <c:pt idx="35">
                  <c:v>0.213047958732831</c:v>
                </c:pt>
                <c:pt idx="36">
                  <c:v>0.118228024211181</c:v>
                </c:pt>
                <c:pt idx="37">
                  <c:v>0.150552012770259</c:v>
                </c:pt>
                <c:pt idx="38">
                  <c:v>0.145080688603873</c:v>
                </c:pt>
                <c:pt idx="39">
                  <c:v>0.124643482332167</c:v>
                </c:pt>
                <c:pt idx="40">
                  <c:v>0.148028706739705</c:v>
                </c:pt>
                <c:pt idx="41">
                  <c:v>0.0969068933913825</c:v>
                </c:pt>
                <c:pt idx="42">
                  <c:v>0.2207232658123</c:v>
                </c:pt>
                <c:pt idx="43">
                  <c:v>0.124478470912378</c:v>
                </c:pt>
                <c:pt idx="44">
                  <c:v>0.0958386618104364</c:v>
                </c:pt>
                <c:pt idx="45">
                  <c:v>0.0858824983667252</c:v>
                </c:pt>
                <c:pt idx="46">
                  <c:v>0.149481073092297</c:v>
                </c:pt>
                <c:pt idx="47">
                  <c:v>0.186991505106016</c:v>
                </c:pt>
                <c:pt idx="48">
                  <c:v>0.111495620786231</c:v>
                </c:pt>
                <c:pt idx="49">
                  <c:v>0.215106316363409</c:v>
                </c:pt>
                <c:pt idx="50">
                  <c:v>0.248122775768444</c:v>
                </c:pt>
                <c:pt idx="51">
                  <c:v>0.129279222266496</c:v>
                </c:pt>
                <c:pt idx="52">
                  <c:v>0.149612843752866</c:v>
                </c:pt>
                <c:pt idx="53">
                  <c:v>0.0457129173270981</c:v>
                </c:pt>
                <c:pt idx="54">
                  <c:v>0.105841334514063</c:v>
                </c:pt>
                <c:pt idx="55">
                  <c:v>0.076404251211126</c:v>
                </c:pt>
                <c:pt idx="56">
                  <c:v>0.182118605511857</c:v>
                </c:pt>
                <c:pt idx="57">
                  <c:v>0.105136995072663</c:v>
                </c:pt>
                <c:pt idx="58">
                  <c:v>0.166141163354922</c:v>
                </c:pt>
                <c:pt idx="59">
                  <c:v>0.203074801985202</c:v>
                </c:pt>
                <c:pt idx="60">
                  <c:v>0.185983650680929</c:v>
                </c:pt>
                <c:pt idx="61">
                  <c:v>0.15154377899116</c:v>
                </c:pt>
                <c:pt idx="62">
                  <c:v>0.137538311748726</c:v>
                </c:pt>
                <c:pt idx="63">
                  <c:v>0.08209810767604</c:v>
                </c:pt>
                <c:pt idx="64">
                  <c:v>0.104387628852698</c:v>
                </c:pt>
                <c:pt idx="65">
                  <c:v>0.145757235575705</c:v>
                </c:pt>
                <c:pt idx="66">
                  <c:v>0.1117231864514</c:v>
                </c:pt>
                <c:pt idx="67">
                  <c:v>0.126594192203077</c:v>
                </c:pt>
                <c:pt idx="68">
                  <c:v>0.141821239643321</c:v>
                </c:pt>
                <c:pt idx="69">
                  <c:v>0.125017133476514</c:v>
                </c:pt>
                <c:pt idx="70">
                  <c:v>0.132524471778626</c:v>
                </c:pt>
                <c:pt idx="71">
                  <c:v>0.101621264134374</c:v>
                </c:pt>
                <c:pt idx="72">
                  <c:v>0.143948848221089</c:v>
                </c:pt>
                <c:pt idx="73">
                  <c:v>0.0890296681597224</c:v>
                </c:pt>
                <c:pt idx="74">
                  <c:v>0.147100699939887</c:v>
                </c:pt>
                <c:pt idx="75">
                  <c:v>0.240023599675148</c:v>
                </c:pt>
                <c:pt idx="76">
                  <c:v>0.0945146334907756</c:v>
                </c:pt>
                <c:pt idx="77">
                  <c:v>0.145796058459619</c:v>
                </c:pt>
                <c:pt idx="78">
                  <c:v>0.21545571514704</c:v>
                </c:pt>
                <c:pt idx="79">
                  <c:v>0.100392185146877</c:v>
                </c:pt>
                <c:pt idx="80">
                  <c:v>0.190427750290975</c:v>
                </c:pt>
                <c:pt idx="81">
                  <c:v>0.220182760793801</c:v>
                </c:pt>
                <c:pt idx="82">
                  <c:v>0.149636384617288</c:v>
                </c:pt>
                <c:pt idx="83">
                  <c:v>0.166804873435905</c:v>
                </c:pt>
                <c:pt idx="84">
                  <c:v>0.0743249779633757</c:v>
                </c:pt>
                <c:pt idx="85">
                  <c:v>0.0326819321170823</c:v>
                </c:pt>
                <c:pt idx="86">
                  <c:v>0.111445982931323</c:v>
                </c:pt>
                <c:pt idx="87">
                  <c:v>0.162846349624983</c:v>
                </c:pt>
                <c:pt idx="88">
                  <c:v>0.152477398524311</c:v>
                </c:pt>
                <c:pt idx="89">
                  <c:v>0.17805788996914</c:v>
                </c:pt>
                <c:pt idx="90">
                  <c:v>0.112575699208005</c:v>
                </c:pt>
                <c:pt idx="91">
                  <c:v>0.219746799157322</c:v>
                </c:pt>
                <c:pt idx="92">
                  <c:v>0.101536861933149</c:v>
                </c:pt>
                <c:pt idx="93">
                  <c:v>0.246814665221477</c:v>
                </c:pt>
                <c:pt idx="94">
                  <c:v>0.163671248344743</c:v>
                </c:pt>
                <c:pt idx="95">
                  <c:v>0.143939705807735</c:v>
                </c:pt>
                <c:pt idx="96">
                  <c:v>0.225729169397714</c:v>
                </c:pt>
                <c:pt idx="97">
                  <c:v>0.161914039969416</c:v>
                </c:pt>
                <c:pt idx="98">
                  <c:v>0.0970761830504797</c:v>
                </c:pt>
                <c:pt idx="99">
                  <c:v>0.1901698339875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54063144"/>
        <c:axId val="-2054072680"/>
      </c:lineChart>
      <c:catAx>
        <c:axId val="-20540631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4072680"/>
        <c:crosses val="autoZero"/>
        <c:auto val="1"/>
        <c:lblAlgn val="ctr"/>
        <c:lblOffset val="100"/>
        <c:noMultiLvlLbl val="0"/>
      </c:catAx>
      <c:valAx>
        <c:axId val="-2054072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4063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'MODEL FA'!$AM$264:$AM$267</c:f>
              <c:numCache>
                <c:formatCode>General</c:formatCode>
                <c:ptCount val="4"/>
                <c:pt idx="0">
                  <c:v>0.1</c:v>
                </c:pt>
                <c:pt idx="1">
                  <c:v>0.12</c:v>
                </c:pt>
                <c:pt idx="2">
                  <c:v>0.14</c:v>
                </c:pt>
                <c:pt idx="3">
                  <c:v>0.16</c:v>
                </c:pt>
              </c:numCache>
            </c:numRef>
          </c:xVal>
          <c:yVal>
            <c:numRef>
              <c:f>'MODEL FA'!$AN$264:$AN$267</c:f>
              <c:numCache>
                <c:formatCode>General</c:formatCode>
                <c:ptCount val="4"/>
                <c:pt idx="0">
                  <c:v>48.0</c:v>
                </c:pt>
                <c:pt idx="1">
                  <c:v>26.6</c:v>
                </c:pt>
                <c:pt idx="2">
                  <c:v>22.95</c:v>
                </c:pt>
                <c:pt idx="3">
                  <c:v>31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4112552"/>
        <c:axId val="-2054116904"/>
      </c:scatterChart>
      <c:valAx>
        <c:axId val="-2054112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4116904"/>
        <c:crosses val="autoZero"/>
        <c:crossBetween val="midCat"/>
      </c:valAx>
      <c:valAx>
        <c:axId val="-2054116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4112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MODEL FA'!$G$3:$G$17</c:f>
              <c:numCache>
                <c:formatCode>0.0000</c:formatCode>
                <c:ptCount val="15"/>
                <c:pt idx="0">
                  <c:v>1.72264790458955</c:v>
                </c:pt>
                <c:pt idx="1">
                  <c:v>1.616028778864074</c:v>
                </c:pt>
                <c:pt idx="2">
                  <c:v>1.820181285752391</c:v>
                </c:pt>
                <c:pt idx="3">
                  <c:v>1.864027571625191</c:v>
                </c:pt>
                <c:pt idx="4">
                  <c:v>1.456736582381302</c:v>
                </c:pt>
                <c:pt idx="5">
                  <c:v>1.752622988885494</c:v>
                </c:pt>
                <c:pt idx="6">
                  <c:v>1.753205751688322</c:v>
                </c:pt>
                <c:pt idx="7">
                  <c:v>1.525688029888323</c:v>
                </c:pt>
                <c:pt idx="8">
                  <c:v>1.593263435862091</c:v>
                </c:pt>
                <c:pt idx="9">
                  <c:v>1.859355490341815</c:v>
                </c:pt>
                <c:pt idx="10">
                  <c:v>1.468678268466248</c:v>
                </c:pt>
                <c:pt idx="11">
                  <c:v>1.673919046915235</c:v>
                </c:pt>
                <c:pt idx="12">
                  <c:v>1.552316035275587</c:v>
                </c:pt>
                <c:pt idx="13">
                  <c:v>1.869612792559334</c:v>
                </c:pt>
                <c:pt idx="14">
                  <c:v>1.800400707550607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MODEL FA'!$K$3:$K$17</c:f>
              <c:numCache>
                <c:formatCode>General</c:formatCode>
                <c:ptCount val="15"/>
                <c:pt idx="0">
                  <c:v>0.945902027101829</c:v>
                </c:pt>
                <c:pt idx="1">
                  <c:v>0.842472362402328</c:v>
                </c:pt>
                <c:pt idx="2">
                  <c:v>1.040517743016208</c:v>
                </c:pt>
                <c:pt idx="3">
                  <c:v>1.083052387858626</c:v>
                </c:pt>
                <c:pt idx="4">
                  <c:v>0.687945317096391</c:v>
                </c:pt>
                <c:pt idx="5">
                  <c:v>0.974980420841911</c:v>
                </c:pt>
                <c:pt idx="6">
                  <c:v>0.97554575056944</c:v>
                </c:pt>
                <c:pt idx="7">
                  <c:v>0.754834114464313</c:v>
                </c:pt>
                <c:pt idx="8">
                  <c:v>0.820388033934592</c:v>
                </c:pt>
                <c:pt idx="9">
                  <c:v>1.078520069690565</c:v>
                </c:pt>
                <c:pt idx="10">
                  <c:v>0.699529773255719</c:v>
                </c:pt>
                <c:pt idx="11">
                  <c:v>0.898630870298113</c:v>
                </c:pt>
                <c:pt idx="12">
                  <c:v>0.780665555587856</c:v>
                </c:pt>
                <c:pt idx="13">
                  <c:v>1.088470529534055</c:v>
                </c:pt>
                <c:pt idx="14">
                  <c:v>1.02132889151276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54131528"/>
        <c:axId val="-2054128040"/>
      </c:lineChart>
      <c:catAx>
        <c:axId val="-205413152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4128040"/>
        <c:crosses val="autoZero"/>
        <c:auto val="1"/>
        <c:lblAlgn val="ctr"/>
        <c:lblOffset val="100"/>
        <c:noMultiLvlLbl val="0"/>
      </c:catAx>
      <c:valAx>
        <c:axId val="-2054128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4131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MODEL FA'!$J$3:$J$43</c:f>
              <c:numCache>
                <c:formatCode>0.00</c:formatCode>
                <c:ptCount val="41"/>
                <c:pt idx="0">
                  <c:v>0.360049185956389</c:v>
                </c:pt>
                <c:pt idx="1">
                  <c:v>0.390706289658365</c:v>
                </c:pt>
                <c:pt idx="2">
                  <c:v>0.335921375163558</c:v>
                </c:pt>
                <c:pt idx="3">
                  <c:v>0.326108383101208</c:v>
                </c:pt>
                <c:pt idx="4">
                  <c:v>0.447252525148013</c:v>
                </c:pt>
                <c:pt idx="5">
                  <c:v>0.352271295779351</c:v>
                </c:pt>
                <c:pt idx="6">
                  <c:v>0.352123411480206</c:v>
                </c:pt>
                <c:pt idx="7">
                  <c:v>0.420965550760838</c:v>
                </c:pt>
                <c:pt idx="8">
                  <c:v>0.39792702213236</c:v>
                </c:pt>
                <c:pt idx="9">
                  <c:v>0.327126091676834</c:v>
                </c:pt>
                <c:pt idx="10">
                  <c:v>0.442479981577087</c:v>
                </c:pt>
                <c:pt idx="11">
                  <c:v>0.373449797949906</c:v>
                </c:pt>
                <c:pt idx="12" formatCode="General">
                  <c:v>0.411587355166904</c:v>
                </c:pt>
                <c:pt idx="13" formatCode="General">
                  <c:v>0.324900239306421</c:v>
                </c:pt>
                <c:pt idx="14" formatCode="General">
                  <c:v>0.340547711190317</c:v>
                </c:pt>
                <c:pt idx="15" formatCode="General">
                  <c:v>0.35701042941979</c:v>
                </c:pt>
                <c:pt idx="16" formatCode="General">
                  <c:v>0.348894213671426</c:v>
                </c:pt>
                <c:pt idx="17" formatCode="General">
                  <c:v>0.505968413292699</c:v>
                </c:pt>
                <c:pt idx="18" formatCode="General">
                  <c:v>0.367170121702058</c:v>
                </c:pt>
                <c:pt idx="19" formatCode="General">
                  <c:v>0.359804495907563</c:v>
                </c:pt>
                <c:pt idx="20" formatCode="General">
                  <c:v>0.344228836166585</c:v>
                </c:pt>
                <c:pt idx="21" formatCode="General">
                  <c:v>0.411330135857022</c:v>
                </c:pt>
                <c:pt idx="22" formatCode="General">
                  <c:v>0.414184220679237</c:v>
                </c:pt>
                <c:pt idx="23" formatCode="General">
                  <c:v>0.420140040638861</c:v>
                </c:pt>
                <c:pt idx="24" formatCode="General">
                  <c:v>0.405938637869887</c:v>
                </c:pt>
                <c:pt idx="25" formatCode="General">
                  <c:v>0.36496174173845</c:v>
                </c:pt>
                <c:pt idx="26" formatCode="General">
                  <c:v>0.295013364208003</c:v>
                </c:pt>
                <c:pt idx="27" formatCode="General">
                  <c:v>0.393536313602895</c:v>
                </c:pt>
                <c:pt idx="28" formatCode="General">
                  <c:v>0.34576641190006</c:v>
                </c:pt>
                <c:pt idx="29" formatCode="General">
                  <c:v>0.353779568645961</c:v>
                </c:pt>
                <c:pt idx="30" formatCode="General">
                  <c:v>0.29491034935798</c:v>
                </c:pt>
                <c:pt idx="31" formatCode="General">
                  <c:v>0.295804032240435</c:v>
                </c:pt>
                <c:pt idx="32" formatCode="General">
                  <c:v>0.305942321037673</c:v>
                </c:pt>
                <c:pt idx="33" formatCode="General">
                  <c:v>0.370787015599621</c:v>
                </c:pt>
                <c:pt idx="34" formatCode="General">
                  <c:v>0.333510229801743</c:v>
                </c:pt>
                <c:pt idx="35" formatCode="General">
                  <c:v>0.322580463029629</c:v>
                </c:pt>
                <c:pt idx="36" formatCode="General">
                  <c:v>0.409392602842864</c:v>
                </c:pt>
                <c:pt idx="37" formatCode="General">
                  <c:v>0.39596586448958</c:v>
                </c:pt>
                <c:pt idx="38" formatCode="General">
                  <c:v>0.457298222018867</c:v>
                </c:pt>
                <c:pt idx="39" formatCode="General">
                  <c:v>0.586237316597574</c:v>
                </c:pt>
                <c:pt idx="40" formatCode="General">
                  <c:v>0.395469184591503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MODEL FA'!$AM$3:$AM$43</c:f>
              <c:numCache>
                <c:formatCode>0.00</c:formatCode>
                <c:ptCount val="41"/>
                <c:pt idx="0">
                  <c:v>0.322371742206895</c:v>
                </c:pt>
                <c:pt idx="1">
                  <c:v>0.299520429926014</c:v>
                </c:pt>
                <c:pt idx="2">
                  <c:v>0.257779021276361</c:v>
                </c:pt>
                <c:pt idx="3">
                  <c:v>0.248012590117052</c:v>
                </c:pt>
                <c:pt idx="4">
                  <c:v>0.267171675005742</c:v>
                </c:pt>
                <c:pt idx="5">
                  <c:v>0.284993563321092</c:v>
                </c:pt>
                <c:pt idx="6">
                  <c:v>0.227860468531317</c:v>
                </c:pt>
                <c:pt idx="7">
                  <c:v>0.291060030961586</c:v>
                </c:pt>
                <c:pt idx="8">
                  <c:v>0.294605519976165</c:v>
                </c:pt>
                <c:pt idx="9">
                  <c:v>0.203114944752087</c:v>
                </c:pt>
                <c:pt idx="10">
                  <c:v>0.310735273550305</c:v>
                </c:pt>
                <c:pt idx="11">
                  <c:v>0.282301636672578</c:v>
                </c:pt>
                <c:pt idx="12">
                  <c:v>0.29510950062367</c:v>
                </c:pt>
                <c:pt idx="13">
                  <c:v>0.220219993958789</c:v>
                </c:pt>
                <c:pt idx="14">
                  <c:v>0.293777875703809</c:v>
                </c:pt>
                <c:pt idx="15">
                  <c:v>0.267128333330662</c:v>
                </c:pt>
                <c:pt idx="16">
                  <c:v>0.270907927039259</c:v>
                </c:pt>
                <c:pt idx="17">
                  <c:v>0.419506500719994</c:v>
                </c:pt>
                <c:pt idx="18">
                  <c:v>0.349144324298505</c:v>
                </c:pt>
                <c:pt idx="19">
                  <c:v>0.254593901937532</c:v>
                </c:pt>
                <c:pt idx="20">
                  <c:v>0.244232259146189</c:v>
                </c:pt>
                <c:pt idx="21">
                  <c:v>0.347289150248577</c:v>
                </c:pt>
                <c:pt idx="22">
                  <c:v>0.377424740301812</c:v>
                </c:pt>
                <c:pt idx="23">
                  <c:v>0.326534317116917</c:v>
                </c:pt>
                <c:pt idx="24">
                  <c:v>0.266663655217853</c:v>
                </c:pt>
                <c:pt idx="25">
                  <c:v>0.346361859365431</c:v>
                </c:pt>
                <c:pt idx="26">
                  <c:v>0.225481395485657</c:v>
                </c:pt>
                <c:pt idx="27">
                  <c:v>0.360248069388345</c:v>
                </c:pt>
                <c:pt idx="28">
                  <c:v>0.2949746046592</c:v>
                </c:pt>
                <c:pt idx="29">
                  <c:v>0.234664403424998</c:v>
                </c:pt>
                <c:pt idx="30">
                  <c:v>0.195060623180532</c:v>
                </c:pt>
                <c:pt idx="31">
                  <c:v>0.241486305583101</c:v>
                </c:pt>
                <c:pt idx="32">
                  <c:v>0.2071301526063</c:v>
                </c:pt>
                <c:pt idx="33">
                  <c:v>0.342909698567955</c:v>
                </c:pt>
                <c:pt idx="34">
                  <c:v>0.217868614547372</c:v>
                </c:pt>
                <c:pt idx="35">
                  <c:v>0.21813445347143</c:v>
                </c:pt>
                <c:pt idx="36">
                  <c:v>0.331502382106382</c:v>
                </c:pt>
                <c:pt idx="37">
                  <c:v>0.301466981295895</c:v>
                </c:pt>
                <c:pt idx="38">
                  <c:v>0.35066149411164</c:v>
                </c:pt>
                <c:pt idx="39">
                  <c:v>0.466641829451941</c:v>
                </c:pt>
                <c:pt idx="40">
                  <c:v>0.302594062927287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MODEL FA'!$AH$3:$AH$43</c:f>
              <c:numCache>
                <c:formatCode>General</c:formatCode>
                <c:ptCount val="41"/>
                <c:pt idx="0">
                  <c:v>0.318205788119978</c:v>
                </c:pt>
                <c:pt idx="1">
                  <c:v>0.307142669674482</c:v>
                </c:pt>
                <c:pt idx="2">
                  <c:v>0.284215888581932</c:v>
                </c:pt>
                <c:pt idx="3">
                  <c:v>0.218165740505409</c:v>
                </c:pt>
                <c:pt idx="4">
                  <c:v>0.267611577396252</c:v>
                </c:pt>
                <c:pt idx="5">
                  <c:v>0.339960310842749</c:v>
                </c:pt>
                <c:pt idx="6">
                  <c:v>0.262541473144007</c:v>
                </c:pt>
                <c:pt idx="7">
                  <c:v>0.275630323271094</c:v>
                </c:pt>
                <c:pt idx="8">
                  <c:v>0.262486478334215</c:v>
                </c:pt>
                <c:pt idx="9">
                  <c:v>0.165279137064997</c:v>
                </c:pt>
                <c:pt idx="10">
                  <c:v>0.350288077029499</c:v>
                </c:pt>
                <c:pt idx="11">
                  <c:v>0.234260995740654</c:v>
                </c:pt>
                <c:pt idx="12">
                  <c:v>0.287087314662873</c:v>
                </c:pt>
                <c:pt idx="13">
                  <c:v>0.204484981309248</c:v>
                </c:pt>
                <c:pt idx="14">
                  <c:v>0.322161470623712</c:v>
                </c:pt>
                <c:pt idx="15">
                  <c:v>0.275106102307232</c:v>
                </c:pt>
                <c:pt idx="16">
                  <c:v>0.214086151815266</c:v>
                </c:pt>
                <c:pt idx="17">
                  <c:v>0.344939268594484</c:v>
                </c:pt>
                <c:pt idx="18">
                  <c:v>0.293783647771624</c:v>
                </c:pt>
                <c:pt idx="19">
                  <c:v>0.305789896507474</c:v>
                </c:pt>
                <c:pt idx="20">
                  <c:v>0.247712659967997</c:v>
                </c:pt>
                <c:pt idx="21">
                  <c:v>0.335628101415142</c:v>
                </c:pt>
                <c:pt idx="22">
                  <c:v>0.276225851890692</c:v>
                </c:pt>
                <c:pt idx="23">
                  <c:v>0.305525112299318</c:v>
                </c:pt>
                <c:pt idx="24">
                  <c:v>0.290659102897316</c:v>
                </c:pt>
                <c:pt idx="25">
                  <c:v>0.333601290508644</c:v>
                </c:pt>
                <c:pt idx="26">
                  <c:v>0.222375066736901</c:v>
                </c:pt>
                <c:pt idx="27">
                  <c:v>0.336850141366005</c:v>
                </c:pt>
                <c:pt idx="28">
                  <c:v>0.233530679119194</c:v>
                </c:pt>
                <c:pt idx="29">
                  <c:v>0.259030665303556</c:v>
                </c:pt>
                <c:pt idx="30">
                  <c:v>0.150006446998974</c:v>
                </c:pt>
                <c:pt idx="31">
                  <c:v>0.230269599557506</c:v>
                </c:pt>
                <c:pt idx="32">
                  <c:v>0.226674353420038</c:v>
                </c:pt>
                <c:pt idx="33">
                  <c:v>0.297373204555833</c:v>
                </c:pt>
                <c:pt idx="34">
                  <c:v>0.266532177186254</c:v>
                </c:pt>
                <c:pt idx="35">
                  <c:v>0.154113512374046</c:v>
                </c:pt>
                <c:pt idx="36">
                  <c:v>0.344970549634581</c:v>
                </c:pt>
                <c:pt idx="37">
                  <c:v>0.291834244011656</c:v>
                </c:pt>
                <c:pt idx="38">
                  <c:v>0.30453525711388</c:v>
                </c:pt>
                <c:pt idx="39">
                  <c:v>0.532929878609493</c:v>
                </c:pt>
                <c:pt idx="40">
                  <c:v>0.35041818061021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73747192"/>
        <c:axId val="-2073818392"/>
      </c:lineChart>
      <c:catAx>
        <c:axId val="-20737471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3818392"/>
        <c:crosses val="autoZero"/>
        <c:auto val="1"/>
        <c:lblAlgn val="ctr"/>
        <c:lblOffset val="100"/>
        <c:noMultiLvlLbl val="0"/>
      </c:catAx>
      <c:valAx>
        <c:axId val="-2073818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3747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0753814523184602"/>
                  <c:y val="-0.195024424030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ODEL FA'!$BJ$3:$BJ$17</c:f>
              <c:numCache>
                <c:formatCode>General</c:formatCode>
                <c:ptCount val="15"/>
                <c:pt idx="0">
                  <c:v>0.401173037197246</c:v>
                </c:pt>
                <c:pt idx="1">
                  <c:v>0.441862888290326</c:v>
                </c:pt>
                <c:pt idx="2">
                  <c:v>0.327138865444418</c:v>
                </c:pt>
                <c:pt idx="3">
                  <c:v>0.329014654985923</c:v>
                </c:pt>
                <c:pt idx="4">
                  <c:v>0.383514523678753</c:v>
                </c:pt>
                <c:pt idx="5">
                  <c:v>0.35068897765018</c:v>
                </c:pt>
                <c:pt idx="6">
                  <c:v>0.385879489266669</c:v>
                </c:pt>
                <c:pt idx="7">
                  <c:v>0.343924462793669</c:v>
                </c:pt>
                <c:pt idx="8">
                  <c:v>0.333236665703886</c:v>
                </c:pt>
                <c:pt idx="9">
                  <c:v>0.364538050537</c:v>
                </c:pt>
                <c:pt idx="10">
                  <c:v>0.34563704290084</c:v>
                </c:pt>
                <c:pt idx="11">
                  <c:v>0.326435700547698</c:v>
                </c:pt>
                <c:pt idx="12">
                  <c:v>0.33896914587408</c:v>
                </c:pt>
                <c:pt idx="13">
                  <c:v>0.410215756523524</c:v>
                </c:pt>
                <c:pt idx="14">
                  <c:v>0.342985945509246</c:v>
                </c:pt>
              </c:numCache>
            </c:numRef>
          </c:xVal>
          <c:yVal>
            <c:numRef>
              <c:f>'MODEL FA'!$BG$3:$BG$17</c:f>
              <c:numCache>
                <c:formatCode>General</c:formatCode>
                <c:ptCount val="15"/>
                <c:pt idx="0">
                  <c:v>11.46879214010801</c:v>
                </c:pt>
                <c:pt idx="1">
                  <c:v>9.095540947362318</c:v>
                </c:pt>
                <c:pt idx="2">
                  <c:v>10.32597053116114</c:v>
                </c:pt>
                <c:pt idx="3">
                  <c:v>11.02602862928514</c:v>
                </c:pt>
                <c:pt idx="4">
                  <c:v>12.15867167532751</c:v>
                </c:pt>
                <c:pt idx="5">
                  <c:v>11.08934383514113</c:v>
                </c:pt>
                <c:pt idx="6">
                  <c:v>9.294934582448275</c:v>
                </c:pt>
                <c:pt idx="7">
                  <c:v>10.35283212329716</c:v>
                </c:pt>
                <c:pt idx="8">
                  <c:v>10.60839927688089</c:v>
                </c:pt>
                <c:pt idx="9">
                  <c:v>10.61148220294615</c:v>
                </c:pt>
                <c:pt idx="10">
                  <c:v>10.83972164462311</c:v>
                </c:pt>
                <c:pt idx="11">
                  <c:v>9.31440892238086</c:v>
                </c:pt>
                <c:pt idx="12">
                  <c:v>11.66311552107782</c:v>
                </c:pt>
                <c:pt idx="13">
                  <c:v>8.731763208287143</c:v>
                </c:pt>
                <c:pt idx="14">
                  <c:v>8.6966825978117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4955960"/>
        <c:axId val="-2065102296"/>
      </c:scatterChart>
      <c:valAx>
        <c:axId val="-2064955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5102296"/>
        <c:crosses val="autoZero"/>
        <c:crossBetween val="midCat"/>
      </c:valAx>
      <c:valAx>
        <c:axId val="-2065102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4955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69420384951881"/>
          <c:y val="0.0601851851851852"/>
          <c:w val="0.876946850393701"/>
          <c:h val="0.686540536599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DEL FA'!$AF$227</c:f>
              <c:strCache>
                <c:ptCount val="1"/>
                <c:pt idx="0">
                  <c:v>model without "extra-axonal" space 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MODEL FA'!$AG$227:$AI$227</c:f>
              <c:numCache>
                <c:formatCode>0.00</c:formatCode>
                <c:ptCount val="3"/>
                <c:pt idx="0">
                  <c:v>1.369262220839088</c:v>
                </c:pt>
                <c:pt idx="1">
                  <c:v>0.897240376188034</c:v>
                </c:pt>
                <c:pt idx="2">
                  <c:v>0.707240376188034</c:v>
                </c:pt>
              </c:numCache>
            </c:numRef>
          </c:val>
        </c:ser>
        <c:ser>
          <c:idx val="1"/>
          <c:order val="1"/>
          <c:tx>
            <c:strRef>
              <c:f>'MODEL FA'!$AF$228</c:f>
              <c:strCache>
                <c:ptCount val="1"/>
                <c:pt idx="0">
                  <c:v>"normilased"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val>
            <c:numRef>
              <c:f>'MODEL FA'!$AG$228:$AI$228</c:f>
              <c:numCache>
                <c:formatCode>0.00</c:formatCode>
                <c:ptCount val="3"/>
                <c:pt idx="0">
                  <c:v>1.36</c:v>
                </c:pt>
                <c:pt idx="1">
                  <c:v>0.926250016046213</c:v>
                </c:pt>
                <c:pt idx="2">
                  <c:v>0.718286194908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73058536"/>
        <c:axId val="-2073072328"/>
      </c:barChart>
      <c:catAx>
        <c:axId val="-2073058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Eigenvalues</a:t>
                </a:r>
              </a:p>
            </c:rich>
          </c:tx>
          <c:layout>
            <c:manualLayout>
              <c:xMode val="edge"/>
              <c:yMode val="edge"/>
              <c:x val="0.41365157480315"/>
              <c:y val="0.833291776027996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3072328"/>
        <c:crosses val="autoZero"/>
        <c:auto val="1"/>
        <c:lblAlgn val="ctr"/>
        <c:lblOffset val="100"/>
        <c:noMultiLvlLbl val="0"/>
      </c:catAx>
      <c:valAx>
        <c:axId val="-2073072328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3058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66472440944882"/>
          <c:y val="0.0329855643044619"/>
          <c:w val="0.428166010498688"/>
          <c:h val="0.2818292505103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[1]MODEL FA'!$AM$3:$AM$22</c:f>
              <c:numCache>
                <c:formatCode>General</c:formatCode>
                <c:ptCount val="20"/>
                <c:pt idx="0">
                  <c:v>0.335771055133101</c:v>
                </c:pt>
                <c:pt idx="1">
                  <c:v>0.318791496868753</c:v>
                </c:pt>
                <c:pt idx="2">
                  <c:v>0.246069502072472</c:v>
                </c:pt>
                <c:pt idx="3">
                  <c:v>0.237573229219565</c:v>
                </c:pt>
                <c:pt idx="4">
                  <c:v>0.312054039275886</c:v>
                </c:pt>
                <c:pt idx="5">
                  <c:v>0.287325072122153</c:v>
                </c:pt>
                <c:pt idx="6">
                  <c:v>0.264405541215684</c:v>
                </c:pt>
                <c:pt idx="7">
                  <c:v>0.219746030401373</c:v>
                </c:pt>
                <c:pt idx="8">
                  <c:v>0.240924391145539</c:v>
                </c:pt>
                <c:pt idx="9">
                  <c:v>0.32958069192329</c:v>
                </c:pt>
                <c:pt idx="10">
                  <c:v>0.254769679311321</c:v>
                </c:pt>
                <c:pt idx="11">
                  <c:v>0.194467832579232</c:v>
                </c:pt>
                <c:pt idx="12">
                  <c:v>0.300736207769803</c:v>
                </c:pt>
                <c:pt idx="13">
                  <c:v>0.380152196848988</c:v>
                </c:pt>
                <c:pt idx="14">
                  <c:v>0.393980341305297</c:v>
                </c:pt>
                <c:pt idx="15">
                  <c:v>0.203464112904032</c:v>
                </c:pt>
                <c:pt idx="16">
                  <c:v>0.251080500682345</c:v>
                </c:pt>
                <c:pt idx="17">
                  <c:v>0.249285633530201</c:v>
                </c:pt>
                <c:pt idx="18">
                  <c:v>0.414263765131022</c:v>
                </c:pt>
                <c:pt idx="19">
                  <c:v>0.34394904759348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73113528"/>
        <c:axId val="-2073109976"/>
      </c:lineChart>
      <c:catAx>
        <c:axId val="-207311352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3109976"/>
        <c:crosses val="autoZero"/>
        <c:auto val="1"/>
        <c:lblAlgn val="ctr"/>
        <c:lblOffset val="100"/>
        <c:noMultiLvlLbl val="0"/>
      </c:catAx>
      <c:valAx>
        <c:axId val="-2073109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3113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A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41674103237095"/>
                  <c:y val="-0.306720253718285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ODEL FA'!$G$3:$G$202</c:f>
              <c:numCache>
                <c:formatCode>0.0000</c:formatCode>
                <c:ptCount val="200"/>
                <c:pt idx="0">
                  <c:v>1.72264790458955</c:v>
                </c:pt>
                <c:pt idx="1">
                  <c:v>1.616028778864074</c:v>
                </c:pt>
                <c:pt idx="2">
                  <c:v>1.820181285752391</c:v>
                </c:pt>
                <c:pt idx="3">
                  <c:v>1.864027571625191</c:v>
                </c:pt>
                <c:pt idx="4">
                  <c:v>1.456736582381302</c:v>
                </c:pt>
                <c:pt idx="5">
                  <c:v>1.752622988885494</c:v>
                </c:pt>
                <c:pt idx="6">
                  <c:v>1.753205751688322</c:v>
                </c:pt>
                <c:pt idx="7">
                  <c:v>1.525688029888323</c:v>
                </c:pt>
                <c:pt idx="8">
                  <c:v>1.593263435862091</c:v>
                </c:pt>
                <c:pt idx="9">
                  <c:v>1.859355490341815</c:v>
                </c:pt>
                <c:pt idx="10">
                  <c:v>1.468678268466248</c:v>
                </c:pt>
                <c:pt idx="11">
                  <c:v>1.673919046915235</c:v>
                </c:pt>
                <c:pt idx="12">
                  <c:v>1.552316035275587</c:v>
                </c:pt>
                <c:pt idx="13">
                  <c:v>1.869612792559334</c:v>
                </c:pt>
                <c:pt idx="14">
                  <c:v>1.800400707550607</c:v>
                </c:pt>
                <c:pt idx="15">
                  <c:v>1.734203580708748</c:v>
                </c:pt>
                <c:pt idx="16">
                  <c:v>1.766054514567292</c:v>
                </c:pt>
                <c:pt idx="17">
                  <c:v>1.327070535689341</c:v>
                </c:pt>
                <c:pt idx="18">
                  <c:v>1.696314725039266</c:v>
                </c:pt>
                <c:pt idx="19">
                  <c:v>1.723571196359393</c:v>
                </c:pt>
                <c:pt idx="20">
                  <c:v>1.785045735135417</c:v>
                </c:pt>
                <c:pt idx="21">
                  <c:v>1.553062799132134</c:v>
                </c:pt>
                <c:pt idx="22">
                  <c:v>1.544826748381189</c:v>
                </c:pt>
                <c:pt idx="23">
                  <c:v>1.527986188607819</c:v>
                </c:pt>
                <c:pt idx="24">
                  <c:v>1.568925312240162</c:v>
                </c:pt>
                <c:pt idx="25">
                  <c:v>1.704372064585598</c:v>
                </c:pt>
                <c:pt idx="26">
                  <c:v>2.022866725913888</c:v>
                </c:pt>
                <c:pt idx="27">
                  <c:v>1.607009446681329</c:v>
                </c:pt>
                <c:pt idx="28">
                  <c:v>1.778729760671117</c:v>
                </c:pt>
                <c:pt idx="29">
                  <c:v>1.74670726625138</c:v>
                </c:pt>
                <c:pt idx="30">
                  <c:v>2.023451119901147</c:v>
                </c:pt>
                <c:pt idx="31">
                  <c:v>2.018395614134361</c:v>
                </c:pt>
                <c:pt idx="32">
                  <c:v>1.96321240744716</c:v>
                </c:pt>
                <c:pt idx="33">
                  <c:v>1.683323890267806</c:v>
                </c:pt>
                <c:pt idx="34">
                  <c:v>1.83071122095474</c:v>
                </c:pt>
                <c:pt idx="35">
                  <c:v>1.880457279149875</c:v>
                </c:pt>
                <c:pt idx="36">
                  <c:v>1.558716914227567</c:v>
                </c:pt>
                <c:pt idx="37">
                  <c:v>1.59936661007406</c:v>
                </c:pt>
                <c:pt idx="38">
                  <c:v>1.432366791194437</c:v>
                </c:pt>
                <c:pt idx="39">
                  <c:v>1.188211377394871</c:v>
                </c:pt>
                <c:pt idx="40">
                  <c:v>1.600921627039975</c:v>
                </c:pt>
                <c:pt idx="41">
                  <c:v>1.719917822709628</c:v>
                </c:pt>
                <c:pt idx="42">
                  <c:v>1.890231355269492</c:v>
                </c:pt>
                <c:pt idx="43">
                  <c:v>1.741509233845849</c:v>
                </c:pt>
                <c:pt idx="44">
                  <c:v>1.428647523922863</c:v>
                </c:pt>
                <c:pt idx="45">
                  <c:v>1.38810731648076</c:v>
                </c:pt>
                <c:pt idx="46">
                  <c:v>1.729323902450307</c:v>
                </c:pt>
                <c:pt idx="47">
                  <c:v>1.602103012899737</c:v>
                </c:pt>
                <c:pt idx="48">
                  <c:v>1.801622729155317</c:v>
                </c:pt>
                <c:pt idx="49">
                  <c:v>1.699985838081219</c:v>
                </c:pt>
                <c:pt idx="50">
                  <c:v>1.525247314346071</c:v>
                </c:pt>
                <c:pt idx="51">
                  <c:v>1.82385441821188</c:v>
                </c:pt>
                <c:pt idx="52">
                  <c:v>1.478120965166672</c:v>
                </c:pt>
                <c:pt idx="53">
                  <c:v>1.749322055900254</c:v>
                </c:pt>
                <c:pt idx="54">
                  <c:v>1.60189012569974</c:v>
                </c:pt>
                <c:pt idx="55">
                  <c:v>1.612346258340751</c:v>
                </c:pt>
                <c:pt idx="56">
                  <c:v>1.395247829880887</c:v>
                </c:pt>
                <c:pt idx="57">
                  <c:v>1.854783210599137</c:v>
                </c:pt>
                <c:pt idx="58">
                  <c:v>1.797943333272694</c:v>
                </c:pt>
                <c:pt idx="59">
                  <c:v>1.568422982346427</c:v>
                </c:pt>
                <c:pt idx="60">
                  <c:v>1.665405492223478</c:v>
                </c:pt>
                <c:pt idx="61">
                  <c:v>1.68704291049838</c:v>
                </c:pt>
                <c:pt idx="62">
                  <c:v>1.763085501853826</c:v>
                </c:pt>
                <c:pt idx="63">
                  <c:v>1.422624925155719</c:v>
                </c:pt>
                <c:pt idx="64">
                  <c:v>1.372303827658274</c:v>
                </c:pt>
                <c:pt idx="65">
                  <c:v>1.833813220141575</c:v>
                </c:pt>
                <c:pt idx="66">
                  <c:v>1.844498212627919</c:v>
                </c:pt>
                <c:pt idx="67">
                  <c:v>1.95551098441083</c:v>
                </c:pt>
                <c:pt idx="68">
                  <c:v>1.593965735558811</c:v>
                </c:pt>
                <c:pt idx="69">
                  <c:v>1.689479427542925</c:v>
                </c:pt>
                <c:pt idx="70">
                  <c:v>1.815053643298612</c:v>
                </c:pt>
                <c:pt idx="71">
                  <c:v>1.72404799523382</c:v>
                </c:pt>
                <c:pt idx="72">
                  <c:v>1.531035430099288</c:v>
                </c:pt>
                <c:pt idx="73">
                  <c:v>1.616573949881457</c:v>
                </c:pt>
                <c:pt idx="74">
                  <c:v>1.635126665000071</c:v>
                </c:pt>
                <c:pt idx="75">
                  <c:v>1.706592596740736</c:v>
                </c:pt>
                <c:pt idx="76">
                  <c:v>1.726372643138304</c:v>
                </c:pt>
                <c:pt idx="77">
                  <c:v>1.769484331140362</c:v>
                </c:pt>
                <c:pt idx="78">
                  <c:v>1.442329130649156</c:v>
                </c:pt>
                <c:pt idx="79">
                  <c:v>1.585280204301185</c:v>
                </c:pt>
                <c:pt idx="80">
                  <c:v>1.970552518390843</c:v>
                </c:pt>
                <c:pt idx="81">
                  <c:v>1.666050286392644</c:v>
                </c:pt>
                <c:pt idx="82">
                  <c:v>1.780826103887082</c:v>
                </c:pt>
                <c:pt idx="83">
                  <c:v>1.612056645562452</c:v>
                </c:pt>
                <c:pt idx="84">
                  <c:v>1.605516852354961</c:v>
                </c:pt>
                <c:pt idx="85">
                  <c:v>1.52635113374058</c:v>
                </c:pt>
                <c:pt idx="86">
                  <c:v>1.617428195459993</c:v>
                </c:pt>
                <c:pt idx="87">
                  <c:v>1.4577490869619</c:v>
                </c:pt>
                <c:pt idx="88">
                  <c:v>1.736563913598817</c:v>
                </c:pt>
                <c:pt idx="89">
                  <c:v>1.647107098400659</c:v>
                </c:pt>
                <c:pt idx="90">
                  <c:v>1.849449005325731</c:v>
                </c:pt>
                <c:pt idx="91">
                  <c:v>1.729470303481852</c:v>
                </c:pt>
                <c:pt idx="92">
                  <c:v>1.743875727543796</c:v>
                </c:pt>
                <c:pt idx="93">
                  <c:v>1.52294452274768</c:v>
                </c:pt>
                <c:pt idx="94">
                  <c:v>1.609258453680244</c:v>
                </c:pt>
                <c:pt idx="95">
                  <c:v>1.575265894290893</c:v>
                </c:pt>
                <c:pt idx="96">
                  <c:v>1.848977308728559</c:v>
                </c:pt>
                <c:pt idx="97">
                  <c:v>1.987856543295554</c:v>
                </c:pt>
                <c:pt idx="98">
                  <c:v>1.466475122590424</c:v>
                </c:pt>
                <c:pt idx="99">
                  <c:v>1.667751264100095</c:v>
                </c:pt>
                <c:pt idx="100">
                  <c:v>1.85614028871679</c:v>
                </c:pt>
                <c:pt idx="101">
                  <c:v>1.834753779139192</c:v>
                </c:pt>
                <c:pt idx="102">
                  <c:v>1.568245512284387</c:v>
                </c:pt>
                <c:pt idx="103">
                  <c:v>1.674318871044914</c:v>
                </c:pt>
                <c:pt idx="104">
                  <c:v>1.884616747382107</c:v>
                </c:pt>
                <c:pt idx="105">
                  <c:v>1.487134596369672</c:v>
                </c:pt>
                <c:pt idx="106">
                  <c:v>1.785803349861442</c:v>
                </c:pt>
                <c:pt idx="107">
                  <c:v>1.397333873696776</c:v>
                </c:pt>
                <c:pt idx="108">
                  <c:v>1.572646705384175</c:v>
                </c:pt>
                <c:pt idx="109">
                  <c:v>1.805482982010506</c:v>
                </c:pt>
                <c:pt idx="110">
                  <c:v>1.51933286122381</c:v>
                </c:pt>
                <c:pt idx="111">
                  <c:v>1.75797985465827</c:v>
                </c:pt>
                <c:pt idx="112">
                  <c:v>1.583854604512801</c:v>
                </c:pt>
                <c:pt idx="113">
                  <c:v>1.808102119347807</c:v>
                </c:pt>
                <c:pt idx="114">
                  <c:v>1.779996985257003</c:v>
                </c:pt>
                <c:pt idx="115">
                  <c:v>1.83395423526827</c:v>
                </c:pt>
                <c:pt idx="116">
                  <c:v>1.323806088818236</c:v>
                </c:pt>
                <c:pt idx="117">
                  <c:v>1.417339184123558</c:v>
                </c:pt>
                <c:pt idx="118">
                  <c:v>1.755222114050788</c:v>
                </c:pt>
                <c:pt idx="119">
                  <c:v>1.656002587633776</c:v>
                </c:pt>
                <c:pt idx="120">
                  <c:v>1.439910188460198</c:v>
                </c:pt>
                <c:pt idx="121">
                  <c:v>1.709861379920542</c:v>
                </c:pt>
                <c:pt idx="122">
                  <c:v>1.622822377323355</c:v>
                </c:pt>
                <c:pt idx="123">
                  <c:v>1.545454516374046</c:v>
                </c:pt>
                <c:pt idx="124">
                  <c:v>1.622886567523504</c:v>
                </c:pt>
                <c:pt idx="125">
                  <c:v>1.684812231604002</c:v>
                </c:pt>
                <c:pt idx="126">
                  <c:v>1.597738480681629</c:v>
                </c:pt>
                <c:pt idx="127">
                  <c:v>1.74271624417207</c:v>
                </c:pt>
                <c:pt idx="128">
                  <c:v>1.614160567277222</c:v>
                </c:pt>
                <c:pt idx="129">
                  <c:v>1.819968713304395</c:v>
                </c:pt>
                <c:pt idx="130">
                  <c:v>1.875371752846813</c:v>
                </c:pt>
                <c:pt idx="131">
                  <c:v>1.645546999644342</c:v>
                </c:pt>
                <c:pt idx="132">
                  <c:v>1.530118477828276</c:v>
                </c:pt>
                <c:pt idx="133">
                  <c:v>1.637789592063968</c:v>
                </c:pt>
                <c:pt idx="134">
                  <c:v>1.778537951417479</c:v>
                </c:pt>
                <c:pt idx="135">
                  <c:v>1.962627931903172</c:v>
                </c:pt>
                <c:pt idx="136">
                  <c:v>1.610945093962138</c:v>
                </c:pt>
                <c:pt idx="137">
                  <c:v>1.770795998053587</c:v>
                </c:pt>
                <c:pt idx="138">
                  <c:v>1.60111494490799</c:v>
                </c:pt>
                <c:pt idx="139">
                  <c:v>1.911438500497659</c:v>
                </c:pt>
                <c:pt idx="140">
                  <c:v>1.715459232424444</c:v>
                </c:pt>
                <c:pt idx="141">
                  <c:v>1.635513903386798</c:v>
                </c:pt>
                <c:pt idx="142">
                  <c:v>1.706401945657635</c:v>
                </c:pt>
                <c:pt idx="143">
                  <c:v>1.54361203168972</c:v>
                </c:pt>
                <c:pt idx="144">
                  <c:v>1.604621782458849</c:v>
                </c:pt>
                <c:pt idx="145">
                  <c:v>1.868786001631612</c:v>
                </c:pt>
                <c:pt idx="146">
                  <c:v>1.504736791615301</c:v>
                </c:pt>
                <c:pt idx="147">
                  <c:v>1.654996010179397</c:v>
                </c:pt>
                <c:pt idx="148">
                  <c:v>1.585901435627227</c:v>
                </c:pt>
                <c:pt idx="149">
                  <c:v>1.639513864426463</c:v>
                </c:pt>
                <c:pt idx="150">
                  <c:v>1.840584625444889</c:v>
                </c:pt>
                <c:pt idx="151">
                  <c:v>1.576267163639752</c:v>
                </c:pt>
                <c:pt idx="152">
                  <c:v>1.72843023249864</c:v>
                </c:pt>
                <c:pt idx="153">
                  <c:v>1.756275666474307</c:v>
                </c:pt>
                <c:pt idx="154">
                  <c:v>1.581644326511812</c:v>
                </c:pt>
                <c:pt idx="155">
                  <c:v>1.559205216407508</c:v>
                </c:pt>
                <c:pt idx="156">
                  <c:v>1.683943973315276</c:v>
                </c:pt>
                <c:pt idx="157">
                  <c:v>1.645689149846067</c:v>
                </c:pt>
                <c:pt idx="158">
                  <c:v>1.699737192091276</c:v>
                </c:pt>
                <c:pt idx="159">
                  <c:v>1.917011819815137</c:v>
                </c:pt>
                <c:pt idx="160">
                  <c:v>1.842307370797511</c:v>
                </c:pt>
                <c:pt idx="161">
                  <c:v>1.718192102654989</c:v>
                </c:pt>
                <c:pt idx="162">
                  <c:v>1.741766605703748</c:v>
                </c:pt>
                <c:pt idx="163">
                  <c:v>1.804935144776607</c:v>
                </c:pt>
                <c:pt idx="164">
                  <c:v>1.683887482484403</c:v>
                </c:pt>
                <c:pt idx="165">
                  <c:v>1.630876460605695</c:v>
                </c:pt>
                <c:pt idx="166">
                  <c:v>1.698629247193715</c:v>
                </c:pt>
                <c:pt idx="167">
                  <c:v>1.766785696198215</c:v>
                </c:pt>
                <c:pt idx="168">
                  <c:v>1.731653459558287</c:v>
                </c:pt>
                <c:pt idx="169">
                  <c:v>1.83359124681171</c:v>
                </c:pt>
                <c:pt idx="170">
                  <c:v>1.554293955195371</c:v>
                </c:pt>
                <c:pt idx="171">
                  <c:v>1.883848643558001</c:v>
                </c:pt>
                <c:pt idx="172">
                  <c:v>1.843085502544542</c:v>
                </c:pt>
                <c:pt idx="173">
                  <c:v>1.400269851501864</c:v>
                </c:pt>
                <c:pt idx="174">
                  <c:v>1.780418364457412</c:v>
                </c:pt>
                <c:pt idx="175">
                  <c:v>1.740200777665217</c:v>
                </c:pt>
                <c:pt idx="176">
                  <c:v>1.66083719171862</c:v>
                </c:pt>
                <c:pt idx="177">
                  <c:v>1.450583352519352</c:v>
                </c:pt>
                <c:pt idx="178">
                  <c:v>1.644016389668866</c:v>
                </c:pt>
                <c:pt idx="179">
                  <c:v>2.123831057011557</c:v>
                </c:pt>
                <c:pt idx="180">
                  <c:v>1.884707987384891</c:v>
                </c:pt>
                <c:pt idx="181">
                  <c:v>1.827174015594293</c:v>
                </c:pt>
                <c:pt idx="182">
                  <c:v>1.824255625887513</c:v>
                </c:pt>
                <c:pt idx="183">
                  <c:v>1.450956450187482</c:v>
                </c:pt>
                <c:pt idx="184">
                  <c:v>1.719861314079</c:v>
                </c:pt>
                <c:pt idx="185">
                  <c:v>1.80059770991132</c:v>
                </c:pt>
                <c:pt idx="186">
                  <c:v>1.800401593820033</c:v>
                </c:pt>
                <c:pt idx="187">
                  <c:v>1.529976233976613</c:v>
                </c:pt>
                <c:pt idx="188">
                  <c:v>1.611914390300663</c:v>
                </c:pt>
                <c:pt idx="189">
                  <c:v>1.610361112611073</c:v>
                </c:pt>
                <c:pt idx="190">
                  <c:v>1.612253831899031</c:v>
                </c:pt>
                <c:pt idx="191">
                  <c:v>1.668693781174691</c:v>
                </c:pt>
                <c:pt idx="192">
                  <c:v>1.751907523732227</c:v>
                </c:pt>
                <c:pt idx="193">
                  <c:v>1.455862474558985</c:v>
                </c:pt>
                <c:pt idx="194">
                  <c:v>1.83474088057108</c:v>
                </c:pt>
                <c:pt idx="195">
                  <c:v>1.590432391589854</c:v>
                </c:pt>
                <c:pt idx="196">
                  <c:v>1.914867787594361</c:v>
                </c:pt>
                <c:pt idx="197">
                  <c:v>1.73685046549283</c:v>
                </c:pt>
                <c:pt idx="198">
                  <c:v>1.54224399074746</c:v>
                </c:pt>
                <c:pt idx="199">
                  <c:v>1.853505080123113</c:v>
                </c:pt>
              </c:numCache>
            </c:numRef>
          </c:xVal>
          <c:yVal>
            <c:numRef>
              <c:f>'MODEL FA'!$J$3:$J$202</c:f>
              <c:numCache>
                <c:formatCode>0.00</c:formatCode>
                <c:ptCount val="200"/>
                <c:pt idx="0">
                  <c:v>0.360049185956389</c:v>
                </c:pt>
                <c:pt idx="1">
                  <c:v>0.390706289658365</c:v>
                </c:pt>
                <c:pt idx="2">
                  <c:v>0.335921375163558</c:v>
                </c:pt>
                <c:pt idx="3">
                  <c:v>0.326108383101208</c:v>
                </c:pt>
                <c:pt idx="4">
                  <c:v>0.447252525148013</c:v>
                </c:pt>
                <c:pt idx="5">
                  <c:v>0.352271295779351</c:v>
                </c:pt>
                <c:pt idx="6">
                  <c:v>0.352123411480206</c:v>
                </c:pt>
                <c:pt idx="7">
                  <c:v>0.420965550760838</c:v>
                </c:pt>
                <c:pt idx="8">
                  <c:v>0.39792702213236</c:v>
                </c:pt>
                <c:pt idx="9">
                  <c:v>0.327126091676834</c:v>
                </c:pt>
                <c:pt idx="10">
                  <c:v>0.442479981577087</c:v>
                </c:pt>
                <c:pt idx="11">
                  <c:v>0.373449797949906</c:v>
                </c:pt>
                <c:pt idx="12" formatCode="General">
                  <c:v>0.411587355166904</c:v>
                </c:pt>
                <c:pt idx="13" formatCode="General">
                  <c:v>0.324900239306421</c:v>
                </c:pt>
                <c:pt idx="14" formatCode="General">
                  <c:v>0.340547711190317</c:v>
                </c:pt>
                <c:pt idx="15" formatCode="General">
                  <c:v>0.35701042941979</c:v>
                </c:pt>
                <c:pt idx="16" formatCode="General">
                  <c:v>0.348894213671426</c:v>
                </c:pt>
                <c:pt idx="17" formatCode="General">
                  <c:v>0.505968413292699</c:v>
                </c:pt>
                <c:pt idx="18" formatCode="General">
                  <c:v>0.367170121702058</c:v>
                </c:pt>
                <c:pt idx="19" formatCode="General">
                  <c:v>0.359804495907563</c:v>
                </c:pt>
                <c:pt idx="20" formatCode="General">
                  <c:v>0.344228836166585</c:v>
                </c:pt>
                <c:pt idx="21" formatCode="General">
                  <c:v>0.411330135857022</c:v>
                </c:pt>
                <c:pt idx="22" formatCode="General">
                  <c:v>0.414184220679237</c:v>
                </c:pt>
                <c:pt idx="23" formatCode="General">
                  <c:v>0.420140040638861</c:v>
                </c:pt>
                <c:pt idx="24" formatCode="General">
                  <c:v>0.405938637869887</c:v>
                </c:pt>
                <c:pt idx="25" formatCode="General">
                  <c:v>0.36496174173845</c:v>
                </c:pt>
                <c:pt idx="26" formatCode="General">
                  <c:v>0.295013364208003</c:v>
                </c:pt>
                <c:pt idx="27" formatCode="General">
                  <c:v>0.393536313602895</c:v>
                </c:pt>
                <c:pt idx="28" formatCode="General">
                  <c:v>0.34576641190006</c:v>
                </c:pt>
                <c:pt idx="29" formatCode="General">
                  <c:v>0.353779568645961</c:v>
                </c:pt>
                <c:pt idx="30" formatCode="General">
                  <c:v>0.29491034935798</c:v>
                </c:pt>
                <c:pt idx="31" formatCode="General">
                  <c:v>0.295804032240435</c:v>
                </c:pt>
                <c:pt idx="32" formatCode="General">
                  <c:v>0.305942321037673</c:v>
                </c:pt>
                <c:pt idx="33" formatCode="General">
                  <c:v>0.370787015599621</c:v>
                </c:pt>
                <c:pt idx="34" formatCode="General">
                  <c:v>0.333510229801743</c:v>
                </c:pt>
                <c:pt idx="35" formatCode="General">
                  <c:v>0.322580463029629</c:v>
                </c:pt>
                <c:pt idx="36" formatCode="General">
                  <c:v>0.409392602842864</c:v>
                </c:pt>
                <c:pt idx="37" formatCode="General">
                  <c:v>0.39596586448958</c:v>
                </c:pt>
                <c:pt idx="38" formatCode="General">
                  <c:v>0.457298222018867</c:v>
                </c:pt>
                <c:pt idx="39" formatCode="General">
                  <c:v>0.586237316597574</c:v>
                </c:pt>
                <c:pt idx="40" formatCode="General">
                  <c:v>0.395469184591503</c:v>
                </c:pt>
                <c:pt idx="41" formatCode="General">
                  <c:v>0.360774654053069</c:v>
                </c:pt>
                <c:pt idx="42" formatCode="General">
                  <c:v>0.320518599106365</c:v>
                </c:pt>
                <c:pt idx="43" formatCode="General">
                  <c:v>0.355115572960807</c:v>
                </c:pt>
                <c:pt idx="44" formatCode="General">
                  <c:v>0.458868622483686</c:v>
                </c:pt>
                <c:pt idx="45" formatCode="General">
                  <c:v>0.476659727728754</c:v>
                </c:pt>
                <c:pt idx="46" formatCode="General">
                  <c:v>0.358287356716158</c:v>
                </c:pt>
                <c:pt idx="47" formatCode="General">
                  <c:v>0.395092653569743</c:v>
                </c:pt>
                <c:pt idx="48" formatCode="General">
                  <c:v>0.340258164272637</c:v>
                </c:pt>
                <c:pt idx="49" formatCode="General">
                  <c:v>0.366160652242789</c:v>
                </c:pt>
                <c:pt idx="50" formatCode="General">
                  <c:v>0.421124212756998</c:v>
                </c:pt>
                <c:pt idx="51" formatCode="General">
                  <c:v>0.335076288070332</c:v>
                </c:pt>
                <c:pt idx="52" formatCode="General">
                  <c:v>0.438773696187857</c:v>
                </c:pt>
                <c:pt idx="53" formatCode="General">
                  <c:v>0.353111309313454</c:v>
                </c:pt>
                <c:pt idx="54" formatCode="General">
                  <c:v>0.395160453403303</c:v>
                </c:pt>
                <c:pt idx="55" formatCode="General">
                  <c:v>0.391856958698734</c:v>
                </c:pt>
                <c:pt idx="56" formatCode="General">
                  <c:v>0.473434032706477</c:v>
                </c:pt>
                <c:pt idx="57" formatCode="General">
                  <c:v>0.328128369468082</c:v>
                </c:pt>
                <c:pt idx="58" formatCode="General">
                  <c:v>0.341131475032238</c:v>
                </c:pt>
                <c:pt idx="59" formatCode="General">
                  <c:v>0.406107282258279</c:v>
                </c:pt>
                <c:pt idx="60" formatCode="General">
                  <c:v>0.375892996247481</c:v>
                </c:pt>
                <c:pt idx="61" formatCode="General">
                  <c:v>0.369744383023718</c:v>
                </c:pt>
                <c:pt idx="62" formatCode="General">
                  <c:v>0.349635103501738</c:v>
                </c:pt>
                <c:pt idx="63" formatCode="General">
                  <c:v>0.461433025329264</c:v>
                </c:pt>
                <c:pt idx="64" formatCode="General">
                  <c:v>0.483944937303838</c:v>
                </c:pt>
                <c:pt idx="65" formatCode="General">
                  <c:v>0.332806628862808</c:v>
                </c:pt>
                <c:pt idx="66" formatCode="General">
                  <c:v>0.330406006611601</c:v>
                </c:pt>
                <c:pt idx="67" formatCode="General">
                  <c:v>0.307415354264533</c:v>
                </c:pt>
                <c:pt idx="68" formatCode="General">
                  <c:v>0.397700389083531</c:v>
                </c:pt>
                <c:pt idx="69" formatCode="General">
                  <c:v>0.369064442578032</c:v>
                </c:pt>
                <c:pt idx="70" formatCode="General">
                  <c:v>0.337108367511562</c:v>
                </c:pt>
                <c:pt idx="71" formatCode="General">
                  <c:v>0.359678264801156</c:v>
                </c:pt>
                <c:pt idx="72" formatCode="General">
                  <c:v>0.419049510004283</c:v>
                </c:pt>
                <c:pt idx="73" formatCode="General">
                  <c:v>0.390536501227151</c:v>
                </c:pt>
                <c:pt idx="74" formatCode="General">
                  <c:v>0.384843151402107</c:v>
                </c:pt>
                <c:pt idx="75" formatCode="General">
                  <c:v>0.36435775932795</c:v>
                </c:pt>
                <c:pt idx="76" formatCode="General">
                  <c:v>0.359064083709476</c:v>
                </c:pt>
                <c:pt idx="77" formatCode="General">
                  <c:v>0.348042252708857</c:v>
                </c:pt>
                <c:pt idx="78" formatCode="General">
                  <c:v>0.453140903761752</c:v>
                </c:pt>
                <c:pt idx="79" formatCode="General">
                  <c:v>0.400520951795991</c:v>
                </c:pt>
                <c:pt idx="80" formatCode="General">
                  <c:v>0.30455202210343</c:v>
                </c:pt>
                <c:pt idx="81" formatCode="General">
                  <c:v>0.3757068521406</c:v>
                </c:pt>
                <c:pt idx="82" formatCode="General">
                  <c:v>0.345254540589369</c:v>
                </c:pt>
                <c:pt idx="83" formatCode="General">
                  <c:v>0.391947733734352</c:v>
                </c:pt>
                <c:pt idx="84" formatCode="General">
                  <c:v>0.394008505702391</c:v>
                </c:pt>
                <c:pt idx="85" formatCode="General">
                  <c:v>0.420727042133712</c:v>
                </c:pt>
                <c:pt idx="86" formatCode="General">
                  <c:v>0.390270743800798</c:v>
                </c:pt>
                <c:pt idx="87" formatCode="General">
                  <c:v>0.446844116632123</c:v>
                </c:pt>
                <c:pt idx="88" formatCode="General">
                  <c:v>0.356396027244022</c:v>
                </c:pt>
                <c:pt idx="89" formatCode="General">
                  <c:v>0.38125225684677</c:v>
                </c:pt>
                <c:pt idx="90" formatCode="General">
                  <c:v>0.329305626665734</c:v>
                </c:pt>
                <c:pt idx="91" formatCode="General">
                  <c:v>0.358248913442272</c:v>
                </c:pt>
                <c:pt idx="92" formatCode="General">
                  <c:v>0.35450608409245</c:v>
                </c:pt>
                <c:pt idx="93" formatCode="General">
                  <c:v>0.421955104392623</c:v>
                </c:pt>
                <c:pt idx="94" formatCode="General">
                  <c:v>0.392826903329488</c:v>
                </c:pt>
                <c:pt idx="95" formatCode="General">
                  <c:v>0.403821528414879</c:v>
                </c:pt>
                <c:pt idx="96" formatCode="General">
                  <c:v>0.329410145145529</c:v>
                </c:pt>
                <c:pt idx="97" formatCode="General">
                  <c:v>0.30132608055387</c:v>
                </c:pt>
                <c:pt idx="98" formatCode="General">
                  <c:v>0.443353240706315</c:v>
                </c:pt>
                <c:pt idx="99" formatCode="General">
                  <c:v>0.375216671773447</c:v>
                </c:pt>
                <c:pt idx="100">
                  <c:v>0.327830233359778</c:v>
                </c:pt>
                <c:pt idx="101">
                  <c:v>0.332593886053869</c:v>
                </c:pt>
                <c:pt idx="102">
                  <c:v>0.406166895640511</c:v>
                </c:pt>
                <c:pt idx="103">
                  <c:v>0.373335827604589</c:v>
                </c:pt>
                <c:pt idx="104">
                  <c:v>0.321699691308722</c:v>
                </c:pt>
                <c:pt idx="105">
                  <c:v>0.435290211731981</c:v>
                </c:pt>
                <c:pt idx="106">
                  <c:v>0.344045326128918</c:v>
                </c:pt>
                <c:pt idx="107">
                  <c:v>0.472499278698122</c:v>
                </c:pt>
                <c:pt idx="108">
                  <c:v>0.404693477867481</c:v>
                </c:pt>
                <c:pt idx="109">
                  <c:v>0.33934677587439</c:v>
                </c:pt>
                <c:pt idx="110">
                  <c:v>0.423264592113501</c:v>
                </c:pt>
                <c:pt idx="111">
                  <c:v>0.350916586866818</c:v>
                </c:pt>
                <c:pt idx="112" formatCode="General">
                  <c:v>0.400987615458501</c:v>
                </c:pt>
                <c:pt idx="113" formatCode="General">
                  <c:v>0.338731218233745</c:v>
                </c:pt>
                <c:pt idx="114" formatCode="General">
                  <c:v>0.345456806695268</c:v>
                </c:pt>
                <c:pt idx="115" formatCode="General">
                  <c:v>0.332774715335839</c:v>
                </c:pt>
                <c:pt idx="116" formatCode="General">
                  <c:v>0.507628355137235</c:v>
                </c:pt>
                <c:pt idx="117" formatCode="General">
                  <c:v>0.463705785619107</c:v>
                </c:pt>
                <c:pt idx="118" formatCode="General">
                  <c:v>0.351612690070047</c:v>
                </c:pt>
                <c:pt idx="119" formatCode="General">
                  <c:v>0.378628286529763</c:v>
                </c:pt>
                <c:pt idx="120" formatCode="General">
                  <c:v>0.454143816266103</c:v>
                </c:pt>
                <c:pt idx="121" formatCode="General">
                  <c:v>0.363472259036346</c:v>
                </c:pt>
                <c:pt idx="122" formatCode="General">
                  <c:v>0.388600724187841</c:v>
                </c:pt>
                <c:pt idx="123" formatCode="General">
                  <c:v>0.413965337028825</c:v>
                </c:pt>
                <c:pt idx="124" formatCode="General">
                  <c:v>0.388580935172381</c:v>
                </c:pt>
                <c:pt idx="125" formatCode="General">
                  <c:v>0.370369059593009</c:v>
                </c:pt>
                <c:pt idx="126" formatCode="General">
                  <c:v>0.396487198293872</c:v>
                </c:pt>
                <c:pt idx="127" formatCode="General">
                  <c:v>0.354804446515843</c:v>
                </c:pt>
                <c:pt idx="128" formatCode="General">
                  <c:v>0.391289220726577</c:v>
                </c:pt>
                <c:pt idx="129" formatCode="General">
                  <c:v>0.335970414767911</c:v>
                </c:pt>
                <c:pt idx="130" formatCode="General">
                  <c:v>0.32366407875883</c:v>
                </c:pt>
                <c:pt idx="131" formatCode="General">
                  <c:v>0.381716137547374</c:v>
                </c:pt>
                <c:pt idx="132" formatCode="General">
                  <c:v>0.41937687839376</c:v>
                </c:pt>
                <c:pt idx="133" formatCode="General">
                  <c:v>0.384039272463508</c:v>
                </c:pt>
                <c:pt idx="134" formatCode="General">
                  <c:v>0.345813322984869</c:v>
                </c:pt>
                <c:pt idx="135" formatCode="General">
                  <c:v>0.306053596477738</c:v>
                </c:pt>
                <c:pt idx="136" formatCode="General">
                  <c:v>0.392296514832631</c:v>
                </c:pt>
                <c:pt idx="137" formatCode="General">
                  <c:v>0.34771754148927</c:v>
                </c:pt>
                <c:pt idx="138" formatCode="General">
                  <c:v>0.395407522606632</c:v>
                </c:pt>
                <c:pt idx="139" formatCode="General">
                  <c:v>0.316136843367439</c:v>
                </c:pt>
                <c:pt idx="140" formatCode="General">
                  <c:v>0.361965721846647</c:v>
                </c:pt>
                <c:pt idx="141" formatCode="General">
                  <c:v>0.384726047879354</c:v>
                </c:pt>
                <c:pt idx="142" formatCode="General">
                  <c:v>0.364409538282428</c:v>
                </c:pt>
                <c:pt idx="143" formatCode="General">
                  <c:v>0.414608387593868</c:v>
                </c:pt>
                <c:pt idx="144" formatCode="General">
                  <c:v>0.394292196464482</c:v>
                </c:pt>
                <c:pt idx="145" formatCode="General">
                  <c:v>0.325078504772336</c:v>
                </c:pt>
                <c:pt idx="146" formatCode="General">
                  <c:v>0.428636672835647</c:v>
                </c:pt>
                <c:pt idx="147" formatCode="General">
                  <c:v>0.378923421426425</c:v>
                </c:pt>
                <c:pt idx="148" formatCode="General">
                  <c:v>0.400317923725369</c:v>
                </c:pt>
                <c:pt idx="149" formatCode="General">
                  <c:v>0.383520505806593</c:v>
                </c:pt>
                <c:pt idx="150" formatCode="General">
                  <c:v>0.331281175673212</c:v>
                </c:pt>
                <c:pt idx="151" formatCode="General">
                  <c:v>0.403489157045012</c:v>
                </c:pt>
                <c:pt idx="152" formatCode="General">
                  <c:v>0.358522203077603</c:v>
                </c:pt>
                <c:pt idx="153" formatCode="General">
                  <c:v>0.351346427795582</c:v>
                </c:pt>
                <c:pt idx="154" formatCode="General">
                  <c:v>0.401713226892229</c:v>
                </c:pt>
                <c:pt idx="155" formatCode="General">
                  <c:v>0.409226097788986</c:v>
                </c:pt>
                <c:pt idx="156" formatCode="General">
                  <c:v>0.370612770546454</c:v>
                </c:pt>
                <c:pt idx="157" formatCode="General">
                  <c:v>0.381673824642062</c:v>
                </c:pt>
                <c:pt idx="158" formatCode="General">
                  <c:v>0.366228850152161</c:v>
                </c:pt>
                <c:pt idx="159" formatCode="General">
                  <c:v>0.315005723246618</c:v>
                </c:pt>
                <c:pt idx="160" formatCode="General">
                  <c:v>0.330895348157963</c:v>
                </c:pt>
                <c:pt idx="161" formatCode="General">
                  <c:v>0.36123473593147</c:v>
                </c:pt>
                <c:pt idx="162" formatCode="General">
                  <c:v>0.355049185424559</c:v>
                </c:pt>
                <c:pt idx="163" formatCode="General">
                  <c:v>0.339475816814567</c:v>
                </c:pt>
                <c:pt idx="164" formatCode="General">
                  <c:v>0.370628637920063</c:v>
                </c:pt>
                <c:pt idx="165" formatCode="General">
                  <c:v>0.386133044805307</c:v>
                </c:pt>
                <c:pt idx="166" formatCode="General">
                  <c:v>0.366533040716555</c:v>
                </c:pt>
                <c:pt idx="167" formatCode="General">
                  <c:v>0.348712237894738</c:v>
                </c:pt>
                <c:pt idx="168" formatCode="General">
                  <c:v>0.357676616341686</c:v>
                </c:pt>
                <c:pt idx="169" formatCode="General">
                  <c:v>0.332856876889316</c:v>
                </c:pt>
                <c:pt idx="170" formatCode="General">
                  <c:v>0.410906744944667</c:v>
                </c:pt>
                <c:pt idx="171" formatCode="General">
                  <c:v>0.321861966053298</c:v>
                </c:pt>
                <c:pt idx="172" formatCode="General">
                  <c:v>0.330721377256036</c:v>
                </c:pt>
                <c:pt idx="173" formatCode="General">
                  <c:v>0.471189444289577</c:v>
                </c:pt>
                <c:pt idx="174" formatCode="General">
                  <c:v>0.345353980077461</c:v>
                </c:pt>
                <c:pt idx="175" formatCode="General">
                  <c:v>0.355453465787899</c:v>
                </c:pt>
                <c:pt idx="176" formatCode="General">
                  <c:v>0.377217030716044</c:v>
                </c:pt>
                <c:pt idx="177" formatCode="General">
                  <c:v>0.449749692940288</c:v>
                </c:pt>
                <c:pt idx="178" formatCode="General">
                  <c:v>0.382172328070473</c:v>
                </c:pt>
                <c:pt idx="179" formatCode="General">
                  <c:v>0.278278942252023</c:v>
                </c:pt>
                <c:pt idx="180" formatCode="General">
                  <c:v>0.321680426504968</c:v>
                </c:pt>
                <c:pt idx="181" formatCode="General">
                  <c:v>0.334316246625985</c:v>
                </c:pt>
                <c:pt idx="182" formatCode="General">
                  <c:v>0.334984242707391</c:v>
                </c:pt>
                <c:pt idx="183" formatCode="General">
                  <c:v>0.449597532701914</c:v>
                </c:pt>
                <c:pt idx="184" formatCode="General">
                  <c:v>0.360789700929774</c:v>
                </c:pt>
                <c:pt idx="185" formatCode="General">
                  <c:v>0.340500999575148</c:v>
                </c:pt>
                <c:pt idx="186" formatCode="General">
                  <c:v>0.340547501016213</c:v>
                </c:pt>
                <c:pt idx="187" formatCode="General">
                  <c:v>0.419427705886988</c:v>
                </c:pt>
                <c:pt idx="188" formatCode="General">
                  <c:v>0.391992336653778</c:v>
                </c:pt>
                <c:pt idx="189" formatCode="General">
                  <c:v>0.392479998204863</c:v>
                </c:pt>
                <c:pt idx="190" formatCode="General">
                  <c:v>0.391885924008034</c:v>
                </c:pt>
                <c:pt idx="191" formatCode="General">
                  <c:v>0.374945603869123</c:v>
                </c:pt>
                <c:pt idx="192" formatCode="General">
                  <c:v>0.352453025521222</c:v>
                </c:pt>
                <c:pt idx="193" formatCode="General">
                  <c:v>0.447605674549086</c:v>
                </c:pt>
                <c:pt idx="194" formatCode="General">
                  <c:v>0.332596801678215</c:v>
                </c:pt>
                <c:pt idx="195" formatCode="General">
                  <c:v>0.398843152361682</c:v>
                </c:pt>
                <c:pt idx="196" formatCode="General">
                  <c:v>0.315439869427169</c:v>
                </c:pt>
                <c:pt idx="197" formatCode="General">
                  <c:v>0.356321580667135</c:v>
                </c:pt>
                <c:pt idx="198" formatCode="General">
                  <c:v>0.41508709397148</c:v>
                </c:pt>
                <c:pt idx="199" formatCode="General">
                  <c:v>0.328409668654414</c:v>
                </c:pt>
              </c:numCache>
            </c:numRef>
          </c:yVal>
          <c:smooth val="0"/>
        </c:ser>
        <c:ser>
          <c:idx val="1"/>
          <c:order val="1"/>
          <c:tx>
            <c:v>R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287818897637795"/>
                  <c:y val="-0.341662292213473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ODEL FA'!$K$3:$K$202</c:f>
              <c:numCache>
                <c:formatCode>General</c:formatCode>
                <c:ptCount val="200"/>
                <c:pt idx="0">
                  <c:v>0.945902027101829</c:v>
                </c:pt>
                <c:pt idx="1">
                  <c:v>0.842472362402328</c:v>
                </c:pt>
                <c:pt idx="2">
                  <c:v>1.040517743016208</c:v>
                </c:pt>
                <c:pt idx="3">
                  <c:v>1.083052387858626</c:v>
                </c:pt>
                <c:pt idx="4">
                  <c:v>0.687945317096391</c:v>
                </c:pt>
                <c:pt idx="5">
                  <c:v>0.974980420841911</c:v>
                </c:pt>
                <c:pt idx="6">
                  <c:v>0.97554575056944</c:v>
                </c:pt>
                <c:pt idx="7">
                  <c:v>0.754834114464313</c:v>
                </c:pt>
                <c:pt idx="8">
                  <c:v>0.820388033934592</c:v>
                </c:pt>
                <c:pt idx="9">
                  <c:v>1.078520069690565</c:v>
                </c:pt>
                <c:pt idx="10">
                  <c:v>0.699529773255719</c:v>
                </c:pt>
                <c:pt idx="11">
                  <c:v>0.898630870298113</c:v>
                </c:pt>
                <c:pt idx="12">
                  <c:v>0.780665555587856</c:v>
                </c:pt>
                <c:pt idx="13">
                  <c:v>1.088470529534055</c:v>
                </c:pt>
                <c:pt idx="14">
                  <c:v>1.021328891512768</c:v>
                </c:pt>
                <c:pt idx="15">
                  <c:v>0.957112020602076</c:v>
                </c:pt>
                <c:pt idx="16">
                  <c:v>0.988010148746903</c:v>
                </c:pt>
                <c:pt idx="17">
                  <c:v>0.562158169237096</c:v>
                </c:pt>
                <c:pt idx="18">
                  <c:v>0.920356592238946</c:v>
                </c:pt>
                <c:pt idx="19">
                  <c:v>0.946797699032403</c:v>
                </c:pt>
                <c:pt idx="20">
                  <c:v>1.006433255879229</c:v>
                </c:pt>
                <c:pt idx="21">
                  <c:v>0.781389980354677</c:v>
                </c:pt>
                <c:pt idx="22">
                  <c:v>0.773400307190299</c:v>
                </c:pt>
                <c:pt idx="23">
                  <c:v>0.757063524846047</c:v>
                </c:pt>
                <c:pt idx="24">
                  <c:v>0.796777973839815</c:v>
                </c:pt>
                <c:pt idx="25">
                  <c:v>0.928172900260388</c:v>
                </c:pt>
                <c:pt idx="26">
                  <c:v>1.237139943514754</c:v>
                </c:pt>
                <c:pt idx="27">
                  <c:v>0.833722839301973</c:v>
                </c:pt>
                <c:pt idx="28">
                  <c:v>1.000306220821981</c:v>
                </c:pt>
                <c:pt idx="29">
                  <c:v>0.969241664269501</c:v>
                </c:pt>
                <c:pt idx="30">
                  <c:v>1.237706855630599</c:v>
                </c:pt>
                <c:pt idx="31">
                  <c:v>1.232802582942307</c:v>
                </c:pt>
                <c:pt idx="32">
                  <c:v>1.179270155942331</c:v>
                </c:pt>
                <c:pt idx="33">
                  <c:v>0.907754372182871</c:v>
                </c:pt>
                <c:pt idx="34">
                  <c:v>1.050732680156948</c:v>
                </c:pt>
                <c:pt idx="35">
                  <c:v>1.098990608406075</c:v>
                </c:pt>
                <c:pt idx="36">
                  <c:v>0.786874955254947</c:v>
                </c:pt>
                <c:pt idx="37">
                  <c:v>0.826308634559024</c:v>
                </c:pt>
                <c:pt idx="38">
                  <c:v>0.664304536756996</c:v>
                </c:pt>
                <c:pt idx="39">
                  <c:v>0.427452917387332</c:v>
                </c:pt>
                <c:pt idx="40">
                  <c:v>0.827817133923394</c:v>
                </c:pt>
                <c:pt idx="41">
                  <c:v>0.943253614337973</c:v>
                </c:pt>
                <c:pt idx="42">
                  <c:v>1.108472297633225</c:v>
                </c:pt>
                <c:pt idx="43">
                  <c:v>0.964199128559862</c:v>
                </c:pt>
                <c:pt idx="44">
                  <c:v>0.660696529617478</c:v>
                </c:pt>
                <c:pt idx="45">
                  <c:v>0.621369063423643</c:v>
                </c:pt>
                <c:pt idx="46">
                  <c:v>0.952378315624871</c:v>
                </c:pt>
                <c:pt idx="47">
                  <c:v>0.828963179180514</c:v>
                </c:pt>
                <c:pt idx="48">
                  <c:v>1.022514356915629</c:v>
                </c:pt>
                <c:pt idx="49">
                  <c:v>0.923917885659987</c:v>
                </c:pt>
                <c:pt idx="50">
                  <c:v>0.754406582720333</c:v>
                </c:pt>
                <c:pt idx="51">
                  <c:v>1.044080995444858</c:v>
                </c:pt>
                <c:pt idx="52">
                  <c:v>0.708689996123225</c:v>
                </c:pt>
                <c:pt idx="53">
                  <c:v>0.971778233715204</c:v>
                </c:pt>
                <c:pt idx="54">
                  <c:v>0.82875666040103</c:v>
                </c:pt>
                <c:pt idx="55">
                  <c:v>0.83890000274936</c:v>
                </c:pt>
                <c:pt idx="56">
                  <c:v>0.628295971722057</c:v>
                </c:pt>
                <c:pt idx="57">
                  <c:v>1.074084567547026</c:v>
                </c:pt>
                <c:pt idx="58">
                  <c:v>1.018945028431203</c:v>
                </c:pt>
                <c:pt idx="59">
                  <c:v>0.796290670908713</c:v>
                </c:pt>
                <c:pt idx="60">
                  <c:v>0.890371994592861</c:v>
                </c:pt>
                <c:pt idx="61">
                  <c:v>0.911362139671505</c:v>
                </c:pt>
                <c:pt idx="62">
                  <c:v>0.985129952653071</c:v>
                </c:pt>
                <c:pt idx="63">
                  <c:v>0.654854094061317</c:v>
                </c:pt>
                <c:pt idx="64">
                  <c:v>0.606038328540291</c:v>
                </c:pt>
                <c:pt idx="65">
                  <c:v>1.053741884496314</c:v>
                </c:pt>
                <c:pt idx="66">
                  <c:v>1.064107240455288</c:v>
                </c:pt>
                <c:pt idx="67">
                  <c:v>1.171799117355806</c:v>
                </c:pt>
                <c:pt idx="68">
                  <c:v>0.821069324666026</c:v>
                </c:pt>
                <c:pt idx="69">
                  <c:v>0.913725769454034</c:v>
                </c:pt>
                <c:pt idx="70">
                  <c:v>1.035543491576004</c:v>
                </c:pt>
                <c:pt idx="71">
                  <c:v>0.947260234692637</c:v>
                </c:pt>
                <c:pt idx="72">
                  <c:v>0.760021549711703</c:v>
                </c:pt>
                <c:pt idx="73">
                  <c:v>0.843001224885003</c:v>
                </c:pt>
                <c:pt idx="74">
                  <c:v>0.860998944252205</c:v>
                </c:pt>
                <c:pt idx="75">
                  <c:v>0.930327006239945</c:v>
                </c:pt>
                <c:pt idx="76">
                  <c:v>0.949515341847842</c:v>
                </c:pt>
                <c:pt idx="77">
                  <c:v>0.991337363969496</c:v>
                </c:pt>
                <c:pt idx="78">
                  <c:v>0.673968857510078</c:v>
                </c:pt>
                <c:pt idx="79">
                  <c:v>0.81264361699303</c:v>
                </c:pt>
                <c:pt idx="80">
                  <c:v>1.186390690917613</c:v>
                </c:pt>
                <c:pt idx="81">
                  <c:v>0.890997500047565</c:v>
                </c:pt>
                <c:pt idx="82">
                  <c:v>1.002339852916101</c:v>
                </c:pt>
                <c:pt idx="83">
                  <c:v>0.838619053601182</c:v>
                </c:pt>
                <c:pt idx="84">
                  <c:v>0.832274895233231</c:v>
                </c:pt>
                <c:pt idx="85">
                  <c:v>0.755477381876545</c:v>
                </c:pt>
                <c:pt idx="86">
                  <c:v>0.843829916108625</c:v>
                </c:pt>
                <c:pt idx="87">
                  <c:v>0.688927533078425</c:v>
                </c:pt>
                <c:pt idx="88">
                  <c:v>0.959401745243297</c:v>
                </c:pt>
                <c:pt idx="89">
                  <c:v>0.872620988619443</c:v>
                </c:pt>
                <c:pt idx="90">
                  <c:v>1.068909932516842</c:v>
                </c:pt>
                <c:pt idx="91">
                  <c:v>0.952520337138377</c:v>
                </c:pt>
                <c:pt idx="92">
                  <c:v>0.966494829711289</c:v>
                </c:pt>
                <c:pt idx="93">
                  <c:v>0.7521726780501</c:v>
                </c:pt>
                <c:pt idx="94">
                  <c:v>0.835904568313741</c:v>
                </c:pt>
                <c:pt idx="95">
                  <c:v>0.802928880359114</c:v>
                </c:pt>
                <c:pt idx="96">
                  <c:v>1.068452346501636</c:v>
                </c:pt>
                <c:pt idx="97">
                  <c:v>1.20317707405167</c:v>
                </c:pt>
                <c:pt idx="98">
                  <c:v>0.697392533453103</c:v>
                </c:pt>
                <c:pt idx="99">
                  <c:v>0.892647593806503</c:v>
                </c:pt>
                <c:pt idx="100">
                  <c:v>1.075401049310733</c:v>
                </c:pt>
                <c:pt idx="101">
                  <c:v>1.054654307113661</c:v>
                </c:pt>
                <c:pt idx="102">
                  <c:v>0.796118509780153</c:v>
                </c:pt>
                <c:pt idx="103">
                  <c:v>0.899018733876904</c:v>
                </c:pt>
                <c:pt idx="104">
                  <c:v>1.103025648101446</c:v>
                </c:pt>
                <c:pt idx="105">
                  <c:v>0.717433988785964</c:v>
                </c:pt>
                <c:pt idx="106">
                  <c:v>1.007168206916869</c:v>
                </c:pt>
                <c:pt idx="107">
                  <c:v>0.630319612517813</c:v>
                </c:pt>
                <c:pt idx="108">
                  <c:v>0.800388043257297</c:v>
                </c:pt>
                <c:pt idx="109">
                  <c:v>1.026259132121303</c:v>
                </c:pt>
                <c:pt idx="110">
                  <c:v>0.748669057682927</c:v>
                </c:pt>
                <c:pt idx="111">
                  <c:v>0.980177038493279</c:v>
                </c:pt>
                <c:pt idx="112">
                  <c:v>0.811260663352162</c:v>
                </c:pt>
                <c:pt idx="113">
                  <c:v>1.028799919196377</c:v>
                </c:pt>
                <c:pt idx="114">
                  <c:v>1.001535536980084</c:v>
                </c:pt>
                <c:pt idx="115">
                  <c:v>1.053878681221783</c:v>
                </c:pt>
                <c:pt idx="116">
                  <c:v>0.55899137675957</c:v>
                </c:pt>
                <c:pt idx="117">
                  <c:v>0.649726473487383</c:v>
                </c:pt>
                <c:pt idx="118">
                  <c:v>0.977501794399696</c:v>
                </c:pt>
                <c:pt idx="119">
                  <c:v>0.881250373473791</c:v>
                </c:pt>
                <c:pt idx="120">
                  <c:v>0.671622276839594</c:v>
                </c:pt>
                <c:pt idx="121">
                  <c:v>0.933498005307534</c:v>
                </c:pt>
                <c:pt idx="122">
                  <c:v>0.849062733557272</c:v>
                </c:pt>
                <c:pt idx="123">
                  <c:v>0.774009295798754</c:v>
                </c:pt>
                <c:pt idx="124">
                  <c:v>0.849125003537759</c:v>
                </c:pt>
                <c:pt idx="125">
                  <c:v>0.909198190487643</c:v>
                </c:pt>
                <c:pt idx="126">
                  <c:v>0.824729209892008</c:v>
                </c:pt>
                <c:pt idx="127">
                  <c:v>0.965370031739572</c:v>
                </c:pt>
                <c:pt idx="128">
                  <c:v>0.840660037486878</c:v>
                </c:pt>
                <c:pt idx="129">
                  <c:v>1.040311529573067</c:v>
                </c:pt>
                <c:pt idx="130">
                  <c:v>1.094057213231738</c:v>
                </c:pt>
                <c:pt idx="131">
                  <c:v>0.871107559484042</c:v>
                </c:pt>
                <c:pt idx="132">
                  <c:v>0.759132027636832</c:v>
                </c:pt>
                <c:pt idx="133">
                  <c:v>0.863582211104789</c:v>
                </c:pt>
                <c:pt idx="134">
                  <c:v>1.000120149451998</c:v>
                </c:pt>
                <c:pt idx="135">
                  <c:v>1.178703164709487</c:v>
                </c:pt>
                <c:pt idx="136">
                  <c:v>0.837540753544468</c:v>
                </c:pt>
                <c:pt idx="137">
                  <c:v>0.992609792983608</c:v>
                </c:pt>
                <c:pt idx="138">
                  <c:v>0.828004668778263</c:v>
                </c:pt>
                <c:pt idx="139">
                  <c:v>1.129045041081062</c:v>
                </c:pt>
                <c:pt idx="140">
                  <c:v>0.938928400685251</c:v>
                </c:pt>
                <c:pt idx="141">
                  <c:v>0.861374598584629</c:v>
                </c:pt>
                <c:pt idx="142">
                  <c:v>0.930142058394373</c:v>
                </c:pt>
                <c:pt idx="143">
                  <c:v>0.772221928177634</c:v>
                </c:pt>
                <c:pt idx="144">
                  <c:v>0.831406600932302</c:v>
                </c:pt>
                <c:pt idx="145">
                  <c:v>1.087668471668274</c:v>
                </c:pt>
                <c:pt idx="146">
                  <c:v>0.734509622635356</c:v>
                </c:pt>
                <c:pt idx="147">
                  <c:v>0.880273907310783</c:v>
                </c:pt>
                <c:pt idx="148">
                  <c:v>0.813246264475985</c:v>
                </c:pt>
                <c:pt idx="149">
                  <c:v>0.865254902670116</c:v>
                </c:pt>
                <c:pt idx="150">
                  <c:v>1.060310726393119</c:v>
                </c:pt>
                <c:pt idx="151">
                  <c:v>0.803900197206084</c:v>
                </c:pt>
                <c:pt idx="152">
                  <c:v>0.951511379389707</c:v>
                </c:pt>
                <c:pt idx="153">
                  <c:v>0.978523830297725</c:v>
                </c:pt>
                <c:pt idx="154">
                  <c:v>0.809116504778552</c:v>
                </c:pt>
                <c:pt idx="155">
                  <c:v>0.787348650104719</c:v>
                </c:pt>
                <c:pt idx="156">
                  <c:v>0.908355905737469</c:v>
                </c:pt>
                <c:pt idx="157">
                  <c:v>0.871245457329304</c:v>
                </c:pt>
                <c:pt idx="158">
                  <c:v>0.923676677797947</c:v>
                </c:pt>
                <c:pt idx="159">
                  <c:v>1.134451637171094</c:v>
                </c:pt>
                <c:pt idx="160">
                  <c:v>1.061981936628355</c:v>
                </c:pt>
                <c:pt idx="161">
                  <c:v>0.941579518387531</c:v>
                </c:pt>
                <c:pt idx="162">
                  <c:v>0.964448801259619</c:v>
                </c:pt>
                <c:pt idx="163">
                  <c:v>1.025727683180725</c:v>
                </c:pt>
                <c:pt idx="164">
                  <c:v>0.908301104803245</c:v>
                </c:pt>
                <c:pt idx="165">
                  <c:v>0.856875882724328</c:v>
                </c:pt>
                <c:pt idx="166">
                  <c:v>0.922601876551168</c:v>
                </c:pt>
                <c:pt idx="167">
                  <c:v>0.988719457423055</c:v>
                </c:pt>
                <c:pt idx="168">
                  <c:v>0.954638185127056</c:v>
                </c:pt>
                <c:pt idx="169">
                  <c:v>1.053526551394266</c:v>
                </c:pt>
                <c:pt idx="170">
                  <c:v>0.782584306963031</c:v>
                </c:pt>
                <c:pt idx="171">
                  <c:v>1.102280521742164</c:v>
                </c:pt>
                <c:pt idx="172">
                  <c:v>1.062736790929961</c:v>
                </c:pt>
                <c:pt idx="173">
                  <c:v>0.633167761927021</c:v>
                </c:pt>
                <c:pt idx="174">
                  <c:v>1.001944310819797</c:v>
                </c:pt>
                <c:pt idx="175">
                  <c:v>0.962929814230787</c:v>
                </c:pt>
                <c:pt idx="176">
                  <c:v>0.885940352650114</c:v>
                </c:pt>
                <c:pt idx="177">
                  <c:v>0.681976158213217</c:v>
                </c:pt>
                <c:pt idx="178">
                  <c:v>0.869622736986464</c:v>
                </c:pt>
                <c:pt idx="179">
                  <c:v>1.335083974109502</c:v>
                </c:pt>
                <c:pt idx="180">
                  <c:v>1.103114158702437</c:v>
                </c:pt>
                <c:pt idx="181">
                  <c:v>1.047301288632071</c:v>
                </c:pt>
                <c:pt idx="182">
                  <c:v>1.044470201181476</c:v>
                </c:pt>
                <c:pt idx="183">
                  <c:v>0.682338094839993</c:v>
                </c:pt>
                <c:pt idx="184">
                  <c:v>0.943198796136466</c:v>
                </c:pt>
                <c:pt idx="185">
                  <c:v>1.021520000640468</c:v>
                </c:pt>
                <c:pt idx="186">
                  <c:v>1.021329751269861</c:v>
                </c:pt>
                <c:pt idx="187">
                  <c:v>0.758994038943124</c:v>
                </c:pt>
                <c:pt idx="188">
                  <c:v>0.838481053838677</c:v>
                </c:pt>
                <c:pt idx="189">
                  <c:v>0.836974241720999</c:v>
                </c:pt>
                <c:pt idx="190">
                  <c:v>0.838810341201197</c:v>
                </c:pt>
                <c:pt idx="191">
                  <c:v>0.893561915925875</c:v>
                </c:pt>
                <c:pt idx="192">
                  <c:v>0.974286358492375</c:v>
                </c:pt>
                <c:pt idx="193">
                  <c:v>0.687097357798673</c:v>
                </c:pt>
                <c:pt idx="194">
                  <c:v>1.05464179440015</c:v>
                </c:pt>
                <c:pt idx="195">
                  <c:v>0.817641679020927</c:v>
                </c:pt>
                <c:pt idx="196">
                  <c:v>1.132371742666325</c:v>
                </c:pt>
                <c:pt idx="197">
                  <c:v>0.959679725072104</c:v>
                </c:pt>
                <c:pt idx="198">
                  <c:v>0.770894811537066</c:v>
                </c:pt>
                <c:pt idx="199">
                  <c:v>1.072844671743362</c:v>
                </c:pt>
              </c:numCache>
            </c:numRef>
          </c:xVal>
          <c:yVal>
            <c:numRef>
              <c:f>'MODEL FA'!$J$3:$J$202</c:f>
              <c:numCache>
                <c:formatCode>0.00</c:formatCode>
                <c:ptCount val="200"/>
                <c:pt idx="0">
                  <c:v>0.360049185956389</c:v>
                </c:pt>
                <c:pt idx="1">
                  <c:v>0.390706289658365</c:v>
                </c:pt>
                <c:pt idx="2">
                  <c:v>0.335921375163558</c:v>
                </c:pt>
                <c:pt idx="3">
                  <c:v>0.326108383101208</c:v>
                </c:pt>
                <c:pt idx="4">
                  <c:v>0.447252525148013</c:v>
                </c:pt>
                <c:pt idx="5">
                  <c:v>0.352271295779351</c:v>
                </c:pt>
                <c:pt idx="6">
                  <c:v>0.352123411480206</c:v>
                </c:pt>
                <c:pt idx="7">
                  <c:v>0.420965550760838</c:v>
                </c:pt>
                <c:pt idx="8">
                  <c:v>0.39792702213236</c:v>
                </c:pt>
                <c:pt idx="9">
                  <c:v>0.327126091676834</c:v>
                </c:pt>
                <c:pt idx="10">
                  <c:v>0.442479981577087</c:v>
                </c:pt>
                <c:pt idx="11">
                  <c:v>0.373449797949906</c:v>
                </c:pt>
                <c:pt idx="12" formatCode="General">
                  <c:v>0.411587355166904</c:v>
                </c:pt>
                <c:pt idx="13" formatCode="General">
                  <c:v>0.324900239306421</c:v>
                </c:pt>
                <c:pt idx="14" formatCode="General">
                  <c:v>0.340547711190317</c:v>
                </c:pt>
                <c:pt idx="15" formatCode="General">
                  <c:v>0.35701042941979</c:v>
                </c:pt>
                <c:pt idx="16" formatCode="General">
                  <c:v>0.348894213671426</c:v>
                </c:pt>
                <c:pt idx="17" formatCode="General">
                  <c:v>0.505968413292699</c:v>
                </c:pt>
                <c:pt idx="18" formatCode="General">
                  <c:v>0.367170121702058</c:v>
                </c:pt>
                <c:pt idx="19" formatCode="General">
                  <c:v>0.359804495907563</c:v>
                </c:pt>
                <c:pt idx="20" formatCode="General">
                  <c:v>0.344228836166585</c:v>
                </c:pt>
                <c:pt idx="21" formatCode="General">
                  <c:v>0.411330135857022</c:v>
                </c:pt>
                <c:pt idx="22" formatCode="General">
                  <c:v>0.414184220679237</c:v>
                </c:pt>
                <c:pt idx="23" formatCode="General">
                  <c:v>0.420140040638861</c:v>
                </c:pt>
                <c:pt idx="24" formatCode="General">
                  <c:v>0.405938637869887</c:v>
                </c:pt>
                <c:pt idx="25" formatCode="General">
                  <c:v>0.36496174173845</c:v>
                </c:pt>
                <c:pt idx="26" formatCode="General">
                  <c:v>0.295013364208003</c:v>
                </c:pt>
                <c:pt idx="27" formatCode="General">
                  <c:v>0.393536313602895</c:v>
                </c:pt>
                <c:pt idx="28" formatCode="General">
                  <c:v>0.34576641190006</c:v>
                </c:pt>
                <c:pt idx="29" formatCode="General">
                  <c:v>0.353779568645961</c:v>
                </c:pt>
                <c:pt idx="30" formatCode="General">
                  <c:v>0.29491034935798</c:v>
                </c:pt>
                <c:pt idx="31" formatCode="General">
                  <c:v>0.295804032240435</c:v>
                </c:pt>
                <c:pt idx="32" formatCode="General">
                  <c:v>0.305942321037673</c:v>
                </c:pt>
                <c:pt idx="33" formatCode="General">
                  <c:v>0.370787015599621</c:v>
                </c:pt>
                <c:pt idx="34" formatCode="General">
                  <c:v>0.333510229801743</c:v>
                </c:pt>
                <c:pt idx="35" formatCode="General">
                  <c:v>0.322580463029629</c:v>
                </c:pt>
                <c:pt idx="36" formatCode="General">
                  <c:v>0.409392602842864</c:v>
                </c:pt>
                <c:pt idx="37" formatCode="General">
                  <c:v>0.39596586448958</c:v>
                </c:pt>
                <c:pt idx="38" formatCode="General">
                  <c:v>0.457298222018867</c:v>
                </c:pt>
                <c:pt idx="39" formatCode="General">
                  <c:v>0.586237316597574</c:v>
                </c:pt>
                <c:pt idx="40" formatCode="General">
                  <c:v>0.395469184591503</c:v>
                </c:pt>
                <c:pt idx="41" formatCode="General">
                  <c:v>0.360774654053069</c:v>
                </c:pt>
                <c:pt idx="42" formatCode="General">
                  <c:v>0.320518599106365</c:v>
                </c:pt>
                <c:pt idx="43" formatCode="General">
                  <c:v>0.355115572960807</c:v>
                </c:pt>
                <c:pt idx="44" formatCode="General">
                  <c:v>0.458868622483686</c:v>
                </c:pt>
                <c:pt idx="45" formatCode="General">
                  <c:v>0.476659727728754</c:v>
                </c:pt>
                <c:pt idx="46" formatCode="General">
                  <c:v>0.358287356716158</c:v>
                </c:pt>
                <c:pt idx="47" formatCode="General">
                  <c:v>0.395092653569743</c:v>
                </c:pt>
                <c:pt idx="48" formatCode="General">
                  <c:v>0.340258164272637</c:v>
                </c:pt>
                <c:pt idx="49" formatCode="General">
                  <c:v>0.366160652242789</c:v>
                </c:pt>
                <c:pt idx="50" formatCode="General">
                  <c:v>0.421124212756998</c:v>
                </c:pt>
                <c:pt idx="51" formatCode="General">
                  <c:v>0.335076288070332</c:v>
                </c:pt>
                <c:pt idx="52" formatCode="General">
                  <c:v>0.438773696187857</c:v>
                </c:pt>
                <c:pt idx="53" formatCode="General">
                  <c:v>0.353111309313454</c:v>
                </c:pt>
                <c:pt idx="54" formatCode="General">
                  <c:v>0.395160453403303</c:v>
                </c:pt>
                <c:pt idx="55" formatCode="General">
                  <c:v>0.391856958698734</c:v>
                </c:pt>
                <c:pt idx="56" formatCode="General">
                  <c:v>0.473434032706477</c:v>
                </c:pt>
                <c:pt idx="57" formatCode="General">
                  <c:v>0.328128369468082</c:v>
                </c:pt>
                <c:pt idx="58" formatCode="General">
                  <c:v>0.341131475032238</c:v>
                </c:pt>
                <c:pt idx="59" formatCode="General">
                  <c:v>0.406107282258279</c:v>
                </c:pt>
                <c:pt idx="60" formatCode="General">
                  <c:v>0.375892996247481</c:v>
                </c:pt>
                <c:pt idx="61" formatCode="General">
                  <c:v>0.369744383023718</c:v>
                </c:pt>
                <c:pt idx="62" formatCode="General">
                  <c:v>0.349635103501738</c:v>
                </c:pt>
                <c:pt idx="63" formatCode="General">
                  <c:v>0.461433025329264</c:v>
                </c:pt>
                <c:pt idx="64" formatCode="General">
                  <c:v>0.483944937303838</c:v>
                </c:pt>
                <c:pt idx="65" formatCode="General">
                  <c:v>0.332806628862808</c:v>
                </c:pt>
                <c:pt idx="66" formatCode="General">
                  <c:v>0.330406006611601</c:v>
                </c:pt>
                <c:pt idx="67" formatCode="General">
                  <c:v>0.307415354264533</c:v>
                </c:pt>
                <c:pt idx="68" formatCode="General">
                  <c:v>0.397700389083531</c:v>
                </c:pt>
                <c:pt idx="69" formatCode="General">
                  <c:v>0.369064442578032</c:v>
                </c:pt>
                <c:pt idx="70" formatCode="General">
                  <c:v>0.337108367511562</c:v>
                </c:pt>
                <c:pt idx="71" formatCode="General">
                  <c:v>0.359678264801156</c:v>
                </c:pt>
                <c:pt idx="72" formatCode="General">
                  <c:v>0.419049510004283</c:v>
                </c:pt>
                <c:pt idx="73" formatCode="General">
                  <c:v>0.390536501227151</c:v>
                </c:pt>
                <c:pt idx="74" formatCode="General">
                  <c:v>0.384843151402107</c:v>
                </c:pt>
                <c:pt idx="75" formatCode="General">
                  <c:v>0.36435775932795</c:v>
                </c:pt>
                <c:pt idx="76" formatCode="General">
                  <c:v>0.359064083709476</c:v>
                </c:pt>
                <c:pt idx="77" formatCode="General">
                  <c:v>0.348042252708857</c:v>
                </c:pt>
                <c:pt idx="78" formatCode="General">
                  <c:v>0.453140903761752</c:v>
                </c:pt>
                <c:pt idx="79" formatCode="General">
                  <c:v>0.400520951795991</c:v>
                </c:pt>
                <c:pt idx="80" formatCode="General">
                  <c:v>0.30455202210343</c:v>
                </c:pt>
                <c:pt idx="81" formatCode="General">
                  <c:v>0.3757068521406</c:v>
                </c:pt>
                <c:pt idx="82" formatCode="General">
                  <c:v>0.345254540589369</c:v>
                </c:pt>
                <c:pt idx="83" formatCode="General">
                  <c:v>0.391947733734352</c:v>
                </c:pt>
                <c:pt idx="84" formatCode="General">
                  <c:v>0.394008505702391</c:v>
                </c:pt>
                <c:pt idx="85" formatCode="General">
                  <c:v>0.420727042133712</c:v>
                </c:pt>
                <c:pt idx="86" formatCode="General">
                  <c:v>0.390270743800798</c:v>
                </c:pt>
                <c:pt idx="87" formatCode="General">
                  <c:v>0.446844116632123</c:v>
                </c:pt>
                <c:pt idx="88" formatCode="General">
                  <c:v>0.356396027244022</c:v>
                </c:pt>
                <c:pt idx="89" formatCode="General">
                  <c:v>0.38125225684677</c:v>
                </c:pt>
                <c:pt idx="90" formatCode="General">
                  <c:v>0.329305626665734</c:v>
                </c:pt>
                <c:pt idx="91" formatCode="General">
                  <c:v>0.358248913442272</c:v>
                </c:pt>
                <c:pt idx="92" formatCode="General">
                  <c:v>0.35450608409245</c:v>
                </c:pt>
                <c:pt idx="93" formatCode="General">
                  <c:v>0.421955104392623</c:v>
                </c:pt>
                <c:pt idx="94" formatCode="General">
                  <c:v>0.392826903329488</c:v>
                </c:pt>
                <c:pt idx="95" formatCode="General">
                  <c:v>0.403821528414879</c:v>
                </c:pt>
                <c:pt idx="96" formatCode="General">
                  <c:v>0.329410145145529</c:v>
                </c:pt>
                <c:pt idx="97" formatCode="General">
                  <c:v>0.30132608055387</c:v>
                </c:pt>
                <c:pt idx="98" formatCode="General">
                  <c:v>0.443353240706315</c:v>
                </c:pt>
                <c:pt idx="99" formatCode="General">
                  <c:v>0.375216671773447</c:v>
                </c:pt>
                <c:pt idx="100">
                  <c:v>0.327830233359778</c:v>
                </c:pt>
                <c:pt idx="101">
                  <c:v>0.332593886053869</c:v>
                </c:pt>
                <c:pt idx="102">
                  <c:v>0.406166895640511</c:v>
                </c:pt>
                <c:pt idx="103">
                  <c:v>0.373335827604589</c:v>
                </c:pt>
                <c:pt idx="104">
                  <c:v>0.321699691308722</c:v>
                </c:pt>
                <c:pt idx="105">
                  <c:v>0.435290211731981</c:v>
                </c:pt>
                <c:pt idx="106">
                  <c:v>0.344045326128918</c:v>
                </c:pt>
                <c:pt idx="107">
                  <c:v>0.472499278698122</c:v>
                </c:pt>
                <c:pt idx="108">
                  <c:v>0.404693477867481</c:v>
                </c:pt>
                <c:pt idx="109">
                  <c:v>0.33934677587439</c:v>
                </c:pt>
                <c:pt idx="110">
                  <c:v>0.423264592113501</c:v>
                </c:pt>
                <c:pt idx="111">
                  <c:v>0.350916586866818</c:v>
                </c:pt>
                <c:pt idx="112" formatCode="General">
                  <c:v>0.400987615458501</c:v>
                </c:pt>
                <c:pt idx="113" formatCode="General">
                  <c:v>0.338731218233745</c:v>
                </c:pt>
                <c:pt idx="114" formatCode="General">
                  <c:v>0.345456806695268</c:v>
                </c:pt>
                <c:pt idx="115" formatCode="General">
                  <c:v>0.332774715335839</c:v>
                </c:pt>
                <c:pt idx="116" formatCode="General">
                  <c:v>0.507628355137235</c:v>
                </c:pt>
                <c:pt idx="117" formatCode="General">
                  <c:v>0.463705785619107</c:v>
                </c:pt>
                <c:pt idx="118" formatCode="General">
                  <c:v>0.351612690070047</c:v>
                </c:pt>
                <c:pt idx="119" formatCode="General">
                  <c:v>0.378628286529763</c:v>
                </c:pt>
                <c:pt idx="120" formatCode="General">
                  <c:v>0.454143816266103</c:v>
                </c:pt>
                <c:pt idx="121" formatCode="General">
                  <c:v>0.363472259036346</c:v>
                </c:pt>
                <c:pt idx="122" formatCode="General">
                  <c:v>0.388600724187841</c:v>
                </c:pt>
                <c:pt idx="123" formatCode="General">
                  <c:v>0.413965337028825</c:v>
                </c:pt>
                <c:pt idx="124" formatCode="General">
                  <c:v>0.388580935172381</c:v>
                </c:pt>
                <c:pt idx="125" formatCode="General">
                  <c:v>0.370369059593009</c:v>
                </c:pt>
                <c:pt idx="126" formatCode="General">
                  <c:v>0.396487198293872</c:v>
                </c:pt>
                <c:pt idx="127" formatCode="General">
                  <c:v>0.354804446515843</c:v>
                </c:pt>
                <c:pt idx="128" formatCode="General">
                  <c:v>0.391289220726577</c:v>
                </c:pt>
                <c:pt idx="129" formatCode="General">
                  <c:v>0.335970414767911</c:v>
                </c:pt>
                <c:pt idx="130" formatCode="General">
                  <c:v>0.32366407875883</c:v>
                </c:pt>
                <c:pt idx="131" formatCode="General">
                  <c:v>0.381716137547374</c:v>
                </c:pt>
                <c:pt idx="132" formatCode="General">
                  <c:v>0.41937687839376</c:v>
                </c:pt>
                <c:pt idx="133" formatCode="General">
                  <c:v>0.384039272463508</c:v>
                </c:pt>
                <c:pt idx="134" formatCode="General">
                  <c:v>0.345813322984869</c:v>
                </c:pt>
                <c:pt idx="135" formatCode="General">
                  <c:v>0.306053596477738</c:v>
                </c:pt>
                <c:pt idx="136" formatCode="General">
                  <c:v>0.392296514832631</c:v>
                </c:pt>
                <c:pt idx="137" formatCode="General">
                  <c:v>0.34771754148927</c:v>
                </c:pt>
                <c:pt idx="138" formatCode="General">
                  <c:v>0.395407522606632</c:v>
                </c:pt>
                <c:pt idx="139" formatCode="General">
                  <c:v>0.316136843367439</c:v>
                </c:pt>
                <c:pt idx="140" formatCode="General">
                  <c:v>0.361965721846647</c:v>
                </c:pt>
                <c:pt idx="141" formatCode="General">
                  <c:v>0.384726047879354</c:v>
                </c:pt>
                <c:pt idx="142" formatCode="General">
                  <c:v>0.364409538282428</c:v>
                </c:pt>
                <c:pt idx="143" formatCode="General">
                  <c:v>0.414608387593868</c:v>
                </c:pt>
                <c:pt idx="144" formatCode="General">
                  <c:v>0.394292196464482</c:v>
                </c:pt>
                <c:pt idx="145" formatCode="General">
                  <c:v>0.325078504772336</c:v>
                </c:pt>
                <c:pt idx="146" formatCode="General">
                  <c:v>0.428636672835647</c:v>
                </c:pt>
                <c:pt idx="147" formatCode="General">
                  <c:v>0.378923421426425</c:v>
                </c:pt>
                <c:pt idx="148" formatCode="General">
                  <c:v>0.400317923725369</c:v>
                </c:pt>
                <c:pt idx="149" formatCode="General">
                  <c:v>0.383520505806593</c:v>
                </c:pt>
                <c:pt idx="150" formatCode="General">
                  <c:v>0.331281175673212</c:v>
                </c:pt>
                <c:pt idx="151" formatCode="General">
                  <c:v>0.403489157045012</c:v>
                </c:pt>
                <c:pt idx="152" formatCode="General">
                  <c:v>0.358522203077603</c:v>
                </c:pt>
                <c:pt idx="153" formatCode="General">
                  <c:v>0.351346427795582</c:v>
                </c:pt>
                <c:pt idx="154" formatCode="General">
                  <c:v>0.401713226892229</c:v>
                </c:pt>
                <c:pt idx="155" formatCode="General">
                  <c:v>0.409226097788986</c:v>
                </c:pt>
                <c:pt idx="156" formatCode="General">
                  <c:v>0.370612770546454</c:v>
                </c:pt>
                <c:pt idx="157" formatCode="General">
                  <c:v>0.381673824642062</c:v>
                </c:pt>
                <c:pt idx="158" formatCode="General">
                  <c:v>0.366228850152161</c:v>
                </c:pt>
                <c:pt idx="159" formatCode="General">
                  <c:v>0.315005723246618</c:v>
                </c:pt>
                <c:pt idx="160" formatCode="General">
                  <c:v>0.330895348157963</c:v>
                </c:pt>
                <c:pt idx="161" formatCode="General">
                  <c:v>0.36123473593147</c:v>
                </c:pt>
                <c:pt idx="162" formatCode="General">
                  <c:v>0.355049185424559</c:v>
                </c:pt>
                <c:pt idx="163" formatCode="General">
                  <c:v>0.339475816814567</c:v>
                </c:pt>
                <c:pt idx="164" formatCode="General">
                  <c:v>0.370628637920063</c:v>
                </c:pt>
                <c:pt idx="165" formatCode="General">
                  <c:v>0.386133044805307</c:v>
                </c:pt>
                <c:pt idx="166" formatCode="General">
                  <c:v>0.366533040716555</c:v>
                </c:pt>
                <c:pt idx="167" formatCode="General">
                  <c:v>0.348712237894738</c:v>
                </c:pt>
                <c:pt idx="168" formatCode="General">
                  <c:v>0.357676616341686</c:v>
                </c:pt>
                <c:pt idx="169" formatCode="General">
                  <c:v>0.332856876889316</c:v>
                </c:pt>
                <c:pt idx="170" formatCode="General">
                  <c:v>0.410906744944667</c:v>
                </c:pt>
                <c:pt idx="171" formatCode="General">
                  <c:v>0.321861966053298</c:v>
                </c:pt>
                <c:pt idx="172" formatCode="General">
                  <c:v>0.330721377256036</c:v>
                </c:pt>
                <c:pt idx="173" formatCode="General">
                  <c:v>0.471189444289577</c:v>
                </c:pt>
                <c:pt idx="174" formatCode="General">
                  <c:v>0.345353980077461</c:v>
                </c:pt>
                <c:pt idx="175" formatCode="General">
                  <c:v>0.355453465787899</c:v>
                </c:pt>
                <c:pt idx="176" formatCode="General">
                  <c:v>0.377217030716044</c:v>
                </c:pt>
                <c:pt idx="177" formatCode="General">
                  <c:v>0.449749692940288</c:v>
                </c:pt>
                <c:pt idx="178" formatCode="General">
                  <c:v>0.382172328070473</c:v>
                </c:pt>
                <c:pt idx="179" formatCode="General">
                  <c:v>0.278278942252023</c:v>
                </c:pt>
                <c:pt idx="180" formatCode="General">
                  <c:v>0.321680426504968</c:v>
                </c:pt>
                <c:pt idx="181" formatCode="General">
                  <c:v>0.334316246625985</c:v>
                </c:pt>
                <c:pt idx="182" formatCode="General">
                  <c:v>0.334984242707391</c:v>
                </c:pt>
                <c:pt idx="183" formatCode="General">
                  <c:v>0.449597532701914</c:v>
                </c:pt>
                <c:pt idx="184" formatCode="General">
                  <c:v>0.360789700929774</c:v>
                </c:pt>
                <c:pt idx="185" formatCode="General">
                  <c:v>0.340500999575148</c:v>
                </c:pt>
                <c:pt idx="186" formatCode="General">
                  <c:v>0.340547501016213</c:v>
                </c:pt>
                <c:pt idx="187" formatCode="General">
                  <c:v>0.419427705886988</c:v>
                </c:pt>
                <c:pt idx="188" formatCode="General">
                  <c:v>0.391992336653778</c:v>
                </c:pt>
                <c:pt idx="189" formatCode="General">
                  <c:v>0.392479998204863</c:v>
                </c:pt>
                <c:pt idx="190" formatCode="General">
                  <c:v>0.391885924008034</c:v>
                </c:pt>
                <c:pt idx="191" formatCode="General">
                  <c:v>0.374945603869123</c:v>
                </c:pt>
                <c:pt idx="192" formatCode="General">
                  <c:v>0.352453025521222</c:v>
                </c:pt>
                <c:pt idx="193" formatCode="General">
                  <c:v>0.447605674549086</c:v>
                </c:pt>
                <c:pt idx="194" formatCode="General">
                  <c:v>0.332596801678215</c:v>
                </c:pt>
                <c:pt idx="195" formatCode="General">
                  <c:v>0.398843152361682</c:v>
                </c:pt>
                <c:pt idx="196" formatCode="General">
                  <c:v>0.315439869427169</c:v>
                </c:pt>
                <c:pt idx="197" formatCode="General">
                  <c:v>0.356321580667135</c:v>
                </c:pt>
                <c:pt idx="198" formatCode="General">
                  <c:v>0.41508709397148</c:v>
                </c:pt>
                <c:pt idx="199" formatCode="General">
                  <c:v>0.3284096686544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3185704"/>
        <c:axId val="-2073182152"/>
      </c:scatterChart>
      <c:valAx>
        <c:axId val="-2073185704"/>
        <c:scaling>
          <c:orientation val="minMax"/>
        </c:scaling>
        <c:delete val="0"/>
        <c:axPos val="b"/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3182152"/>
        <c:crosses val="autoZero"/>
        <c:crossBetween val="midCat"/>
      </c:valAx>
      <c:valAx>
        <c:axId val="-20731821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3185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A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34829833770779"/>
                  <c:y val="-0.36546697287839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ODEL FA'!$AJ$3:$AJ$202</c:f>
              <c:numCache>
                <c:formatCode>0.000</c:formatCode>
                <c:ptCount val="200"/>
                <c:pt idx="0">
                  <c:v>1.72264790458955</c:v>
                </c:pt>
                <c:pt idx="1">
                  <c:v>1.616028778864074</c:v>
                </c:pt>
                <c:pt idx="2">
                  <c:v>1.820181285752391</c:v>
                </c:pt>
                <c:pt idx="3">
                  <c:v>1.864027571625191</c:v>
                </c:pt>
                <c:pt idx="4">
                  <c:v>1.456736582381302</c:v>
                </c:pt>
                <c:pt idx="5">
                  <c:v>1.752622988885494</c:v>
                </c:pt>
                <c:pt idx="6">
                  <c:v>1.753205751688322</c:v>
                </c:pt>
                <c:pt idx="7">
                  <c:v>1.525688029888323</c:v>
                </c:pt>
                <c:pt idx="8">
                  <c:v>1.593263435862091</c:v>
                </c:pt>
                <c:pt idx="9">
                  <c:v>1.859355490341815</c:v>
                </c:pt>
                <c:pt idx="10">
                  <c:v>1.468678268466248</c:v>
                </c:pt>
                <c:pt idx="11">
                  <c:v>1.673919046915235</c:v>
                </c:pt>
                <c:pt idx="12">
                  <c:v>1.552316035275587</c:v>
                </c:pt>
                <c:pt idx="13">
                  <c:v>1.869612792559334</c:v>
                </c:pt>
                <c:pt idx="14">
                  <c:v>1.800400707550607</c:v>
                </c:pt>
                <c:pt idx="15">
                  <c:v>1.734203580708748</c:v>
                </c:pt>
                <c:pt idx="16">
                  <c:v>1.766054514567292</c:v>
                </c:pt>
                <c:pt idx="17">
                  <c:v>1.327070535689341</c:v>
                </c:pt>
                <c:pt idx="18">
                  <c:v>1.696314725039266</c:v>
                </c:pt>
                <c:pt idx="19">
                  <c:v>1.723571196359393</c:v>
                </c:pt>
                <c:pt idx="20">
                  <c:v>1.785045735135417</c:v>
                </c:pt>
                <c:pt idx="21">
                  <c:v>1.553062799132134</c:v>
                </c:pt>
                <c:pt idx="22">
                  <c:v>1.544826748381189</c:v>
                </c:pt>
                <c:pt idx="23">
                  <c:v>1.527986188607819</c:v>
                </c:pt>
                <c:pt idx="24">
                  <c:v>1.568925312240162</c:v>
                </c:pt>
                <c:pt idx="25">
                  <c:v>1.704372064585598</c:v>
                </c:pt>
                <c:pt idx="26">
                  <c:v>2.022866725913888</c:v>
                </c:pt>
                <c:pt idx="27">
                  <c:v>1.607009446681329</c:v>
                </c:pt>
                <c:pt idx="28">
                  <c:v>1.778729760671117</c:v>
                </c:pt>
                <c:pt idx="29">
                  <c:v>1.74670726625138</c:v>
                </c:pt>
                <c:pt idx="30">
                  <c:v>2.023451119901147</c:v>
                </c:pt>
                <c:pt idx="31">
                  <c:v>2.018395614134361</c:v>
                </c:pt>
                <c:pt idx="32">
                  <c:v>1.96321240744716</c:v>
                </c:pt>
                <c:pt idx="33">
                  <c:v>1.683323890267806</c:v>
                </c:pt>
                <c:pt idx="34">
                  <c:v>1.83071122095474</c:v>
                </c:pt>
                <c:pt idx="35">
                  <c:v>1.880457279149875</c:v>
                </c:pt>
                <c:pt idx="36">
                  <c:v>1.558716914227567</c:v>
                </c:pt>
                <c:pt idx="37">
                  <c:v>1.59936661007406</c:v>
                </c:pt>
                <c:pt idx="38">
                  <c:v>1.432366791194437</c:v>
                </c:pt>
                <c:pt idx="39">
                  <c:v>1.188211377394871</c:v>
                </c:pt>
                <c:pt idx="40">
                  <c:v>1.600921627039975</c:v>
                </c:pt>
                <c:pt idx="41">
                  <c:v>1.719917822709628</c:v>
                </c:pt>
                <c:pt idx="42">
                  <c:v>1.890231355269492</c:v>
                </c:pt>
                <c:pt idx="43">
                  <c:v>1.741509233845849</c:v>
                </c:pt>
                <c:pt idx="44">
                  <c:v>1.428647523922863</c:v>
                </c:pt>
                <c:pt idx="45">
                  <c:v>1.38810731648076</c:v>
                </c:pt>
                <c:pt idx="46">
                  <c:v>1.729323902450307</c:v>
                </c:pt>
                <c:pt idx="47">
                  <c:v>1.602103012899737</c:v>
                </c:pt>
                <c:pt idx="48">
                  <c:v>1.801622729155317</c:v>
                </c:pt>
                <c:pt idx="49">
                  <c:v>1.699985838081219</c:v>
                </c:pt>
                <c:pt idx="50">
                  <c:v>1.525247314346071</c:v>
                </c:pt>
                <c:pt idx="51">
                  <c:v>1.82385441821188</c:v>
                </c:pt>
                <c:pt idx="52">
                  <c:v>1.478120965166672</c:v>
                </c:pt>
                <c:pt idx="53">
                  <c:v>1.749322055900254</c:v>
                </c:pt>
                <c:pt idx="54">
                  <c:v>1.60189012569974</c:v>
                </c:pt>
                <c:pt idx="55">
                  <c:v>1.612346258340751</c:v>
                </c:pt>
                <c:pt idx="56">
                  <c:v>1.395247829880887</c:v>
                </c:pt>
                <c:pt idx="57">
                  <c:v>1.854783210599137</c:v>
                </c:pt>
                <c:pt idx="58">
                  <c:v>1.797943333272694</c:v>
                </c:pt>
                <c:pt idx="59">
                  <c:v>1.568422982346427</c:v>
                </c:pt>
                <c:pt idx="60">
                  <c:v>1.665405492223478</c:v>
                </c:pt>
                <c:pt idx="61">
                  <c:v>1.68704291049838</c:v>
                </c:pt>
                <c:pt idx="62">
                  <c:v>1.763085501853826</c:v>
                </c:pt>
                <c:pt idx="63">
                  <c:v>1.422624925155719</c:v>
                </c:pt>
                <c:pt idx="64">
                  <c:v>1.372303827658274</c:v>
                </c:pt>
                <c:pt idx="65">
                  <c:v>1.833813220141575</c:v>
                </c:pt>
                <c:pt idx="66">
                  <c:v>1.844498212627919</c:v>
                </c:pt>
                <c:pt idx="67">
                  <c:v>1.95551098441083</c:v>
                </c:pt>
                <c:pt idx="68">
                  <c:v>1.593965735558811</c:v>
                </c:pt>
                <c:pt idx="69">
                  <c:v>1.689479427542925</c:v>
                </c:pt>
                <c:pt idx="70">
                  <c:v>1.815053643298612</c:v>
                </c:pt>
                <c:pt idx="71">
                  <c:v>1.72404799523382</c:v>
                </c:pt>
                <c:pt idx="72">
                  <c:v>1.531035430099288</c:v>
                </c:pt>
                <c:pt idx="73">
                  <c:v>1.616573949881457</c:v>
                </c:pt>
                <c:pt idx="74">
                  <c:v>1.635126665000071</c:v>
                </c:pt>
                <c:pt idx="75">
                  <c:v>1.706592596740736</c:v>
                </c:pt>
                <c:pt idx="76">
                  <c:v>1.726372643138304</c:v>
                </c:pt>
                <c:pt idx="77">
                  <c:v>1.769484331140362</c:v>
                </c:pt>
                <c:pt idx="78">
                  <c:v>1.442329130649156</c:v>
                </c:pt>
                <c:pt idx="79">
                  <c:v>1.585280204301185</c:v>
                </c:pt>
                <c:pt idx="80">
                  <c:v>1.970552518390843</c:v>
                </c:pt>
                <c:pt idx="81">
                  <c:v>1.666050286392644</c:v>
                </c:pt>
                <c:pt idx="82">
                  <c:v>1.780826103887082</c:v>
                </c:pt>
                <c:pt idx="83">
                  <c:v>1.612056645562452</c:v>
                </c:pt>
                <c:pt idx="84">
                  <c:v>1.605516852354961</c:v>
                </c:pt>
                <c:pt idx="85">
                  <c:v>1.52635113374058</c:v>
                </c:pt>
                <c:pt idx="86">
                  <c:v>1.617428195459993</c:v>
                </c:pt>
                <c:pt idx="87">
                  <c:v>1.4577490869619</c:v>
                </c:pt>
                <c:pt idx="88">
                  <c:v>1.736563913598817</c:v>
                </c:pt>
                <c:pt idx="89">
                  <c:v>1.647107098400659</c:v>
                </c:pt>
                <c:pt idx="90">
                  <c:v>1.849449005325731</c:v>
                </c:pt>
                <c:pt idx="91">
                  <c:v>1.729470303481852</c:v>
                </c:pt>
                <c:pt idx="92">
                  <c:v>1.743875727543796</c:v>
                </c:pt>
                <c:pt idx="93">
                  <c:v>1.52294452274768</c:v>
                </c:pt>
                <c:pt idx="94">
                  <c:v>1.609258453680244</c:v>
                </c:pt>
                <c:pt idx="95">
                  <c:v>1.575265894290893</c:v>
                </c:pt>
                <c:pt idx="96">
                  <c:v>1.848977308728559</c:v>
                </c:pt>
                <c:pt idx="97">
                  <c:v>1.987856543295554</c:v>
                </c:pt>
                <c:pt idx="98">
                  <c:v>1.466475122590424</c:v>
                </c:pt>
                <c:pt idx="99">
                  <c:v>1.667751264100095</c:v>
                </c:pt>
                <c:pt idx="100">
                  <c:v>1.85614028871679</c:v>
                </c:pt>
                <c:pt idx="101">
                  <c:v>1.834753779139192</c:v>
                </c:pt>
                <c:pt idx="102">
                  <c:v>1.568245512284387</c:v>
                </c:pt>
                <c:pt idx="103">
                  <c:v>1.674318871044914</c:v>
                </c:pt>
                <c:pt idx="104">
                  <c:v>1.884616747382107</c:v>
                </c:pt>
                <c:pt idx="105">
                  <c:v>1.487134596369672</c:v>
                </c:pt>
                <c:pt idx="106">
                  <c:v>1.785803349861442</c:v>
                </c:pt>
                <c:pt idx="107">
                  <c:v>1.397333873696776</c:v>
                </c:pt>
                <c:pt idx="108">
                  <c:v>1.572646705384175</c:v>
                </c:pt>
                <c:pt idx="109">
                  <c:v>1.805482982010506</c:v>
                </c:pt>
                <c:pt idx="110">
                  <c:v>1.51933286122381</c:v>
                </c:pt>
                <c:pt idx="111">
                  <c:v>1.75797985465827</c:v>
                </c:pt>
                <c:pt idx="112">
                  <c:v>1.583854604512801</c:v>
                </c:pt>
                <c:pt idx="113">
                  <c:v>1.808102119347807</c:v>
                </c:pt>
                <c:pt idx="114">
                  <c:v>1.779996985257003</c:v>
                </c:pt>
                <c:pt idx="115">
                  <c:v>1.83395423526827</c:v>
                </c:pt>
                <c:pt idx="116">
                  <c:v>1.323806088818236</c:v>
                </c:pt>
                <c:pt idx="117">
                  <c:v>1.417339184123558</c:v>
                </c:pt>
                <c:pt idx="118">
                  <c:v>1.755222114050788</c:v>
                </c:pt>
                <c:pt idx="119">
                  <c:v>1.656002587633776</c:v>
                </c:pt>
                <c:pt idx="120">
                  <c:v>1.439910188460198</c:v>
                </c:pt>
                <c:pt idx="121">
                  <c:v>1.709861379920542</c:v>
                </c:pt>
                <c:pt idx="122">
                  <c:v>1.622822377323355</c:v>
                </c:pt>
                <c:pt idx="123">
                  <c:v>1.545454516374046</c:v>
                </c:pt>
                <c:pt idx="124">
                  <c:v>1.622886567523504</c:v>
                </c:pt>
                <c:pt idx="125">
                  <c:v>1.684812231604002</c:v>
                </c:pt>
                <c:pt idx="126">
                  <c:v>1.597738480681629</c:v>
                </c:pt>
                <c:pt idx="127">
                  <c:v>1.74271624417207</c:v>
                </c:pt>
                <c:pt idx="128">
                  <c:v>1.614160567277222</c:v>
                </c:pt>
                <c:pt idx="129">
                  <c:v>1.819968713304395</c:v>
                </c:pt>
                <c:pt idx="130">
                  <c:v>1.875371752846813</c:v>
                </c:pt>
                <c:pt idx="131">
                  <c:v>1.645546999644342</c:v>
                </c:pt>
                <c:pt idx="132">
                  <c:v>1.530118477828276</c:v>
                </c:pt>
                <c:pt idx="133">
                  <c:v>1.637789592063968</c:v>
                </c:pt>
                <c:pt idx="134">
                  <c:v>1.778537951417479</c:v>
                </c:pt>
                <c:pt idx="135">
                  <c:v>1.962627931903172</c:v>
                </c:pt>
                <c:pt idx="136">
                  <c:v>1.610945093962138</c:v>
                </c:pt>
                <c:pt idx="137">
                  <c:v>1.770795998053587</c:v>
                </c:pt>
                <c:pt idx="138">
                  <c:v>1.60111494490799</c:v>
                </c:pt>
                <c:pt idx="139">
                  <c:v>1.911438500497659</c:v>
                </c:pt>
                <c:pt idx="140">
                  <c:v>1.715459232424444</c:v>
                </c:pt>
                <c:pt idx="141">
                  <c:v>1.635513903386798</c:v>
                </c:pt>
                <c:pt idx="142">
                  <c:v>1.706401945657635</c:v>
                </c:pt>
                <c:pt idx="143">
                  <c:v>1.54361203168972</c:v>
                </c:pt>
                <c:pt idx="144">
                  <c:v>1.604621782458849</c:v>
                </c:pt>
                <c:pt idx="145">
                  <c:v>1.868786001631612</c:v>
                </c:pt>
                <c:pt idx="146">
                  <c:v>1.504736791615301</c:v>
                </c:pt>
                <c:pt idx="147">
                  <c:v>1.654996010179397</c:v>
                </c:pt>
                <c:pt idx="148">
                  <c:v>1.585901435627227</c:v>
                </c:pt>
                <c:pt idx="149">
                  <c:v>1.639513864426463</c:v>
                </c:pt>
                <c:pt idx="150">
                  <c:v>1.840584625444889</c:v>
                </c:pt>
                <c:pt idx="151">
                  <c:v>1.576267163639752</c:v>
                </c:pt>
                <c:pt idx="152">
                  <c:v>1.72843023249864</c:v>
                </c:pt>
                <c:pt idx="153">
                  <c:v>1.756275666474307</c:v>
                </c:pt>
                <c:pt idx="154">
                  <c:v>1.581644326511812</c:v>
                </c:pt>
                <c:pt idx="155">
                  <c:v>1.559205216407508</c:v>
                </c:pt>
                <c:pt idx="156">
                  <c:v>1.683943973315276</c:v>
                </c:pt>
                <c:pt idx="157">
                  <c:v>1.645689149846067</c:v>
                </c:pt>
                <c:pt idx="158">
                  <c:v>1.699737192091276</c:v>
                </c:pt>
                <c:pt idx="159">
                  <c:v>1.917011819815137</c:v>
                </c:pt>
                <c:pt idx="160">
                  <c:v>1.842307370797511</c:v>
                </c:pt>
                <c:pt idx="161">
                  <c:v>1.718192102654989</c:v>
                </c:pt>
                <c:pt idx="162">
                  <c:v>1.741766605703748</c:v>
                </c:pt>
                <c:pt idx="163">
                  <c:v>1.804935144776607</c:v>
                </c:pt>
                <c:pt idx="164">
                  <c:v>1.683887482484403</c:v>
                </c:pt>
                <c:pt idx="165">
                  <c:v>1.630876460605695</c:v>
                </c:pt>
                <c:pt idx="166">
                  <c:v>1.698629247193715</c:v>
                </c:pt>
                <c:pt idx="167">
                  <c:v>1.766785696198215</c:v>
                </c:pt>
                <c:pt idx="168">
                  <c:v>1.731653459558287</c:v>
                </c:pt>
                <c:pt idx="169">
                  <c:v>1.83359124681171</c:v>
                </c:pt>
                <c:pt idx="170">
                  <c:v>1.554293955195371</c:v>
                </c:pt>
                <c:pt idx="171">
                  <c:v>1.883848643558001</c:v>
                </c:pt>
                <c:pt idx="172">
                  <c:v>1.843085502544542</c:v>
                </c:pt>
                <c:pt idx="173">
                  <c:v>1.400269851501864</c:v>
                </c:pt>
                <c:pt idx="174">
                  <c:v>1.780418364457412</c:v>
                </c:pt>
                <c:pt idx="175">
                  <c:v>1.740200777665217</c:v>
                </c:pt>
                <c:pt idx="176">
                  <c:v>1.66083719171862</c:v>
                </c:pt>
                <c:pt idx="177">
                  <c:v>1.450583352519352</c:v>
                </c:pt>
                <c:pt idx="178">
                  <c:v>1.644016389668866</c:v>
                </c:pt>
                <c:pt idx="179">
                  <c:v>2.123831057011557</c:v>
                </c:pt>
                <c:pt idx="180">
                  <c:v>1.884707987384891</c:v>
                </c:pt>
                <c:pt idx="181">
                  <c:v>1.827174015594293</c:v>
                </c:pt>
                <c:pt idx="182">
                  <c:v>1.824255625887513</c:v>
                </c:pt>
                <c:pt idx="183">
                  <c:v>1.450956450187482</c:v>
                </c:pt>
                <c:pt idx="184">
                  <c:v>1.719861314079</c:v>
                </c:pt>
                <c:pt idx="185">
                  <c:v>1.80059770991132</c:v>
                </c:pt>
                <c:pt idx="186">
                  <c:v>1.800401593820033</c:v>
                </c:pt>
                <c:pt idx="187">
                  <c:v>1.529976233976613</c:v>
                </c:pt>
                <c:pt idx="188">
                  <c:v>1.611914390300663</c:v>
                </c:pt>
                <c:pt idx="189">
                  <c:v>1.610361112611073</c:v>
                </c:pt>
                <c:pt idx="190">
                  <c:v>1.612253831899031</c:v>
                </c:pt>
                <c:pt idx="191">
                  <c:v>1.668693781174691</c:v>
                </c:pt>
                <c:pt idx="192">
                  <c:v>1.751907523732227</c:v>
                </c:pt>
                <c:pt idx="193">
                  <c:v>1.455862474558985</c:v>
                </c:pt>
                <c:pt idx="194">
                  <c:v>1.83474088057108</c:v>
                </c:pt>
                <c:pt idx="195">
                  <c:v>1.590432391589854</c:v>
                </c:pt>
                <c:pt idx="196">
                  <c:v>1.914867787594361</c:v>
                </c:pt>
                <c:pt idx="197">
                  <c:v>1.73685046549283</c:v>
                </c:pt>
                <c:pt idx="198">
                  <c:v>1.54224399074746</c:v>
                </c:pt>
                <c:pt idx="199">
                  <c:v>1.853505080123113</c:v>
                </c:pt>
              </c:numCache>
            </c:numRef>
          </c:xVal>
          <c:yVal>
            <c:numRef>
              <c:f>'MODEL FA'!$AM$3:$AM$202</c:f>
              <c:numCache>
                <c:formatCode>0.00</c:formatCode>
                <c:ptCount val="200"/>
                <c:pt idx="0">
                  <c:v>0.322371742206895</c:v>
                </c:pt>
                <c:pt idx="1">
                  <c:v>0.299520429926014</c:v>
                </c:pt>
                <c:pt idx="2">
                  <c:v>0.257779021276361</c:v>
                </c:pt>
                <c:pt idx="3">
                  <c:v>0.248012590117052</c:v>
                </c:pt>
                <c:pt idx="4">
                  <c:v>0.267171675005742</c:v>
                </c:pt>
                <c:pt idx="5">
                  <c:v>0.284993563321092</c:v>
                </c:pt>
                <c:pt idx="6">
                  <c:v>0.227860468531317</c:v>
                </c:pt>
                <c:pt idx="7">
                  <c:v>0.291060030961586</c:v>
                </c:pt>
                <c:pt idx="8">
                  <c:v>0.294605519976165</c:v>
                </c:pt>
                <c:pt idx="9">
                  <c:v>0.203114944752087</c:v>
                </c:pt>
                <c:pt idx="10">
                  <c:v>0.310735273550305</c:v>
                </c:pt>
                <c:pt idx="11">
                  <c:v>0.282301636672578</c:v>
                </c:pt>
                <c:pt idx="12">
                  <c:v>0.29510950062367</c:v>
                </c:pt>
                <c:pt idx="13">
                  <c:v>0.220219993958789</c:v>
                </c:pt>
                <c:pt idx="14">
                  <c:v>0.293777875703809</c:v>
                </c:pt>
                <c:pt idx="15">
                  <c:v>0.267128333330662</c:v>
                </c:pt>
                <c:pt idx="16">
                  <c:v>0.270907927039259</c:v>
                </c:pt>
                <c:pt idx="17">
                  <c:v>0.419506500719994</c:v>
                </c:pt>
                <c:pt idx="18">
                  <c:v>0.349144324298505</c:v>
                </c:pt>
                <c:pt idx="19">
                  <c:v>0.254593901937532</c:v>
                </c:pt>
                <c:pt idx="20">
                  <c:v>0.244232259146189</c:v>
                </c:pt>
                <c:pt idx="21">
                  <c:v>0.347289150248577</c:v>
                </c:pt>
                <c:pt idx="22">
                  <c:v>0.377424740301812</c:v>
                </c:pt>
                <c:pt idx="23">
                  <c:v>0.326534317116917</c:v>
                </c:pt>
                <c:pt idx="24">
                  <c:v>0.266663655217853</c:v>
                </c:pt>
                <c:pt idx="25">
                  <c:v>0.346361859365431</c:v>
                </c:pt>
                <c:pt idx="26">
                  <c:v>0.225481395485657</c:v>
                </c:pt>
                <c:pt idx="27">
                  <c:v>0.360248069388345</c:v>
                </c:pt>
                <c:pt idx="28">
                  <c:v>0.2949746046592</c:v>
                </c:pt>
                <c:pt idx="29">
                  <c:v>0.234664403424998</c:v>
                </c:pt>
                <c:pt idx="30">
                  <c:v>0.195060623180532</c:v>
                </c:pt>
                <c:pt idx="31">
                  <c:v>0.241486305583101</c:v>
                </c:pt>
                <c:pt idx="32">
                  <c:v>0.2071301526063</c:v>
                </c:pt>
                <c:pt idx="33">
                  <c:v>0.342909698567955</c:v>
                </c:pt>
                <c:pt idx="34">
                  <c:v>0.217868614547372</c:v>
                </c:pt>
                <c:pt idx="35">
                  <c:v>0.21813445347143</c:v>
                </c:pt>
                <c:pt idx="36">
                  <c:v>0.331502382106382</c:v>
                </c:pt>
                <c:pt idx="37">
                  <c:v>0.301466981295895</c:v>
                </c:pt>
                <c:pt idx="38">
                  <c:v>0.35066149411164</c:v>
                </c:pt>
                <c:pt idx="39">
                  <c:v>0.466641829451941</c:v>
                </c:pt>
                <c:pt idx="40">
                  <c:v>0.302594062927287</c:v>
                </c:pt>
                <c:pt idx="41">
                  <c:v>0.304804628117146</c:v>
                </c:pt>
                <c:pt idx="42">
                  <c:v>0.213349086676367</c:v>
                </c:pt>
                <c:pt idx="43">
                  <c:v>0.285147269438032</c:v>
                </c:pt>
                <c:pt idx="44">
                  <c:v>0.386828967166054</c:v>
                </c:pt>
                <c:pt idx="45">
                  <c:v>0.409178751010627</c:v>
                </c:pt>
                <c:pt idx="46">
                  <c:v>0.274176796110655</c:v>
                </c:pt>
                <c:pt idx="47">
                  <c:v>0.279598324011925</c:v>
                </c:pt>
                <c:pt idx="48">
                  <c:v>0.280232746903679</c:v>
                </c:pt>
                <c:pt idx="49">
                  <c:v>0.245112815062141</c:v>
                </c:pt>
                <c:pt idx="50">
                  <c:v>0.260886056215687</c:v>
                </c:pt>
                <c:pt idx="51">
                  <c:v>0.267069876210883</c:v>
                </c:pt>
                <c:pt idx="52">
                  <c:v>0.333769155147098</c:v>
                </c:pt>
                <c:pt idx="53">
                  <c:v>0.326881090876665</c:v>
                </c:pt>
                <c:pt idx="54">
                  <c:v>0.327774476649093</c:v>
                </c:pt>
                <c:pt idx="55">
                  <c:v>0.343148278979638</c:v>
                </c:pt>
                <c:pt idx="56">
                  <c:v>0.336557140070363</c:v>
                </c:pt>
                <c:pt idx="57">
                  <c:v>0.273667196184674</c:v>
                </c:pt>
                <c:pt idx="58">
                  <c:v>0.253093702769724</c:v>
                </c:pt>
                <c:pt idx="59">
                  <c:v>0.277689212465162</c:v>
                </c:pt>
                <c:pt idx="60">
                  <c:v>0.267037337776494</c:v>
                </c:pt>
                <c:pt idx="61">
                  <c:v>0.281530735721153</c:v>
                </c:pt>
                <c:pt idx="62">
                  <c:v>0.273992774949441</c:v>
                </c:pt>
                <c:pt idx="63">
                  <c:v>0.399036632380133</c:v>
                </c:pt>
                <c:pt idx="64">
                  <c:v>0.401161508600262</c:v>
                </c:pt>
                <c:pt idx="65">
                  <c:v>0.257133459878238</c:v>
                </c:pt>
                <c:pt idx="66">
                  <c:v>0.272209168988633</c:v>
                </c:pt>
                <c:pt idx="67">
                  <c:v>0.246908510870037</c:v>
                </c:pt>
                <c:pt idx="68">
                  <c:v>0.307964806088943</c:v>
                </c:pt>
                <c:pt idx="69">
                  <c:v>0.295745932093382</c:v>
                </c:pt>
                <c:pt idx="70">
                  <c:v>0.267000123913142</c:v>
                </c:pt>
                <c:pt idx="71">
                  <c:v>0.301279375224768</c:v>
                </c:pt>
                <c:pt idx="72">
                  <c:v>0.322711512123806</c:v>
                </c:pt>
                <c:pt idx="73">
                  <c:v>0.334243433036547</c:v>
                </c:pt>
                <c:pt idx="74">
                  <c:v>0.295227341806173</c:v>
                </c:pt>
                <c:pt idx="75">
                  <c:v>0.231241896692527</c:v>
                </c:pt>
                <c:pt idx="76">
                  <c:v>0.304718622486183</c:v>
                </c:pt>
                <c:pt idx="77">
                  <c:v>0.26849178008534</c:v>
                </c:pt>
                <c:pt idx="78">
                  <c:v>0.300673418976097</c:v>
                </c:pt>
                <c:pt idx="79">
                  <c:v>0.335523830156916</c:v>
                </c:pt>
                <c:pt idx="80">
                  <c:v>0.216309850326425</c:v>
                </c:pt>
                <c:pt idx="81">
                  <c:v>0.248535187665441</c:v>
                </c:pt>
                <c:pt idx="82">
                  <c:v>0.264440622022023</c:v>
                </c:pt>
                <c:pt idx="83">
                  <c:v>0.289031918727054</c:v>
                </c:pt>
                <c:pt idx="84">
                  <c:v>0.346303277468263</c:v>
                </c:pt>
                <c:pt idx="85">
                  <c:v>0.397850267531427</c:v>
                </c:pt>
                <c:pt idx="86">
                  <c:v>0.320422330973978</c:v>
                </c:pt>
                <c:pt idx="87">
                  <c:v>0.330889707958227</c:v>
                </c:pt>
                <c:pt idx="88">
                  <c:v>0.271189429535918</c:v>
                </c:pt>
                <c:pt idx="89">
                  <c:v>0.275103127733513</c:v>
                </c:pt>
                <c:pt idx="90">
                  <c:v>0.2709003411713</c:v>
                </c:pt>
                <c:pt idx="91">
                  <c:v>0.237696982874194</c:v>
                </c:pt>
                <c:pt idx="92">
                  <c:v>0.297086978552669</c:v>
                </c:pt>
                <c:pt idx="93">
                  <c:v>0.262141432241583</c:v>
                </c:pt>
                <c:pt idx="94">
                  <c:v>0.291478856315986</c:v>
                </c:pt>
                <c:pt idx="95">
                  <c:v>0.311288721300615</c:v>
                </c:pt>
                <c:pt idx="96">
                  <c:v>0.216657656082095</c:v>
                </c:pt>
                <c:pt idx="97">
                  <c:v>0.226509201398008</c:v>
                </c:pt>
                <c:pt idx="98">
                  <c:v>0.373067557415254</c:v>
                </c:pt>
                <c:pt idx="99">
                  <c:v>0.264301033998401</c:v>
                </c:pt>
                <c:pt idx="100">
                  <c:v>0.256072204314623</c:v>
                </c:pt>
                <c:pt idx="101">
                  <c:v>0.222648521480943</c:v>
                </c:pt>
                <c:pt idx="102">
                  <c:v>0.372804958219532</c:v>
                </c:pt>
                <c:pt idx="103">
                  <c:v>0.274519329581257</c:v>
                </c:pt>
                <c:pt idx="104">
                  <c:v>0.247834498724713</c:v>
                </c:pt>
                <c:pt idx="105">
                  <c:v>0.447536687723394</c:v>
                </c:pt>
                <c:pt idx="106">
                  <c:v>0.271879721602207</c:v>
                </c:pt>
                <c:pt idx="107">
                  <c:v>0.347118643952215</c:v>
                </c:pt>
                <c:pt idx="108">
                  <c:v>0.263592159725494</c:v>
                </c:pt>
                <c:pt idx="109">
                  <c:v>0.242934075491451</c:v>
                </c:pt>
                <c:pt idx="110">
                  <c:v>0.323616708622005</c:v>
                </c:pt>
                <c:pt idx="111">
                  <c:v>0.281814298386968</c:v>
                </c:pt>
                <c:pt idx="112">
                  <c:v>0.30474664692961</c:v>
                </c:pt>
                <c:pt idx="113">
                  <c:v>0.259891096865943</c:v>
                </c:pt>
                <c:pt idx="114">
                  <c:v>0.309745570642492</c:v>
                </c:pt>
                <c:pt idx="115">
                  <c:v>0.257250117433809</c:v>
                </c:pt>
                <c:pt idx="116">
                  <c:v>0.460167899970424</c:v>
                </c:pt>
                <c:pt idx="117">
                  <c:v>0.393983310567456</c:v>
                </c:pt>
                <c:pt idx="118">
                  <c:v>0.257438745385261</c:v>
                </c:pt>
                <c:pt idx="119">
                  <c:v>0.327502872371352</c:v>
                </c:pt>
                <c:pt idx="120">
                  <c:v>0.380440709118213</c:v>
                </c:pt>
                <c:pt idx="121">
                  <c:v>0.284461939015582</c:v>
                </c:pt>
                <c:pt idx="122">
                  <c:v>0.323607465517185</c:v>
                </c:pt>
                <c:pt idx="123">
                  <c:v>0.291184013552353</c:v>
                </c:pt>
                <c:pt idx="124">
                  <c:v>0.3485989254819</c:v>
                </c:pt>
                <c:pt idx="125">
                  <c:v>0.243638883591971</c:v>
                </c:pt>
                <c:pt idx="126">
                  <c:v>0.326420585298389</c:v>
                </c:pt>
                <c:pt idx="127">
                  <c:v>0.317947905844988</c:v>
                </c:pt>
                <c:pt idx="128">
                  <c:v>0.277886158315975</c:v>
                </c:pt>
                <c:pt idx="129">
                  <c:v>0.275803287014459</c:v>
                </c:pt>
                <c:pt idx="130">
                  <c:v>0.204299459515263</c:v>
                </c:pt>
                <c:pt idx="131">
                  <c:v>0.244524832445966</c:v>
                </c:pt>
                <c:pt idx="132">
                  <c:v>0.264725359328113</c:v>
                </c:pt>
                <c:pt idx="133">
                  <c:v>0.269524318991663</c:v>
                </c:pt>
                <c:pt idx="134">
                  <c:v>0.279019711265155</c:v>
                </c:pt>
                <c:pt idx="135">
                  <c:v>0.254041812112865</c:v>
                </c:pt>
                <c:pt idx="136">
                  <c:v>0.357749947527116</c:v>
                </c:pt>
                <c:pt idx="137">
                  <c:v>0.312161275412257</c:v>
                </c:pt>
                <c:pt idx="138">
                  <c:v>0.293592214264887</c:v>
                </c:pt>
                <c:pt idx="139">
                  <c:v>0.246986485803595</c:v>
                </c:pt>
                <c:pt idx="140">
                  <c:v>0.301834954615237</c:v>
                </c:pt>
                <c:pt idx="141">
                  <c:v>0.264045202083313</c:v>
                </c:pt>
                <c:pt idx="142">
                  <c:v>0.32740191203206</c:v>
                </c:pt>
                <c:pt idx="143">
                  <c:v>0.350856378107562</c:v>
                </c:pt>
                <c:pt idx="144">
                  <c:v>0.313169127987808</c:v>
                </c:pt>
                <c:pt idx="145">
                  <c:v>0.278031251109211</c:v>
                </c:pt>
                <c:pt idx="146">
                  <c:v>0.348265485145613</c:v>
                </c:pt>
                <c:pt idx="147">
                  <c:v>0.309764247434963</c:v>
                </c:pt>
                <c:pt idx="148">
                  <c:v>0.317911453042813</c:v>
                </c:pt>
                <c:pt idx="149">
                  <c:v>0.335710748288999</c:v>
                </c:pt>
                <c:pt idx="150">
                  <c:v>0.263468619522827</c:v>
                </c:pt>
                <c:pt idx="151">
                  <c:v>0.28835293342007</c:v>
                </c:pt>
                <c:pt idx="152">
                  <c:v>0.28231058796116</c:v>
                </c:pt>
                <c:pt idx="153">
                  <c:v>0.304558201955849</c:v>
                </c:pt>
                <c:pt idx="154">
                  <c:v>0.296023774356971</c:v>
                </c:pt>
                <c:pt idx="155">
                  <c:v>0.289818640483119</c:v>
                </c:pt>
                <c:pt idx="156">
                  <c:v>0.240016880749141</c:v>
                </c:pt>
                <c:pt idx="157">
                  <c:v>0.285217843277426</c:v>
                </c:pt>
                <c:pt idx="158">
                  <c:v>0.225225823269667</c:v>
                </c:pt>
                <c:pt idx="159">
                  <c:v>0.268037024710971</c:v>
                </c:pt>
                <c:pt idx="160">
                  <c:v>0.275058451036336</c:v>
                </c:pt>
                <c:pt idx="161">
                  <c:v>0.207155378382971</c:v>
                </c:pt>
                <c:pt idx="162">
                  <c:v>0.275852549503788</c:v>
                </c:pt>
                <c:pt idx="163">
                  <c:v>0.278998155122028</c:v>
                </c:pt>
                <c:pt idx="164">
                  <c:v>0.228577929118341</c:v>
                </c:pt>
                <c:pt idx="165">
                  <c:v>0.330807923766669</c:v>
                </c:pt>
                <c:pt idx="166">
                  <c:v>0.289804635354999</c:v>
                </c:pt>
                <c:pt idx="167">
                  <c:v>0.289425230341271</c:v>
                </c:pt>
                <c:pt idx="168">
                  <c:v>0.279288490525535</c:v>
                </c:pt>
                <c:pt idx="169">
                  <c:v>0.229143667484241</c:v>
                </c:pt>
                <c:pt idx="170">
                  <c:v>0.314520990960275</c:v>
                </c:pt>
                <c:pt idx="171">
                  <c:v>0.213740490787873</c:v>
                </c:pt>
                <c:pt idx="172">
                  <c:v>0.248986960974107</c:v>
                </c:pt>
                <c:pt idx="173">
                  <c:v>0.327624463180918</c:v>
                </c:pt>
                <c:pt idx="174">
                  <c:v>0.24816435000754</c:v>
                </c:pt>
                <c:pt idx="175">
                  <c:v>0.269503269204436</c:v>
                </c:pt>
                <c:pt idx="176">
                  <c:v>0.291506345078871</c:v>
                </c:pt>
                <c:pt idx="177">
                  <c:v>0.339451671357367</c:v>
                </c:pt>
                <c:pt idx="178">
                  <c:v>0.257947596236545</c:v>
                </c:pt>
                <c:pt idx="179">
                  <c:v>0.240689085595916</c:v>
                </c:pt>
                <c:pt idx="180">
                  <c:v>0.221957869471541</c:v>
                </c:pt>
                <c:pt idx="181">
                  <c:v>0.237090746602536</c:v>
                </c:pt>
                <c:pt idx="182">
                  <c:v>0.256606129794128</c:v>
                </c:pt>
                <c:pt idx="183">
                  <c:v>0.397169573784568</c:v>
                </c:pt>
                <c:pt idx="184">
                  <c:v>0.181022710365636</c:v>
                </c:pt>
                <c:pt idx="185">
                  <c:v>0.259027182076558</c:v>
                </c:pt>
                <c:pt idx="186">
                  <c:v>0.221643156454197</c:v>
                </c:pt>
                <c:pt idx="187">
                  <c:v>0.337417112846821</c:v>
                </c:pt>
                <c:pt idx="188">
                  <c:v>0.302764319068288</c:v>
                </c:pt>
                <c:pt idx="189">
                  <c:v>0.259608958898176</c:v>
                </c:pt>
                <c:pt idx="190">
                  <c:v>0.360321146418614</c:v>
                </c:pt>
                <c:pt idx="191">
                  <c:v>0.284502705540018</c:v>
                </c:pt>
                <c:pt idx="192">
                  <c:v>0.20533624659404</c:v>
                </c:pt>
                <c:pt idx="193">
                  <c:v>0.387325817651319</c:v>
                </c:pt>
                <c:pt idx="194">
                  <c:v>0.234447658868507</c:v>
                </c:pt>
                <c:pt idx="195">
                  <c:v>0.349067104221026</c:v>
                </c:pt>
                <c:pt idx="196">
                  <c:v>0.211938971880721</c:v>
                </c:pt>
                <c:pt idx="197">
                  <c:v>0.235812434493044</c:v>
                </c:pt>
                <c:pt idx="198">
                  <c:v>0.354850742879417</c:v>
                </c:pt>
                <c:pt idx="199">
                  <c:v>0.279253133778059</c:v>
                </c:pt>
              </c:numCache>
            </c:numRef>
          </c:yVal>
          <c:smooth val="0"/>
        </c:ser>
        <c:ser>
          <c:idx val="1"/>
          <c:order val="1"/>
          <c:tx>
            <c:v>R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338286307961505"/>
                  <c:y val="-0.412250656167979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ODEL FA'!$AN$3:$AN$202</c:f>
              <c:numCache>
                <c:formatCode>General</c:formatCode>
                <c:ptCount val="200"/>
                <c:pt idx="0">
                  <c:v>1.010561769669087</c:v>
                </c:pt>
                <c:pt idx="1">
                  <c:v>0.989701393069901</c:v>
                </c:pt>
                <c:pt idx="2">
                  <c:v>1.189649671287464</c:v>
                </c:pt>
                <c:pt idx="3">
                  <c:v>1.237365674909911</c:v>
                </c:pt>
                <c:pt idx="4">
                  <c:v>0.951176506837178</c:v>
                </c:pt>
                <c:pt idx="5">
                  <c:v>1.09558302456924</c:v>
                </c:pt>
                <c:pt idx="6">
                  <c:v>1.207357253472056</c:v>
                </c:pt>
                <c:pt idx="7">
                  <c:v>0.952004623618641</c:v>
                </c:pt>
                <c:pt idx="8">
                  <c:v>0.984975744928581</c:v>
                </c:pt>
                <c:pt idx="9">
                  <c:v>1.331000159202634</c:v>
                </c:pt>
                <c:pt idx="10">
                  <c:v>0.888452360704425</c:v>
                </c:pt>
                <c:pt idx="11">
                  <c:v>1.05370882041528</c:v>
                </c:pt>
                <c:pt idx="12">
                  <c:v>0.960590056718594</c:v>
                </c:pt>
                <c:pt idx="13">
                  <c:v>1.300224375191358</c:v>
                </c:pt>
                <c:pt idx="14">
                  <c:v>1.107378738572635</c:v>
                </c:pt>
                <c:pt idx="15">
                  <c:v>1.118138043411789</c:v>
                </c:pt>
                <c:pt idx="16">
                  <c:v>1.130383284822183</c:v>
                </c:pt>
                <c:pt idx="17">
                  <c:v>0.666170220810901</c:v>
                </c:pt>
                <c:pt idx="18">
                  <c:v>0.950266249077951</c:v>
                </c:pt>
                <c:pt idx="19">
                  <c:v>1.135541841493384</c:v>
                </c:pt>
                <c:pt idx="20">
                  <c:v>1.19471718412492</c:v>
                </c:pt>
                <c:pt idx="21">
                  <c:v>0.877306653730474</c:v>
                </c:pt>
                <c:pt idx="22">
                  <c:v>0.827220899166989</c:v>
                </c:pt>
                <c:pt idx="23">
                  <c:v>0.896286222872093</c:v>
                </c:pt>
                <c:pt idx="24">
                  <c:v>1.018753998313857</c:v>
                </c:pt>
                <c:pt idx="25">
                  <c:v>0.959256533920692</c:v>
                </c:pt>
                <c:pt idx="26">
                  <c:v>1.390857391109006</c:v>
                </c:pt>
                <c:pt idx="27">
                  <c:v>0.885239300768479</c:v>
                </c:pt>
                <c:pt idx="28">
                  <c:v>1.092363031889825</c:v>
                </c:pt>
                <c:pt idx="29">
                  <c:v>1.189388517502295</c:v>
                </c:pt>
                <c:pt idx="30">
                  <c:v>1.463590045829396</c:v>
                </c:pt>
                <c:pt idx="31">
                  <c:v>1.35121480671591</c:v>
                </c:pt>
                <c:pt idx="32">
                  <c:v>1.393033915263676</c:v>
                </c:pt>
                <c:pt idx="33">
                  <c:v>0.953757268163447</c:v>
                </c:pt>
                <c:pt idx="34">
                  <c:v>1.279360331218411</c:v>
                </c:pt>
                <c:pt idx="35">
                  <c:v>1.312038567138906</c:v>
                </c:pt>
                <c:pt idx="36">
                  <c:v>0.905102979466128</c:v>
                </c:pt>
                <c:pt idx="37">
                  <c:v>0.976860647329283</c:v>
                </c:pt>
                <c:pt idx="38">
                  <c:v>0.80938522536087</c:v>
                </c:pt>
                <c:pt idx="39">
                  <c:v>0.552096399719499</c:v>
                </c:pt>
                <c:pt idx="40">
                  <c:v>0.975845840663099</c:v>
                </c:pt>
                <c:pt idx="41">
                  <c:v>1.040160507729355</c:v>
                </c:pt>
                <c:pt idx="42">
                  <c:v>1.329195563445525</c:v>
                </c:pt>
                <c:pt idx="43">
                  <c:v>1.08867759947224</c:v>
                </c:pt>
                <c:pt idx="44">
                  <c:v>0.756535191427915</c:v>
                </c:pt>
                <c:pt idx="45">
                  <c:v>0.707251561790369</c:v>
                </c:pt>
                <c:pt idx="46">
                  <c:v>1.101859388717168</c:v>
                </c:pt>
                <c:pt idx="47">
                  <c:v>1.015954684286529</c:v>
                </c:pt>
                <c:pt idx="48">
                  <c:v>1.13400997770186</c:v>
                </c:pt>
                <c:pt idx="49">
                  <c:v>1.139024202023395</c:v>
                </c:pt>
                <c:pt idx="50">
                  <c:v>1.002529358488777</c:v>
                </c:pt>
                <c:pt idx="51">
                  <c:v>1.173360217711353</c:v>
                </c:pt>
                <c:pt idx="52">
                  <c:v>0.858302839876091</c:v>
                </c:pt>
                <c:pt idx="53">
                  <c:v>1.017491151042302</c:v>
                </c:pt>
                <c:pt idx="54">
                  <c:v>0.934597994915093</c:v>
                </c:pt>
                <c:pt idx="55">
                  <c:v>0.915304253960486</c:v>
                </c:pt>
                <c:pt idx="56">
                  <c:v>0.810414577233914</c:v>
                </c:pt>
                <c:pt idx="57">
                  <c:v>1.179221562619689</c:v>
                </c:pt>
                <c:pt idx="58">
                  <c:v>1.185086191786125</c:v>
                </c:pt>
                <c:pt idx="59">
                  <c:v>0.999365472893916</c:v>
                </c:pt>
                <c:pt idx="60">
                  <c:v>1.07635564527379</c:v>
                </c:pt>
                <c:pt idx="61">
                  <c:v>1.062905918662665</c:v>
                </c:pt>
                <c:pt idx="62">
                  <c:v>1.122668264401797</c:v>
                </c:pt>
                <c:pt idx="63">
                  <c:v>0.736952201737357</c:v>
                </c:pt>
                <c:pt idx="64">
                  <c:v>0.71042595739299</c:v>
                </c:pt>
                <c:pt idx="65">
                  <c:v>1.199499120072019</c:v>
                </c:pt>
                <c:pt idx="66">
                  <c:v>1.175830426906689</c:v>
                </c:pt>
                <c:pt idx="67">
                  <c:v>1.298393309558882</c:v>
                </c:pt>
                <c:pt idx="68">
                  <c:v>0.962890564309346</c:v>
                </c:pt>
                <c:pt idx="69">
                  <c:v>1.038742902930549</c:v>
                </c:pt>
                <c:pt idx="70">
                  <c:v>1.16806796335463</c:v>
                </c:pt>
                <c:pt idx="71">
                  <c:v>1.04888149882701</c:v>
                </c:pt>
                <c:pt idx="72">
                  <c:v>0.903970397932791</c:v>
                </c:pt>
                <c:pt idx="73">
                  <c:v>0.932030893044725</c:v>
                </c:pt>
                <c:pt idx="74">
                  <c:v>1.008099644192093</c:v>
                </c:pt>
                <c:pt idx="75">
                  <c:v>1.170350605915093</c:v>
                </c:pt>
                <c:pt idx="76">
                  <c:v>1.044029975338618</c:v>
                </c:pt>
                <c:pt idx="77">
                  <c:v>1.137133422429115</c:v>
                </c:pt>
                <c:pt idx="78">
                  <c:v>0.889424572657119</c:v>
                </c:pt>
                <c:pt idx="79">
                  <c:v>0.913035802139908</c:v>
                </c:pt>
                <c:pt idx="80">
                  <c:v>1.376818441208587</c:v>
                </c:pt>
                <c:pt idx="81">
                  <c:v>1.111180260841366</c:v>
                </c:pt>
                <c:pt idx="82">
                  <c:v>1.151976237533389</c:v>
                </c:pt>
                <c:pt idx="83">
                  <c:v>1.005423927037087</c:v>
                </c:pt>
                <c:pt idx="84">
                  <c:v>0.906599873196607</c:v>
                </c:pt>
                <c:pt idx="85">
                  <c:v>0.788159313993628</c:v>
                </c:pt>
                <c:pt idx="86">
                  <c:v>0.955275899039948</c:v>
                </c:pt>
                <c:pt idx="87">
                  <c:v>0.851773882703407</c:v>
                </c:pt>
                <c:pt idx="88">
                  <c:v>1.111879143767609</c:v>
                </c:pt>
                <c:pt idx="89">
                  <c:v>1.050678878588583</c:v>
                </c:pt>
                <c:pt idx="90">
                  <c:v>1.181485631724847</c:v>
                </c:pt>
                <c:pt idx="91">
                  <c:v>1.1722671362957</c:v>
                </c:pt>
                <c:pt idx="92">
                  <c:v>1.068031691644438</c:v>
                </c:pt>
                <c:pt idx="93">
                  <c:v>0.998987343271577</c:v>
                </c:pt>
                <c:pt idx="94">
                  <c:v>0.999575816658484</c:v>
                </c:pt>
                <c:pt idx="95">
                  <c:v>0.946868586166849</c:v>
                </c:pt>
                <c:pt idx="96">
                  <c:v>1.29418151589935</c:v>
                </c:pt>
                <c:pt idx="97">
                  <c:v>1.365091114021086</c:v>
                </c:pt>
                <c:pt idx="98">
                  <c:v>0.794468716503583</c:v>
                </c:pt>
                <c:pt idx="99">
                  <c:v>1.082817427794008</c:v>
                </c:pt>
                <c:pt idx="100">
                  <c:v>1.215701543030616</c:v>
                </c:pt>
                <c:pt idx="101">
                  <c:v>1.271811436596696</c:v>
                </c:pt>
                <c:pt idx="102">
                  <c:v>0.845953336781421</c:v>
                </c:pt>
                <c:pt idx="103">
                  <c:v>1.06805736712217</c:v>
                </c:pt>
                <c:pt idx="104">
                  <c:v>1.250896775022654</c:v>
                </c:pt>
                <c:pt idx="105">
                  <c:v>0.700853586612824</c:v>
                </c:pt>
                <c:pt idx="106">
                  <c:v>1.140562902574413</c:v>
                </c:pt>
                <c:pt idx="107">
                  <c:v>0.796419465128261</c:v>
                </c:pt>
                <c:pt idx="108">
                  <c:v>1.026374454706963</c:v>
                </c:pt>
                <c:pt idx="109">
                  <c:v>1.21040698306189</c:v>
                </c:pt>
                <c:pt idx="110">
                  <c:v>0.896156045545285</c:v>
                </c:pt>
                <c:pt idx="111">
                  <c:v>1.104753159904104</c:v>
                </c:pt>
                <c:pt idx="112">
                  <c:v>0.962537018058729</c:v>
                </c:pt>
                <c:pt idx="113">
                  <c:v>1.177874442708354</c:v>
                </c:pt>
                <c:pt idx="114">
                  <c:v>1.06571927529651</c:v>
                </c:pt>
                <c:pt idx="115">
                  <c:v>1.199351284355364</c:v>
                </c:pt>
                <c:pt idx="116">
                  <c:v>0.614917425559038</c:v>
                </c:pt>
                <c:pt idx="117">
                  <c:v>0.741301192322314</c:v>
                </c:pt>
                <c:pt idx="118">
                  <c:v>1.14975453342127</c:v>
                </c:pt>
                <c:pt idx="119">
                  <c:v>0.964756928394336</c:v>
                </c:pt>
                <c:pt idx="120">
                  <c:v>0.770896465018419</c:v>
                </c:pt>
                <c:pt idx="121">
                  <c:v>1.07112630193027</c:v>
                </c:pt>
                <c:pt idx="122">
                  <c:v>0.952969079451299</c:v>
                </c:pt>
                <c:pt idx="123">
                  <c:v>0.96317013538029</c:v>
                </c:pt>
                <c:pt idx="124">
                  <c:v>0.912126122664501</c:v>
                </c:pt>
                <c:pt idx="125">
                  <c:v>1.132286144913385</c:v>
                </c:pt>
                <c:pt idx="126">
                  <c:v>0.934534933199108</c:v>
                </c:pt>
                <c:pt idx="127">
                  <c:v>1.029659764279084</c:v>
                </c:pt>
                <c:pt idx="128">
                  <c:v>1.026093961532352</c:v>
                </c:pt>
                <c:pt idx="129">
                  <c:v>1.15374066291358</c:v>
                </c:pt>
                <c:pt idx="130">
                  <c:v>1.339307225531201</c:v>
                </c:pt>
                <c:pt idx="131">
                  <c:v>1.105896023139004</c:v>
                </c:pt>
                <c:pt idx="132">
                  <c:v>0.998850868811946</c:v>
                </c:pt>
                <c:pt idx="133">
                  <c:v>1.055117402951605</c:v>
                </c:pt>
                <c:pt idx="134">
                  <c:v>1.122415861623466</c:v>
                </c:pt>
                <c:pt idx="135">
                  <c:v>1.287453654271252</c:v>
                </c:pt>
                <c:pt idx="136">
                  <c:v>0.891232078576302</c:v>
                </c:pt>
                <c:pt idx="137">
                  <c:v>1.05603220156855</c:v>
                </c:pt>
                <c:pt idx="138">
                  <c:v>0.99123491954769</c:v>
                </c:pt>
                <c:pt idx="139">
                  <c:v>1.26988290987374</c:v>
                </c:pt>
                <c:pt idx="140">
                  <c:v>1.042914441959807</c:v>
                </c:pt>
                <c:pt idx="141">
                  <c:v>1.063647619579234</c:v>
                </c:pt>
                <c:pt idx="142">
                  <c:v>0.992760492374788</c:v>
                </c:pt>
                <c:pt idx="143">
                  <c:v>0.866836368102182</c:v>
                </c:pt>
                <c:pt idx="144">
                  <c:v>0.960207269080237</c:v>
                </c:pt>
                <c:pt idx="145">
                  <c:v>1.179038368497657</c:v>
                </c:pt>
                <c:pt idx="146">
                  <c:v>0.850458804643373</c:v>
                </c:pt>
                <c:pt idx="147">
                  <c:v>0.994372081907063</c:v>
                </c:pt>
                <c:pt idx="148">
                  <c:v>0.941925926363036</c:v>
                </c:pt>
                <c:pt idx="149">
                  <c:v>0.942062617652115</c:v>
                </c:pt>
                <c:pt idx="150">
                  <c:v>1.19093082845774</c:v>
                </c:pt>
                <c:pt idx="151">
                  <c:v>0.985753785255931</c:v>
                </c:pt>
                <c:pt idx="152">
                  <c:v>1.086149024609947</c:v>
                </c:pt>
                <c:pt idx="153">
                  <c:v>1.061564483032056</c:v>
                </c:pt>
                <c:pt idx="154">
                  <c:v>0.975889379865718</c:v>
                </c:pt>
                <c:pt idx="155">
                  <c:v>0.973388353661166</c:v>
                </c:pt>
                <c:pt idx="156">
                  <c:v>1.138709155888997</c:v>
                </c:pt>
                <c:pt idx="157">
                  <c:v>1.031806276798449</c:v>
                </c:pt>
                <c:pt idx="158">
                  <c:v>1.177859777019354</c:v>
                </c:pt>
                <c:pt idx="159">
                  <c:v>1.229072705847628</c:v>
                </c:pt>
                <c:pt idx="160">
                  <c:v>1.168823093323806</c:v>
                </c:pt>
                <c:pt idx="161">
                  <c:v>1.226759224996862</c:v>
                </c:pt>
                <c:pt idx="162">
                  <c:v>1.106230085866494</c:v>
                </c:pt>
                <c:pt idx="163">
                  <c:v>1.138397498595134</c:v>
                </c:pt>
                <c:pt idx="164">
                  <c:v>1.160956395330024</c:v>
                </c:pt>
                <c:pt idx="165">
                  <c:v>0.94546169086521</c:v>
                </c:pt>
                <c:pt idx="166">
                  <c:v>1.054766937800689</c:v>
                </c:pt>
                <c:pt idx="167">
                  <c:v>1.095702653668553</c:v>
                </c:pt>
                <c:pt idx="168">
                  <c:v>1.093699450596287</c:v>
                </c:pt>
                <c:pt idx="169">
                  <c:v>1.257250173851911</c:v>
                </c:pt>
                <c:pt idx="170">
                  <c:v>0.929893059414044</c:v>
                </c:pt>
                <c:pt idx="171">
                  <c:v>1.324017412378316</c:v>
                </c:pt>
                <c:pt idx="172">
                  <c:v>1.221999363836251</c:v>
                </c:pt>
                <c:pt idx="173">
                  <c:v>0.825990028950618</c:v>
                </c:pt>
                <c:pt idx="174">
                  <c:v>1.183881849320653</c:v>
                </c:pt>
                <c:pt idx="175">
                  <c:v>1.117290637365456</c:v>
                </c:pt>
                <c:pt idx="176">
                  <c:v>1.029570933758267</c:v>
                </c:pt>
                <c:pt idx="177">
                  <c:v>0.835227738499657</c:v>
                </c:pt>
                <c:pt idx="178">
                  <c:v>1.07998575545224</c:v>
                </c:pt>
                <c:pt idx="179">
                  <c:v>1.422151228550799</c:v>
                </c:pt>
                <c:pt idx="180">
                  <c:v>1.306492094304172</c:v>
                </c:pt>
                <c:pt idx="181">
                  <c:v>1.236409254303463</c:v>
                </c:pt>
                <c:pt idx="182">
                  <c:v>1.194566609254198</c:v>
                </c:pt>
                <c:pt idx="183">
                  <c:v>0.752978010151393</c:v>
                </c:pt>
                <c:pt idx="184">
                  <c:v>1.28340406445586</c:v>
                </c:pt>
                <c:pt idx="185">
                  <c:v>1.174913263875146</c:v>
                </c:pt>
                <c:pt idx="186">
                  <c:v>1.25120731168199</c:v>
                </c:pt>
                <c:pt idx="187">
                  <c:v>0.880378231168365</c:v>
                </c:pt>
                <c:pt idx="188">
                  <c:v>0.981826253229695</c:v>
                </c:pt>
                <c:pt idx="189">
                  <c:v>1.056351111445737</c:v>
                </c:pt>
                <c:pt idx="190">
                  <c:v>0.887844520612962</c:v>
                </c:pt>
                <c:pt idx="191">
                  <c:v>1.046656144804215</c:v>
                </c:pt>
                <c:pt idx="192">
                  <c:v>1.253208703480697</c:v>
                </c:pt>
                <c:pt idx="193">
                  <c:v>0.769042648732421</c:v>
                </c:pt>
                <c:pt idx="194">
                  <c:v>1.246839145355557</c:v>
                </c:pt>
                <c:pt idx="195">
                  <c:v>0.894219952363288</c:v>
                </c:pt>
                <c:pt idx="196">
                  <c:v>1.349032656983517</c:v>
                </c:pt>
                <c:pt idx="197">
                  <c:v>1.180747635855224</c:v>
                </c:pt>
                <c:pt idx="198">
                  <c:v>0.859999891575623</c:v>
                </c:pt>
                <c:pt idx="199">
                  <c:v>1.167316385502581</c:v>
                </c:pt>
              </c:numCache>
            </c:numRef>
          </c:xVal>
          <c:yVal>
            <c:numRef>
              <c:f>'MODEL FA'!$AM$3:$AM$202</c:f>
              <c:numCache>
                <c:formatCode>0.00</c:formatCode>
                <c:ptCount val="200"/>
                <c:pt idx="0">
                  <c:v>0.322371742206895</c:v>
                </c:pt>
                <c:pt idx="1">
                  <c:v>0.299520429926014</c:v>
                </c:pt>
                <c:pt idx="2">
                  <c:v>0.257779021276361</c:v>
                </c:pt>
                <c:pt idx="3">
                  <c:v>0.248012590117052</c:v>
                </c:pt>
                <c:pt idx="4">
                  <c:v>0.267171675005742</c:v>
                </c:pt>
                <c:pt idx="5">
                  <c:v>0.284993563321092</c:v>
                </c:pt>
                <c:pt idx="6">
                  <c:v>0.227860468531317</c:v>
                </c:pt>
                <c:pt idx="7">
                  <c:v>0.291060030961586</c:v>
                </c:pt>
                <c:pt idx="8">
                  <c:v>0.294605519976165</c:v>
                </c:pt>
                <c:pt idx="9">
                  <c:v>0.203114944752087</c:v>
                </c:pt>
                <c:pt idx="10">
                  <c:v>0.310735273550305</c:v>
                </c:pt>
                <c:pt idx="11">
                  <c:v>0.282301636672578</c:v>
                </c:pt>
                <c:pt idx="12">
                  <c:v>0.29510950062367</c:v>
                </c:pt>
                <c:pt idx="13">
                  <c:v>0.220219993958789</c:v>
                </c:pt>
                <c:pt idx="14">
                  <c:v>0.293777875703809</c:v>
                </c:pt>
                <c:pt idx="15">
                  <c:v>0.267128333330662</c:v>
                </c:pt>
                <c:pt idx="16">
                  <c:v>0.270907927039259</c:v>
                </c:pt>
                <c:pt idx="17">
                  <c:v>0.419506500719994</c:v>
                </c:pt>
                <c:pt idx="18">
                  <c:v>0.349144324298505</c:v>
                </c:pt>
                <c:pt idx="19">
                  <c:v>0.254593901937532</c:v>
                </c:pt>
                <c:pt idx="20">
                  <c:v>0.244232259146189</c:v>
                </c:pt>
                <c:pt idx="21">
                  <c:v>0.347289150248577</c:v>
                </c:pt>
                <c:pt idx="22">
                  <c:v>0.377424740301812</c:v>
                </c:pt>
                <c:pt idx="23">
                  <c:v>0.326534317116917</c:v>
                </c:pt>
                <c:pt idx="24">
                  <c:v>0.266663655217853</c:v>
                </c:pt>
                <c:pt idx="25">
                  <c:v>0.346361859365431</c:v>
                </c:pt>
                <c:pt idx="26">
                  <c:v>0.225481395485657</c:v>
                </c:pt>
                <c:pt idx="27">
                  <c:v>0.360248069388345</c:v>
                </c:pt>
                <c:pt idx="28">
                  <c:v>0.2949746046592</c:v>
                </c:pt>
                <c:pt idx="29">
                  <c:v>0.234664403424998</c:v>
                </c:pt>
                <c:pt idx="30">
                  <c:v>0.195060623180532</c:v>
                </c:pt>
                <c:pt idx="31">
                  <c:v>0.241486305583101</c:v>
                </c:pt>
                <c:pt idx="32">
                  <c:v>0.2071301526063</c:v>
                </c:pt>
                <c:pt idx="33">
                  <c:v>0.342909698567955</c:v>
                </c:pt>
                <c:pt idx="34">
                  <c:v>0.217868614547372</c:v>
                </c:pt>
                <c:pt idx="35">
                  <c:v>0.21813445347143</c:v>
                </c:pt>
                <c:pt idx="36">
                  <c:v>0.331502382106382</c:v>
                </c:pt>
                <c:pt idx="37">
                  <c:v>0.301466981295895</c:v>
                </c:pt>
                <c:pt idx="38">
                  <c:v>0.35066149411164</c:v>
                </c:pt>
                <c:pt idx="39">
                  <c:v>0.466641829451941</c:v>
                </c:pt>
                <c:pt idx="40">
                  <c:v>0.302594062927287</c:v>
                </c:pt>
                <c:pt idx="41">
                  <c:v>0.304804628117146</c:v>
                </c:pt>
                <c:pt idx="42">
                  <c:v>0.213349086676367</c:v>
                </c:pt>
                <c:pt idx="43">
                  <c:v>0.285147269438032</c:v>
                </c:pt>
                <c:pt idx="44">
                  <c:v>0.386828967166054</c:v>
                </c:pt>
                <c:pt idx="45">
                  <c:v>0.409178751010627</c:v>
                </c:pt>
                <c:pt idx="46">
                  <c:v>0.274176796110655</c:v>
                </c:pt>
                <c:pt idx="47">
                  <c:v>0.279598324011925</c:v>
                </c:pt>
                <c:pt idx="48">
                  <c:v>0.280232746903679</c:v>
                </c:pt>
                <c:pt idx="49">
                  <c:v>0.245112815062141</c:v>
                </c:pt>
                <c:pt idx="50">
                  <c:v>0.260886056215687</c:v>
                </c:pt>
                <c:pt idx="51">
                  <c:v>0.267069876210883</c:v>
                </c:pt>
                <c:pt idx="52">
                  <c:v>0.333769155147098</c:v>
                </c:pt>
                <c:pt idx="53">
                  <c:v>0.326881090876665</c:v>
                </c:pt>
                <c:pt idx="54">
                  <c:v>0.327774476649093</c:v>
                </c:pt>
                <c:pt idx="55">
                  <c:v>0.343148278979638</c:v>
                </c:pt>
                <c:pt idx="56">
                  <c:v>0.336557140070363</c:v>
                </c:pt>
                <c:pt idx="57">
                  <c:v>0.273667196184674</c:v>
                </c:pt>
                <c:pt idx="58">
                  <c:v>0.253093702769724</c:v>
                </c:pt>
                <c:pt idx="59">
                  <c:v>0.277689212465162</c:v>
                </c:pt>
                <c:pt idx="60">
                  <c:v>0.267037337776494</c:v>
                </c:pt>
                <c:pt idx="61">
                  <c:v>0.281530735721153</c:v>
                </c:pt>
                <c:pt idx="62">
                  <c:v>0.273992774949441</c:v>
                </c:pt>
                <c:pt idx="63">
                  <c:v>0.399036632380133</c:v>
                </c:pt>
                <c:pt idx="64">
                  <c:v>0.401161508600262</c:v>
                </c:pt>
                <c:pt idx="65">
                  <c:v>0.257133459878238</c:v>
                </c:pt>
                <c:pt idx="66">
                  <c:v>0.272209168988633</c:v>
                </c:pt>
                <c:pt idx="67">
                  <c:v>0.246908510870037</c:v>
                </c:pt>
                <c:pt idx="68">
                  <c:v>0.307964806088943</c:v>
                </c:pt>
                <c:pt idx="69">
                  <c:v>0.295745932093382</c:v>
                </c:pt>
                <c:pt idx="70">
                  <c:v>0.267000123913142</c:v>
                </c:pt>
                <c:pt idx="71">
                  <c:v>0.301279375224768</c:v>
                </c:pt>
                <c:pt idx="72">
                  <c:v>0.322711512123806</c:v>
                </c:pt>
                <c:pt idx="73">
                  <c:v>0.334243433036547</c:v>
                </c:pt>
                <c:pt idx="74">
                  <c:v>0.295227341806173</c:v>
                </c:pt>
                <c:pt idx="75">
                  <c:v>0.231241896692527</c:v>
                </c:pt>
                <c:pt idx="76">
                  <c:v>0.304718622486183</c:v>
                </c:pt>
                <c:pt idx="77">
                  <c:v>0.26849178008534</c:v>
                </c:pt>
                <c:pt idx="78">
                  <c:v>0.300673418976097</c:v>
                </c:pt>
                <c:pt idx="79">
                  <c:v>0.335523830156916</c:v>
                </c:pt>
                <c:pt idx="80">
                  <c:v>0.216309850326425</c:v>
                </c:pt>
                <c:pt idx="81">
                  <c:v>0.248535187665441</c:v>
                </c:pt>
                <c:pt idx="82">
                  <c:v>0.264440622022023</c:v>
                </c:pt>
                <c:pt idx="83">
                  <c:v>0.289031918727054</c:v>
                </c:pt>
                <c:pt idx="84">
                  <c:v>0.346303277468263</c:v>
                </c:pt>
                <c:pt idx="85">
                  <c:v>0.397850267531427</c:v>
                </c:pt>
                <c:pt idx="86">
                  <c:v>0.320422330973978</c:v>
                </c:pt>
                <c:pt idx="87">
                  <c:v>0.330889707958227</c:v>
                </c:pt>
                <c:pt idx="88">
                  <c:v>0.271189429535918</c:v>
                </c:pt>
                <c:pt idx="89">
                  <c:v>0.275103127733513</c:v>
                </c:pt>
                <c:pt idx="90">
                  <c:v>0.2709003411713</c:v>
                </c:pt>
                <c:pt idx="91">
                  <c:v>0.237696982874194</c:v>
                </c:pt>
                <c:pt idx="92">
                  <c:v>0.297086978552669</c:v>
                </c:pt>
                <c:pt idx="93">
                  <c:v>0.262141432241583</c:v>
                </c:pt>
                <c:pt idx="94">
                  <c:v>0.291478856315986</c:v>
                </c:pt>
                <c:pt idx="95">
                  <c:v>0.311288721300615</c:v>
                </c:pt>
                <c:pt idx="96">
                  <c:v>0.216657656082095</c:v>
                </c:pt>
                <c:pt idx="97">
                  <c:v>0.226509201398008</c:v>
                </c:pt>
                <c:pt idx="98">
                  <c:v>0.373067557415254</c:v>
                </c:pt>
                <c:pt idx="99">
                  <c:v>0.264301033998401</c:v>
                </c:pt>
                <c:pt idx="100">
                  <c:v>0.256072204314623</c:v>
                </c:pt>
                <c:pt idx="101">
                  <c:v>0.222648521480943</c:v>
                </c:pt>
                <c:pt idx="102">
                  <c:v>0.372804958219532</c:v>
                </c:pt>
                <c:pt idx="103">
                  <c:v>0.274519329581257</c:v>
                </c:pt>
                <c:pt idx="104">
                  <c:v>0.247834498724713</c:v>
                </c:pt>
                <c:pt idx="105">
                  <c:v>0.447536687723394</c:v>
                </c:pt>
                <c:pt idx="106">
                  <c:v>0.271879721602207</c:v>
                </c:pt>
                <c:pt idx="107">
                  <c:v>0.347118643952215</c:v>
                </c:pt>
                <c:pt idx="108">
                  <c:v>0.263592159725494</c:v>
                </c:pt>
                <c:pt idx="109">
                  <c:v>0.242934075491451</c:v>
                </c:pt>
                <c:pt idx="110">
                  <c:v>0.323616708622005</c:v>
                </c:pt>
                <c:pt idx="111">
                  <c:v>0.281814298386968</c:v>
                </c:pt>
                <c:pt idx="112">
                  <c:v>0.30474664692961</c:v>
                </c:pt>
                <c:pt idx="113">
                  <c:v>0.259891096865943</c:v>
                </c:pt>
                <c:pt idx="114">
                  <c:v>0.309745570642492</c:v>
                </c:pt>
                <c:pt idx="115">
                  <c:v>0.257250117433809</c:v>
                </c:pt>
                <c:pt idx="116">
                  <c:v>0.460167899970424</c:v>
                </c:pt>
                <c:pt idx="117">
                  <c:v>0.393983310567456</c:v>
                </c:pt>
                <c:pt idx="118">
                  <c:v>0.257438745385261</c:v>
                </c:pt>
                <c:pt idx="119">
                  <c:v>0.327502872371352</c:v>
                </c:pt>
                <c:pt idx="120">
                  <c:v>0.380440709118213</c:v>
                </c:pt>
                <c:pt idx="121">
                  <c:v>0.284461939015582</c:v>
                </c:pt>
                <c:pt idx="122">
                  <c:v>0.323607465517185</c:v>
                </c:pt>
                <c:pt idx="123">
                  <c:v>0.291184013552353</c:v>
                </c:pt>
                <c:pt idx="124">
                  <c:v>0.3485989254819</c:v>
                </c:pt>
                <c:pt idx="125">
                  <c:v>0.243638883591971</c:v>
                </c:pt>
                <c:pt idx="126">
                  <c:v>0.326420585298389</c:v>
                </c:pt>
                <c:pt idx="127">
                  <c:v>0.317947905844988</c:v>
                </c:pt>
                <c:pt idx="128">
                  <c:v>0.277886158315975</c:v>
                </c:pt>
                <c:pt idx="129">
                  <c:v>0.275803287014459</c:v>
                </c:pt>
                <c:pt idx="130">
                  <c:v>0.204299459515263</c:v>
                </c:pt>
                <c:pt idx="131">
                  <c:v>0.244524832445966</c:v>
                </c:pt>
                <c:pt idx="132">
                  <c:v>0.264725359328113</c:v>
                </c:pt>
                <c:pt idx="133">
                  <c:v>0.269524318991663</c:v>
                </c:pt>
                <c:pt idx="134">
                  <c:v>0.279019711265155</c:v>
                </c:pt>
                <c:pt idx="135">
                  <c:v>0.254041812112865</c:v>
                </c:pt>
                <c:pt idx="136">
                  <c:v>0.357749947527116</c:v>
                </c:pt>
                <c:pt idx="137">
                  <c:v>0.312161275412257</c:v>
                </c:pt>
                <c:pt idx="138">
                  <c:v>0.293592214264887</c:v>
                </c:pt>
                <c:pt idx="139">
                  <c:v>0.246986485803595</c:v>
                </c:pt>
                <c:pt idx="140">
                  <c:v>0.301834954615237</c:v>
                </c:pt>
                <c:pt idx="141">
                  <c:v>0.264045202083313</c:v>
                </c:pt>
                <c:pt idx="142">
                  <c:v>0.32740191203206</c:v>
                </c:pt>
                <c:pt idx="143">
                  <c:v>0.350856378107562</c:v>
                </c:pt>
                <c:pt idx="144">
                  <c:v>0.313169127987808</c:v>
                </c:pt>
                <c:pt idx="145">
                  <c:v>0.278031251109211</c:v>
                </c:pt>
                <c:pt idx="146">
                  <c:v>0.348265485145613</c:v>
                </c:pt>
                <c:pt idx="147">
                  <c:v>0.309764247434963</c:v>
                </c:pt>
                <c:pt idx="148">
                  <c:v>0.317911453042813</c:v>
                </c:pt>
                <c:pt idx="149">
                  <c:v>0.335710748288999</c:v>
                </c:pt>
                <c:pt idx="150">
                  <c:v>0.263468619522827</c:v>
                </c:pt>
                <c:pt idx="151">
                  <c:v>0.28835293342007</c:v>
                </c:pt>
                <c:pt idx="152">
                  <c:v>0.28231058796116</c:v>
                </c:pt>
                <c:pt idx="153">
                  <c:v>0.304558201955849</c:v>
                </c:pt>
                <c:pt idx="154">
                  <c:v>0.296023774356971</c:v>
                </c:pt>
                <c:pt idx="155">
                  <c:v>0.289818640483119</c:v>
                </c:pt>
                <c:pt idx="156">
                  <c:v>0.240016880749141</c:v>
                </c:pt>
                <c:pt idx="157">
                  <c:v>0.285217843277426</c:v>
                </c:pt>
                <c:pt idx="158">
                  <c:v>0.225225823269667</c:v>
                </c:pt>
                <c:pt idx="159">
                  <c:v>0.268037024710971</c:v>
                </c:pt>
                <c:pt idx="160">
                  <c:v>0.275058451036336</c:v>
                </c:pt>
                <c:pt idx="161">
                  <c:v>0.207155378382971</c:v>
                </c:pt>
                <c:pt idx="162">
                  <c:v>0.275852549503788</c:v>
                </c:pt>
                <c:pt idx="163">
                  <c:v>0.278998155122028</c:v>
                </c:pt>
                <c:pt idx="164">
                  <c:v>0.228577929118341</c:v>
                </c:pt>
                <c:pt idx="165">
                  <c:v>0.330807923766669</c:v>
                </c:pt>
                <c:pt idx="166">
                  <c:v>0.289804635354999</c:v>
                </c:pt>
                <c:pt idx="167">
                  <c:v>0.289425230341271</c:v>
                </c:pt>
                <c:pt idx="168">
                  <c:v>0.279288490525535</c:v>
                </c:pt>
                <c:pt idx="169">
                  <c:v>0.229143667484241</c:v>
                </c:pt>
                <c:pt idx="170">
                  <c:v>0.314520990960275</c:v>
                </c:pt>
                <c:pt idx="171">
                  <c:v>0.213740490787873</c:v>
                </c:pt>
                <c:pt idx="172">
                  <c:v>0.248986960974107</c:v>
                </c:pt>
                <c:pt idx="173">
                  <c:v>0.327624463180918</c:v>
                </c:pt>
                <c:pt idx="174">
                  <c:v>0.24816435000754</c:v>
                </c:pt>
                <c:pt idx="175">
                  <c:v>0.269503269204436</c:v>
                </c:pt>
                <c:pt idx="176">
                  <c:v>0.291506345078871</c:v>
                </c:pt>
                <c:pt idx="177">
                  <c:v>0.339451671357367</c:v>
                </c:pt>
                <c:pt idx="178">
                  <c:v>0.257947596236545</c:v>
                </c:pt>
                <c:pt idx="179">
                  <c:v>0.240689085595916</c:v>
                </c:pt>
                <c:pt idx="180">
                  <c:v>0.221957869471541</c:v>
                </c:pt>
                <c:pt idx="181">
                  <c:v>0.237090746602536</c:v>
                </c:pt>
                <c:pt idx="182">
                  <c:v>0.256606129794128</c:v>
                </c:pt>
                <c:pt idx="183">
                  <c:v>0.397169573784568</c:v>
                </c:pt>
                <c:pt idx="184">
                  <c:v>0.181022710365636</c:v>
                </c:pt>
                <c:pt idx="185">
                  <c:v>0.259027182076558</c:v>
                </c:pt>
                <c:pt idx="186">
                  <c:v>0.221643156454197</c:v>
                </c:pt>
                <c:pt idx="187">
                  <c:v>0.337417112846821</c:v>
                </c:pt>
                <c:pt idx="188">
                  <c:v>0.302764319068288</c:v>
                </c:pt>
                <c:pt idx="189">
                  <c:v>0.259608958898176</c:v>
                </c:pt>
                <c:pt idx="190">
                  <c:v>0.360321146418614</c:v>
                </c:pt>
                <c:pt idx="191">
                  <c:v>0.284502705540018</c:v>
                </c:pt>
                <c:pt idx="192">
                  <c:v>0.20533624659404</c:v>
                </c:pt>
                <c:pt idx="193">
                  <c:v>0.387325817651319</c:v>
                </c:pt>
                <c:pt idx="194">
                  <c:v>0.234447658868507</c:v>
                </c:pt>
                <c:pt idx="195">
                  <c:v>0.349067104221026</c:v>
                </c:pt>
                <c:pt idx="196">
                  <c:v>0.211938971880721</c:v>
                </c:pt>
                <c:pt idx="197">
                  <c:v>0.235812434493044</c:v>
                </c:pt>
                <c:pt idx="198">
                  <c:v>0.354850742879417</c:v>
                </c:pt>
                <c:pt idx="199">
                  <c:v>0.27925313377805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3224600"/>
        <c:axId val="-2073239432"/>
      </c:scatterChart>
      <c:valAx>
        <c:axId val="-2073224600"/>
        <c:scaling>
          <c:orientation val="minMax"/>
        </c:scaling>
        <c:delete val="0"/>
        <c:axPos val="b"/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3239432"/>
        <c:crosses val="autoZero"/>
        <c:crossBetween val="midCat"/>
      </c:valAx>
      <c:valAx>
        <c:axId val="-2073239432"/>
        <c:scaling>
          <c:orientation val="minMax"/>
          <c:max val="0.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32246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A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33726815398075"/>
                  <c:y val="-0.357331583552056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ODEL FA'!$AE$3:$AE$202</c:f>
              <c:numCache>
                <c:formatCode>0.000</c:formatCode>
                <c:ptCount val="200"/>
                <c:pt idx="0">
                  <c:v>1.660467000543413</c:v>
                </c:pt>
                <c:pt idx="1">
                  <c:v>1.669590120228985</c:v>
                </c:pt>
                <c:pt idx="2">
                  <c:v>1.791816561534162</c:v>
                </c:pt>
                <c:pt idx="3">
                  <c:v>1.892999272777174</c:v>
                </c:pt>
                <c:pt idx="4">
                  <c:v>1.465691566505152</c:v>
                </c:pt>
                <c:pt idx="5">
                  <c:v>1.729055707709071</c:v>
                </c:pt>
                <c:pt idx="6">
                  <c:v>1.791770597806043</c:v>
                </c:pt>
                <c:pt idx="7">
                  <c:v>1.473651090415818</c:v>
                </c:pt>
                <c:pt idx="8">
                  <c:v>1.551315347912658</c:v>
                </c:pt>
                <c:pt idx="9">
                  <c:v>1.819417485586435</c:v>
                </c:pt>
                <c:pt idx="10">
                  <c:v>1.526831237562614</c:v>
                </c:pt>
                <c:pt idx="11">
                  <c:v>1.575595320724325</c:v>
                </c:pt>
                <c:pt idx="12">
                  <c:v>1.407026657820912</c:v>
                </c:pt>
                <c:pt idx="13">
                  <c:v>1.833011120741152</c:v>
                </c:pt>
                <c:pt idx="14">
                  <c:v>1.776877047217116</c:v>
                </c:pt>
                <c:pt idx="15">
                  <c:v>1.659992032240877</c:v>
                </c:pt>
                <c:pt idx="16">
                  <c:v>1.667918247519723</c:v>
                </c:pt>
                <c:pt idx="17">
                  <c:v>1.212354944226151</c:v>
                </c:pt>
                <c:pt idx="18">
                  <c:v>1.628800569643792</c:v>
                </c:pt>
                <c:pt idx="19">
                  <c:v>1.854771213726017</c:v>
                </c:pt>
                <c:pt idx="20">
                  <c:v>1.750843717303961</c:v>
                </c:pt>
                <c:pt idx="21">
                  <c:v>1.559000146844389</c:v>
                </c:pt>
                <c:pt idx="22">
                  <c:v>1.43457724381709</c:v>
                </c:pt>
                <c:pt idx="23">
                  <c:v>1.494175630394874</c:v>
                </c:pt>
                <c:pt idx="24">
                  <c:v>1.469414408075709</c:v>
                </c:pt>
                <c:pt idx="25">
                  <c:v>1.561146043942306</c:v>
                </c:pt>
                <c:pt idx="26">
                  <c:v>2.072302852059775</c:v>
                </c:pt>
                <c:pt idx="27">
                  <c:v>1.552151009224837</c:v>
                </c:pt>
                <c:pt idx="28">
                  <c:v>1.747136201362674</c:v>
                </c:pt>
                <c:pt idx="29">
                  <c:v>1.752277748402465</c:v>
                </c:pt>
                <c:pt idx="30">
                  <c:v>1.949048336153167</c:v>
                </c:pt>
                <c:pt idx="31">
                  <c:v>1.960662833655756</c:v>
                </c:pt>
                <c:pt idx="32">
                  <c:v>2.00500983389285</c:v>
                </c:pt>
                <c:pt idx="33">
                  <c:v>1.639748985135125</c:v>
                </c:pt>
                <c:pt idx="34">
                  <c:v>1.940020143397154</c:v>
                </c:pt>
                <c:pt idx="35">
                  <c:v>1.70050754298575</c:v>
                </c:pt>
                <c:pt idx="36">
                  <c:v>1.572011272036631</c:v>
                </c:pt>
                <c:pt idx="37">
                  <c:v>1.473583630479107</c:v>
                </c:pt>
                <c:pt idx="38">
                  <c:v>1.337591803743742</c:v>
                </c:pt>
                <c:pt idx="39">
                  <c:v>1.29281248852654</c:v>
                </c:pt>
                <c:pt idx="40">
                  <c:v>1.646736780174411</c:v>
                </c:pt>
                <c:pt idx="41">
                  <c:v>1.719706662039552</c:v>
                </c:pt>
                <c:pt idx="42">
                  <c:v>1.810058907679322</c:v>
                </c:pt>
                <c:pt idx="43">
                  <c:v>1.789597040823287</c:v>
                </c:pt>
                <c:pt idx="44">
                  <c:v>1.65252397979202</c:v>
                </c:pt>
                <c:pt idx="45">
                  <c:v>1.34665255467721</c:v>
                </c:pt>
                <c:pt idx="46">
                  <c:v>1.67059350618302</c:v>
                </c:pt>
                <c:pt idx="47">
                  <c:v>1.552120407146729</c:v>
                </c:pt>
                <c:pt idx="48">
                  <c:v>1.989084705779091</c:v>
                </c:pt>
                <c:pt idx="49">
                  <c:v>1.581754035582004</c:v>
                </c:pt>
                <c:pt idx="50">
                  <c:v>1.510502021690212</c:v>
                </c:pt>
                <c:pt idx="51">
                  <c:v>1.815968807566239</c:v>
                </c:pt>
                <c:pt idx="52">
                  <c:v>1.556072344504304</c:v>
                </c:pt>
                <c:pt idx="53">
                  <c:v>1.599024320626576</c:v>
                </c:pt>
                <c:pt idx="54">
                  <c:v>1.539867805749237</c:v>
                </c:pt>
                <c:pt idx="55">
                  <c:v>1.536323227956813</c:v>
                </c:pt>
                <c:pt idx="56">
                  <c:v>1.49727902131967</c:v>
                </c:pt>
                <c:pt idx="57">
                  <c:v>1.899572550744112</c:v>
                </c:pt>
                <c:pt idx="58">
                  <c:v>1.810663257070749</c:v>
                </c:pt>
                <c:pt idx="59">
                  <c:v>1.638221134862849</c:v>
                </c:pt>
                <c:pt idx="60">
                  <c:v>1.56276999725391</c:v>
                </c:pt>
                <c:pt idx="61">
                  <c:v>1.602175462845607</c:v>
                </c:pt>
                <c:pt idx="62">
                  <c:v>1.787552181193678</c:v>
                </c:pt>
                <c:pt idx="63">
                  <c:v>1.523209108911298</c:v>
                </c:pt>
                <c:pt idx="64">
                  <c:v>1.47494080088687</c:v>
                </c:pt>
                <c:pt idx="65">
                  <c:v>1.769535040347185</c:v>
                </c:pt>
                <c:pt idx="66">
                  <c:v>1.967970871204786</c:v>
                </c:pt>
                <c:pt idx="67">
                  <c:v>1.893932977468445</c:v>
                </c:pt>
                <c:pt idx="68">
                  <c:v>1.577932976364212</c:v>
                </c:pt>
                <c:pt idx="69">
                  <c:v>1.655252985115355</c:v>
                </c:pt>
                <c:pt idx="70">
                  <c:v>1.842351423587811</c:v>
                </c:pt>
                <c:pt idx="71">
                  <c:v>1.741067936661839</c:v>
                </c:pt>
                <c:pt idx="72">
                  <c:v>1.530378748426577</c:v>
                </c:pt>
                <c:pt idx="73">
                  <c:v>1.534547467021067</c:v>
                </c:pt>
                <c:pt idx="74">
                  <c:v>1.565299103209164</c:v>
                </c:pt>
                <c:pt idx="75">
                  <c:v>1.584536482031172</c:v>
                </c:pt>
                <c:pt idx="76">
                  <c:v>1.944215608353084</c:v>
                </c:pt>
                <c:pt idx="77">
                  <c:v>1.908731264272415</c:v>
                </c:pt>
                <c:pt idx="78">
                  <c:v>1.582921869122988</c:v>
                </c:pt>
                <c:pt idx="79">
                  <c:v>1.562439167543941</c:v>
                </c:pt>
                <c:pt idx="80">
                  <c:v>2.093056349559174</c:v>
                </c:pt>
                <c:pt idx="81">
                  <c:v>1.754811365746826</c:v>
                </c:pt>
                <c:pt idx="82">
                  <c:v>1.856727503713278</c:v>
                </c:pt>
                <c:pt idx="83">
                  <c:v>1.640861624322862</c:v>
                </c:pt>
                <c:pt idx="84">
                  <c:v>1.608022292599985</c:v>
                </c:pt>
                <c:pt idx="85">
                  <c:v>1.520729631603545</c:v>
                </c:pt>
                <c:pt idx="86">
                  <c:v>1.64872412667119</c:v>
                </c:pt>
                <c:pt idx="87">
                  <c:v>1.540564407091607</c:v>
                </c:pt>
                <c:pt idx="88">
                  <c:v>1.81525198958541</c:v>
                </c:pt>
                <c:pt idx="89">
                  <c:v>1.696107021573826</c:v>
                </c:pt>
                <c:pt idx="90">
                  <c:v>1.820627232500765</c:v>
                </c:pt>
                <c:pt idx="91">
                  <c:v>1.666928133185391</c:v>
                </c:pt>
                <c:pt idx="92">
                  <c:v>1.73118528107733</c:v>
                </c:pt>
                <c:pt idx="93">
                  <c:v>1.578932043834131</c:v>
                </c:pt>
                <c:pt idx="94">
                  <c:v>1.564147494538577</c:v>
                </c:pt>
                <c:pt idx="95">
                  <c:v>1.481756839638546</c:v>
                </c:pt>
                <c:pt idx="96">
                  <c:v>1.904996987593427</c:v>
                </c:pt>
                <c:pt idx="97">
                  <c:v>1.923416737051119</c:v>
                </c:pt>
                <c:pt idx="98">
                  <c:v>1.471143536843594</c:v>
                </c:pt>
                <c:pt idx="99">
                  <c:v>1.67967430164183</c:v>
                </c:pt>
                <c:pt idx="100">
                  <c:v>1.837342387198751</c:v>
                </c:pt>
                <c:pt idx="101">
                  <c:v>1.854727958034673</c:v>
                </c:pt>
                <c:pt idx="102">
                  <c:v>1.558865616158726</c:v>
                </c:pt>
                <c:pt idx="103">
                  <c:v>1.640836230130689</c:v>
                </c:pt>
                <c:pt idx="104">
                  <c:v>1.891445224876686</c:v>
                </c:pt>
                <c:pt idx="105">
                  <c:v>1.558544312248735</c:v>
                </c:pt>
                <c:pt idx="106">
                  <c:v>1.763730025017553</c:v>
                </c:pt>
                <c:pt idx="107">
                  <c:v>1.553786647750347</c:v>
                </c:pt>
                <c:pt idx="108">
                  <c:v>1.493351668432258</c:v>
                </c:pt>
                <c:pt idx="109">
                  <c:v>1.741616970409074</c:v>
                </c:pt>
                <c:pt idx="110">
                  <c:v>1.534873816712434</c:v>
                </c:pt>
                <c:pt idx="111">
                  <c:v>1.8466087759508</c:v>
                </c:pt>
                <c:pt idx="112">
                  <c:v>1.570314310305054</c:v>
                </c:pt>
                <c:pt idx="113">
                  <c:v>1.708640752019657</c:v>
                </c:pt>
                <c:pt idx="114">
                  <c:v>1.797959738258349</c:v>
                </c:pt>
                <c:pt idx="115">
                  <c:v>1.781019900299742</c:v>
                </c:pt>
                <c:pt idx="116">
                  <c:v>1.370387756491825</c:v>
                </c:pt>
                <c:pt idx="117">
                  <c:v>1.338968525223323</c:v>
                </c:pt>
                <c:pt idx="118">
                  <c:v>1.798207737995051</c:v>
                </c:pt>
                <c:pt idx="119">
                  <c:v>1.778228075833274</c:v>
                </c:pt>
                <c:pt idx="120">
                  <c:v>1.376001815396856</c:v>
                </c:pt>
                <c:pt idx="121">
                  <c:v>1.714505791758477</c:v>
                </c:pt>
                <c:pt idx="122">
                  <c:v>1.730228312500604</c:v>
                </c:pt>
                <c:pt idx="123">
                  <c:v>1.516172976341668</c:v>
                </c:pt>
                <c:pt idx="124">
                  <c:v>1.466980210828126</c:v>
                </c:pt>
                <c:pt idx="125">
                  <c:v>1.690466471180622</c:v>
                </c:pt>
                <c:pt idx="126">
                  <c:v>1.548846016072156</c:v>
                </c:pt>
                <c:pt idx="127">
                  <c:v>1.891322600500438</c:v>
                </c:pt>
                <c:pt idx="128">
                  <c:v>1.632212414981296</c:v>
                </c:pt>
                <c:pt idx="129">
                  <c:v>1.725248777240052</c:v>
                </c:pt>
                <c:pt idx="130">
                  <c:v>1.929267151084333</c:v>
                </c:pt>
                <c:pt idx="131">
                  <c:v>1.557717080530818</c:v>
                </c:pt>
                <c:pt idx="132">
                  <c:v>1.499099647167997</c:v>
                </c:pt>
                <c:pt idx="133">
                  <c:v>1.637719450925014</c:v>
                </c:pt>
                <c:pt idx="134">
                  <c:v>1.559106578029917</c:v>
                </c:pt>
                <c:pt idx="135">
                  <c:v>1.894929414015081</c:v>
                </c:pt>
                <c:pt idx="136">
                  <c:v>1.579075391064394</c:v>
                </c:pt>
                <c:pt idx="137">
                  <c:v>1.772732582250026</c:v>
                </c:pt>
                <c:pt idx="138">
                  <c:v>1.558723523345811</c:v>
                </c:pt>
                <c:pt idx="139">
                  <c:v>1.944675915427095</c:v>
                </c:pt>
                <c:pt idx="140">
                  <c:v>1.49970398823537</c:v>
                </c:pt>
                <c:pt idx="141">
                  <c:v>1.549992839074235</c:v>
                </c:pt>
                <c:pt idx="142">
                  <c:v>1.631778272245078</c:v>
                </c:pt>
                <c:pt idx="143">
                  <c:v>1.474635444250933</c:v>
                </c:pt>
                <c:pt idx="144">
                  <c:v>1.520664449551229</c:v>
                </c:pt>
                <c:pt idx="145">
                  <c:v>1.89968178971625</c:v>
                </c:pt>
                <c:pt idx="146">
                  <c:v>1.409267023856595</c:v>
                </c:pt>
                <c:pt idx="147">
                  <c:v>1.798368747137474</c:v>
                </c:pt>
                <c:pt idx="148">
                  <c:v>1.64587597217804</c:v>
                </c:pt>
                <c:pt idx="149">
                  <c:v>1.653054255289906</c:v>
                </c:pt>
                <c:pt idx="150">
                  <c:v>1.88880681138483</c:v>
                </c:pt>
                <c:pt idx="151">
                  <c:v>1.525243794396521</c:v>
                </c:pt>
                <c:pt idx="152">
                  <c:v>1.748371078755345</c:v>
                </c:pt>
                <c:pt idx="153">
                  <c:v>1.807506341599572</c:v>
                </c:pt>
                <c:pt idx="154">
                  <c:v>1.570155185562721</c:v>
                </c:pt>
                <c:pt idx="155">
                  <c:v>1.537456191894182</c:v>
                </c:pt>
                <c:pt idx="156">
                  <c:v>1.663509534198345</c:v>
                </c:pt>
                <c:pt idx="157">
                  <c:v>1.571360425980686</c:v>
                </c:pt>
                <c:pt idx="158">
                  <c:v>1.698885285691878</c:v>
                </c:pt>
                <c:pt idx="159">
                  <c:v>1.951811678423509</c:v>
                </c:pt>
                <c:pt idx="160">
                  <c:v>1.810850804838097</c:v>
                </c:pt>
                <c:pt idx="161">
                  <c:v>1.701213392096319</c:v>
                </c:pt>
                <c:pt idx="162">
                  <c:v>1.70579514692325</c:v>
                </c:pt>
                <c:pt idx="163">
                  <c:v>1.7462829133574</c:v>
                </c:pt>
                <c:pt idx="164">
                  <c:v>1.630274888357059</c:v>
                </c:pt>
                <c:pt idx="165">
                  <c:v>1.638972028709187</c:v>
                </c:pt>
                <c:pt idx="166">
                  <c:v>1.688032244922666</c:v>
                </c:pt>
                <c:pt idx="167">
                  <c:v>1.827708653099847</c:v>
                </c:pt>
                <c:pt idx="168">
                  <c:v>1.755091179685636</c:v>
                </c:pt>
                <c:pt idx="169">
                  <c:v>1.864452001606742</c:v>
                </c:pt>
                <c:pt idx="170">
                  <c:v>1.658765654604964</c:v>
                </c:pt>
                <c:pt idx="171">
                  <c:v>1.844209233337701</c:v>
                </c:pt>
                <c:pt idx="172">
                  <c:v>1.834157471438711</c:v>
                </c:pt>
                <c:pt idx="173">
                  <c:v>1.554814298771905</c:v>
                </c:pt>
                <c:pt idx="174">
                  <c:v>1.823017475995802</c:v>
                </c:pt>
                <c:pt idx="175">
                  <c:v>1.793527478823541</c:v>
                </c:pt>
                <c:pt idx="176">
                  <c:v>1.680412403039218</c:v>
                </c:pt>
                <c:pt idx="177">
                  <c:v>1.473392125690147</c:v>
                </c:pt>
                <c:pt idx="178">
                  <c:v>1.606165051114859</c:v>
                </c:pt>
                <c:pt idx="179">
                  <c:v>2.027898858978323</c:v>
                </c:pt>
                <c:pt idx="180">
                  <c:v>1.99392092296634</c:v>
                </c:pt>
                <c:pt idx="181">
                  <c:v>1.638684230790297</c:v>
                </c:pt>
                <c:pt idx="182">
                  <c:v>1.90686057817717</c:v>
                </c:pt>
                <c:pt idx="183">
                  <c:v>1.52462599795115</c:v>
                </c:pt>
                <c:pt idx="184">
                  <c:v>1.789189657167269</c:v>
                </c:pt>
                <c:pt idx="185">
                  <c:v>1.799470044623056</c:v>
                </c:pt>
                <c:pt idx="186">
                  <c:v>1.833649054395461</c:v>
                </c:pt>
                <c:pt idx="187">
                  <c:v>1.469875028163168</c:v>
                </c:pt>
                <c:pt idx="188">
                  <c:v>1.481154041794882</c:v>
                </c:pt>
                <c:pt idx="189">
                  <c:v>1.522726595977749</c:v>
                </c:pt>
                <c:pt idx="190">
                  <c:v>1.587778404315107</c:v>
                </c:pt>
                <c:pt idx="191">
                  <c:v>1.520459687194218</c:v>
                </c:pt>
                <c:pt idx="192">
                  <c:v>1.876657899899519</c:v>
                </c:pt>
                <c:pt idx="193">
                  <c:v>1.400904363936103</c:v>
                </c:pt>
                <c:pt idx="194">
                  <c:v>1.837847554341986</c:v>
                </c:pt>
                <c:pt idx="195">
                  <c:v>1.625025297047638</c:v>
                </c:pt>
                <c:pt idx="196">
                  <c:v>1.809824068650718</c:v>
                </c:pt>
                <c:pt idx="197">
                  <c:v>1.615244215400467</c:v>
                </c:pt>
                <c:pt idx="198">
                  <c:v>1.507950463470771</c:v>
                </c:pt>
                <c:pt idx="199">
                  <c:v>1.863520518734214</c:v>
                </c:pt>
              </c:numCache>
            </c:numRef>
          </c:xVal>
          <c:yVal>
            <c:numRef>
              <c:f>'MODEL FA'!$AH$3:$AH$202</c:f>
              <c:numCache>
                <c:formatCode>General</c:formatCode>
                <c:ptCount val="200"/>
                <c:pt idx="0">
                  <c:v>0.318205788119978</c:v>
                </c:pt>
                <c:pt idx="1">
                  <c:v>0.307142669674482</c:v>
                </c:pt>
                <c:pt idx="2">
                  <c:v>0.284215888581932</c:v>
                </c:pt>
                <c:pt idx="3">
                  <c:v>0.218165740505409</c:v>
                </c:pt>
                <c:pt idx="4">
                  <c:v>0.267611577396252</c:v>
                </c:pt>
                <c:pt idx="5">
                  <c:v>0.339960310842749</c:v>
                </c:pt>
                <c:pt idx="6">
                  <c:v>0.262541473144007</c:v>
                </c:pt>
                <c:pt idx="7">
                  <c:v>0.275630323271094</c:v>
                </c:pt>
                <c:pt idx="8">
                  <c:v>0.262486478334215</c:v>
                </c:pt>
                <c:pt idx="9">
                  <c:v>0.165279137064997</c:v>
                </c:pt>
                <c:pt idx="10">
                  <c:v>0.350288077029499</c:v>
                </c:pt>
                <c:pt idx="11">
                  <c:v>0.234260995740654</c:v>
                </c:pt>
                <c:pt idx="12">
                  <c:v>0.287087314662873</c:v>
                </c:pt>
                <c:pt idx="13">
                  <c:v>0.204484981309248</c:v>
                </c:pt>
                <c:pt idx="14">
                  <c:v>0.322161470623712</c:v>
                </c:pt>
                <c:pt idx="15">
                  <c:v>0.275106102307232</c:v>
                </c:pt>
                <c:pt idx="16">
                  <c:v>0.214086151815266</c:v>
                </c:pt>
                <c:pt idx="17">
                  <c:v>0.344939268594484</c:v>
                </c:pt>
                <c:pt idx="18">
                  <c:v>0.293783647771624</c:v>
                </c:pt>
                <c:pt idx="19">
                  <c:v>0.305789896507474</c:v>
                </c:pt>
                <c:pt idx="20">
                  <c:v>0.247712659967997</c:v>
                </c:pt>
                <c:pt idx="21">
                  <c:v>0.335628101415142</c:v>
                </c:pt>
                <c:pt idx="22">
                  <c:v>0.276225851890692</c:v>
                </c:pt>
                <c:pt idx="23">
                  <c:v>0.305525112299318</c:v>
                </c:pt>
                <c:pt idx="24">
                  <c:v>0.290659102897316</c:v>
                </c:pt>
                <c:pt idx="25">
                  <c:v>0.333601290508644</c:v>
                </c:pt>
                <c:pt idx="26">
                  <c:v>0.222375066736901</c:v>
                </c:pt>
                <c:pt idx="27">
                  <c:v>0.336850141366005</c:v>
                </c:pt>
                <c:pt idx="28">
                  <c:v>0.233530679119194</c:v>
                </c:pt>
                <c:pt idx="29">
                  <c:v>0.259030665303556</c:v>
                </c:pt>
                <c:pt idx="30">
                  <c:v>0.150006446998974</c:v>
                </c:pt>
                <c:pt idx="31">
                  <c:v>0.230269599557506</c:v>
                </c:pt>
                <c:pt idx="32">
                  <c:v>0.226674353420038</c:v>
                </c:pt>
                <c:pt idx="33">
                  <c:v>0.297373204555833</c:v>
                </c:pt>
                <c:pt idx="34">
                  <c:v>0.266532177186254</c:v>
                </c:pt>
                <c:pt idx="35">
                  <c:v>0.154113512374046</c:v>
                </c:pt>
                <c:pt idx="36">
                  <c:v>0.344970549634581</c:v>
                </c:pt>
                <c:pt idx="37">
                  <c:v>0.291834244011656</c:v>
                </c:pt>
                <c:pt idx="38">
                  <c:v>0.30453525711388</c:v>
                </c:pt>
                <c:pt idx="39">
                  <c:v>0.532929878609493</c:v>
                </c:pt>
                <c:pt idx="40">
                  <c:v>0.350418180610214</c:v>
                </c:pt>
                <c:pt idx="41">
                  <c:v>0.308248593975471</c:v>
                </c:pt>
                <c:pt idx="42">
                  <c:v>0.208195773879875</c:v>
                </c:pt>
                <c:pt idx="43">
                  <c:v>0.299323732402406</c:v>
                </c:pt>
                <c:pt idx="44">
                  <c:v>0.458646157992526</c:v>
                </c:pt>
                <c:pt idx="45">
                  <c:v>0.41092882364721</c:v>
                </c:pt>
                <c:pt idx="46">
                  <c:v>0.255431961570593</c:v>
                </c:pt>
                <c:pt idx="47">
                  <c:v>0.284379276607729</c:v>
                </c:pt>
                <c:pt idx="48">
                  <c:v>0.316467964935422</c:v>
                </c:pt>
                <c:pt idx="49">
                  <c:v>0.194626473241509</c:v>
                </c:pt>
                <c:pt idx="50">
                  <c:v>0.214286840788312</c:v>
                </c:pt>
                <c:pt idx="51">
                  <c:v>0.255385210512781</c:v>
                </c:pt>
                <c:pt idx="52">
                  <c:v>0.411826475456431</c:v>
                </c:pt>
                <c:pt idx="53">
                  <c:v>0.289384592743536</c:v>
                </c:pt>
                <c:pt idx="54">
                  <c:v>0.27237433441655</c:v>
                </c:pt>
                <c:pt idx="55">
                  <c:v>0.311648102829832</c:v>
                </c:pt>
                <c:pt idx="56">
                  <c:v>0.360416507894239</c:v>
                </c:pt>
                <c:pt idx="57">
                  <c:v>0.323905246187563</c:v>
                </c:pt>
                <c:pt idx="58">
                  <c:v>0.299637542931724</c:v>
                </c:pt>
                <c:pt idx="59">
                  <c:v>0.283888370544041</c:v>
                </c:pt>
                <c:pt idx="60">
                  <c:v>0.234016167788837</c:v>
                </c:pt>
                <c:pt idx="61">
                  <c:v>0.219480945876608</c:v>
                </c:pt>
                <c:pt idx="62">
                  <c:v>0.316169042930614</c:v>
                </c:pt>
                <c:pt idx="63">
                  <c:v>0.49339447869174</c:v>
                </c:pt>
                <c:pt idx="64">
                  <c:v>0.458256976041543</c:v>
                </c:pt>
                <c:pt idx="65">
                  <c:v>0.252789454105369</c:v>
                </c:pt>
                <c:pt idx="66">
                  <c:v>0.324823883633027</c:v>
                </c:pt>
                <c:pt idx="67">
                  <c:v>0.200300102013349</c:v>
                </c:pt>
                <c:pt idx="68">
                  <c:v>0.284672402116148</c:v>
                </c:pt>
                <c:pt idx="69">
                  <c:v>0.282953871462696</c:v>
                </c:pt>
                <c:pt idx="70">
                  <c:v>0.260771171198803</c:v>
                </c:pt>
                <c:pt idx="71">
                  <c:v>0.314094992754328</c:v>
                </c:pt>
                <c:pt idx="72">
                  <c:v>0.386253333565518</c:v>
                </c:pt>
                <c:pt idx="73">
                  <c:v>0.245657435400814</c:v>
                </c:pt>
                <c:pt idx="74">
                  <c:v>0.290558855094805</c:v>
                </c:pt>
                <c:pt idx="75">
                  <c:v>0.190485995696287</c:v>
                </c:pt>
                <c:pt idx="76">
                  <c:v>0.360906769246093</c:v>
                </c:pt>
                <c:pt idx="77">
                  <c:v>0.290380610185707</c:v>
                </c:pt>
                <c:pt idx="78">
                  <c:v>0.308285304945015</c:v>
                </c:pt>
                <c:pt idx="79">
                  <c:v>0.265709500059026</c:v>
                </c:pt>
                <c:pt idx="80">
                  <c:v>0.273249094669551</c:v>
                </c:pt>
                <c:pt idx="81">
                  <c:v>0.270928294329868</c:v>
                </c:pt>
                <c:pt idx="82">
                  <c:v>0.277539080499015</c:v>
                </c:pt>
                <c:pt idx="83">
                  <c:v>0.257817508835414</c:v>
                </c:pt>
                <c:pt idx="84">
                  <c:v>0.361502454807897</c:v>
                </c:pt>
                <c:pt idx="85">
                  <c:v>0.411232411394486</c:v>
                </c:pt>
                <c:pt idx="86">
                  <c:v>0.319930490400228</c:v>
                </c:pt>
                <c:pt idx="87">
                  <c:v>0.353339814773425</c:v>
                </c:pt>
                <c:pt idx="88">
                  <c:v>0.286603088960886</c:v>
                </c:pt>
                <c:pt idx="89">
                  <c:v>0.337516334701133</c:v>
                </c:pt>
                <c:pt idx="90">
                  <c:v>0.280384403066445</c:v>
                </c:pt>
                <c:pt idx="91">
                  <c:v>0.228791032318941</c:v>
                </c:pt>
                <c:pt idx="92">
                  <c:v>0.281856166014241</c:v>
                </c:pt>
                <c:pt idx="93">
                  <c:v>0.284254012800332</c:v>
                </c:pt>
                <c:pt idx="94">
                  <c:v>0.288732669312002</c:v>
                </c:pt>
                <c:pt idx="95">
                  <c:v>0.250284667226796</c:v>
                </c:pt>
                <c:pt idx="96">
                  <c:v>0.240410919489886</c:v>
                </c:pt>
                <c:pt idx="97">
                  <c:v>0.199076891405585</c:v>
                </c:pt>
                <c:pt idx="98">
                  <c:v>0.36886523451475</c:v>
                </c:pt>
                <c:pt idx="99">
                  <c:v>0.257743446095333</c:v>
                </c:pt>
                <c:pt idx="100">
                  <c:v>0.243074461899693</c:v>
                </c:pt>
                <c:pt idx="101">
                  <c:v>0.246606836897616</c:v>
                </c:pt>
                <c:pt idx="102">
                  <c:v>0.367170776657474</c:v>
                </c:pt>
                <c:pt idx="103">
                  <c:v>0.268703611139779</c:v>
                </c:pt>
                <c:pt idx="104">
                  <c:v>0.2761760265294</c:v>
                </c:pt>
                <c:pt idx="105">
                  <c:v>0.487025255877978</c:v>
                </c:pt>
                <c:pt idx="106">
                  <c:v>0.270825079179144</c:v>
                </c:pt>
                <c:pt idx="107">
                  <c:v>0.344438471062314</c:v>
                </c:pt>
                <c:pt idx="108">
                  <c:v>0.160263929110889</c:v>
                </c:pt>
                <c:pt idx="109">
                  <c:v>0.211694285512829</c:v>
                </c:pt>
                <c:pt idx="110">
                  <c:v>0.30335415813409</c:v>
                </c:pt>
                <c:pt idx="111">
                  <c:v>0.309451484412914</c:v>
                </c:pt>
                <c:pt idx="112">
                  <c:v>0.307616907249075</c:v>
                </c:pt>
                <c:pt idx="113">
                  <c:v>0.226224366003475</c:v>
                </c:pt>
                <c:pt idx="114">
                  <c:v>0.322852265044073</c:v>
                </c:pt>
                <c:pt idx="115">
                  <c:v>0.172096955970871</c:v>
                </c:pt>
                <c:pt idx="116">
                  <c:v>0.449251729226667</c:v>
                </c:pt>
                <c:pt idx="117">
                  <c:v>0.383960636758122</c:v>
                </c:pt>
                <c:pt idx="118">
                  <c:v>0.284468127695512</c:v>
                </c:pt>
                <c:pt idx="119">
                  <c:v>0.378150967458221</c:v>
                </c:pt>
                <c:pt idx="120">
                  <c:v>0.405236592066855</c:v>
                </c:pt>
                <c:pt idx="121">
                  <c:v>0.294703999562204</c:v>
                </c:pt>
                <c:pt idx="122">
                  <c:v>0.334998375079495</c:v>
                </c:pt>
                <c:pt idx="123">
                  <c:v>0.25050251361338</c:v>
                </c:pt>
                <c:pt idx="124">
                  <c:v>0.24437848444155</c:v>
                </c:pt>
                <c:pt idx="125">
                  <c:v>0.275391400362821</c:v>
                </c:pt>
                <c:pt idx="126">
                  <c:v>0.348130648669653</c:v>
                </c:pt>
                <c:pt idx="127">
                  <c:v>0.36057175624783</c:v>
                </c:pt>
                <c:pt idx="128">
                  <c:v>0.24652527643137</c:v>
                </c:pt>
                <c:pt idx="129">
                  <c:v>0.240083800168663</c:v>
                </c:pt>
                <c:pt idx="130">
                  <c:v>0.226931909467018</c:v>
                </c:pt>
                <c:pt idx="131">
                  <c:v>0.165183220653779</c:v>
                </c:pt>
                <c:pt idx="132">
                  <c:v>0.237129957849751</c:v>
                </c:pt>
                <c:pt idx="133">
                  <c:v>0.254757831199368</c:v>
                </c:pt>
                <c:pt idx="134">
                  <c:v>0.217695051653891</c:v>
                </c:pt>
                <c:pt idx="135">
                  <c:v>0.188214607409803</c:v>
                </c:pt>
                <c:pt idx="136">
                  <c:v>0.381389521822678</c:v>
                </c:pt>
                <c:pt idx="137">
                  <c:v>0.338965155645303</c:v>
                </c:pt>
                <c:pt idx="138">
                  <c:v>0.260002813221534</c:v>
                </c:pt>
                <c:pt idx="139">
                  <c:v>0.282009626721414</c:v>
                </c:pt>
                <c:pt idx="140">
                  <c:v>0.18580458416368</c:v>
                </c:pt>
                <c:pt idx="141">
                  <c:v>0.214830069626948</c:v>
                </c:pt>
                <c:pt idx="142">
                  <c:v>0.279432747803577</c:v>
                </c:pt>
                <c:pt idx="143">
                  <c:v>0.349622765260901</c:v>
                </c:pt>
                <c:pt idx="144">
                  <c:v>0.189881071547611</c:v>
                </c:pt>
                <c:pt idx="145">
                  <c:v>0.303216493548415</c:v>
                </c:pt>
                <c:pt idx="146">
                  <c:v>0.331528046056667</c:v>
                </c:pt>
                <c:pt idx="147">
                  <c:v>0.339115334291198</c:v>
                </c:pt>
                <c:pt idx="148">
                  <c:v>0.332634350825395</c:v>
                </c:pt>
                <c:pt idx="149">
                  <c:v>0.360317711567366</c:v>
                </c:pt>
                <c:pt idx="150">
                  <c:v>0.278478693831173</c:v>
                </c:pt>
                <c:pt idx="151">
                  <c:v>0.28961957349298</c:v>
                </c:pt>
                <c:pt idx="152">
                  <c:v>0.294434885279959</c:v>
                </c:pt>
                <c:pt idx="153">
                  <c:v>0.347661596525283</c:v>
                </c:pt>
                <c:pt idx="154">
                  <c:v>0.278294689533677</c:v>
                </c:pt>
                <c:pt idx="155">
                  <c:v>0.265970362349574</c:v>
                </c:pt>
                <c:pt idx="156">
                  <c:v>0.257186337656438</c:v>
                </c:pt>
                <c:pt idx="157">
                  <c:v>0.26574781212328</c:v>
                </c:pt>
                <c:pt idx="158">
                  <c:v>0.243844410150181</c:v>
                </c:pt>
                <c:pt idx="159">
                  <c:v>0.289161566078795</c:v>
                </c:pt>
                <c:pt idx="160">
                  <c:v>0.256742382894657</c:v>
                </c:pt>
                <c:pt idx="161">
                  <c:v>0.205070367286513</c:v>
                </c:pt>
                <c:pt idx="162">
                  <c:v>0.253053864700106</c:v>
                </c:pt>
                <c:pt idx="163">
                  <c:v>0.246215337656877</c:v>
                </c:pt>
                <c:pt idx="164">
                  <c:v>0.215157865146027</c:v>
                </c:pt>
                <c:pt idx="165">
                  <c:v>0.326933879142511</c:v>
                </c:pt>
                <c:pt idx="166">
                  <c:v>0.322664462056008</c:v>
                </c:pt>
                <c:pt idx="167">
                  <c:v>0.318888127404277</c:v>
                </c:pt>
                <c:pt idx="168">
                  <c:v>0.279032963084094</c:v>
                </c:pt>
                <c:pt idx="169">
                  <c:v>0.243475736019232</c:v>
                </c:pt>
                <c:pt idx="170">
                  <c:v>0.364602433433603</c:v>
                </c:pt>
                <c:pt idx="171">
                  <c:v>0.207562854064574</c:v>
                </c:pt>
                <c:pt idx="172">
                  <c:v>0.229387183531659</c:v>
                </c:pt>
                <c:pt idx="173">
                  <c:v>0.413519496720648</c:v>
                </c:pt>
                <c:pt idx="174">
                  <c:v>0.2020146626523</c:v>
                </c:pt>
                <c:pt idx="175">
                  <c:v>0.305233215869869</c:v>
                </c:pt>
                <c:pt idx="176">
                  <c:v>0.270139259879869</c:v>
                </c:pt>
                <c:pt idx="177">
                  <c:v>0.311199286166017</c:v>
                </c:pt>
                <c:pt idx="178">
                  <c:v>0.224498108119048</c:v>
                </c:pt>
                <c:pt idx="179">
                  <c:v>0.223790842227256</c:v>
                </c:pt>
                <c:pt idx="180">
                  <c:v>0.232723263741207</c:v>
                </c:pt>
                <c:pt idx="181">
                  <c:v>0.16414254108236</c:v>
                </c:pt>
                <c:pt idx="182">
                  <c:v>0.295684244328252</c:v>
                </c:pt>
                <c:pt idx="183">
                  <c:v>0.451332016139629</c:v>
                </c:pt>
                <c:pt idx="184">
                  <c:v>0.174609868525908</c:v>
                </c:pt>
                <c:pt idx="185">
                  <c:v>0.28992991214405</c:v>
                </c:pt>
                <c:pt idx="186">
                  <c:v>0.248035673174456</c:v>
                </c:pt>
                <c:pt idx="187">
                  <c:v>0.335112296641448</c:v>
                </c:pt>
                <c:pt idx="188">
                  <c:v>0.267364436903108</c:v>
                </c:pt>
                <c:pt idx="189">
                  <c:v>0.203471763044954</c:v>
                </c:pt>
                <c:pt idx="190">
                  <c:v>0.359222454984071</c:v>
                </c:pt>
                <c:pt idx="191">
                  <c:v>0.223304155325942</c:v>
                </c:pt>
                <c:pt idx="192">
                  <c:v>0.255272021191033</c:v>
                </c:pt>
                <c:pt idx="193">
                  <c:v>0.382456192488209</c:v>
                </c:pt>
                <c:pt idx="194">
                  <c:v>0.268248902462075</c:v>
                </c:pt>
                <c:pt idx="195">
                  <c:v>0.377464780368825</c:v>
                </c:pt>
                <c:pt idx="196">
                  <c:v>0.17605746064008</c:v>
                </c:pt>
                <c:pt idx="197">
                  <c:v>0.215460379541382</c:v>
                </c:pt>
                <c:pt idx="198">
                  <c:v>0.321631141577267</c:v>
                </c:pt>
                <c:pt idx="199">
                  <c:v>0.259149322977402</c:v>
                </c:pt>
              </c:numCache>
            </c:numRef>
          </c:yVal>
          <c:smooth val="0"/>
        </c:ser>
        <c:ser>
          <c:idx val="1"/>
          <c:order val="1"/>
          <c:tx>
            <c:v>R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310685476815398"/>
                  <c:y val="-0.466739938757655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ODEL FA'!$AI$3:$AI$202</c:f>
              <c:numCache>
                <c:formatCode>General</c:formatCode>
                <c:ptCount val="200"/>
                <c:pt idx="0">
                  <c:v>0.981699172498521</c:v>
                </c:pt>
                <c:pt idx="1">
                  <c:v>1.008424992592347</c:v>
                </c:pt>
                <c:pt idx="2">
                  <c:v>1.119939327102762</c:v>
                </c:pt>
                <c:pt idx="3">
                  <c:v>1.320979830332072</c:v>
                </c:pt>
                <c:pt idx="4">
                  <c:v>0.956056939077338</c:v>
                </c:pt>
                <c:pt idx="5">
                  <c:v>0.983092738497348</c:v>
                </c:pt>
                <c:pt idx="6">
                  <c:v>1.163290923601387</c:v>
                </c:pt>
                <c:pt idx="7">
                  <c:v>0.945425666081068</c:v>
                </c:pt>
                <c:pt idx="8">
                  <c:v>1.014122211920943</c:v>
                </c:pt>
                <c:pt idx="9">
                  <c:v>1.388171475518696</c:v>
                </c:pt>
                <c:pt idx="10">
                  <c:v>0.860408063316113</c:v>
                </c:pt>
                <c:pt idx="11">
                  <c:v>1.07776030688095</c:v>
                </c:pt>
                <c:pt idx="12">
                  <c:v>0.885559196603475</c:v>
                </c:pt>
                <c:pt idx="13">
                  <c:v>1.309105585293046</c:v>
                </c:pt>
                <c:pt idx="14">
                  <c:v>1.040940766489052</c:v>
                </c:pt>
                <c:pt idx="15">
                  <c:v>1.056599394177631</c:v>
                </c:pt>
                <c:pt idx="16">
                  <c:v>1.17627087827448</c:v>
                </c:pt>
                <c:pt idx="17">
                  <c:v>0.701198540971284</c:v>
                </c:pt>
                <c:pt idx="18">
                  <c:v>1.005320359538542</c:v>
                </c:pt>
                <c:pt idx="19">
                  <c:v>1.118556739509667</c:v>
                </c:pt>
                <c:pt idx="20">
                  <c:v>1.16527049180989</c:v>
                </c:pt>
                <c:pt idx="21">
                  <c:v>0.898868197238073</c:v>
                </c:pt>
                <c:pt idx="22">
                  <c:v>0.919635849160623</c:v>
                </c:pt>
                <c:pt idx="23">
                  <c:v>0.909781301689862</c:v>
                </c:pt>
                <c:pt idx="24">
                  <c:v>0.917306361990826</c:v>
                </c:pt>
                <c:pt idx="25">
                  <c:v>0.899855932416921</c:v>
                </c:pt>
                <c:pt idx="26">
                  <c:v>1.432086084401758</c:v>
                </c:pt>
                <c:pt idx="27">
                  <c:v>0.891814712544855</c:v>
                </c:pt>
                <c:pt idx="28">
                  <c:v>1.191152969768854</c:v>
                </c:pt>
                <c:pt idx="29">
                  <c:v>1.144955775353634</c:v>
                </c:pt>
                <c:pt idx="30">
                  <c:v>1.520030372154894</c:v>
                </c:pt>
                <c:pt idx="31">
                  <c:v>1.337625873900658</c:v>
                </c:pt>
                <c:pt idx="32">
                  <c:v>1.376813454089625</c:v>
                </c:pt>
                <c:pt idx="33">
                  <c:v>1.006025599711179</c:v>
                </c:pt>
                <c:pt idx="34">
                  <c:v>1.248313355841238</c:v>
                </c:pt>
                <c:pt idx="35">
                  <c:v>1.32278865751618</c:v>
                </c:pt>
                <c:pt idx="36">
                  <c:v>0.891250728227183</c:v>
                </c:pt>
                <c:pt idx="37">
                  <c:v>0.917071904242974</c:v>
                </c:pt>
                <c:pt idx="38">
                  <c:v>0.822310994283613</c:v>
                </c:pt>
                <c:pt idx="39">
                  <c:v>0.521244428350028</c:v>
                </c:pt>
                <c:pt idx="40">
                  <c:v>0.92274891938633</c:v>
                </c:pt>
                <c:pt idx="41">
                  <c:v>1.033878690918252</c:v>
                </c:pt>
                <c:pt idx="42">
                  <c:v>1.284412119818566</c:v>
                </c:pt>
                <c:pt idx="43">
                  <c:v>1.091492865816871</c:v>
                </c:pt>
                <c:pt idx="44">
                  <c:v>0.761233833497933</c:v>
                </c:pt>
                <c:pt idx="45">
                  <c:v>0.684773822968345</c:v>
                </c:pt>
                <c:pt idx="46">
                  <c:v>1.099521813303164</c:v>
                </c:pt>
                <c:pt idx="47">
                  <c:v>0.976985315918249</c:v>
                </c:pt>
                <c:pt idx="48">
                  <c:v>1.175447839797381</c:v>
                </c:pt>
                <c:pt idx="49">
                  <c:v>1.15631985966996</c:v>
                </c:pt>
                <c:pt idx="50">
                  <c:v>1.075952793257695</c:v>
                </c:pt>
                <c:pt idx="51">
                  <c:v>1.191664398673383</c:v>
                </c:pt>
                <c:pt idx="52">
                  <c:v>0.783670335637529</c:v>
                </c:pt>
                <c:pt idx="53">
                  <c:v>0.993549653649608</c:v>
                </c:pt>
                <c:pt idx="54">
                  <c:v>0.989672254382855</c:v>
                </c:pt>
                <c:pt idx="55">
                  <c:v>0.922521962806808</c:v>
                </c:pt>
                <c:pt idx="56">
                  <c:v>0.831135633850352</c:v>
                </c:pt>
                <c:pt idx="57">
                  <c:v>1.107888242520592</c:v>
                </c:pt>
                <c:pt idx="58">
                  <c:v>1.102541925957322</c:v>
                </c:pt>
                <c:pt idx="59">
                  <c:v>1.031603912662947</c:v>
                </c:pt>
                <c:pt idx="60">
                  <c:v>1.069912868211989</c:v>
                </c:pt>
                <c:pt idx="61">
                  <c:v>1.122921050333222</c:v>
                </c:pt>
                <c:pt idx="62">
                  <c:v>1.058684294297598</c:v>
                </c:pt>
                <c:pt idx="63">
                  <c:v>0.656509207154002</c:v>
                </c:pt>
                <c:pt idx="64">
                  <c:v>0.683383206563376</c:v>
                </c:pt>
                <c:pt idx="65">
                  <c:v>1.166443762851206</c:v>
                </c:pt>
                <c:pt idx="66">
                  <c:v>1.145773241581827</c:v>
                </c:pt>
                <c:pt idx="67">
                  <c:v>1.359792771980869</c:v>
                </c:pt>
                <c:pt idx="68">
                  <c:v>0.992543274637645</c:v>
                </c:pt>
                <c:pt idx="69">
                  <c:v>1.04064525330862</c:v>
                </c:pt>
                <c:pt idx="70">
                  <c:v>1.198001855649165</c:v>
                </c:pt>
                <c:pt idx="71">
                  <c:v>1.035934958450143</c:v>
                </c:pt>
                <c:pt idx="72">
                  <c:v>0.806983579917708</c:v>
                </c:pt>
                <c:pt idx="73">
                  <c:v>1.032000211902165</c:v>
                </c:pt>
                <c:pt idx="74">
                  <c:v>0.973771206115636</c:v>
                </c:pt>
                <c:pt idx="75">
                  <c:v>1.16624775039205</c:v>
                </c:pt>
                <c:pt idx="76">
                  <c:v>1.064306572092854</c:v>
                </c:pt>
                <c:pt idx="77">
                  <c:v>1.18064641166697</c:v>
                </c:pt>
                <c:pt idx="78">
                  <c:v>0.960021659684777</c:v>
                </c:pt>
                <c:pt idx="79">
                  <c:v>1.015818332152782</c:v>
                </c:pt>
                <c:pt idx="80">
                  <c:v>1.32867059217941</c:v>
                </c:pt>
                <c:pt idx="81">
                  <c:v>1.125511407389611</c:v>
                </c:pt>
                <c:pt idx="82">
                  <c:v>1.174052879175925</c:v>
                </c:pt>
                <c:pt idx="83">
                  <c:v>1.079110117724909</c:v>
                </c:pt>
                <c:pt idx="84">
                  <c:v>0.883839744601641</c:v>
                </c:pt>
                <c:pt idx="85">
                  <c:v>0.766193707139593</c:v>
                </c:pt>
                <c:pt idx="86">
                  <c:v>0.974201488839672</c:v>
                </c:pt>
                <c:pt idx="87">
                  <c:v>0.863492313784758</c:v>
                </c:pt>
                <c:pt idx="88">
                  <c:v>1.131402801250685</c:v>
                </c:pt>
                <c:pt idx="89">
                  <c:v>0.970733045584652</c:v>
                </c:pt>
                <c:pt idx="90">
                  <c:v>1.144674638529654</c:v>
                </c:pt>
                <c:pt idx="91">
                  <c:v>1.14777270482315</c:v>
                </c:pt>
                <c:pt idx="92">
                  <c:v>1.08836699938084</c:v>
                </c:pt>
                <c:pt idx="93">
                  <c:v>0.995922793381871</c:v>
                </c:pt>
                <c:pt idx="94">
                  <c:v>0.976823029864452</c:v>
                </c:pt>
                <c:pt idx="95">
                  <c:v>0.991051370743554</c:v>
                </c:pt>
                <c:pt idx="96">
                  <c:v>1.280860105292243</c:v>
                </c:pt>
                <c:pt idx="97">
                  <c:v>1.382996866507094</c:v>
                </c:pt>
                <c:pt idx="98">
                  <c:v>0.802967949802292</c:v>
                </c:pt>
                <c:pt idx="99">
                  <c:v>1.102640957185411</c:v>
                </c:pt>
                <c:pt idx="100">
                  <c:v>1.230162916836819</c:v>
                </c:pt>
                <c:pt idx="101">
                  <c:v>1.234743407676786</c:v>
                </c:pt>
                <c:pt idx="102">
                  <c:v>0.849556341942923</c:v>
                </c:pt>
                <c:pt idx="103">
                  <c:v>1.057555609544831</c:v>
                </c:pt>
                <c:pt idx="104">
                  <c:v>1.196713108765349</c:v>
                </c:pt>
                <c:pt idx="105">
                  <c:v>0.678832110733473</c:v>
                </c:pt>
                <c:pt idx="106">
                  <c:v>1.128664214454252</c:v>
                </c:pt>
                <c:pt idx="107">
                  <c:v>0.886176989145417</c:v>
                </c:pt>
                <c:pt idx="108">
                  <c:v>1.166599385995494</c:v>
                </c:pt>
                <c:pt idx="109">
                  <c:v>1.231228092260821</c:v>
                </c:pt>
                <c:pt idx="110">
                  <c:v>0.937573373204125</c:v>
                </c:pt>
                <c:pt idx="111">
                  <c:v>1.106074429948992</c:v>
                </c:pt>
                <c:pt idx="112">
                  <c:v>0.949777430387928</c:v>
                </c:pt>
                <c:pt idx="113">
                  <c:v>1.179002845630809</c:v>
                </c:pt>
                <c:pt idx="114">
                  <c:v>1.052232072049697</c:v>
                </c:pt>
                <c:pt idx="115">
                  <c:v>1.344530885785983</c:v>
                </c:pt>
                <c:pt idx="116">
                  <c:v>0.649145193254579</c:v>
                </c:pt>
                <c:pt idx="117">
                  <c:v>0.714897384619335</c:v>
                </c:pt>
                <c:pt idx="118">
                  <c:v>1.124642344358986</c:v>
                </c:pt>
                <c:pt idx="119">
                  <c:v>0.94602608357208</c:v>
                </c:pt>
                <c:pt idx="120">
                  <c:v>0.705143582183022</c:v>
                </c:pt>
                <c:pt idx="121">
                  <c:v>1.055312220141213</c:v>
                </c:pt>
                <c:pt idx="122">
                  <c:v>0.994785230895894</c:v>
                </c:pt>
                <c:pt idx="123">
                  <c:v>1.013982681954373</c:v>
                </c:pt>
                <c:pt idx="124">
                  <c:v>0.989808879162284</c:v>
                </c:pt>
                <c:pt idx="125">
                  <c:v>1.076304543025018</c:v>
                </c:pt>
                <c:pt idx="126">
                  <c:v>0.872649755480494</c:v>
                </c:pt>
                <c:pt idx="127">
                  <c:v>1.036037013648149</c:v>
                </c:pt>
                <c:pt idx="128">
                  <c:v>1.094356698762174</c:v>
                </c:pt>
                <c:pt idx="129">
                  <c:v>1.162553332227679</c:v>
                </c:pt>
                <c:pt idx="130">
                  <c:v>1.326175228419844</c:v>
                </c:pt>
                <c:pt idx="131">
                  <c:v>1.200580310035461</c:v>
                </c:pt>
                <c:pt idx="132">
                  <c:v>1.026805260892857</c:v>
                </c:pt>
                <c:pt idx="133">
                  <c:v>1.081979347868454</c:v>
                </c:pt>
                <c:pt idx="134">
                  <c:v>1.093881618420928</c:v>
                </c:pt>
                <c:pt idx="135">
                  <c:v>1.388077267463863</c:v>
                </c:pt>
                <c:pt idx="136">
                  <c:v>0.837719934220704</c:v>
                </c:pt>
                <c:pt idx="137">
                  <c:v>1.009063835237883</c:v>
                </c:pt>
                <c:pt idx="138">
                  <c:v>1.022927916142295</c:v>
                </c:pt>
                <c:pt idx="139">
                  <c:v>1.217595179817574</c:v>
                </c:pt>
                <c:pt idx="140">
                  <c:v>1.113960452030706</c:v>
                </c:pt>
                <c:pt idx="141">
                  <c:v>1.09767286036633</c:v>
                </c:pt>
                <c:pt idx="142">
                  <c:v>1.031952902696218</c:v>
                </c:pt>
                <c:pt idx="143">
                  <c:v>0.830961306222737</c:v>
                </c:pt>
                <c:pt idx="144">
                  <c:v>1.125858123262196</c:v>
                </c:pt>
                <c:pt idx="145">
                  <c:v>1.147964845311041</c:v>
                </c:pt>
                <c:pt idx="146">
                  <c:v>0.82215993007379</c:v>
                </c:pt>
                <c:pt idx="147">
                  <c:v>1.025230072804176</c:v>
                </c:pt>
                <c:pt idx="148">
                  <c:v>0.95193242717574</c:v>
                </c:pt>
                <c:pt idx="149">
                  <c:v>0.90932627471905</c:v>
                </c:pt>
                <c:pt idx="150">
                  <c:v>1.191125689043098</c:v>
                </c:pt>
                <c:pt idx="151">
                  <c:v>0.952612169251045</c:v>
                </c:pt>
                <c:pt idx="152">
                  <c:v>1.075939449367364</c:v>
                </c:pt>
                <c:pt idx="153">
                  <c:v>1.013277826888386</c:v>
                </c:pt>
                <c:pt idx="154">
                  <c:v>0.999012528160561</c:v>
                </c:pt>
                <c:pt idx="155">
                  <c:v>1.000399126812142</c:v>
                </c:pt>
                <c:pt idx="156">
                  <c:v>1.092847740751623</c:v>
                </c:pt>
                <c:pt idx="157">
                  <c:v>1.019622381436479</c:v>
                </c:pt>
                <c:pt idx="158">
                  <c:v>1.140756336444243</c:v>
                </c:pt>
                <c:pt idx="159">
                  <c:v>1.207177825983573</c:v>
                </c:pt>
                <c:pt idx="160">
                  <c:v>1.18525903782673</c:v>
                </c:pt>
                <c:pt idx="161">
                  <c:v>1.219165873166527</c:v>
                </c:pt>
                <c:pt idx="162">
                  <c:v>1.126519261794804</c:v>
                </c:pt>
                <c:pt idx="163">
                  <c:v>1.164770694575518</c:v>
                </c:pt>
                <c:pt idx="164">
                  <c:v>1.150663434883407</c:v>
                </c:pt>
                <c:pt idx="165">
                  <c:v>0.956511926482756</c:v>
                </c:pt>
                <c:pt idx="166">
                  <c:v>0.990522308498119</c:v>
                </c:pt>
                <c:pt idx="167">
                  <c:v>1.077036420500864</c:v>
                </c:pt>
                <c:pt idx="168">
                  <c:v>1.10876069570108</c:v>
                </c:pt>
                <c:pt idx="169">
                  <c:v>1.24773231371175</c:v>
                </c:pt>
                <c:pt idx="170">
                  <c:v>0.907179928888025</c:v>
                </c:pt>
                <c:pt idx="171">
                  <c:v>1.3099180946043</c:v>
                </c:pt>
                <c:pt idx="172">
                  <c:v>1.25691297347622</c:v>
                </c:pt>
                <c:pt idx="173">
                  <c:v>0.782294802475668</c:v>
                </c:pt>
                <c:pt idx="174">
                  <c:v>1.309727624049322</c:v>
                </c:pt>
                <c:pt idx="175">
                  <c:v>1.082828164669495</c:v>
                </c:pt>
                <c:pt idx="176">
                  <c:v>1.080249931811416</c:v>
                </c:pt>
                <c:pt idx="177">
                  <c:v>0.891043229748128</c:v>
                </c:pt>
                <c:pt idx="178">
                  <c:v>1.117504453660254</c:v>
                </c:pt>
                <c:pt idx="179">
                  <c:v>1.396934213377299</c:v>
                </c:pt>
                <c:pt idx="180">
                  <c:v>1.356804560706531</c:v>
                </c:pt>
                <c:pt idx="181">
                  <c:v>1.255814856299843</c:v>
                </c:pt>
                <c:pt idx="182">
                  <c:v>1.167923761684582</c:v>
                </c:pt>
                <c:pt idx="183">
                  <c:v>0.713502145728626</c:v>
                </c:pt>
                <c:pt idx="184">
                  <c:v>1.348623784090968</c:v>
                </c:pt>
                <c:pt idx="185">
                  <c:v>1.114114177024913</c:v>
                </c:pt>
                <c:pt idx="186">
                  <c:v>1.218636471217028</c:v>
                </c:pt>
                <c:pt idx="187">
                  <c:v>0.850231674653626</c:v>
                </c:pt>
                <c:pt idx="188">
                  <c:v>0.960887929882801</c:v>
                </c:pt>
                <c:pt idx="189">
                  <c:v>1.101078613885655</c:v>
                </c:pt>
                <c:pt idx="190">
                  <c:v>0.876356996237694</c:v>
                </c:pt>
                <c:pt idx="191">
                  <c:v>1.060735399250915</c:v>
                </c:pt>
                <c:pt idx="192">
                  <c:v>1.23274986507537</c:v>
                </c:pt>
                <c:pt idx="193">
                  <c:v>0.747605233092981</c:v>
                </c:pt>
                <c:pt idx="194">
                  <c:v>1.179702178601874</c:v>
                </c:pt>
                <c:pt idx="195">
                  <c:v>0.868117317556702</c:v>
                </c:pt>
                <c:pt idx="196">
                  <c:v>1.354647270773881</c:v>
                </c:pt>
                <c:pt idx="197">
                  <c:v>1.138033839090618</c:v>
                </c:pt>
                <c:pt idx="198">
                  <c:v>0.892114802859898</c:v>
                </c:pt>
                <c:pt idx="199">
                  <c:v>1.214213149453754</c:v>
                </c:pt>
              </c:numCache>
            </c:numRef>
          </c:xVal>
          <c:yVal>
            <c:numRef>
              <c:f>'MODEL FA'!$AH$3:$AH$202</c:f>
              <c:numCache>
                <c:formatCode>General</c:formatCode>
                <c:ptCount val="200"/>
                <c:pt idx="0">
                  <c:v>0.318205788119978</c:v>
                </c:pt>
                <c:pt idx="1">
                  <c:v>0.307142669674482</c:v>
                </c:pt>
                <c:pt idx="2">
                  <c:v>0.284215888581932</c:v>
                </c:pt>
                <c:pt idx="3">
                  <c:v>0.218165740505409</c:v>
                </c:pt>
                <c:pt idx="4">
                  <c:v>0.267611577396252</c:v>
                </c:pt>
                <c:pt idx="5">
                  <c:v>0.339960310842749</c:v>
                </c:pt>
                <c:pt idx="6">
                  <c:v>0.262541473144007</c:v>
                </c:pt>
                <c:pt idx="7">
                  <c:v>0.275630323271094</c:v>
                </c:pt>
                <c:pt idx="8">
                  <c:v>0.262486478334215</c:v>
                </c:pt>
                <c:pt idx="9">
                  <c:v>0.165279137064997</c:v>
                </c:pt>
                <c:pt idx="10">
                  <c:v>0.350288077029499</c:v>
                </c:pt>
                <c:pt idx="11">
                  <c:v>0.234260995740654</c:v>
                </c:pt>
                <c:pt idx="12">
                  <c:v>0.287087314662873</c:v>
                </c:pt>
                <c:pt idx="13">
                  <c:v>0.204484981309248</c:v>
                </c:pt>
                <c:pt idx="14">
                  <c:v>0.322161470623712</c:v>
                </c:pt>
                <c:pt idx="15">
                  <c:v>0.275106102307232</c:v>
                </c:pt>
                <c:pt idx="16">
                  <c:v>0.214086151815266</c:v>
                </c:pt>
                <c:pt idx="17">
                  <c:v>0.344939268594484</c:v>
                </c:pt>
                <c:pt idx="18">
                  <c:v>0.293783647771624</c:v>
                </c:pt>
                <c:pt idx="19">
                  <c:v>0.305789896507474</c:v>
                </c:pt>
                <c:pt idx="20">
                  <c:v>0.247712659967997</c:v>
                </c:pt>
                <c:pt idx="21">
                  <c:v>0.335628101415142</c:v>
                </c:pt>
                <c:pt idx="22">
                  <c:v>0.276225851890692</c:v>
                </c:pt>
                <c:pt idx="23">
                  <c:v>0.305525112299318</c:v>
                </c:pt>
                <c:pt idx="24">
                  <c:v>0.290659102897316</c:v>
                </c:pt>
                <c:pt idx="25">
                  <c:v>0.333601290508644</c:v>
                </c:pt>
                <c:pt idx="26">
                  <c:v>0.222375066736901</c:v>
                </c:pt>
                <c:pt idx="27">
                  <c:v>0.336850141366005</c:v>
                </c:pt>
                <c:pt idx="28">
                  <c:v>0.233530679119194</c:v>
                </c:pt>
                <c:pt idx="29">
                  <c:v>0.259030665303556</c:v>
                </c:pt>
                <c:pt idx="30">
                  <c:v>0.150006446998974</c:v>
                </c:pt>
                <c:pt idx="31">
                  <c:v>0.230269599557506</c:v>
                </c:pt>
                <c:pt idx="32">
                  <c:v>0.226674353420038</c:v>
                </c:pt>
                <c:pt idx="33">
                  <c:v>0.297373204555833</c:v>
                </c:pt>
                <c:pt idx="34">
                  <c:v>0.266532177186254</c:v>
                </c:pt>
                <c:pt idx="35">
                  <c:v>0.154113512374046</c:v>
                </c:pt>
                <c:pt idx="36">
                  <c:v>0.344970549634581</c:v>
                </c:pt>
                <c:pt idx="37">
                  <c:v>0.291834244011656</c:v>
                </c:pt>
                <c:pt idx="38">
                  <c:v>0.30453525711388</c:v>
                </c:pt>
                <c:pt idx="39">
                  <c:v>0.532929878609493</c:v>
                </c:pt>
                <c:pt idx="40">
                  <c:v>0.350418180610214</c:v>
                </c:pt>
                <c:pt idx="41">
                  <c:v>0.308248593975471</c:v>
                </c:pt>
                <c:pt idx="42">
                  <c:v>0.208195773879875</c:v>
                </c:pt>
                <c:pt idx="43">
                  <c:v>0.299323732402406</c:v>
                </c:pt>
                <c:pt idx="44">
                  <c:v>0.458646157992526</c:v>
                </c:pt>
                <c:pt idx="45">
                  <c:v>0.41092882364721</c:v>
                </c:pt>
                <c:pt idx="46">
                  <c:v>0.255431961570593</c:v>
                </c:pt>
                <c:pt idx="47">
                  <c:v>0.284379276607729</c:v>
                </c:pt>
                <c:pt idx="48">
                  <c:v>0.316467964935422</c:v>
                </c:pt>
                <c:pt idx="49">
                  <c:v>0.194626473241509</c:v>
                </c:pt>
                <c:pt idx="50">
                  <c:v>0.214286840788312</c:v>
                </c:pt>
                <c:pt idx="51">
                  <c:v>0.255385210512781</c:v>
                </c:pt>
                <c:pt idx="52">
                  <c:v>0.411826475456431</c:v>
                </c:pt>
                <c:pt idx="53">
                  <c:v>0.289384592743536</c:v>
                </c:pt>
                <c:pt idx="54">
                  <c:v>0.27237433441655</c:v>
                </c:pt>
                <c:pt idx="55">
                  <c:v>0.311648102829832</c:v>
                </c:pt>
                <c:pt idx="56">
                  <c:v>0.360416507894239</c:v>
                </c:pt>
                <c:pt idx="57">
                  <c:v>0.323905246187563</c:v>
                </c:pt>
                <c:pt idx="58">
                  <c:v>0.299637542931724</c:v>
                </c:pt>
                <c:pt idx="59">
                  <c:v>0.283888370544041</c:v>
                </c:pt>
                <c:pt idx="60">
                  <c:v>0.234016167788837</c:v>
                </c:pt>
                <c:pt idx="61">
                  <c:v>0.219480945876608</c:v>
                </c:pt>
                <c:pt idx="62">
                  <c:v>0.316169042930614</c:v>
                </c:pt>
                <c:pt idx="63">
                  <c:v>0.49339447869174</c:v>
                </c:pt>
                <c:pt idx="64">
                  <c:v>0.458256976041543</c:v>
                </c:pt>
                <c:pt idx="65">
                  <c:v>0.252789454105369</c:v>
                </c:pt>
                <c:pt idx="66">
                  <c:v>0.324823883633027</c:v>
                </c:pt>
                <c:pt idx="67">
                  <c:v>0.200300102013349</c:v>
                </c:pt>
                <c:pt idx="68">
                  <c:v>0.284672402116148</c:v>
                </c:pt>
                <c:pt idx="69">
                  <c:v>0.282953871462696</c:v>
                </c:pt>
                <c:pt idx="70">
                  <c:v>0.260771171198803</c:v>
                </c:pt>
                <c:pt idx="71">
                  <c:v>0.314094992754328</c:v>
                </c:pt>
                <c:pt idx="72">
                  <c:v>0.386253333565518</c:v>
                </c:pt>
                <c:pt idx="73">
                  <c:v>0.245657435400814</c:v>
                </c:pt>
                <c:pt idx="74">
                  <c:v>0.290558855094805</c:v>
                </c:pt>
                <c:pt idx="75">
                  <c:v>0.190485995696287</c:v>
                </c:pt>
                <c:pt idx="76">
                  <c:v>0.360906769246093</c:v>
                </c:pt>
                <c:pt idx="77">
                  <c:v>0.290380610185707</c:v>
                </c:pt>
                <c:pt idx="78">
                  <c:v>0.308285304945015</c:v>
                </c:pt>
                <c:pt idx="79">
                  <c:v>0.265709500059026</c:v>
                </c:pt>
                <c:pt idx="80">
                  <c:v>0.273249094669551</c:v>
                </c:pt>
                <c:pt idx="81">
                  <c:v>0.270928294329868</c:v>
                </c:pt>
                <c:pt idx="82">
                  <c:v>0.277539080499015</c:v>
                </c:pt>
                <c:pt idx="83">
                  <c:v>0.257817508835414</c:v>
                </c:pt>
                <c:pt idx="84">
                  <c:v>0.361502454807897</c:v>
                </c:pt>
                <c:pt idx="85">
                  <c:v>0.411232411394486</c:v>
                </c:pt>
                <c:pt idx="86">
                  <c:v>0.319930490400228</c:v>
                </c:pt>
                <c:pt idx="87">
                  <c:v>0.353339814773425</c:v>
                </c:pt>
                <c:pt idx="88">
                  <c:v>0.286603088960886</c:v>
                </c:pt>
                <c:pt idx="89">
                  <c:v>0.337516334701133</c:v>
                </c:pt>
                <c:pt idx="90">
                  <c:v>0.280384403066445</c:v>
                </c:pt>
                <c:pt idx="91">
                  <c:v>0.228791032318941</c:v>
                </c:pt>
                <c:pt idx="92">
                  <c:v>0.281856166014241</c:v>
                </c:pt>
                <c:pt idx="93">
                  <c:v>0.284254012800332</c:v>
                </c:pt>
                <c:pt idx="94">
                  <c:v>0.288732669312002</c:v>
                </c:pt>
                <c:pt idx="95">
                  <c:v>0.250284667226796</c:v>
                </c:pt>
                <c:pt idx="96">
                  <c:v>0.240410919489886</c:v>
                </c:pt>
                <c:pt idx="97">
                  <c:v>0.199076891405585</c:v>
                </c:pt>
                <c:pt idx="98">
                  <c:v>0.36886523451475</c:v>
                </c:pt>
                <c:pt idx="99">
                  <c:v>0.257743446095333</c:v>
                </c:pt>
                <c:pt idx="100">
                  <c:v>0.243074461899693</c:v>
                </c:pt>
                <c:pt idx="101">
                  <c:v>0.246606836897616</c:v>
                </c:pt>
                <c:pt idx="102">
                  <c:v>0.367170776657474</c:v>
                </c:pt>
                <c:pt idx="103">
                  <c:v>0.268703611139779</c:v>
                </c:pt>
                <c:pt idx="104">
                  <c:v>0.2761760265294</c:v>
                </c:pt>
                <c:pt idx="105">
                  <c:v>0.487025255877978</c:v>
                </c:pt>
                <c:pt idx="106">
                  <c:v>0.270825079179144</c:v>
                </c:pt>
                <c:pt idx="107">
                  <c:v>0.344438471062314</c:v>
                </c:pt>
                <c:pt idx="108">
                  <c:v>0.160263929110889</c:v>
                </c:pt>
                <c:pt idx="109">
                  <c:v>0.211694285512829</c:v>
                </c:pt>
                <c:pt idx="110">
                  <c:v>0.30335415813409</c:v>
                </c:pt>
                <c:pt idx="111">
                  <c:v>0.309451484412914</c:v>
                </c:pt>
                <c:pt idx="112">
                  <c:v>0.307616907249075</c:v>
                </c:pt>
                <c:pt idx="113">
                  <c:v>0.226224366003475</c:v>
                </c:pt>
                <c:pt idx="114">
                  <c:v>0.322852265044073</c:v>
                </c:pt>
                <c:pt idx="115">
                  <c:v>0.172096955970871</c:v>
                </c:pt>
                <c:pt idx="116">
                  <c:v>0.449251729226667</c:v>
                </c:pt>
                <c:pt idx="117">
                  <c:v>0.383960636758122</c:v>
                </c:pt>
                <c:pt idx="118">
                  <c:v>0.284468127695512</c:v>
                </c:pt>
                <c:pt idx="119">
                  <c:v>0.378150967458221</c:v>
                </c:pt>
                <c:pt idx="120">
                  <c:v>0.405236592066855</c:v>
                </c:pt>
                <c:pt idx="121">
                  <c:v>0.294703999562204</c:v>
                </c:pt>
                <c:pt idx="122">
                  <c:v>0.334998375079495</c:v>
                </c:pt>
                <c:pt idx="123">
                  <c:v>0.25050251361338</c:v>
                </c:pt>
                <c:pt idx="124">
                  <c:v>0.24437848444155</c:v>
                </c:pt>
                <c:pt idx="125">
                  <c:v>0.275391400362821</c:v>
                </c:pt>
                <c:pt idx="126">
                  <c:v>0.348130648669653</c:v>
                </c:pt>
                <c:pt idx="127">
                  <c:v>0.36057175624783</c:v>
                </c:pt>
                <c:pt idx="128">
                  <c:v>0.24652527643137</c:v>
                </c:pt>
                <c:pt idx="129">
                  <c:v>0.240083800168663</c:v>
                </c:pt>
                <c:pt idx="130">
                  <c:v>0.226931909467018</c:v>
                </c:pt>
                <c:pt idx="131">
                  <c:v>0.165183220653779</c:v>
                </c:pt>
                <c:pt idx="132">
                  <c:v>0.237129957849751</c:v>
                </c:pt>
                <c:pt idx="133">
                  <c:v>0.254757831199368</c:v>
                </c:pt>
                <c:pt idx="134">
                  <c:v>0.217695051653891</c:v>
                </c:pt>
                <c:pt idx="135">
                  <c:v>0.188214607409803</c:v>
                </c:pt>
                <c:pt idx="136">
                  <c:v>0.381389521822678</c:v>
                </c:pt>
                <c:pt idx="137">
                  <c:v>0.338965155645303</c:v>
                </c:pt>
                <c:pt idx="138">
                  <c:v>0.260002813221534</c:v>
                </c:pt>
                <c:pt idx="139">
                  <c:v>0.282009626721414</c:v>
                </c:pt>
                <c:pt idx="140">
                  <c:v>0.18580458416368</c:v>
                </c:pt>
                <c:pt idx="141">
                  <c:v>0.214830069626948</c:v>
                </c:pt>
                <c:pt idx="142">
                  <c:v>0.279432747803577</c:v>
                </c:pt>
                <c:pt idx="143">
                  <c:v>0.349622765260901</c:v>
                </c:pt>
                <c:pt idx="144">
                  <c:v>0.189881071547611</c:v>
                </c:pt>
                <c:pt idx="145">
                  <c:v>0.303216493548415</c:v>
                </c:pt>
                <c:pt idx="146">
                  <c:v>0.331528046056667</c:v>
                </c:pt>
                <c:pt idx="147">
                  <c:v>0.339115334291198</c:v>
                </c:pt>
                <c:pt idx="148">
                  <c:v>0.332634350825395</c:v>
                </c:pt>
                <c:pt idx="149">
                  <c:v>0.360317711567366</c:v>
                </c:pt>
                <c:pt idx="150">
                  <c:v>0.278478693831173</c:v>
                </c:pt>
                <c:pt idx="151">
                  <c:v>0.28961957349298</c:v>
                </c:pt>
                <c:pt idx="152">
                  <c:v>0.294434885279959</c:v>
                </c:pt>
                <c:pt idx="153">
                  <c:v>0.347661596525283</c:v>
                </c:pt>
                <c:pt idx="154">
                  <c:v>0.278294689533677</c:v>
                </c:pt>
                <c:pt idx="155">
                  <c:v>0.265970362349574</c:v>
                </c:pt>
                <c:pt idx="156">
                  <c:v>0.257186337656438</c:v>
                </c:pt>
                <c:pt idx="157">
                  <c:v>0.26574781212328</c:v>
                </c:pt>
                <c:pt idx="158">
                  <c:v>0.243844410150181</c:v>
                </c:pt>
                <c:pt idx="159">
                  <c:v>0.289161566078795</c:v>
                </c:pt>
                <c:pt idx="160">
                  <c:v>0.256742382894657</c:v>
                </c:pt>
                <c:pt idx="161">
                  <c:v>0.205070367286513</c:v>
                </c:pt>
                <c:pt idx="162">
                  <c:v>0.253053864700106</c:v>
                </c:pt>
                <c:pt idx="163">
                  <c:v>0.246215337656877</c:v>
                </c:pt>
                <c:pt idx="164">
                  <c:v>0.215157865146027</c:v>
                </c:pt>
                <c:pt idx="165">
                  <c:v>0.326933879142511</c:v>
                </c:pt>
                <c:pt idx="166">
                  <c:v>0.322664462056008</c:v>
                </c:pt>
                <c:pt idx="167">
                  <c:v>0.318888127404277</c:v>
                </c:pt>
                <c:pt idx="168">
                  <c:v>0.279032963084094</c:v>
                </c:pt>
                <c:pt idx="169">
                  <c:v>0.243475736019232</c:v>
                </c:pt>
                <c:pt idx="170">
                  <c:v>0.364602433433603</c:v>
                </c:pt>
                <c:pt idx="171">
                  <c:v>0.207562854064574</c:v>
                </c:pt>
                <c:pt idx="172">
                  <c:v>0.229387183531659</c:v>
                </c:pt>
                <c:pt idx="173">
                  <c:v>0.413519496720648</c:v>
                </c:pt>
                <c:pt idx="174">
                  <c:v>0.2020146626523</c:v>
                </c:pt>
                <c:pt idx="175">
                  <c:v>0.305233215869869</c:v>
                </c:pt>
                <c:pt idx="176">
                  <c:v>0.270139259879869</c:v>
                </c:pt>
                <c:pt idx="177">
                  <c:v>0.311199286166017</c:v>
                </c:pt>
                <c:pt idx="178">
                  <c:v>0.224498108119048</c:v>
                </c:pt>
                <c:pt idx="179">
                  <c:v>0.223790842227256</c:v>
                </c:pt>
                <c:pt idx="180">
                  <c:v>0.232723263741207</c:v>
                </c:pt>
                <c:pt idx="181">
                  <c:v>0.16414254108236</c:v>
                </c:pt>
                <c:pt idx="182">
                  <c:v>0.295684244328252</c:v>
                </c:pt>
                <c:pt idx="183">
                  <c:v>0.451332016139629</c:v>
                </c:pt>
                <c:pt idx="184">
                  <c:v>0.174609868525908</c:v>
                </c:pt>
                <c:pt idx="185">
                  <c:v>0.28992991214405</c:v>
                </c:pt>
                <c:pt idx="186">
                  <c:v>0.248035673174456</c:v>
                </c:pt>
                <c:pt idx="187">
                  <c:v>0.335112296641448</c:v>
                </c:pt>
                <c:pt idx="188">
                  <c:v>0.267364436903108</c:v>
                </c:pt>
                <c:pt idx="189">
                  <c:v>0.203471763044954</c:v>
                </c:pt>
                <c:pt idx="190">
                  <c:v>0.359222454984071</c:v>
                </c:pt>
                <c:pt idx="191">
                  <c:v>0.223304155325942</c:v>
                </c:pt>
                <c:pt idx="192">
                  <c:v>0.255272021191033</c:v>
                </c:pt>
                <c:pt idx="193">
                  <c:v>0.382456192488209</c:v>
                </c:pt>
                <c:pt idx="194">
                  <c:v>0.268248902462075</c:v>
                </c:pt>
                <c:pt idx="195">
                  <c:v>0.377464780368825</c:v>
                </c:pt>
                <c:pt idx="196">
                  <c:v>0.17605746064008</c:v>
                </c:pt>
                <c:pt idx="197">
                  <c:v>0.215460379541382</c:v>
                </c:pt>
                <c:pt idx="198">
                  <c:v>0.321631141577267</c:v>
                </c:pt>
                <c:pt idx="199">
                  <c:v>0.2591493229774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3282184"/>
        <c:axId val="-2073287448"/>
      </c:scatterChart>
      <c:valAx>
        <c:axId val="-2073282184"/>
        <c:scaling>
          <c:orientation val="minMax"/>
        </c:scaling>
        <c:delete val="0"/>
        <c:axPos val="b"/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3287448"/>
        <c:crosses val="autoZero"/>
        <c:crossBetween val="midCat"/>
      </c:valAx>
      <c:valAx>
        <c:axId val="-20732874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A</a:t>
                </a:r>
              </a:p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32821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770531496062992"/>
          <c:y val="0.0652173913043478"/>
          <c:w val="0.867460848643919"/>
          <c:h val="0.7235939746662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307815179352581"/>
                  <c:y val="-0.24306248177311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D AD normalisation'!$AH$2:$AH$46</c:f>
              <c:numCache>
                <c:formatCode>General</c:formatCode>
                <c:ptCount val="45"/>
                <c:pt idx="0">
                  <c:v>1.7294</c:v>
                </c:pt>
                <c:pt idx="1">
                  <c:v>1.4767</c:v>
                </c:pt>
                <c:pt idx="2">
                  <c:v>2.0</c:v>
                </c:pt>
                <c:pt idx="3">
                  <c:v>1.6475</c:v>
                </c:pt>
                <c:pt idx="4">
                  <c:v>1.7421</c:v>
                </c:pt>
                <c:pt idx="5">
                  <c:v>1.86</c:v>
                </c:pt>
                <c:pt idx="6">
                  <c:v>1.54</c:v>
                </c:pt>
                <c:pt idx="7">
                  <c:v>1.8273</c:v>
                </c:pt>
                <c:pt idx="8">
                  <c:v>1.6833</c:v>
                </c:pt>
                <c:pt idx="9">
                  <c:v>1.69</c:v>
                </c:pt>
                <c:pt idx="10">
                  <c:v>1.6112</c:v>
                </c:pt>
                <c:pt idx="11">
                  <c:v>1.8408</c:v>
                </c:pt>
                <c:pt idx="12">
                  <c:v>1.5767</c:v>
                </c:pt>
                <c:pt idx="13">
                  <c:v>2.07</c:v>
                </c:pt>
                <c:pt idx="14">
                  <c:v>1.464</c:v>
                </c:pt>
                <c:pt idx="15">
                  <c:v>1.73</c:v>
                </c:pt>
                <c:pt idx="16">
                  <c:v>1.7858</c:v>
                </c:pt>
                <c:pt idx="17">
                  <c:v>1.518</c:v>
                </c:pt>
                <c:pt idx="18">
                  <c:v>1.67</c:v>
                </c:pt>
                <c:pt idx="19">
                  <c:v>1.71</c:v>
                </c:pt>
                <c:pt idx="20">
                  <c:v>1.54</c:v>
                </c:pt>
                <c:pt idx="21">
                  <c:v>1.85</c:v>
                </c:pt>
                <c:pt idx="22">
                  <c:v>1.637</c:v>
                </c:pt>
                <c:pt idx="23">
                  <c:v>1.69</c:v>
                </c:pt>
                <c:pt idx="24">
                  <c:v>1.8297</c:v>
                </c:pt>
                <c:pt idx="25">
                  <c:v>1.794</c:v>
                </c:pt>
                <c:pt idx="26">
                  <c:v>1.6242</c:v>
                </c:pt>
                <c:pt idx="27">
                  <c:v>1.515</c:v>
                </c:pt>
                <c:pt idx="28">
                  <c:v>1.69</c:v>
                </c:pt>
                <c:pt idx="29">
                  <c:v>1.815</c:v>
                </c:pt>
                <c:pt idx="30">
                  <c:v>1.77</c:v>
                </c:pt>
                <c:pt idx="31">
                  <c:v>1.5568</c:v>
                </c:pt>
                <c:pt idx="32">
                  <c:v>1.38</c:v>
                </c:pt>
                <c:pt idx="33">
                  <c:v>1.81</c:v>
                </c:pt>
                <c:pt idx="34">
                  <c:v>1.79</c:v>
                </c:pt>
                <c:pt idx="35">
                  <c:v>1.72</c:v>
                </c:pt>
                <c:pt idx="36">
                  <c:v>1.84</c:v>
                </c:pt>
                <c:pt idx="37">
                  <c:v>1.62</c:v>
                </c:pt>
                <c:pt idx="38">
                  <c:v>1.9</c:v>
                </c:pt>
              </c:numCache>
            </c:numRef>
          </c:xVal>
          <c:yVal>
            <c:numRef>
              <c:f>'RD AD normalisation'!$AK$2:$AK$46</c:f>
              <c:numCache>
                <c:formatCode>0.00</c:formatCode>
                <c:ptCount val="45"/>
                <c:pt idx="0">
                  <c:v>0.313229257102116</c:v>
                </c:pt>
                <c:pt idx="1">
                  <c:v>0.27109410276547</c:v>
                </c:pt>
                <c:pt idx="2">
                  <c:v>0.279645799011823</c:v>
                </c:pt>
                <c:pt idx="3">
                  <c:v>0.358810567443605</c:v>
                </c:pt>
                <c:pt idx="4">
                  <c:v>0.296238901016167</c:v>
                </c:pt>
                <c:pt idx="5">
                  <c:v>0.273890220499428</c:v>
                </c:pt>
                <c:pt idx="6">
                  <c:v>0.307627905501939</c:v>
                </c:pt>
                <c:pt idx="7">
                  <c:v>0.288814487784616</c:v>
                </c:pt>
                <c:pt idx="8">
                  <c:v>0.30264921961566</c:v>
                </c:pt>
                <c:pt idx="9">
                  <c:v>0.296270948677567</c:v>
                </c:pt>
                <c:pt idx="10">
                  <c:v>0.306967212754877</c:v>
                </c:pt>
                <c:pt idx="11">
                  <c:v>0.288329273555355</c:v>
                </c:pt>
                <c:pt idx="12">
                  <c:v>0.319323758069119</c:v>
                </c:pt>
                <c:pt idx="13">
                  <c:v>0.203779435249469</c:v>
                </c:pt>
                <c:pt idx="14">
                  <c:v>0.280842437532972</c:v>
                </c:pt>
                <c:pt idx="15">
                  <c:v>0.287709149367561</c:v>
                </c:pt>
                <c:pt idx="16">
                  <c:v>0.280841758122811</c:v>
                </c:pt>
                <c:pt idx="17">
                  <c:v>0.369519652788881</c:v>
                </c:pt>
                <c:pt idx="18">
                  <c:v>0.266427827127017</c:v>
                </c:pt>
                <c:pt idx="19">
                  <c:v>0.342721508922955</c:v>
                </c:pt>
                <c:pt idx="20">
                  <c:v>0.29823434026426</c:v>
                </c:pt>
                <c:pt idx="21">
                  <c:v>0.210695747659992</c:v>
                </c:pt>
                <c:pt idx="22">
                  <c:v>0.303192801194401</c:v>
                </c:pt>
                <c:pt idx="23">
                  <c:v>0.277717374168642</c:v>
                </c:pt>
                <c:pt idx="24">
                  <c:v>0.289740886687651</c:v>
                </c:pt>
                <c:pt idx="25">
                  <c:v>0.296837226057734</c:v>
                </c:pt>
                <c:pt idx="26">
                  <c:v>0.349372007731937</c:v>
                </c:pt>
                <c:pt idx="27">
                  <c:v>0.264509327155519</c:v>
                </c:pt>
                <c:pt idx="28">
                  <c:v>0.240880722677476</c:v>
                </c:pt>
                <c:pt idx="29">
                  <c:v>0.292376045107081</c:v>
                </c:pt>
                <c:pt idx="30">
                  <c:v>0.307058759330131</c:v>
                </c:pt>
                <c:pt idx="31">
                  <c:v>0.312609528768376</c:v>
                </c:pt>
                <c:pt idx="32">
                  <c:v>0.288785420273691</c:v>
                </c:pt>
                <c:pt idx="33">
                  <c:v>0.279512140294218</c:v>
                </c:pt>
                <c:pt idx="34">
                  <c:v>0.297686408321653</c:v>
                </c:pt>
                <c:pt idx="35">
                  <c:v>0.259880079820049</c:v>
                </c:pt>
                <c:pt idx="36">
                  <c:v>0.280359228048932</c:v>
                </c:pt>
                <c:pt idx="37">
                  <c:v>0.276747118709325</c:v>
                </c:pt>
                <c:pt idx="38">
                  <c:v>0.297162769495018</c:v>
                </c:pt>
                <c:pt idx="41">
                  <c:v>0.291233111658346</c:v>
                </c:pt>
                <c:pt idx="42" formatCode="General">
                  <c:v>0.0326172231029356</c:v>
                </c:pt>
                <c:pt idx="43" formatCode="0.0%">
                  <c:v>0.1119969598141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7027688"/>
        <c:axId val="-2077023928"/>
      </c:scatterChart>
      <c:valAx>
        <c:axId val="-2077027688"/>
        <c:scaling>
          <c:orientation val="minMax"/>
          <c:min val="1.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7023928"/>
        <c:crosses val="autoZero"/>
        <c:crossBetween val="midCat"/>
      </c:valAx>
      <c:valAx>
        <c:axId val="-2077023928"/>
        <c:scaling>
          <c:orientation val="minMax"/>
          <c:min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70276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moved isotropic component (water)</a:t>
            </a:r>
          </a:p>
        </c:rich>
      </c:tx>
      <c:layout>
        <c:manualLayout>
          <c:xMode val="edge"/>
          <c:yMode val="edge"/>
          <c:x val="0.218258046691532"/>
          <c:y val="0.034026465028355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25173366487084"/>
          <c:y val="0.155349716446125"/>
          <c:w val="0.729525980305093"/>
          <c:h val="0.667322090409776"/>
        </c:manualLayout>
      </c:layout>
      <c:scatterChart>
        <c:scatterStyle val="lineMarker"/>
        <c:varyColors val="0"/>
        <c:ser>
          <c:idx val="1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62271229254238"/>
                  <c:y val="0.0022458062307429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D AD normalisation'!$AK$2:$AK$40</c:f>
              <c:numCache>
                <c:formatCode>0.00</c:formatCode>
                <c:ptCount val="39"/>
                <c:pt idx="0">
                  <c:v>0.313229257102116</c:v>
                </c:pt>
                <c:pt idx="1">
                  <c:v>0.27109410276547</c:v>
                </c:pt>
                <c:pt idx="2">
                  <c:v>0.279645799011823</c:v>
                </c:pt>
                <c:pt idx="3">
                  <c:v>0.358810567443605</c:v>
                </c:pt>
                <c:pt idx="4">
                  <c:v>0.296238901016167</c:v>
                </c:pt>
                <c:pt idx="5">
                  <c:v>0.273890220499428</c:v>
                </c:pt>
                <c:pt idx="6">
                  <c:v>0.307627905501939</c:v>
                </c:pt>
                <c:pt idx="7">
                  <c:v>0.288814487784616</c:v>
                </c:pt>
                <c:pt idx="8">
                  <c:v>0.30264921961566</c:v>
                </c:pt>
                <c:pt idx="9">
                  <c:v>0.296270948677567</c:v>
                </c:pt>
                <c:pt idx="10">
                  <c:v>0.306967212754877</c:v>
                </c:pt>
                <c:pt idx="11">
                  <c:v>0.288329273555355</c:v>
                </c:pt>
                <c:pt idx="12">
                  <c:v>0.319323758069119</c:v>
                </c:pt>
                <c:pt idx="13">
                  <c:v>0.203779435249469</c:v>
                </c:pt>
                <c:pt idx="14">
                  <c:v>0.280842437532972</c:v>
                </c:pt>
                <c:pt idx="15">
                  <c:v>0.287709149367561</c:v>
                </c:pt>
                <c:pt idx="16">
                  <c:v>0.280841758122811</c:v>
                </c:pt>
                <c:pt idx="17">
                  <c:v>0.369519652788881</c:v>
                </c:pt>
                <c:pt idx="18">
                  <c:v>0.266427827127017</c:v>
                </c:pt>
                <c:pt idx="19">
                  <c:v>0.342721508922955</c:v>
                </c:pt>
                <c:pt idx="20">
                  <c:v>0.29823434026426</c:v>
                </c:pt>
                <c:pt idx="21">
                  <c:v>0.210695747659992</c:v>
                </c:pt>
                <c:pt idx="22">
                  <c:v>0.303192801194401</c:v>
                </c:pt>
                <c:pt idx="23">
                  <c:v>0.277717374168642</c:v>
                </c:pt>
                <c:pt idx="24">
                  <c:v>0.289740886687651</c:v>
                </c:pt>
                <c:pt idx="25">
                  <c:v>0.296837226057734</c:v>
                </c:pt>
                <c:pt idx="26">
                  <c:v>0.349372007731937</c:v>
                </c:pt>
                <c:pt idx="27">
                  <c:v>0.264509327155519</c:v>
                </c:pt>
                <c:pt idx="28">
                  <c:v>0.240880722677476</c:v>
                </c:pt>
                <c:pt idx="29">
                  <c:v>0.292376045107081</c:v>
                </c:pt>
                <c:pt idx="30">
                  <c:v>0.307058759330131</c:v>
                </c:pt>
                <c:pt idx="31">
                  <c:v>0.312609528768376</c:v>
                </c:pt>
                <c:pt idx="32">
                  <c:v>0.288785420273691</c:v>
                </c:pt>
                <c:pt idx="33">
                  <c:v>0.279512140294218</c:v>
                </c:pt>
                <c:pt idx="34">
                  <c:v>0.297686408321653</c:v>
                </c:pt>
                <c:pt idx="35">
                  <c:v>0.259880079820049</c:v>
                </c:pt>
                <c:pt idx="36">
                  <c:v>0.280359228048932</c:v>
                </c:pt>
                <c:pt idx="37">
                  <c:v>0.276747118709325</c:v>
                </c:pt>
                <c:pt idx="38">
                  <c:v>0.297162769495018</c:v>
                </c:pt>
              </c:numCache>
            </c:numRef>
          </c:xVal>
          <c:yVal>
            <c:numRef>
              <c:f>'RD AD normalisation'!$AL$2:$AL$40</c:f>
              <c:numCache>
                <c:formatCode>General</c:formatCode>
                <c:ptCount val="39"/>
                <c:pt idx="0">
                  <c:v>1.0331</c:v>
                </c:pt>
                <c:pt idx="1">
                  <c:v>0.9562</c:v>
                </c:pt>
                <c:pt idx="2">
                  <c:v>1.2659</c:v>
                </c:pt>
                <c:pt idx="3">
                  <c:v>0.91425</c:v>
                </c:pt>
                <c:pt idx="4">
                  <c:v>1.0756</c:v>
                </c:pt>
                <c:pt idx="5">
                  <c:v>1.19</c:v>
                </c:pt>
                <c:pt idx="6">
                  <c:v>0.93175</c:v>
                </c:pt>
                <c:pt idx="7">
                  <c:v>1.14</c:v>
                </c:pt>
                <c:pt idx="8">
                  <c:v>1.03745</c:v>
                </c:pt>
                <c:pt idx="9">
                  <c:v>1.04</c:v>
                </c:pt>
                <c:pt idx="10">
                  <c:v>0.9753</c:v>
                </c:pt>
                <c:pt idx="11">
                  <c:v>1.15075</c:v>
                </c:pt>
                <c:pt idx="12">
                  <c:v>0.9429</c:v>
                </c:pt>
                <c:pt idx="13" formatCode="0.000">
                  <c:v>1.4848</c:v>
                </c:pt>
                <c:pt idx="14">
                  <c:v>0.9422</c:v>
                </c:pt>
                <c:pt idx="15">
                  <c:v>1.081</c:v>
                </c:pt>
                <c:pt idx="16">
                  <c:v>1.1335</c:v>
                </c:pt>
                <c:pt idx="17">
                  <c:v>0.82685</c:v>
                </c:pt>
                <c:pt idx="18">
                  <c:v>1.105</c:v>
                </c:pt>
                <c:pt idx="19">
                  <c:v>0.97435</c:v>
                </c:pt>
                <c:pt idx="20">
                  <c:v>0.96415</c:v>
                </c:pt>
                <c:pt idx="21">
                  <c:v>1.316</c:v>
                </c:pt>
                <c:pt idx="22">
                  <c:v>1.01215</c:v>
                </c:pt>
                <c:pt idx="23">
                  <c:v>1.08125</c:v>
                </c:pt>
                <c:pt idx="24">
                  <c:v>1.1497</c:v>
                </c:pt>
                <c:pt idx="25">
                  <c:v>1.1033</c:v>
                </c:pt>
                <c:pt idx="26">
                  <c:v>0.9135</c:v>
                </c:pt>
                <c:pt idx="27">
                  <c:v>0.999</c:v>
                </c:pt>
                <c:pt idx="28">
                  <c:v>1.145</c:v>
                </c:pt>
                <c:pt idx="29">
                  <c:v>1.128</c:v>
                </c:pt>
                <c:pt idx="30">
                  <c:v>1.07</c:v>
                </c:pt>
                <c:pt idx="31">
                  <c:v>0.945</c:v>
                </c:pt>
                <c:pt idx="32">
                  <c:v>0.87645</c:v>
                </c:pt>
                <c:pt idx="33">
                  <c:v>1.1556</c:v>
                </c:pt>
                <c:pt idx="34">
                  <c:v>1.105</c:v>
                </c:pt>
                <c:pt idx="35">
                  <c:v>1.135</c:v>
                </c:pt>
                <c:pt idx="36">
                  <c:v>1.1635</c:v>
                </c:pt>
                <c:pt idx="37">
                  <c:v>1.045</c:v>
                </c:pt>
                <c:pt idx="38">
                  <c:v>1.168</c:v>
                </c:pt>
              </c:numCache>
            </c:numRef>
          </c:yVal>
          <c:smooth val="0"/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62271229254238"/>
                  <c:y val="0.00838843159727907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D AD normalisation'!$AK$2:$AK$40</c:f>
              <c:numCache>
                <c:formatCode>0.00</c:formatCode>
                <c:ptCount val="39"/>
                <c:pt idx="0">
                  <c:v>0.313229257102116</c:v>
                </c:pt>
                <c:pt idx="1">
                  <c:v>0.27109410276547</c:v>
                </c:pt>
                <c:pt idx="2">
                  <c:v>0.279645799011823</c:v>
                </c:pt>
                <c:pt idx="3">
                  <c:v>0.358810567443605</c:v>
                </c:pt>
                <c:pt idx="4">
                  <c:v>0.296238901016167</c:v>
                </c:pt>
                <c:pt idx="5">
                  <c:v>0.273890220499428</c:v>
                </c:pt>
                <c:pt idx="6">
                  <c:v>0.307627905501939</c:v>
                </c:pt>
                <c:pt idx="7">
                  <c:v>0.288814487784616</c:v>
                </c:pt>
                <c:pt idx="8">
                  <c:v>0.30264921961566</c:v>
                </c:pt>
                <c:pt idx="9">
                  <c:v>0.296270948677567</c:v>
                </c:pt>
                <c:pt idx="10">
                  <c:v>0.306967212754877</c:v>
                </c:pt>
                <c:pt idx="11">
                  <c:v>0.288329273555355</c:v>
                </c:pt>
                <c:pt idx="12">
                  <c:v>0.319323758069119</c:v>
                </c:pt>
                <c:pt idx="13">
                  <c:v>0.203779435249469</c:v>
                </c:pt>
                <c:pt idx="14">
                  <c:v>0.280842437532972</c:v>
                </c:pt>
                <c:pt idx="15">
                  <c:v>0.287709149367561</c:v>
                </c:pt>
                <c:pt idx="16">
                  <c:v>0.280841758122811</c:v>
                </c:pt>
                <c:pt idx="17">
                  <c:v>0.369519652788881</c:v>
                </c:pt>
                <c:pt idx="18">
                  <c:v>0.266427827127017</c:v>
                </c:pt>
                <c:pt idx="19">
                  <c:v>0.342721508922955</c:v>
                </c:pt>
                <c:pt idx="20">
                  <c:v>0.29823434026426</c:v>
                </c:pt>
                <c:pt idx="21">
                  <c:v>0.210695747659992</c:v>
                </c:pt>
                <c:pt idx="22">
                  <c:v>0.303192801194401</c:v>
                </c:pt>
                <c:pt idx="23">
                  <c:v>0.277717374168642</c:v>
                </c:pt>
                <c:pt idx="24">
                  <c:v>0.289740886687651</c:v>
                </c:pt>
                <c:pt idx="25">
                  <c:v>0.296837226057734</c:v>
                </c:pt>
                <c:pt idx="26">
                  <c:v>0.349372007731937</c:v>
                </c:pt>
                <c:pt idx="27">
                  <c:v>0.264509327155519</c:v>
                </c:pt>
                <c:pt idx="28">
                  <c:v>0.240880722677476</c:v>
                </c:pt>
                <c:pt idx="29">
                  <c:v>0.292376045107081</c:v>
                </c:pt>
                <c:pt idx="30">
                  <c:v>0.307058759330131</c:v>
                </c:pt>
                <c:pt idx="31">
                  <c:v>0.312609528768376</c:v>
                </c:pt>
                <c:pt idx="32">
                  <c:v>0.288785420273691</c:v>
                </c:pt>
                <c:pt idx="33">
                  <c:v>0.279512140294218</c:v>
                </c:pt>
                <c:pt idx="34">
                  <c:v>0.297686408321653</c:v>
                </c:pt>
                <c:pt idx="35">
                  <c:v>0.259880079820049</c:v>
                </c:pt>
                <c:pt idx="36">
                  <c:v>0.280359228048932</c:v>
                </c:pt>
                <c:pt idx="37">
                  <c:v>0.276747118709325</c:v>
                </c:pt>
                <c:pt idx="38">
                  <c:v>0.297162769495018</c:v>
                </c:pt>
              </c:numCache>
            </c:numRef>
          </c:xVal>
          <c:yVal>
            <c:numRef>
              <c:f>'RD AD normalisation'!$AB$2:$AB$40</c:f>
              <c:numCache>
                <c:formatCode>0.000</c:formatCode>
                <c:ptCount val="39"/>
                <c:pt idx="0">
                  <c:v>0.722064624967558</c:v>
                </c:pt>
                <c:pt idx="1">
                  <c:v>0.87864360402619</c:v>
                </c:pt>
                <c:pt idx="2">
                  <c:v>0.718934</c:v>
                </c:pt>
                <c:pt idx="3">
                  <c:v>0.658478005865103</c:v>
                </c:pt>
                <c:pt idx="4">
                  <c:v>0.769043409420768</c:v>
                </c:pt>
                <c:pt idx="5">
                  <c:v>0.79953125</c:v>
                </c:pt>
                <c:pt idx="6">
                  <c:v>0.795705729166667</c:v>
                </c:pt>
                <c:pt idx="7">
                  <c:v>0.759313215400625</c:v>
                </c:pt>
                <c:pt idx="8">
                  <c:v>0.783284559813885</c:v>
                </c:pt>
                <c:pt idx="9">
                  <c:v>0.779259259259259</c:v>
                </c:pt>
                <c:pt idx="10">
                  <c:v>0.77863298829883</c:v>
                </c:pt>
                <c:pt idx="11">
                  <c:v>0.758476183252427</c:v>
                </c:pt>
                <c:pt idx="12">
                  <c:v>0.773407343225387</c:v>
                </c:pt>
                <c:pt idx="13">
                  <c:v>1.134474418604651</c:v>
                </c:pt>
                <c:pt idx="14">
                  <c:v>0.873442084942085</c:v>
                </c:pt>
                <c:pt idx="15">
                  <c:v>0.791597402597403</c:v>
                </c:pt>
                <c:pt idx="16">
                  <c:v>0.803689442733128</c:v>
                </c:pt>
                <c:pt idx="17">
                  <c:v>0.695255091649695</c:v>
                </c:pt>
                <c:pt idx="18">
                  <c:v>0.889939759036145</c:v>
                </c:pt>
                <c:pt idx="19">
                  <c:v>0.662044936708861</c:v>
                </c:pt>
                <c:pt idx="20">
                  <c:v>0.833843229166667</c:v>
                </c:pt>
                <c:pt idx="21">
                  <c:v>1.03243076923077</c:v>
                </c:pt>
                <c:pt idx="22">
                  <c:v>0.799338933951333</c:v>
                </c:pt>
                <c:pt idx="23">
                  <c:v>0.836805555555556</c:v>
                </c:pt>
                <c:pt idx="24">
                  <c:v>0.772297478740863</c:v>
                </c:pt>
                <c:pt idx="25">
                  <c:v>0.744941926345609</c:v>
                </c:pt>
                <c:pt idx="26">
                  <c:v>0.685219228134277</c:v>
                </c:pt>
                <c:pt idx="27">
                  <c:v>0.895807106598985</c:v>
                </c:pt>
                <c:pt idx="28">
                  <c:v>0.925740740740741</c:v>
                </c:pt>
                <c:pt idx="29">
                  <c:v>0.756408759124088</c:v>
                </c:pt>
                <c:pt idx="30">
                  <c:v>0.724794520547945</c:v>
                </c:pt>
                <c:pt idx="31">
                  <c:v>0.795472858354538</c:v>
                </c:pt>
                <c:pt idx="32">
                  <c:v>0.869096875</c:v>
                </c:pt>
                <c:pt idx="33">
                  <c:v>0.808446376811594</c:v>
                </c:pt>
                <c:pt idx="34">
                  <c:v>0.753028169014084</c:v>
                </c:pt>
                <c:pt idx="35">
                  <c:v>0.881474358974359</c:v>
                </c:pt>
                <c:pt idx="36">
                  <c:v>0.78144696969697</c:v>
                </c:pt>
                <c:pt idx="37">
                  <c:v>0.858920454545454</c:v>
                </c:pt>
                <c:pt idx="38">
                  <c:v>0.6980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6967448"/>
        <c:axId val="-2076961032"/>
      </c:scatterChart>
      <c:valAx>
        <c:axId val="-2076967448"/>
        <c:scaling>
          <c:orientation val="minMax"/>
          <c:min val="0.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6961032"/>
        <c:crosses val="autoZero"/>
        <c:crossBetween val="midCat"/>
      </c:valAx>
      <c:valAx>
        <c:axId val="-2076961032"/>
        <c:scaling>
          <c:orientation val="minMax"/>
          <c:max val="1.4"/>
          <c:min val="0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6967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D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333027559055118"/>
                  <c:y val="-0.42143674305285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D AD normalisation'!$AL$2:$AL$40</c:f>
              <c:numCache>
                <c:formatCode>General</c:formatCode>
                <c:ptCount val="39"/>
                <c:pt idx="0">
                  <c:v>1.0331</c:v>
                </c:pt>
                <c:pt idx="1">
                  <c:v>0.9562</c:v>
                </c:pt>
                <c:pt idx="2">
                  <c:v>1.2659</c:v>
                </c:pt>
                <c:pt idx="3">
                  <c:v>0.91425</c:v>
                </c:pt>
                <c:pt idx="4">
                  <c:v>1.0756</c:v>
                </c:pt>
                <c:pt idx="5">
                  <c:v>1.19</c:v>
                </c:pt>
                <c:pt idx="6">
                  <c:v>0.93175</c:v>
                </c:pt>
                <c:pt idx="7">
                  <c:v>1.14</c:v>
                </c:pt>
                <c:pt idx="8">
                  <c:v>1.03745</c:v>
                </c:pt>
                <c:pt idx="9">
                  <c:v>1.04</c:v>
                </c:pt>
                <c:pt idx="10">
                  <c:v>0.9753</c:v>
                </c:pt>
                <c:pt idx="11">
                  <c:v>1.15075</c:v>
                </c:pt>
                <c:pt idx="12">
                  <c:v>0.9429</c:v>
                </c:pt>
                <c:pt idx="13" formatCode="0.000">
                  <c:v>1.4848</c:v>
                </c:pt>
                <c:pt idx="14">
                  <c:v>0.9422</c:v>
                </c:pt>
                <c:pt idx="15">
                  <c:v>1.081</c:v>
                </c:pt>
                <c:pt idx="16">
                  <c:v>1.1335</c:v>
                </c:pt>
                <c:pt idx="17">
                  <c:v>0.82685</c:v>
                </c:pt>
                <c:pt idx="18">
                  <c:v>1.105</c:v>
                </c:pt>
                <c:pt idx="19">
                  <c:v>0.97435</c:v>
                </c:pt>
                <c:pt idx="20">
                  <c:v>0.96415</c:v>
                </c:pt>
                <c:pt idx="21">
                  <c:v>1.316</c:v>
                </c:pt>
                <c:pt idx="22">
                  <c:v>1.01215</c:v>
                </c:pt>
                <c:pt idx="23">
                  <c:v>1.08125</c:v>
                </c:pt>
                <c:pt idx="24">
                  <c:v>1.1497</c:v>
                </c:pt>
                <c:pt idx="25">
                  <c:v>1.1033</c:v>
                </c:pt>
                <c:pt idx="26">
                  <c:v>0.9135</c:v>
                </c:pt>
                <c:pt idx="27">
                  <c:v>0.999</c:v>
                </c:pt>
                <c:pt idx="28">
                  <c:v>1.145</c:v>
                </c:pt>
                <c:pt idx="29">
                  <c:v>1.128</c:v>
                </c:pt>
                <c:pt idx="30">
                  <c:v>1.07</c:v>
                </c:pt>
                <c:pt idx="31">
                  <c:v>0.945</c:v>
                </c:pt>
                <c:pt idx="32">
                  <c:v>0.87645</c:v>
                </c:pt>
                <c:pt idx="33">
                  <c:v>1.1556</c:v>
                </c:pt>
                <c:pt idx="34">
                  <c:v>1.105</c:v>
                </c:pt>
                <c:pt idx="35">
                  <c:v>1.135</c:v>
                </c:pt>
                <c:pt idx="36">
                  <c:v>1.1635</c:v>
                </c:pt>
                <c:pt idx="37">
                  <c:v>1.045</c:v>
                </c:pt>
                <c:pt idx="38">
                  <c:v>1.168</c:v>
                </c:pt>
              </c:numCache>
            </c:numRef>
          </c:xVal>
          <c:yVal>
            <c:numRef>
              <c:f>'RD AD normalisation'!$AK$2:$AK$40</c:f>
              <c:numCache>
                <c:formatCode>0.00</c:formatCode>
                <c:ptCount val="39"/>
                <c:pt idx="0">
                  <c:v>0.313229257102116</c:v>
                </c:pt>
                <c:pt idx="1">
                  <c:v>0.27109410276547</c:v>
                </c:pt>
                <c:pt idx="2">
                  <c:v>0.279645799011823</c:v>
                </c:pt>
                <c:pt idx="3">
                  <c:v>0.358810567443605</c:v>
                </c:pt>
                <c:pt idx="4">
                  <c:v>0.296238901016167</c:v>
                </c:pt>
                <c:pt idx="5">
                  <c:v>0.273890220499428</c:v>
                </c:pt>
                <c:pt idx="6">
                  <c:v>0.307627905501939</c:v>
                </c:pt>
                <c:pt idx="7">
                  <c:v>0.288814487784616</c:v>
                </c:pt>
                <c:pt idx="8">
                  <c:v>0.30264921961566</c:v>
                </c:pt>
                <c:pt idx="9">
                  <c:v>0.296270948677567</c:v>
                </c:pt>
                <c:pt idx="10">
                  <c:v>0.306967212754877</c:v>
                </c:pt>
                <c:pt idx="11">
                  <c:v>0.288329273555355</c:v>
                </c:pt>
                <c:pt idx="12">
                  <c:v>0.319323758069119</c:v>
                </c:pt>
                <c:pt idx="13">
                  <c:v>0.203779435249469</c:v>
                </c:pt>
                <c:pt idx="14">
                  <c:v>0.280842437532972</c:v>
                </c:pt>
                <c:pt idx="15">
                  <c:v>0.287709149367561</c:v>
                </c:pt>
                <c:pt idx="16">
                  <c:v>0.280841758122811</c:v>
                </c:pt>
                <c:pt idx="17">
                  <c:v>0.369519652788881</c:v>
                </c:pt>
                <c:pt idx="18">
                  <c:v>0.266427827127017</c:v>
                </c:pt>
                <c:pt idx="19">
                  <c:v>0.342721508922955</c:v>
                </c:pt>
                <c:pt idx="20">
                  <c:v>0.29823434026426</c:v>
                </c:pt>
                <c:pt idx="21">
                  <c:v>0.210695747659992</c:v>
                </c:pt>
                <c:pt idx="22">
                  <c:v>0.303192801194401</c:v>
                </c:pt>
                <c:pt idx="23">
                  <c:v>0.277717374168642</c:v>
                </c:pt>
                <c:pt idx="24">
                  <c:v>0.289740886687651</c:v>
                </c:pt>
                <c:pt idx="25">
                  <c:v>0.296837226057734</c:v>
                </c:pt>
                <c:pt idx="26">
                  <c:v>0.349372007731937</c:v>
                </c:pt>
                <c:pt idx="27">
                  <c:v>0.264509327155519</c:v>
                </c:pt>
                <c:pt idx="28">
                  <c:v>0.240880722677476</c:v>
                </c:pt>
                <c:pt idx="29">
                  <c:v>0.292376045107081</c:v>
                </c:pt>
                <c:pt idx="30">
                  <c:v>0.307058759330131</c:v>
                </c:pt>
                <c:pt idx="31">
                  <c:v>0.312609528768376</c:v>
                </c:pt>
                <c:pt idx="32">
                  <c:v>0.288785420273691</c:v>
                </c:pt>
                <c:pt idx="33">
                  <c:v>0.279512140294218</c:v>
                </c:pt>
                <c:pt idx="34">
                  <c:v>0.297686408321653</c:v>
                </c:pt>
                <c:pt idx="35">
                  <c:v>0.259880079820049</c:v>
                </c:pt>
                <c:pt idx="36">
                  <c:v>0.280359228048932</c:v>
                </c:pt>
                <c:pt idx="37">
                  <c:v>0.276747118709325</c:v>
                </c:pt>
                <c:pt idx="38">
                  <c:v>0.297162769495018</c:v>
                </c:pt>
              </c:numCache>
            </c:numRef>
          </c:yVal>
          <c:smooth val="0"/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064857217847769"/>
                  <c:y val="-0.36090039193531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D AD normalisation'!$AH$2:$AH$40</c:f>
              <c:numCache>
                <c:formatCode>General</c:formatCode>
                <c:ptCount val="39"/>
                <c:pt idx="0">
                  <c:v>1.7294</c:v>
                </c:pt>
                <c:pt idx="1">
                  <c:v>1.4767</c:v>
                </c:pt>
                <c:pt idx="2">
                  <c:v>2.0</c:v>
                </c:pt>
                <c:pt idx="3">
                  <c:v>1.6475</c:v>
                </c:pt>
                <c:pt idx="4">
                  <c:v>1.7421</c:v>
                </c:pt>
                <c:pt idx="5">
                  <c:v>1.86</c:v>
                </c:pt>
                <c:pt idx="6">
                  <c:v>1.54</c:v>
                </c:pt>
                <c:pt idx="7">
                  <c:v>1.8273</c:v>
                </c:pt>
                <c:pt idx="8">
                  <c:v>1.6833</c:v>
                </c:pt>
                <c:pt idx="9">
                  <c:v>1.69</c:v>
                </c:pt>
                <c:pt idx="10">
                  <c:v>1.6112</c:v>
                </c:pt>
                <c:pt idx="11">
                  <c:v>1.8408</c:v>
                </c:pt>
                <c:pt idx="12">
                  <c:v>1.5767</c:v>
                </c:pt>
                <c:pt idx="13">
                  <c:v>2.07</c:v>
                </c:pt>
                <c:pt idx="14">
                  <c:v>1.464</c:v>
                </c:pt>
                <c:pt idx="15">
                  <c:v>1.73</c:v>
                </c:pt>
                <c:pt idx="16">
                  <c:v>1.7858</c:v>
                </c:pt>
                <c:pt idx="17">
                  <c:v>1.518</c:v>
                </c:pt>
                <c:pt idx="18">
                  <c:v>1.67</c:v>
                </c:pt>
                <c:pt idx="19">
                  <c:v>1.71</c:v>
                </c:pt>
                <c:pt idx="20">
                  <c:v>1.54</c:v>
                </c:pt>
                <c:pt idx="21">
                  <c:v>1.85</c:v>
                </c:pt>
                <c:pt idx="22">
                  <c:v>1.637</c:v>
                </c:pt>
                <c:pt idx="23">
                  <c:v>1.69</c:v>
                </c:pt>
                <c:pt idx="24">
                  <c:v>1.8297</c:v>
                </c:pt>
                <c:pt idx="25">
                  <c:v>1.794</c:v>
                </c:pt>
                <c:pt idx="26">
                  <c:v>1.6242</c:v>
                </c:pt>
                <c:pt idx="27">
                  <c:v>1.515</c:v>
                </c:pt>
                <c:pt idx="28">
                  <c:v>1.69</c:v>
                </c:pt>
                <c:pt idx="29">
                  <c:v>1.815</c:v>
                </c:pt>
                <c:pt idx="30">
                  <c:v>1.77</c:v>
                </c:pt>
                <c:pt idx="31">
                  <c:v>1.5568</c:v>
                </c:pt>
                <c:pt idx="32">
                  <c:v>1.38</c:v>
                </c:pt>
                <c:pt idx="33">
                  <c:v>1.81</c:v>
                </c:pt>
                <c:pt idx="34">
                  <c:v>1.79</c:v>
                </c:pt>
                <c:pt idx="35">
                  <c:v>1.72</c:v>
                </c:pt>
                <c:pt idx="36">
                  <c:v>1.84</c:v>
                </c:pt>
                <c:pt idx="37">
                  <c:v>1.62</c:v>
                </c:pt>
                <c:pt idx="38">
                  <c:v>1.9</c:v>
                </c:pt>
              </c:numCache>
            </c:numRef>
          </c:xVal>
          <c:yVal>
            <c:numRef>
              <c:f>'RD AD normalisation'!$AK$2:$AK$40</c:f>
              <c:numCache>
                <c:formatCode>0.00</c:formatCode>
                <c:ptCount val="39"/>
                <c:pt idx="0">
                  <c:v>0.313229257102116</c:v>
                </c:pt>
                <c:pt idx="1">
                  <c:v>0.27109410276547</c:v>
                </c:pt>
                <c:pt idx="2">
                  <c:v>0.279645799011823</c:v>
                </c:pt>
                <c:pt idx="3">
                  <c:v>0.358810567443605</c:v>
                </c:pt>
                <c:pt idx="4">
                  <c:v>0.296238901016167</c:v>
                </c:pt>
                <c:pt idx="5">
                  <c:v>0.273890220499428</c:v>
                </c:pt>
                <c:pt idx="6">
                  <c:v>0.307627905501939</c:v>
                </c:pt>
                <c:pt idx="7">
                  <c:v>0.288814487784616</c:v>
                </c:pt>
                <c:pt idx="8">
                  <c:v>0.30264921961566</c:v>
                </c:pt>
                <c:pt idx="9">
                  <c:v>0.296270948677567</c:v>
                </c:pt>
                <c:pt idx="10">
                  <c:v>0.306967212754877</c:v>
                </c:pt>
                <c:pt idx="11">
                  <c:v>0.288329273555355</c:v>
                </c:pt>
                <c:pt idx="12">
                  <c:v>0.319323758069119</c:v>
                </c:pt>
                <c:pt idx="13">
                  <c:v>0.203779435249469</c:v>
                </c:pt>
                <c:pt idx="14">
                  <c:v>0.280842437532972</c:v>
                </c:pt>
                <c:pt idx="15">
                  <c:v>0.287709149367561</c:v>
                </c:pt>
                <c:pt idx="16">
                  <c:v>0.280841758122811</c:v>
                </c:pt>
                <c:pt idx="17">
                  <c:v>0.369519652788881</c:v>
                </c:pt>
                <c:pt idx="18">
                  <c:v>0.266427827127017</c:v>
                </c:pt>
                <c:pt idx="19">
                  <c:v>0.342721508922955</c:v>
                </c:pt>
                <c:pt idx="20">
                  <c:v>0.29823434026426</c:v>
                </c:pt>
                <c:pt idx="21">
                  <c:v>0.210695747659992</c:v>
                </c:pt>
                <c:pt idx="22">
                  <c:v>0.303192801194401</c:v>
                </c:pt>
                <c:pt idx="23">
                  <c:v>0.277717374168642</c:v>
                </c:pt>
                <c:pt idx="24">
                  <c:v>0.289740886687651</c:v>
                </c:pt>
                <c:pt idx="25">
                  <c:v>0.296837226057734</c:v>
                </c:pt>
                <c:pt idx="26">
                  <c:v>0.349372007731937</c:v>
                </c:pt>
                <c:pt idx="27">
                  <c:v>0.264509327155519</c:v>
                </c:pt>
                <c:pt idx="28">
                  <c:v>0.240880722677476</c:v>
                </c:pt>
                <c:pt idx="29">
                  <c:v>0.292376045107081</c:v>
                </c:pt>
                <c:pt idx="30">
                  <c:v>0.307058759330131</c:v>
                </c:pt>
                <c:pt idx="31">
                  <c:v>0.312609528768376</c:v>
                </c:pt>
                <c:pt idx="32">
                  <c:v>0.288785420273691</c:v>
                </c:pt>
                <c:pt idx="33">
                  <c:v>0.279512140294218</c:v>
                </c:pt>
                <c:pt idx="34">
                  <c:v>0.297686408321653</c:v>
                </c:pt>
                <c:pt idx="35">
                  <c:v>0.259880079820049</c:v>
                </c:pt>
                <c:pt idx="36">
                  <c:v>0.280359228048932</c:v>
                </c:pt>
                <c:pt idx="37">
                  <c:v>0.276747118709325</c:v>
                </c:pt>
                <c:pt idx="38">
                  <c:v>0.2971627694950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6908792"/>
        <c:axId val="-2076905240"/>
      </c:scatterChart>
      <c:valAx>
        <c:axId val="-2076908792"/>
        <c:scaling>
          <c:orientation val="minMax"/>
          <c:min val="0.2"/>
        </c:scaling>
        <c:delete val="0"/>
        <c:axPos val="b"/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6905240"/>
        <c:crosses val="autoZero"/>
        <c:crossBetween val="midCat"/>
      </c:valAx>
      <c:valAx>
        <c:axId val="-2076905240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6908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RD AD normalisation'!$AB$2:$AB$40</c:f>
              <c:numCache>
                <c:formatCode>0.000</c:formatCode>
                <c:ptCount val="39"/>
                <c:pt idx="0">
                  <c:v>0.722064624967558</c:v>
                </c:pt>
                <c:pt idx="1">
                  <c:v>0.87864360402619</c:v>
                </c:pt>
                <c:pt idx="2">
                  <c:v>0.718934</c:v>
                </c:pt>
                <c:pt idx="3">
                  <c:v>0.658478005865103</c:v>
                </c:pt>
                <c:pt idx="4">
                  <c:v>0.769043409420768</c:v>
                </c:pt>
                <c:pt idx="5">
                  <c:v>0.79953125</c:v>
                </c:pt>
                <c:pt idx="6">
                  <c:v>0.795705729166667</c:v>
                </c:pt>
                <c:pt idx="7">
                  <c:v>0.759313215400625</c:v>
                </c:pt>
                <c:pt idx="8">
                  <c:v>0.783284559813885</c:v>
                </c:pt>
                <c:pt idx="9">
                  <c:v>0.779259259259259</c:v>
                </c:pt>
                <c:pt idx="10">
                  <c:v>0.77863298829883</c:v>
                </c:pt>
                <c:pt idx="11">
                  <c:v>0.758476183252427</c:v>
                </c:pt>
                <c:pt idx="12">
                  <c:v>0.773407343225387</c:v>
                </c:pt>
                <c:pt idx="13">
                  <c:v>1.134474418604651</c:v>
                </c:pt>
                <c:pt idx="14">
                  <c:v>0.873442084942085</c:v>
                </c:pt>
                <c:pt idx="15">
                  <c:v>0.791597402597403</c:v>
                </c:pt>
                <c:pt idx="16">
                  <c:v>0.803689442733128</c:v>
                </c:pt>
                <c:pt idx="17">
                  <c:v>0.695255091649695</c:v>
                </c:pt>
                <c:pt idx="18">
                  <c:v>0.889939759036145</c:v>
                </c:pt>
                <c:pt idx="19">
                  <c:v>0.662044936708861</c:v>
                </c:pt>
                <c:pt idx="20">
                  <c:v>0.833843229166667</c:v>
                </c:pt>
                <c:pt idx="21">
                  <c:v>1.03243076923077</c:v>
                </c:pt>
                <c:pt idx="22">
                  <c:v>0.799338933951333</c:v>
                </c:pt>
                <c:pt idx="23">
                  <c:v>0.836805555555556</c:v>
                </c:pt>
                <c:pt idx="24">
                  <c:v>0.772297478740863</c:v>
                </c:pt>
                <c:pt idx="25">
                  <c:v>0.744941926345609</c:v>
                </c:pt>
                <c:pt idx="26">
                  <c:v>0.685219228134277</c:v>
                </c:pt>
                <c:pt idx="27">
                  <c:v>0.895807106598985</c:v>
                </c:pt>
                <c:pt idx="28">
                  <c:v>0.925740740740741</c:v>
                </c:pt>
                <c:pt idx="29">
                  <c:v>0.756408759124088</c:v>
                </c:pt>
                <c:pt idx="30">
                  <c:v>0.724794520547945</c:v>
                </c:pt>
                <c:pt idx="31">
                  <c:v>0.795472858354538</c:v>
                </c:pt>
                <c:pt idx="32">
                  <c:v>0.869096875</c:v>
                </c:pt>
                <c:pt idx="33">
                  <c:v>0.808446376811594</c:v>
                </c:pt>
                <c:pt idx="34">
                  <c:v>0.753028169014084</c:v>
                </c:pt>
                <c:pt idx="35">
                  <c:v>0.881474358974359</c:v>
                </c:pt>
                <c:pt idx="36">
                  <c:v>0.78144696969697</c:v>
                </c:pt>
                <c:pt idx="37">
                  <c:v>0.858920454545454</c:v>
                </c:pt>
                <c:pt idx="38">
                  <c:v>0.698066666666667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RD AD normalisation'!$AH$2:$AH$40</c:f>
              <c:numCache>
                <c:formatCode>General</c:formatCode>
                <c:ptCount val="39"/>
                <c:pt idx="0">
                  <c:v>1.7294</c:v>
                </c:pt>
                <c:pt idx="1">
                  <c:v>1.4767</c:v>
                </c:pt>
                <c:pt idx="2">
                  <c:v>2.0</c:v>
                </c:pt>
                <c:pt idx="3">
                  <c:v>1.6475</c:v>
                </c:pt>
                <c:pt idx="4">
                  <c:v>1.7421</c:v>
                </c:pt>
                <c:pt idx="5">
                  <c:v>1.86</c:v>
                </c:pt>
                <c:pt idx="6">
                  <c:v>1.54</c:v>
                </c:pt>
                <c:pt idx="7">
                  <c:v>1.8273</c:v>
                </c:pt>
                <c:pt idx="8">
                  <c:v>1.6833</c:v>
                </c:pt>
                <c:pt idx="9">
                  <c:v>1.69</c:v>
                </c:pt>
                <c:pt idx="10">
                  <c:v>1.6112</c:v>
                </c:pt>
                <c:pt idx="11">
                  <c:v>1.8408</c:v>
                </c:pt>
                <c:pt idx="12">
                  <c:v>1.5767</c:v>
                </c:pt>
                <c:pt idx="13">
                  <c:v>2.07</c:v>
                </c:pt>
                <c:pt idx="14">
                  <c:v>1.464</c:v>
                </c:pt>
                <c:pt idx="15">
                  <c:v>1.73</c:v>
                </c:pt>
                <c:pt idx="16">
                  <c:v>1.7858</c:v>
                </c:pt>
                <c:pt idx="17">
                  <c:v>1.518</c:v>
                </c:pt>
                <c:pt idx="18">
                  <c:v>1.67</c:v>
                </c:pt>
                <c:pt idx="19">
                  <c:v>1.71</c:v>
                </c:pt>
                <c:pt idx="20">
                  <c:v>1.54</c:v>
                </c:pt>
                <c:pt idx="21">
                  <c:v>1.85</c:v>
                </c:pt>
                <c:pt idx="22">
                  <c:v>1.637</c:v>
                </c:pt>
                <c:pt idx="23">
                  <c:v>1.69</c:v>
                </c:pt>
                <c:pt idx="24">
                  <c:v>1.8297</c:v>
                </c:pt>
                <c:pt idx="25">
                  <c:v>1.794</c:v>
                </c:pt>
                <c:pt idx="26">
                  <c:v>1.6242</c:v>
                </c:pt>
                <c:pt idx="27">
                  <c:v>1.515</c:v>
                </c:pt>
                <c:pt idx="28">
                  <c:v>1.69</c:v>
                </c:pt>
                <c:pt idx="29">
                  <c:v>1.815</c:v>
                </c:pt>
                <c:pt idx="30">
                  <c:v>1.77</c:v>
                </c:pt>
                <c:pt idx="31">
                  <c:v>1.5568</c:v>
                </c:pt>
                <c:pt idx="32">
                  <c:v>1.38</c:v>
                </c:pt>
                <c:pt idx="33">
                  <c:v>1.81</c:v>
                </c:pt>
                <c:pt idx="34">
                  <c:v>1.79</c:v>
                </c:pt>
                <c:pt idx="35">
                  <c:v>1.72</c:v>
                </c:pt>
                <c:pt idx="36">
                  <c:v>1.84</c:v>
                </c:pt>
                <c:pt idx="37">
                  <c:v>1.62</c:v>
                </c:pt>
                <c:pt idx="38">
                  <c:v>1.9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RD AD normalisation'!$AL$2:$AL$40</c:f>
              <c:numCache>
                <c:formatCode>General</c:formatCode>
                <c:ptCount val="39"/>
                <c:pt idx="0">
                  <c:v>1.0331</c:v>
                </c:pt>
                <c:pt idx="1">
                  <c:v>0.9562</c:v>
                </c:pt>
                <c:pt idx="2">
                  <c:v>1.2659</c:v>
                </c:pt>
                <c:pt idx="3">
                  <c:v>0.91425</c:v>
                </c:pt>
                <c:pt idx="4">
                  <c:v>1.0756</c:v>
                </c:pt>
                <c:pt idx="5">
                  <c:v>1.19</c:v>
                </c:pt>
                <c:pt idx="6">
                  <c:v>0.93175</c:v>
                </c:pt>
                <c:pt idx="7">
                  <c:v>1.14</c:v>
                </c:pt>
                <c:pt idx="8">
                  <c:v>1.03745</c:v>
                </c:pt>
                <c:pt idx="9">
                  <c:v>1.04</c:v>
                </c:pt>
                <c:pt idx="10">
                  <c:v>0.9753</c:v>
                </c:pt>
                <c:pt idx="11">
                  <c:v>1.15075</c:v>
                </c:pt>
                <c:pt idx="12">
                  <c:v>0.9429</c:v>
                </c:pt>
                <c:pt idx="13" formatCode="0.000">
                  <c:v>1.4848</c:v>
                </c:pt>
                <c:pt idx="14">
                  <c:v>0.9422</c:v>
                </c:pt>
                <c:pt idx="15">
                  <c:v>1.081</c:v>
                </c:pt>
                <c:pt idx="16">
                  <c:v>1.1335</c:v>
                </c:pt>
                <c:pt idx="17">
                  <c:v>0.82685</c:v>
                </c:pt>
                <c:pt idx="18">
                  <c:v>1.105</c:v>
                </c:pt>
                <c:pt idx="19">
                  <c:v>0.97435</c:v>
                </c:pt>
                <c:pt idx="20">
                  <c:v>0.96415</c:v>
                </c:pt>
                <c:pt idx="21">
                  <c:v>1.316</c:v>
                </c:pt>
                <c:pt idx="22">
                  <c:v>1.01215</c:v>
                </c:pt>
                <c:pt idx="23">
                  <c:v>1.08125</c:v>
                </c:pt>
                <c:pt idx="24">
                  <c:v>1.1497</c:v>
                </c:pt>
                <c:pt idx="25">
                  <c:v>1.1033</c:v>
                </c:pt>
                <c:pt idx="26">
                  <c:v>0.9135</c:v>
                </c:pt>
                <c:pt idx="27">
                  <c:v>0.999</c:v>
                </c:pt>
                <c:pt idx="28">
                  <c:v>1.145</c:v>
                </c:pt>
                <c:pt idx="29">
                  <c:v>1.128</c:v>
                </c:pt>
                <c:pt idx="30">
                  <c:v>1.07</c:v>
                </c:pt>
                <c:pt idx="31">
                  <c:v>0.945</c:v>
                </c:pt>
                <c:pt idx="32">
                  <c:v>0.87645</c:v>
                </c:pt>
                <c:pt idx="33">
                  <c:v>1.1556</c:v>
                </c:pt>
                <c:pt idx="34">
                  <c:v>1.105</c:v>
                </c:pt>
                <c:pt idx="35">
                  <c:v>1.135</c:v>
                </c:pt>
                <c:pt idx="36">
                  <c:v>1.1635</c:v>
                </c:pt>
                <c:pt idx="37">
                  <c:v>1.045</c:v>
                </c:pt>
                <c:pt idx="38">
                  <c:v>1.168</c:v>
                </c:pt>
              </c:numCache>
            </c:numRef>
          </c:val>
          <c:smooth val="0"/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RD AD normalisation'!$K$2:$K$40</c:f>
              <c:numCache>
                <c:formatCode>0.000</c:formatCode>
                <c:ptCount val="39"/>
                <c:pt idx="0">
                  <c:v>0.757538796460177</c:v>
                </c:pt>
                <c:pt idx="1">
                  <c:v>0.874390371681416</c:v>
                </c:pt>
                <c:pt idx="2">
                  <c:v>0.782862831858407</c:v>
                </c:pt>
                <c:pt idx="3">
                  <c:v>0.701483628318584</c:v>
                </c:pt>
                <c:pt idx="4">
                  <c:v>0.790301380530973</c:v>
                </c:pt>
                <c:pt idx="5">
                  <c:v>0.814304424778761</c:v>
                </c:pt>
                <c:pt idx="6">
                  <c:v>0.801406637168142</c:v>
                </c:pt>
                <c:pt idx="7" formatCode="0.00">
                  <c:v>0.789376353982301</c:v>
                </c:pt>
                <c:pt idx="8" formatCode="0.00">
                  <c:v>0.797234849557522</c:v>
                </c:pt>
                <c:pt idx="9" formatCode="0.00">
                  <c:v>0.79464778761062</c:v>
                </c:pt>
                <c:pt idx="10" formatCode="0.00">
                  <c:v>0.790365769911504</c:v>
                </c:pt>
                <c:pt idx="11" formatCode="0.00">
                  <c:v>0.789775557522124</c:v>
                </c:pt>
                <c:pt idx="12" formatCode="0.00">
                  <c:v>0.784417805309735</c:v>
                </c:pt>
                <c:pt idx="13" formatCode="0.00">
                  <c:v>0.94809203539823</c:v>
                </c:pt>
                <c:pt idx="14" formatCode="0.00">
                  <c:v>0.870127787610619</c:v>
                </c:pt>
                <c:pt idx="15" formatCode="0.00">
                  <c:v>0.804978761061947</c:v>
                </c:pt>
                <c:pt idx="16" formatCode="0.00">
                  <c:v>0.814695469026549</c:v>
                </c:pt>
                <c:pt idx="17" formatCode="0.00">
                  <c:v>0.713374601769912</c:v>
                </c:pt>
                <c:pt idx="18" formatCode="0.00">
                  <c:v>0.874982300884956</c:v>
                </c:pt>
                <c:pt idx="19" formatCode="0.00">
                  <c:v>0.713663274336283</c:v>
                </c:pt>
                <c:pt idx="20" formatCode="0.00">
                  <c:v>0.833806637168142</c:v>
                </c:pt>
                <c:pt idx="21" formatCode="0.00">
                  <c:v>0.947971681415929</c:v>
                </c:pt>
                <c:pt idx="22" formatCode="0.00">
                  <c:v>0.807434247787611</c:v>
                </c:pt>
                <c:pt idx="23" formatCode="0.00">
                  <c:v>0.835897787610619</c:v>
                </c:pt>
                <c:pt idx="24" formatCode="0.00">
                  <c:v>0.79723621238938</c:v>
                </c:pt>
                <c:pt idx="25" formatCode="0.00">
                  <c:v>0.778208318584071</c:v>
                </c:pt>
                <c:pt idx="26" formatCode="0.00">
                  <c:v>0.718598336283186</c:v>
                </c:pt>
                <c:pt idx="27" formatCode="0.00">
                  <c:v>0.887824778761062</c:v>
                </c:pt>
                <c:pt idx="28" formatCode="0.00">
                  <c:v>0.89964778761062</c:v>
                </c:pt>
                <c:pt idx="29" formatCode="0.00">
                  <c:v>0.786807079646018</c:v>
                </c:pt>
                <c:pt idx="30" formatCode="0.00">
                  <c:v>0.763309734513274</c:v>
                </c:pt>
                <c:pt idx="31" formatCode="0.00">
                  <c:v>0.801775646017699</c:v>
                </c:pt>
                <c:pt idx="32" formatCode="0.00">
                  <c:v>0.868782743362832</c:v>
                </c:pt>
                <c:pt idx="33" formatCode="0.00">
                  <c:v>0.818240707964602</c:v>
                </c:pt>
                <c:pt idx="34" formatCode="0.00">
                  <c:v>0.782975221238938</c:v>
                </c:pt>
                <c:pt idx="35" formatCode="0.00">
                  <c:v>0.866646017699115</c:v>
                </c:pt>
                <c:pt idx="36" formatCode="0.00">
                  <c:v>0.803138938053097</c:v>
                </c:pt>
                <c:pt idx="37" formatCode="0.00">
                  <c:v>0.853318584070796</c:v>
                </c:pt>
                <c:pt idx="38" formatCode="0.00">
                  <c:v>0.76163539823008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76865224"/>
        <c:axId val="-2076859656"/>
      </c:lineChart>
      <c:catAx>
        <c:axId val="-20768652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6859656"/>
        <c:crosses val="autoZero"/>
        <c:auto val="1"/>
        <c:lblAlgn val="ctr"/>
        <c:lblOffset val="100"/>
        <c:noMultiLvlLbl val="0"/>
      </c:catAx>
      <c:valAx>
        <c:axId val="-2076859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68652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2483595800525"/>
          <c:y val="0.0648148148148148"/>
          <c:w val="0.752349737532808"/>
          <c:h val="0.800925925925926"/>
        </c:manualLayout>
      </c:layout>
      <c:scatterChart>
        <c:scatterStyle val="smoothMarker"/>
        <c:varyColors val="0"/>
        <c:ser>
          <c:idx val="0"/>
          <c:order val="0"/>
          <c:tx>
            <c:v>AD=2.5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D AD normalisation'!$AC$50:$AC$61</c:f>
              <c:numCache>
                <c:formatCode>General</c:formatCode>
                <c:ptCount val="12"/>
                <c:pt idx="0">
                  <c:v>1.4</c:v>
                </c:pt>
                <c:pt idx="1">
                  <c:v>1.5</c:v>
                </c:pt>
                <c:pt idx="2">
                  <c:v>1.6</c:v>
                </c:pt>
                <c:pt idx="3">
                  <c:v>1.7</c:v>
                </c:pt>
                <c:pt idx="4">
                  <c:v>1.8</c:v>
                </c:pt>
                <c:pt idx="5">
                  <c:v>1.9</c:v>
                </c:pt>
                <c:pt idx="6">
                  <c:v>2.0</c:v>
                </c:pt>
                <c:pt idx="7">
                  <c:v>2.1</c:v>
                </c:pt>
                <c:pt idx="8">
                  <c:v>2.2</c:v>
                </c:pt>
                <c:pt idx="9">
                  <c:v>2.3</c:v>
                </c:pt>
                <c:pt idx="10">
                  <c:v>2.4</c:v>
                </c:pt>
                <c:pt idx="11">
                  <c:v>2.5</c:v>
                </c:pt>
              </c:numCache>
            </c:numRef>
          </c:xVal>
          <c:yVal>
            <c:numRef>
              <c:f>'RD AD normalisation'!$AD$50:$AD$61</c:f>
              <c:numCache>
                <c:formatCode>General</c:formatCode>
                <c:ptCount val="12"/>
                <c:pt idx="0">
                  <c:v>0.66</c:v>
                </c:pt>
                <c:pt idx="1">
                  <c:v>0.53</c:v>
                </c:pt>
                <c:pt idx="2">
                  <c:v>0.33</c:v>
                </c:pt>
                <c:pt idx="3">
                  <c:v>0.05</c:v>
                </c:pt>
                <c:pt idx="4">
                  <c:v>-0.27</c:v>
                </c:pt>
                <c:pt idx="5">
                  <c:v>-0.54</c:v>
                </c:pt>
                <c:pt idx="6">
                  <c:v>-0.71</c:v>
                </c:pt>
              </c:numCache>
            </c:numRef>
          </c:yVal>
          <c:smooth val="1"/>
        </c:ser>
        <c:ser>
          <c:idx val="1"/>
          <c:order val="1"/>
          <c:tx>
            <c:v>AD=3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D AD normalisation'!$AC$53:$AC$61</c:f>
              <c:numCache>
                <c:formatCode>General</c:formatCode>
                <c:ptCount val="9"/>
                <c:pt idx="0">
                  <c:v>1.7</c:v>
                </c:pt>
                <c:pt idx="1">
                  <c:v>1.8</c:v>
                </c:pt>
                <c:pt idx="2">
                  <c:v>1.9</c:v>
                </c:pt>
                <c:pt idx="3">
                  <c:v>2.0</c:v>
                </c:pt>
                <c:pt idx="4">
                  <c:v>2.1</c:v>
                </c:pt>
                <c:pt idx="5">
                  <c:v>2.2</c:v>
                </c:pt>
                <c:pt idx="6">
                  <c:v>2.3</c:v>
                </c:pt>
                <c:pt idx="7">
                  <c:v>2.4</c:v>
                </c:pt>
                <c:pt idx="8">
                  <c:v>2.5</c:v>
                </c:pt>
              </c:numCache>
            </c:numRef>
          </c:xVal>
          <c:yVal>
            <c:numRef>
              <c:f>'RD AD normalisation'!$AE$53:$AE$61</c:f>
              <c:numCache>
                <c:formatCode>General</c:formatCode>
                <c:ptCount val="9"/>
                <c:pt idx="0">
                  <c:v>0.59</c:v>
                </c:pt>
                <c:pt idx="1">
                  <c:v>0.49</c:v>
                </c:pt>
                <c:pt idx="2">
                  <c:v>0.35</c:v>
                </c:pt>
                <c:pt idx="3">
                  <c:v>0.19</c:v>
                </c:pt>
                <c:pt idx="4">
                  <c:v>0.0</c:v>
                </c:pt>
                <c:pt idx="5">
                  <c:v>-0.19</c:v>
                </c:pt>
                <c:pt idx="6">
                  <c:v>-0.37</c:v>
                </c:pt>
                <c:pt idx="7">
                  <c:v>-0.52</c:v>
                </c:pt>
                <c:pt idx="8">
                  <c:v>-0.6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4609064"/>
        <c:axId val="-2064963112"/>
      </c:scatterChart>
      <c:valAx>
        <c:axId val="-2084609064"/>
        <c:scaling>
          <c:orientation val="minMax"/>
          <c:min val="1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D "residual" (</a:t>
                </a:r>
                <a:r>
                  <a:rPr lang="en-US" sz="1400" b="0" i="0" u="none" strike="noStrike" baseline="0">
                    <a:effectLst/>
                  </a:rPr>
                  <a:t>x10</a:t>
                </a:r>
                <a:r>
                  <a:rPr lang="en-US" sz="1400" b="0" i="0" u="none" strike="noStrike" baseline="30000">
                    <a:effectLst/>
                  </a:rPr>
                  <a:t>−3</a:t>
                </a:r>
                <a:r>
                  <a:rPr lang="en-US" sz="1400" b="0" i="0" u="none" strike="noStrike" baseline="0">
                    <a:effectLst/>
                  </a:rPr>
                  <a:t> mm</a:t>
                </a:r>
                <a:r>
                  <a:rPr lang="en-US" sz="1400" b="0" i="0" u="none" strike="noStrike" baseline="30000">
                    <a:effectLst/>
                  </a:rPr>
                  <a:t>2</a:t>
                </a:r>
                <a:r>
                  <a:rPr lang="en-US" sz="1400" b="0" i="0" u="none" strike="noStrike" baseline="0">
                    <a:effectLst/>
                  </a:rPr>
                  <a:t> s</a:t>
                </a:r>
                <a:r>
                  <a:rPr lang="en-US" sz="1400" b="0" i="0" u="none" strike="noStrike" baseline="30000">
                    <a:effectLst/>
                  </a:rPr>
                  <a:t>−1</a:t>
                </a:r>
                <a:r>
                  <a:rPr lang="en-US" sz="1400" b="0" i="0" u="none" strike="noStrike" baseline="0">
                    <a:effectLst/>
                  </a:rPr>
                  <a:t> )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0.352047244094488"/>
              <c:y val="0.92034703995333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4963112"/>
        <c:crosses val="autoZero"/>
        <c:crossBetween val="midCat"/>
        <c:majorUnit val="0.2"/>
      </c:valAx>
      <c:valAx>
        <c:axId val="-20649631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Correlation coeffici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4609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77097112860892"/>
          <c:y val="0.121156678331875"/>
          <c:w val="0.162819553805774"/>
          <c:h val="0.1747696121318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0.0696919703218916"/>
                  <c:y val="-0.6146996208807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ODEL FA'!$J$3:$J$42</c:f>
              <c:numCache>
                <c:formatCode>0.00</c:formatCode>
                <c:ptCount val="40"/>
                <c:pt idx="0">
                  <c:v>0.360049185956389</c:v>
                </c:pt>
                <c:pt idx="1">
                  <c:v>0.390706289658365</c:v>
                </c:pt>
                <c:pt idx="2">
                  <c:v>0.335921375163558</c:v>
                </c:pt>
                <c:pt idx="3">
                  <c:v>0.326108383101208</c:v>
                </c:pt>
                <c:pt idx="4">
                  <c:v>0.447252525148013</c:v>
                </c:pt>
                <c:pt idx="5">
                  <c:v>0.352271295779351</c:v>
                </c:pt>
                <c:pt idx="6">
                  <c:v>0.352123411480206</c:v>
                </c:pt>
                <c:pt idx="7">
                  <c:v>0.420965550760838</c:v>
                </c:pt>
                <c:pt idx="8">
                  <c:v>0.39792702213236</c:v>
                </c:pt>
                <c:pt idx="9">
                  <c:v>0.327126091676834</c:v>
                </c:pt>
                <c:pt idx="10">
                  <c:v>0.442479981577087</c:v>
                </c:pt>
                <c:pt idx="11">
                  <c:v>0.373449797949906</c:v>
                </c:pt>
                <c:pt idx="12" formatCode="General">
                  <c:v>0.411587355166904</c:v>
                </c:pt>
                <c:pt idx="13" formatCode="General">
                  <c:v>0.324900239306421</c:v>
                </c:pt>
                <c:pt idx="14" formatCode="General">
                  <c:v>0.340547711190317</c:v>
                </c:pt>
                <c:pt idx="15" formatCode="General">
                  <c:v>0.35701042941979</c:v>
                </c:pt>
                <c:pt idx="16" formatCode="General">
                  <c:v>0.348894213671426</c:v>
                </c:pt>
                <c:pt idx="17" formatCode="General">
                  <c:v>0.505968413292699</c:v>
                </c:pt>
                <c:pt idx="18" formatCode="General">
                  <c:v>0.367170121702058</c:v>
                </c:pt>
                <c:pt idx="19" formatCode="General">
                  <c:v>0.359804495907563</c:v>
                </c:pt>
                <c:pt idx="20" formatCode="General">
                  <c:v>0.344228836166585</c:v>
                </c:pt>
                <c:pt idx="21" formatCode="General">
                  <c:v>0.411330135857022</c:v>
                </c:pt>
                <c:pt idx="22" formatCode="General">
                  <c:v>0.414184220679237</c:v>
                </c:pt>
                <c:pt idx="23" formatCode="General">
                  <c:v>0.420140040638861</c:v>
                </c:pt>
                <c:pt idx="24" formatCode="General">
                  <c:v>0.405938637869887</c:v>
                </c:pt>
                <c:pt idx="25" formatCode="General">
                  <c:v>0.36496174173845</c:v>
                </c:pt>
                <c:pt idx="26" formatCode="General">
                  <c:v>0.295013364208003</c:v>
                </c:pt>
                <c:pt idx="27" formatCode="General">
                  <c:v>0.393536313602895</c:v>
                </c:pt>
                <c:pt idx="28" formatCode="General">
                  <c:v>0.34576641190006</c:v>
                </c:pt>
                <c:pt idx="29" formatCode="General">
                  <c:v>0.353779568645961</c:v>
                </c:pt>
                <c:pt idx="30" formatCode="General">
                  <c:v>0.29491034935798</c:v>
                </c:pt>
                <c:pt idx="31" formatCode="General">
                  <c:v>0.295804032240435</c:v>
                </c:pt>
                <c:pt idx="32" formatCode="General">
                  <c:v>0.305942321037673</c:v>
                </c:pt>
                <c:pt idx="33" formatCode="General">
                  <c:v>0.370787015599621</c:v>
                </c:pt>
                <c:pt idx="34" formatCode="General">
                  <c:v>0.333510229801743</c:v>
                </c:pt>
                <c:pt idx="35" formatCode="General">
                  <c:v>0.322580463029629</c:v>
                </c:pt>
                <c:pt idx="36" formatCode="General">
                  <c:v>0.409392602842864</c:v>
                </c:pt>
                <c:pt idx="37" formatCode="General">
                  <c:v>0.39596586448958</c:v>
                </c:pt>
                <c:pt idx="38" formatCode="General">
                  <c:v>0.457298222018867</c:v>
                </c:pt>
                <c:pt idx="39" formatCode="General">
                  <c:v>0.586237316597574</c:v>
                </c:pt>
              </c:numCache>
            </c:numRef>
          </c:xVal>
          <c:yVal>
            <c:numRef>
              <c:f>'MODEL FA'!$AZ$3:$AZ$42</c:f>
              <c:numCache>
                <c:formatCode>0.00</c:formatCode>
                <c:ptCount val="40"/>
                <c:pt idx="0">
                  <c:v>1.85264790458955</c:v>
                </c:pt>
                <c:pt idx="1">
                  <c:v>2.536028778864075</c:v>
                </c:pt>
                <c:pt idx="2">
                  <c:v>2.12018128575239</c:v>
                </c:pt>
                <c:pt idx="3">
                  <c:v>1.954027571625192</c:v>
                </c:pt>
                <c:pt idx="4">
                  <c:v>1.706736582381302</c:v>
                </c:pt>
                <c:pt idx="5">
                  <c:v>1.932622988885494</c:v>
                </c:pt>
                <c:pt idx="6">
                  <c:v>2.453205751688322</c:v>
                </c:pt>
                <c:pt idx="7">
                  <c:v>2.095688029888323</c:v>
                </c:pt>
                <c:pt idx="8">
                  <c:v>2.033263435862091</c:v>
                </c:pt>
                <c:pt idx="9">
                  <c:v>2.049355490341815</c:v>
                </c:pt>
                <c:pt idx="10">
                  <c:v>1.968678268466248</c:v>
                </c:pt>
                <c:pt idx="11">
                  <c:v>2.443919046915235</c:v>
                </c:pt>
                <c:pt idx="12">
                  <c:v>1.802316035275587</c:v>
                </c:pt>
                <c:pt idx="13">
                  <c:v>2.709612792559334</c:v>
                </c:pt>
                <c:pt idx="14">
                  <c:v>2.730400707550607</c:v>
                </c:pt>
                <c:pt idx="15">
                  <c:v>2.184203580708748</c:v>
                </c:pt>
                <c:pt idx="16">
                  <c:v>2.436054514567293</c:v>
                </c:pt>
                <c:pt idx="17">
                  <c:v>1.947070535689341</c:v>
                </c:pt>
                <c:pt idx="18">
                  <c:v>2.646314725039266</c:v>
                </c:pt>
                <c:pt idx="19">
                  <c:v>2.293571196359393</c:v>
                </c:pt>
                <c:pt idx="20">
                  <c:v>2.605045735135417</c:v>
                </c:pt>
                <c:pt idx="21">
                  <c:v>2.283062799132134</c:v>
                </c:pt>
                <c:pt idx="22">
                  <c:v>2.47482674838119</c:v>
                </c:pt>
                <c:pt idx="23">
                  <c:v>1.967986188607819</c:v>
                </c:pt>
                <c:pt idx="24">
                  <c:v>1.778925312240162</c:v>
                </c:pt>
                <c:pt idx="25">
                  <c:v>2.424372064585598</c:v>
                </c:pt>
                <c:pt idx="26">
                  <c:v>2.372866725913888</c:v>
                </c:pt>
                <c:pt idx="27">
                  <c:v>2.55700944668133</c:v>
                </c:pt>
                <c:pt idx="28">
                  <c:v>2.658729760671117</c:v>
                </c:pt>
                <c:pt idx="29">
                  <c:v>2.19670726625138</c:v>
                </c:pt>
                <c:pt idx="30">
                  <c:v>2.213451119901147</c:v>
                </c:pt>
                <c:pt idx="31">
                  <c:v>2.04839561413436</c:v>
                </c:pt>
                <c:pt idx="32">
                  <c:v>2.46321240744716</c:v>
                </c:pt>
                <c:pt idx="33">
                  <c:v>2.663323890267806</c:v>
                </c:pt>
                <c:pt idx="34">
                  <c:v>2.38071122095474</c:v>
                </c:pt>
                <c:pt idx="35">
                  <c:v>2.120457279149875</c:v>
                </c:pt>
                <c:pt idx="36">
                  <c:v>1.618716914227566</c:v>
                </c:pt>
                <c:pt idx="37">
                  <c:v>2.49936661007406</c:v>
                </c:pt>
                <c:pt idx="38">
                  <c:v>2.082366791194437</c:v>
                </c:pt>
                <c:pt idx="39">
                  <c:v>1.5682113773948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2108456"/>
        <c:axId val="-2082038552"/>
      </c:scatterChart>
      <c:valAx>
        <c:axId val="2122108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2038552"/>
        <c:crosses val="autoZero"/>
        <c:crossBetween val="midCat"/>
      </c:valAx>
      <c:valAx>
        <c:axId val="-2082038552"/>
        <c:scaling>
          <c:orientation val="minMax"/>
          <c:min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108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0.0278651275681712"/>
                  <c:y val="-0.60881316413118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ODEL FA'!$J$3:$J$42</c:f>
              <c:numCache>
                <c:formatCode>0.00</c:formatCode>
                <c:ptCount val="40"/>
                <c:pt idx="0">
                  <c:v>0.360049185956389</c:v>
                </c:pt>
                <c:pt idx="1">
                  <c:v>0.390706289658365</c:v>
                </c:pt>
                <c:pt idx="2">
                  <c:v>0.335921375163558</c:v>
                </c:pt>
                <c:pt idx="3">
                  <c:v>0.326108383101208</c:v>
                </c:pt>
                <c:pt idx="4">
                  <c:v>0.447252525148013</c:v>
                </c:pt>
                <c:pt idx="5">
                  <c:v>0.352271295779351</c:v>
                </c:pt>
                <c:pt idx="6">
                  <c:v>0.352123411480206</c:v>
                </c:pt>
                <c:pt idx="7">
                  <c:v>0.420965550760838</c:v>
                </c:pt>
                <c:pt idx="8">
                  <c:v>0.39792702213236</c:v>
                </c:pt>
                <c:pt idx="9">
                  <c:v>0.327126091676834</c:v>
                </c:pt>
                <c:pt idx="10">
                  <c:v>0.442479981577087</c:v>
                </c:pt>
                <c:pt idx="11">
                  <c:v>0.373449797949906</c:v>
                </c:pt>
                <c:pt idx="12" formatCode="General">
                  <c:v>0.411587355166904</c:v>
                </c:pt>
                <c:pt idx="13" formatCode="General">
                  <c:v>0.324900239306421</c:v>
                </c:pt>
                <c:pt idx="14" formatCode="General">
                  <c:v>0.340547711190317</c:v>
                </c:pt>
                <c:pt idx="15" formatCode="General">
                  <c:v>0.35701042941979</c:v>
                </c:pt>
                <c:pt idx="16" formatCode="General">
                  <c:v>0.348894213671426</c:v>
                </c:pt>
                <c:pt idx="17" formatCode="General">
                  <c:v>0.505968413292699</c:v>
                </c:pt>
                <c:pt idx="18" formatCode="General">
                  <c:v>0.367170121702058</c:v>
                </c:pt>
                <c:pt idx="19" formatCode="General">
                  <c:v>0.359804495907563</c:v>
                </c:pt>
                <c:pt idx="20" formatCode="General">
                  <c:v>0.344228836166585</c:v>
                </c:pt>
                <c:pt idx="21" formatCode="General">
                  <c:v>0.411330135857022</c:v>
                </c:pt>
                <c:pt idx="22" formatCode="General">
                  <c:v>0.414184220679237</c:v>
                </c:pt>
                <c:pt idx="23" formatCode="General">
                  <c:v>0.420140040638861</c:v>
                </c:pt>
                <c:pt idx="24" formatCode="General">
                  <c:v>0.405938637869887</c:v>
                </c:pt>
                <c:pt idx="25" formatCode="General">
                  <c:v>0.36496174173845</c:v>
                </c:pt>
                <c:pt idx="26" formatCode="General">
                  <c:v>0.295013364208003</c:v>
                </c:pt>
                <c:pt idx="27" formatCode="General">
                  <c:v>0.393536313602895</c:v>
                </c:pt>
                <c:pt idx="28" formatCode="General">
                  <c:v>0.34576641190006</c:v>
                </c:pt>
                <c:pt idx="29" formatCode="General">
                  <c:v>0.353779568645961</c:v>
                </c:pt>
                <c:pt idx="30" formatCode="General">
                  <c:v>0.29491034935798</c:v>
                </c:pt>
                <c:pt idx="31" formatCode="General">
                  <c:v>0.295804032240435</c:v>
                </c:pt>
                <c:pt idx="32" formatCode="General">
                  <c:v>0.305942321037673</c:v>
                </c:pt>
                <c:pt idx="33" formatCode="General">
                  <c:v>0.370787015599621</c:v>
                </c:pt>
                <c:pt idx="34" formatCode="General">
                  <c:v>0.333510229801743</c:v>
                </c:pt>
                <c:pt idx="35" formatCode="General">
                  <c:v>0.322580463029629</c:v>
                </c:pt>
                <c:pt idx="36" formatCode="General">
                  <c:v>0.409392602842864</c:v>
                </c:pt>
                <c:pt idx="37" formatCode="General">
                  <c:v>0.39596586448958</c:v>
                </c:pt>
                <c:pt idx="38" formatCode="General">
                  <c:v>0.457298222018867</c:v>
                </c:pt>
                <c:pt idx="39" formatCode="General">
                  <c:v>0.586237316597574</c:v>
                </c:pt>
              </c:numCache>
            </c:numRef>
          </c:xVal>
          <c:yVal>
            <c:numRef>
              <c:f>'MODEL FA'!$BA$3:$BA$42</c:f>
              <c:numCache>
                <c:formatCode>0.00</c:formatCode>
                <c:ptCount val="40"/>
                <c:pt idx="0">
                  <c:v>0.865902027101829</c:v>
                </c:pt>
                <c:pt idx="1">
                  <c:v>0.912472362402329</c:v>
                </c:pt>
                <c:pt idx="2">
                  <c:v>1.750517743016208</c:v>
                </c:pt>
                <c:pt idx="3">
                  <c:v>1.673052387858626</c:v>
                </c:pt>
                <c:pt idx="4">
                  <c:v>1.057945317096391</c:v>
                </c:pt>
                <c:pt idx="5">
                  <c:v>1.444980420841911</c:v>
                </c:pt>
                <c:pt idx="6">
                  <c:v>1.33554575056944</c:v>
                </c:pt>
                <c:pt idx="7">
                  <c:v>1.604834114464313</c:v>
                </c:pt>
                <c:pt idx="8">
                  <c:v>1.690388033934592</c:v>
                </c:pt>
                <c:pt idx="9">
                  <c:v>1.328520069690565</c:v>
                </c:pt>
                <c:pt idx="10">
                  <c:v>1.559529773255719</c:v>
                </c:pt>
                <c:pt idx="11">
                  <c:v>1.878630870298113</c:v>
                </c:pt>
                <c:pt idx="12">
                  <c:v>1.580665555587856</c:v>
                </c:pt>
                <c:pt idx="13">
                  <c:v>1.268470529534055</c:v>
                </c:pt>
                <c:pt idx="14">
                  <c:v>1.841328891512768</c:v>
                </c:pt>
                <c:pt idx="15">
                  <c:v>1.867112020602076</c:v>
                </c:pt>
                <c:pt idx="16">
                  <c:v>1.148010148746903</c:v>
                </c:pt>
                <c:pt idx="17">
                  <c:v>1.192158169237095</c:v>
                </c:pt>
                <c:pt idx="18">
                  <c:v>1.640356592238946</c:v>
                </c:pt>
                <c:pt idx="19">
                  <c:v>1.596797699032403</c:v>
                </c:pt>
                <c:pt idx="20">
                  <c:v>1.416433255879229</c:v>
                </c:pt>
                <c:pt idx="21">
                  <c:v>1.541389980354677</c:v>
                </c:pt>
                <c:pt idx="22">
                  <c:v>1.133400307190299</c:v>
                </c:pt>
                <c:pt idx="23">
                  <c:v>1.077063524846047</c:v>
                </c:pt>
                <c:pt idx="24">
                  <c:v>1.096777973839815</c:v>
                </c:pt>
                <c:pt idx="25">
                  <c:v>1.458172900260388</c:v>
                </c:pt>
                <c:pt idx="26">
                  <c:v>2.037139943514754</c:v>
                </c:pt>
                <c:pt idx="27">
                  <c:v>0.873722839301973</c:v>
                </c:pt>
                <c:pt idx="28">
                  <c:v>1.730306220821981</c:v>
                </c:pt>
                <c:pt idx="29">
                  <c:v>1.739241664269501</c:v>
                </c:pt>
                <c:pt idx="30">
                  <c:v>2.0877068556306</c:v>
                </c:pt>
                <c:pt idx="31">
                  <c:v>1.862802582942307</c:v>
                </c:pt>
                <c:pt idx="32">
                  <c:v>2.109270155942331</c:v>
                </c:pt>
                <c:pt idx="33">
                  <c:v>1.577754372182872</c:v>
                </c:pt>
                <c:pt idx="34">
                  <c:v>1.600732680156948</c:v>
                </c:pt>
                <c:pt idx="35">
                  <c:v>1.408990608406075</c:v>
                </c:pt>
                <c:pt idx="36">
                  <c:v>1.746874955254947</c:v>
                </c:pt>
                <c:pt idx="37">
                  <c:v>0.986308634559024</c:v>
                </c:pt>
                <c:pt idx="38">
                  <c:v>1.034304536756996</c:v>
                </c:pt>
                <c:pt idx="39">
                  <c:v>0.8874529173873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300024"/>
        <c:axId val="2121303832"/>
      </c:scatterChart>
      <c:valAx>
        <c:axId val="2121300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303832"/>
        <c:crosses val="autoZero"/>
        <c:crossBetween val="midCat"/>
      </c:valAx>
      <c:valAx>
        <c:axId val="2121303832"/>
        <c:scaling>
          <c:orientation val="minMax"/>
          <c:min val="0.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300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73318678915136"/>
                  <c:y val="-0.656734835228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ODEL FA'!$U$235:$U$264</c:f>
              <c:numCache>
                <c:formatCode>General</c:formatCode>
                <c:ptCount val="30"/>
              </c:numCache>
            </c:numRef>
          </c:xVal>
          <c:yVal>
            <c:numRef>
              <c:f>'MODEL FA'!$AB$235:$AB$264</c:f>
              <c:numCache>
                <c:formatCode>0.00</c:formatCode>
                <c:ptCount val="30"/>
                <c:pt idx="0">
                  <c:v>0.55</c:v>
                </c:pt>
                <c:pt idx="1">
                  <c:v>0.54</c:v>
                </c:pt>
                <c:pt idx="2">
                  <c:v>0.54</c:v>
                </c:pt>
                <c:pt idx="3">
                  <c:v>0.54</c:v>
                </c:pt>
                <c:pt idx="4">
                  <c:v>0.55</c:v>
                </c:pt>
                <c:pt idx="5">
                  <c:v>0.55</c:v>
                </c:pt>
                <c:pt idx="6">
                  <c:v>0.55</c:v>
                </c:pt>
                <c:pt idx="7">
                  <c:v>0.55</c:v>
                </c:pt>
                <c:pt idx="8">
                  <c:v>0.54</c:v>
                </c:pt>
                <c:pt idx="9">
                  <c:v>0.54</c:v>
                </c:pt>
                <c:pt idx="10">
                  <c:v>0.54</c:v>
                </c:pt>
                <c:pt idx="11">
                  <c:v>0.54</c:v>
                </c:pt>
                <c:pt idx="12">
                  <c:v>0.54</c:v>
                </c:pt>
                <c:pt idx="13">
                  <c:v>0.54</c:v>
                </c:pt>
                <c:pt idx="14">
                  <c:v>0.53</c:v>
                </c:pt>
                <c:pt idx="15">
                  <c:v>0.52</c:v>
                </c:pt>
                <c:pt idx="16">
                  <c:v>0.52</c:v>
                </c:pt>
                <c:pt idx="17">
                  <c:v>0.52</c:v>
                </c:pt>
                <c:pt idx="18">
                  <c:v>0.52</c:v>
                </c:pt>
                <c:pt idx="19">
                  <c:v>0.51</c:v>
                </c:pt>
                <c:pt idx="20">
                  <c:v>0.51</c:v>
                </c:pt>
                <c:pt idx="21">
                  <c:v>0.51</c:v>
                </c:pt>
                <c:pt idx="22">
                  <c:v>0.52</c:v>
                </c:pt>
                <c:pt idx="23">
                  <c:v>0.53</c:v>
                </c:pt>
                <c:pt idx="24">
                  <c:v>0.54</c:v>
                </c:pt>
                <c:pt idx="25">
                  <c:v>0.55</c:v>
                </c:pt>
                <c:pt idx="26">
                  <c:v>0.56</c:v>
                </c:pt>
                <c:pt idx="27">
                  <c:v>0.57</c:v>
                </c:pt>
                <c:pt idx="28">
                  <c:v>0.58</c:v>
                </c:pt>
                <c:pt idx="29">
                  <c:v>0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340888"/>
        <c:axId val="2121344648"/>
      </c:scatterChart>
      <c:valAx>
        <c:axId val="2121340888"/>
        <c:scaling>
          <c:orientation val="minMax"/>
          <c:min val="1.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344648"/>
        <c:crosses val="autoZero"/>
        <c:crossBetween val="midCat"/>
      </c:valAx>
      <c:valAx>
        <c:axId val="2121344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340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MODEL FA'!$G$3:$G$43</c:f>
              <c:numCache>
                <c:formatCode>0.0000</c:formatCode>
                <c:ptCount val="41"/>
                <c:pt idx="0">
                  <c:v>1.72264790458955</c:v>
                </c:pt>
                <c:pt idx="1">
                  <c:v>1.616028778864074</c:v>
                </c:pt>
                <c:pt idx="2">
                  <c:v>1.820181285752391</c:v>
                </c:pt>
                <c:pt idx="3">
                  <c:v>1.864027571625191</c:v>
                </c:pt>
                <c:pt idx="4">
                  <c:v>1.456736582381302</c:v>
                </c:pt>
                <c:pt idx="5">
                  <c:v>1.752622988885494</c:v>
                </c:pt>
                <c:pt idx="6">
                  <c:v>1.753205751688322</c:v>
                </c:pt>
                <c:pt idx="7">
                  <c:v>1.525688029888323</c:v>
                </c:pt>
                <c:pt idx="8">
                  <c:v>1.593263435862091</c:v>
                </c:pt>
                <c:pt idx="9">
                  <c:v>1.859355490341815</c:v>
                </c:pt>
                <c:pt idx="10">
                  <c:v>1.468678268466248</c:v>
                </c:pt>
                <c:pt idx="11">
                  <c:v>1.673919046915235</c:v>
                </c:pt>
                <c:pt idx="12">
                  <c:v>1.552316035275587</c:v>
                </c:pt>
                <c:pt idx="13">
                  <c:v>1.869612792559334</c:v>
                </c:pt>
                <c:pt idx="14">
                  <c:v>1.800400707550607</c:v>
                </c:pt>
                <c:pt idx="15">
                  <c:v>1.734203580708748</c:v>
                </c:pt>
                <c:pt idx="16">
                  <c:v>1.766054514567292</c:v>
                </c:pt>
                <c:pt idx="17">
                  <c:v>1.327070535689341</c:v>
                </c:pt>
                <c:pt idx="18">
                  <c:v>1.696314725039266</c:v>
                </c:pt>
                <c:pt idx="19">
                  <c:v>1.723571196359393</c:v>
                </c:pt>
                <c:pt idx="20">
                  <c:v>1.785045735135417</c:v>
                </c:pt>
                <c:pt idx="21">
                  <c:v>1.553062799132134</c:v>
                </c:pt>
                <c:pt idx="22">
                  <c:v>1.544826748381189</c:v>
                </c:pt>
                <c:pt idx="23">
                  <c:v>1.527986188607819</c:v>
                </c:pt>
                <c:pt idx="24">
                  <c:v>1.568925312240162</c:v>
                </c:pt>
                <c:pt idx="25">
                  <c:v>1.704372064585598</c:v>
                </c:pt>
                <c:pt idx="26">
                  <c:v>2.022866725913888</c:v>
                </c:pt>
                <c:pt idx="27">
                  <c:v>1.607009446681329</c:v>
                </c:pt>
                <c:pt idx="28">
                  <c:v>1.778729760671117</c:v>
                </c:pt>
                <c:pt idx="29">
                  <c:v>1.74670726625138</c:v>
                </c:pt>
                <c:pt idx="30">
                  <c:v>2.023451119901147</c:v>
                </c:pt>
                <c:pt idx="31">
                  <c:v>2.018395614134361</c:v>
                </c:pt>
                <c:pt idx="32">
                  <c:v>1.96321240744716</c:v>
                </c:pt>
                <c:pt idx="33">
                  <c:v>1.683323890267806</c:v>
                </c:pt>
                <c:pt idx="34">
                  <c:v>1.83071122095474</c:v>
                </c:pt>
                <c:pt idx="35">
                  <c:v>1.880457279149875</c:v>
                </c:pt>
                <c:pt idx="36">
                  <c:v>1.558716914227567</c:v>
                </c:pt>
                <c:pt idx="37">
                  <c:v>1.59936661007406</c:v>
                </c:pt>
                <c:pt idx="38">
                  <c:v>1.432366791194437</c:v>
                </c:pt>
                <c:pt idx="39">
                  <c:v>1.188211377394871</c:v>
                </c:pt>
                <c:pt idx="40">
                  <c:v>1.600921627039975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MODEL FA'!$AJ$3:$AJ$43</c:f>
              <c:numCache>
                <c:formatCode>0.000</c:formatCode>
                <c:ptCount val="41"/>
                <c:pt idx="0">
                  <c:v>1.72264790458955</c:v>
                </c:pt>
                <c:pt idx="1">
                  <c:v>1.616028778864074</c:v>
                </c:pt>
                <c:pt idx="2">
                  <c:v>1.820181285752391</c:v>
                </c:pt>
                <c:pt idx="3">
                  <c:v>1.864027571625191</c:v>
                </c:pt>
                <c:pt idx="4">
                  <c:v>1.456736582381302</c:v>
                </c:pt>
                <c:pt idx="5">
                  <c:v>1.752622988885494</c:v>
                </c:pt>
                <c:pt idx="6">
                  <c:v>1.753205751688322</c:v>
                </c:pt>
                <c:pt idx="7">
                  <c:v>1.525688029888323</c:v>
                </c:pt>
                <c:pt idx="8">
                  <c:v>1.593263435862091</c:v>
                </c:pt>
                <c:pt idx="9">
                  <c:v>1.859355490341815</c:v>
                </c:pt>
                <c:pt idx="10">
                  <c:v>1.468678268466248</c:v>
                </c:pt>
                <c:pt idx="11">
                  <c:v>1.673919046915235</c:v>
                </c:pt>
                <c:pt idx="12">
                  <c:v>1.552316035275587</c:v>
                </c:pt>
                <c:pt idx="13">
                  <c:v>1.869612792559334</c:v>
                </c:pt>
                <c:pt idx="14">
                  <c:v>1.800400707550607</c:v>
                </c:pt>
                <c:pt idx="15">
                  <c:v>1.734203580708748</c:v>
                </c:pt>
                <c:pt idx="16">
                  <c:v>1.766054514567292</c:v>
                </c:pt>
                <c:pt idx="17">
                  <c:v>1.327070535689341</c:v>
                </c:pt>
                <c:pt idx="18">
                  <c:v>1.696314725039266</c:v>
                </c:pt>
                <c:pt idx="19">
                  <c:v>1.723571196359393</c:v>
                </c:pt>
                <c:pt idx="20">
                  <c:v>1.785045735135417</c:v>
                </c:pt>
                <c:pt idx="21">
                  <c:v>1.553062799132134</c:v>
                </c:pt>
                <c:pt idx="22">
                  <c:v>1.544826748381189</c:v>
                </c:pt>
                <c:pt idx="23">
                  <c:v>1.527986188607819</c:v>
                </c:pt>
                <c:pt idx="24">
                  <c:v>1.568925312240162</c:v>
                </c:pt>
                <c:pt idx="25">
                  <c:v>1.704372064585598</c:v>
                </c:pt>
                <c:pt idx="26">
                  <c:v>2.022866725913888</c:v>
                </c:pt>
                <c:pt idx="27">
                  <c:v>1.607009446681329</c:v>
                </c:pt>
                <c:pt idx="28">
                  <c:v>1.778729760671117</c:v>
                </c:pt>
                <c:pt idx="29">
                  <c:v>1.74670726625138</c:v>
                </c:pt>
                <c:pt idx="30">
                  <c:v>2.023451119901147</c:v>
                </c:pt>
                <c:pt idx="31">
                  <c:v>2.018395614134361</c:v>
                </c:pt>
                <c:pt idx="32">
                  <c:v>1.96321240744716</c:v>
                </c:pt>
                <c:pt idx="33">
                  <c:v>1.683323890267806</c:v>
                </c:pt>
                <c:pt idx="34">
                  <c:v>1.83071122095474</c:v>
                </c:pt>
                <c:pt idx="35">
                  <c:v>1.880457279149875</c:v>
                </c:pt>
                <c:pt idx="36">
                  <c:v>1.558716914227567</c:v>
                </c:pt>
                <c:pt idx="37">
                  <c:v>1.59936661007406</c:v>
                </c:pt>
                <c:pt idx="38">
                  <c:v>1.432366791194437</c:v>
                </c:pt>
                <c:pt idx="39">
                  <c:v>1.188211377394871</c:v>
                </c:pt>
                <c:pt idx="40">
                  <c:v>1.600921627039975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MODEL FA'!$AE$3:$AE$43</c:f>
              <c:numCache>
                <c:formatCode>0.000</c:formatCode>
                <c:ptCount val="41"/>
                <c:pt idx="0">
                  <c:v>1.660467000543413</c:v>
                </c:pt>
                <c:pt idx="1">
                  <c:v>1.669590120228985</c:v>
                </c:pt>
                <c:pt idx="2">
                  <c:v>1.791816561534162</c:v>
                </c:pt>
                <c:pt idx="3">
                  <c:v>1.892999272777174</c:v>
                </c:pt>
                <c:pt idx="4">
                  <c:v>1.465691566505152</c:v>
                </c:pt>
                <c:pt idx="5">
                  <c:v>1.729055707709071</c:v>
                </c:pt>
                <c:pt idx="6">
                  <c:v>1.791770597806043</c:v>
                </c:pt>
                <c:pt idx="7">
                  <c:v>1.473651090415818</c:v>
                </c:pt>
                <c:pt idx="8">
                  <c:v>1.551315347912658</c:v>
                </c:pt>
                <c:pt idx="9">
                  <c:v>1.819417485586435</c:v>
                </c:pt>
                <c:pt idx="10">
                  <c:v>1.526831237562614</c:v>
                </c:pt>
                <c:pt idx="11">
                  <c:v>1.575595320724325</c:v>
                </c:pt>
                <c:pt idx="12">
                  <c:v>1.407026657820912</c:v>
                </c:pt>
                <c:pt idx="13">
                  <c:v>1.833011120741152</c:v>
                </c:pt>
                <c:pt idx="14">
                  <c:v>1.776877047217116</c:v>
                </c:pt>
                <c:pt idx="15">
                  <c:v>1.659992032240877</c:v>
                </c:pt>
                <c:pt idx="16">
                  <c:v>1.667918247519723</c:v>
                </c:pt>
                <c:pt idx="17">
                  <c:v>1.212354944226151</c:v>
                </c:pt>
                <c:pt idx="18">
                  <c:v>1.628800569643792</c:v>
                </c:pt>
                <c:pt idx="19">
                  <c:v>1.854771213726017</c:v>
                </c:pt>
                <c:pt idx="20">
                  <c:v>1.750843717303961</c:v>
                </c:pt>
                <c:pt idx="21">
                  <c:v>1.559000146844389</c:v>
                </c:pt>
                <c:pt idx="22">
                  <c:v>1.43457724381709</c:v>
                </c:pt>
                <c:pt idx="23">
                  <c:v>1.494175630394874</c:v>
                </c:pt>
                <c:pt idx="24">
                  <c:v>1.469414408075709</c:v>
                </c:pt>
                <c:pt idx="25">
                  <c:v>1.561146043942306</c:v>
                </c:pt>
                <c:pt idx="26">
                  <c:v>2.072302852059775</c:v>
                </c:pt>
                <c:pt idx="27">
                  <c:v>1.552151009224837</c:v>
                </c:pt>
                <c:pt idx="28">
                  <c:v>1.747136201362674</c:v>
                </c:pt>
                <c:pt idx="29">
                  <c:v>1.752277748402465</c:v>
                </c:pt>
                <c:pt idx="30">
                  <c:v>1.949048336153167</c:v>
                </c:pt>
                <c:pt idx="31">
                  <c:v>1.960662833655756</c:v>
                </c:pt>
                <c:pt idx="32">
                  <c:v>2.00500983389285</c:v>
                </c:pt>
                <c:pt idx="33">
                  <c:v>1.639748985135125</c:v>
                </c:pt>
                <c:pt idx="34">
                  <c:v>1.940020143397154</c:v>
                </c:pt>
                <c:pt idx="35">
                  <c:v>1.70050754298575</c:v>
                </c:pt>
                <c:pt idx="36">
                  <c:v>1.572011272036631</c:v>
                </c:pt>
                <c:pt idx="37">
                  <c:v>1.473583630479107</c:v>
                </c:pt>
                <c:pt idx="38">
                  <c:v>1.337591803743742</c:v>
                </c:pt>
                <c:pt idx="39">
                  <c:v>1.29281248852654</c:v>
                </c:pt>
                <c:pt idx="40">
                  <c:v>1.64673678017441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1387416"/>
        <c:axId val="2121392904"/>
      </c:lineChart>
      <c:catAx>
        <c:axId val="21213874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392904"/>
        <c:crosses val="autoZero"/>
        <c:auto val="1"/>
        <c:lblAlgn val="ctr"/>
        <c:lblOffset val="100"/>
        <c:noMultiLvlLbl val="0"/>
      </c:catAx>
      <c:valAx>
        <c:axId val="2121392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387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MODEL FA'!$H$3:$H$43</c:f>
              <c:numCache>
                <c:formatCode>General</c:formatCode>
                <c:ptCount val="41"/>
                <c:pt idx="0">
                  <c:v>1.015664394638664</c:v>
                </c:pt>
                <c:pt idx="1">
                  <c:v>0.921803113017091</c:v>
                </c:pt>
                <c:pt idx="2">
                  <c:v>1.10152711480766</c:v>
                </c:pt>
                <c:pt idx="3">
                  <c:v>1.14012683655893</c:v>
                </c:pt>
                <c:pt idx="4">
                  <c:v>0.781571521241659</c:v>
                </c:pt>
                <c:pt idx="5">
                  <c:v>1.042052716711162</c:v>
                </c:pt>
                <c:pt idx="6">
                  <c:v>1.042565747212796</c:v>
                </c:pt>
                <c:pt idx="7">
                  <c:v>0.842272368192284</c:v>
                </c:pt>
                <c:pt idx="8">
                  <c:v>0.901761828152097</c:v>
                </c:pt>
                <c:pt idx="9">
                  <c:v>1.136013807736812</c:v>
                </c:pt>
                <c:pt idx="10">
                  <c:v>0.792084287624133</c:v>
                </c:pt>
                <c:pt idx="11">
                  <c:v>0.972766340446746</c:v>
                </c:pt>
                <c:pt idx="12">
                  <c:v>0.865714116524662</c:v>
                </c:pt>
                <c:pt idx="13">
                  <c:v>1.145043740458217</c:v>
                </c:pt>
                <c:pt idx="14">
                  <c:v>1.084113443399252</c:v>
                </c:pt>
                <c:pt idx="15">
                  <c:v>1.02583734028206</c:v>
                </c:pt>
                <c:pt idx="16">
                  <c:v>1.053877051285736</c:v>
                </c:pt>
                <c:pt idx="17">
                  <c:v>0.66742106988036</c:v>
                </c:pt>
                <c:pt idx="18">
                  <c:v>0.992482193837986</c:v>
                </c:pt>
                <c:pt idx="19">
                  <c:v>1.016477207051432</c:v>
                </c:pt>
                <c:pt idx="20">
                  <c:v>1.070595818110666</c:v>
                </c:pt>
                <c:pt idx="21">
                  <c:v>0.866371524022306</c:v>
                </c:pt>
                <c:pt idx="22">
                  <c:v>0.859120983617628</c:v>
                </c:pt>
                <c:pt idx="23">
                  <c:v>0.84429553356073</c:v>
                </c:pt>
                <c:pt idx="24">
                  <c:v>0.880335958638775</c:v>
                </c:pt>
                <c:pt idx="25">
                  <c:v>0.999575407284758</c:v>
                </c:pt>
                <c:pt idx="26">
                  <c:v>1.279959596317354</c:v>
                </c:pt>
                <c:pt idx="27">
                  <c:v>0.913863017163905</c:v>
                </c:pt>
                <c:pt idx="28">
                  <c:v>1.065035601274573</c:v>
                </c:pt>
                <c:pt idx="29">
                  <c:v>1.036844858323865</c:v>
                </c:pt>
                <c:pt idx="30">
                  <c:v>1.280474062818958</c:v>
                </c:pt>
                <c:pt idx="31">
                  <c:v>1.276023489366147</c:v>
                </c:pt>
                <c:pt idx="32">
                  <c:v>1.227443401427842</c:v>
                </c:pt>
                <c:pt idx="33">
                  <c:v>0.981045817928068</c:v>
                </c:pt>
                <c:pt idx="34">
                  <c:v>1.110797057763574</c:v>
                </c:pt>
                <c:pt idx="35">
                  <c:v>1.154590596174676</c:v>
                </c:pt>
                <c:pt idx="36">
                  <c:v>0.871349078337088</c:v>
                </c:pt>
                <c:pt idx="37">
                  <c:v>0.907134708013916</c:v>
                </c:pt>
                <c:pt idx="38">
                  <c:v>0.760117773444675</c:v>
                </c:pt>
                <c:pt idx="39">
                  <c:v>0.545177537364715</c:v>
                </c:pt>
                <c:pt idx="40">
                  <c:v>0.908503654573653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MODEL FA'!$AK$3:$AK$43</c:f>
              <c:numCache>
                <c:formatCode>0.000</c:formatCode>
                <c:ptCount val="41"/>
                <c:pt idx="0">
                  <c:v>1.080324137205922</c:v>
                </c:pt>
                <c:pt idx="1">
                  <c:v>1.069032143684664</c:v>
                </c:pt>
                <c:pt idx="2">
                  <c:v>1.250659043078916</c:v>
                </c:pt>
                <c:pt idx="3">
                  <c:v>1.294440123610215</c:v>
                </c:pt>
                <c:pt idx="4">
                  <c:v>1.044802710982446</c:v>
                </c:pt>
                <c:pt idx="5">
                  <c:v>1.162655320438491</c:v>
                </c:pt>
                <c:pt idx="6">
                  <c:v>1.274377250115412</c:v>
                </c:pt>
                <c:pt idx="7">
                  <c:v>1.039442877346612</c:v>
                </c:pt>
                <c:pt idx="8">
                  <c:v>1.066349539146086</c:v>
                </c:pt>
                <c:pt idx="9">
                  <c:v>1.388493897248882</c:v>
                </c:pt>
                <c:pt idx="10">
                  <c:v>0.981006875072839</c:v>
                </c:pt>
                <c:pt idx="11">
                  <c:v>1.127844290563913</c:v>
                </c:pt>
                <c:pt idx="12">
                  <c:v>1.0456386176554</c:v>
                </c:pt>
                <c:pt idx="13">
                  <c:v>1.35679758611552</c:v>
                </c:pt>
                <c:pt idx="14">
                  <c:v>1.170163290459119</c:v>
                </c:pt>
                <c:pt idx="15">
                  <c:v>1.186863363091773</c:v>
                </c:pt>
                <c:pt idx="16">
                  <c:v>1.196250187361016</c:v>
                </c:pt>
                <c:pt idx="17">
                  <c:v>0.771433121454165</c:v>
                </c:pt>
                <c:pt idx="18">
                  <c:v>1.022391850676992</c:v>
                </c:pt>
                <c:pt idx="19">
                  <c:v>1.205221349512413</c:v>
                </c:pt>
                <c:pt idx="20">
                  <c:v>1.258879746356357</c:v>
                </c:pt>
                <c:pt idx="21">
                  <c:v>0.962288197398103</c:v>
                </c:pt>
                <c:pt idx="22">
                  <c:v>0.912941575594318</c:v>
                </c:pt>
                <c:pt idx="23">
                  <c:v>0.983518231586776</c:v>
                </c:pt>
                <c:pt idx="24">
                  <c:v>1.102311983112817</c:v>
                </c:pt>
                <c:pt idx="25">
                  <c:v>1.030659040945061</c:v>
                </c:pt>
                <c:pt idx="26">
                  <c:v>1.433677043911606</c:v>
                </c:pt>
                <c:pt idx="27">
                  <c:v>0.965379478630411</c:v>
                </c:pt>
                <c:pt idx="28">
                  <c:v>1.157092412342417</c:v>
                </c:pt>
                <c:pt idx="29">
                  <c:v>1.256991711556659</c:v>
                </c:pt>
                <c:pt idx="30">
                  <c:v>1.506357253017754</c:v>
                </c:pt>
                <c:pt idx="31">
                  <c:v>1.39443571313975</c:v>
                </c:pt>
                <c:pt idx="32">
                  <c:v>1.441207160749187</c:v>
                </c:pt>
                <c:pt idx="33">
                  <c:v>1.027048713908644</c:v>
                </c:pt>
                <c:pt idx="34">
                  <c:v>1.339424708825037</c:v>
                </c:pt>
                <c:pt idx="35">
                  <c:v>1.367638554907507</c:v>
                </c:pt>
                <c:pt idx="36">
                  <c:v>0.989577102548269</c:v>
                </c:pt>
                <c:pt idx="37">
                  <c:v>1.057686720784175</c:v>
                </c:pt>
                <c:pt idx="38">
                  <c:v>0.905198462048549</c:v>
                </c:pt>
                <c:pt idx="39">
                  <c:v>0.669821019696882</c:v>
                </c:pt>
                <c:pt idx="40">
                  <c:v>1.056532361313358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MODEL FA'!$AF$3:$AF$43</c:f>
              <c:numCache>
                <c:formatCode>0.000</c:formatCode>
                <c:ptCount val="41"/>
                <c:pt idx="0">
                  <c:v>1.051461540035356</c:v>
                </c:pt>
                <c:pt idx="1">
                  <c:v>1.087755743207109</c:v>
                </c:pt>
                <c:pt idx="2">
                  <c:v>1.180948698894214</c:v>
                </c:pt>
                <c:pt idx="3">
                  <c:v>1.378054279032376</c:v>
                </c:pt>
                <c:pt idx="4">
                  <c:v>1.049683143222606</c:v>
                </c:pt>
                <c:pt idx="5">
                  <c:v>1.050165034366598</c:v>
                </c:pt>
                <c:pt idx="6">
                  <c:v>1.230310920244742</c:v>
                </c:pt>
                <c:pt idx="7">
                  <c:v>1.032863919809039</c:v>
                </c:pt>
                <c:pt idx="8">
                  <c:v>1.095496006138448</c:v>
                </c:pt>
                <c:pt idx="9">
                  <c:v>1.445665213564944</c:v>
                </c:pt>
                <c:pt idx="10">
                  <c:v>0.952962577684526</c:v>
                </c:pt>
                <c:pt idx="11">
                  <c:v>1.151895777029583</c:v>
                </c:pt>
                <c:pt idx="12">
                  <c:v>0.970607757540281</c:v>
                </c:pt>
                <c:pt idx="13">
                  <c:v>1.365678796217208</c:v>
                </c:pt>
                <c:pt idx="14">
                  <c:v>1.103725318375536</c:v>
                </c:pt>
                <c:pt idx="15">
                  <c:v>1.125324713857615</c:v>
                </c:pt>
                <c:pt idx="16">
                  <c:v>1.242137780813312</c:v>
                </c:pt>
                <c:pt idx="17">
                  <c:v>0.806461441614548</c:v>
                </c:pt>
                <c:pt idx="18">
                  <c:v>1.077445961137582</c:v>
                </c:pt>
                <c:pt idx="19">
                  <c:v>1.188236247528696</c:v>
                </c:pt>
                <c:pt idx="20">
                  <c:v>1.229433054041327</c:v>
                </c:pt>
                <c:pt idx="21">
                  <c:v>0.983849740905703</c:v>
                </c:pt>
                <c:pt idx="22">
                  <c:v>1.005356525587952</c:v>
                </c:pt>
                <c:pt idx="23">
                  <c:v>0.997013310404545</c:v>
                </c:pt>
                <c:pt idx="24">
                  <c:v>1.000864346789786</c:v>
                </c:pt>
                <c:pt idx="25">
                  <c:v>0.971258439441291</c:v>
                </c:pt>
                <c:pt idx="26">
                  <c:v>1.474905737204358</c:v>
                </c:pt>
                <c:pt idx="27">
                  <c:v>0.971954890406787</c:v>
                </c:pt>
                <c:pt idx="28">
                  <c:v>1.255882350221446</c:v>
                </c:pt>
                <c:pt idx="29">
                  <c:v>1.212558969407997</c:v>
                </c:pt>
                <c:pt idx="30">
                  <c:v>1.562797579343252</c:v>
                </c:pt>
                <c:pt idx="31">
                  <c:v>1.380846780324498</c:v>
                </c:pt>
                <c:pt idx="32">
                  <c:v>1.424986699575137</c:v>
                </c:pt>
                <c:pt idx="33">
                  <c:v>1.079317045456375</c:v>
                </c:pt>
                <c:pt idx="34">
                  <c:v>1.308377733447864</c:v>
                </c:pt>
                <c:pt idx="35">
                  <c:v>1.378388645284781</c:v>
                </c:pt>
                <c:pt idx="36">
                  <c:v>0.975724851309324</c:v>
                </c:pt>
                <c:pt idx="37">
                  <c:v>0.997897977697866</c:v>
                </c:pt>
                <c:pt idx="38">
                  <c:v>0.918124230971292</c:v>
                </c:pt>
                <c:pt idx="39">
                  <c:v>0.638969048327412</c:v>
                </c:pt>
                <c:pt idx="40">
                  <c:v>1.00343544003658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54057800"/>
        <c:axId val="-2053429016"/>
      </c:lineChart>
      <c:catAx>
        <c:axId val="-20540578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429016"/>
        <c:crosses val="autoZero"/>
        <c:auto val="1"/>
        <c:lblAlgn val="ctr"/>
        <c:lblOffset val="100"/>
        <c:noMultiLvlLbl val="0"/>
      </c:catAx>
      <c:valAx>
        <c:axId val="-2053429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4057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MODEL FA'!$J$3:$J$43</c:f>
              <c:numCache>
                <c:formatCode>0.00</c:formatCode>
                <c:ptCount val="41"/>
                <c:pt idx="0">
                  <c:v>0.360049185956389</c:v>
                </c:pt>
                <c:pt idx="1">
                  <c:v>0.390706289658365</c:v>
                </c:pt>
                <c:pt idx="2">
                  <c:v>0.335921375163558</c:v>
                </c:pt>
                <c:pt idx="3">
                  <c:v>0.326108383101208</c:v>
                </c:pt>
                <c:pt idx="4">
                  <c:v>0.447252525148013</c:v>
                </c:pt>
                <c:pt idx="5">
                  <c:v>0.352271295779351</c:v>
                </c:pt>
                <c:pt idx="6">
                  <c:v>0.352123411480206</c:v>
                </c:pt>
                <c:pt idx="7">
                  <c:v>0.420965550760838</c:v>
                </c:pt>
                <c:pt idx="8">
                  <c:v>0.39792702213236</c:v>
                </c:pt>
                <c:pt idx="9">
                  <c:v>0.327126091676834</c:v>
                </c:pt>
                <c:pt idx="10">
                  <c:v>0.442479981577087</c:v>
                </c:pt>
                <c:pt idx="11">
                  <c:v>0.373449797949906</c:v>
                </c:pt>
                <c:pt idx="12" formatCode="General">
                  <c:v>0.411587355166904</c:v>
                </c:pt>
                <c:pt idx="13" formatCode="General">
                  <c:v>0.324900239306421</c:v>
                </c:pt>
                <c:pt idx="14" formatCode="General">
                  <c:v>0.340547711190317</c:v>
                </c:pt>
                <c:pt idx="15" formatCode="General">
                  <c:v>0.35701042941979</c:v>
                </c:pt>
                <c:pt idx="16" formatCode="General">
                  <c:v>0.348894213671426</c:v>
                </c:pt>
                <c:pt idx="17" formatCode="General">
                  <c:v>0.505968413292699</c:v>
                </c:pt>
                <c:pt idx="18" formatCode="General">
                  <c:v>0.367170121702058</c:v>
                </c:pt>
                <c:pt idx="19" formatCode="General">
                  <c:v>0.359804495907563</c:v>
                </c:pt>
                <c:pt idx="20" formatCode="General">
                  <c:v>0.344228836166585</c:v>
                </c:pt>
                <c:pt idx="21" formatCode="General">
                  <c:v>0.411330135857022</c:v>
                </c:pt>
                <c:pt idx="22" formatCode="General">
                  <c:v>0.414184220679237</c:v>
                </c:pt>
                <c:pt idx="23" formatCode="General">
                  <c:v>0.420140040638861</c:v>
                </c:pt>
                <c:pt idx="24" formatCode="General">
                  <c:v>0.405938637869887</c:v>
                </c:pt>
                <c:pt idx="25" formatCode="General">
                  <c:v>0.36496174173845</c:v>
                </c:pt>
                <c:pt idx="26" formatCode="General">
                  <c:v>0.295013364208003</c:v>
                </c:pt>
                <c:pt idx="27" formatCode="General">
                  <c:v>0.393536313602895</c:v>
                </c:pt>
                <c:pt idx="28" formatCode="General">
                  <c:v>0.34576641190006</c:v>
                </c:pt>
                <c:pt idx="29" formatCode="General">
                  <c:v>0.353779568645961</c:v>
                </c:pt>
                <c:pt idx="30" formatCode="General">
                  <c:v>0.29491034935798</c:v>
                </c:pt>
                <c:pt idx="31" formatCode="General">
                  <c:v>0.295804032240435</c:v>
                </c:pt>
                <c:pt idx="32" formatCode="General">
                  <c:v>0.305942321037673</c:v>
                </c:pt>
                <c:pt idx="33" formatCode="General">
                  <c:v>0.370787015599621</c:v>
                </c:pt>
                <c:pt idx="34" formatCode="General">
                  <c:v>0.333510229801743</c:v>
                </c:pt>
                <c:pt idx="35" formatCode="General">
                  <c:v>0.322580463029629</c:v>
                </c:pt>
                <c:pt idx="36" formatCode="General">
                  <c:v>0.409392602842864</c:v>
                </c:pt>
                <c:pt idx="37" formatCode="General">
                  <c:v>0.39596586448958</c:v>
                </c:pt>
                <c:pt idx="38" formatCode="General">
                  <c:v>0.457298222018867</c:v>
                </c:pt>
                <c:pt idx="39" formatCode="General">
                  <c:v>0.586237316597574</c:v>
                </c:pt>
                <c:pt idx="40" formatCode="General">
                  <c:v>0.395469184591503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MODEL FA'!$AM$3:$AM$43</c:f>
              <c:numCache>
                <c:formatCode>0.00</c:formatCode>
                <c:ptCount val="41"/>
                <c:pt idx="0">
                  <c:v>0.322371742206895</c:v>
                </c:pt>
                <c:pt idx="1">
                  <c:v>0.299520429926014</c:v>
                </c:pt>
                <c:pt idx="2">
                  <c:v>0.257779021276361</c:v>
                </c:pt>
                <c:pt idx="3">
                  <c:v>0.248012590117052</c:v>
                </c:pt>
                <c:pt idx="4">
                  <c:v>0.267171675005742</c:v>
                </c:pt>
                <c:pt idx="5">
                  <c:v>0.284993563321092</c:v>
                </c:pt>
                <c:pt idx="6">
                  <c:v>0.227860468531317</c:v>
                </c:pt>
                <c:pt idx="7">
                  <c:v>0.291060030961586</c:v>
                </c:pt>
                <c:pt idx="8">
                  <c:v>0.294605519976165</c:v>
                </c:pt>
                <c:pt idx="9">
                  <c:v>0.203114944752087</c:v>
                </c:pt>
                <c:pt idx="10">
                  <c:v>0.310735273550305</c:v>
                </c:pt>
                <c:pt idx="11">
                  <c:v>0.282301636672578</c:v>
                </c:pt>
                <c:pt idx="12">
                  <c:v>0.29510950062367</c:v>
                </c:pt>
                <c:pt idx="13">
                  <c:v>0.220219993958789</c:v>
                </c:pt>
                <c:pt idx="14">
                  <c:v>0.293777875703809</c:v>
                </c:pt>
                <c:pt idx="15">
                  <c:v>0.267128333330662</c:v>
                </c:pt>
                <c:pt idx="16">
                  <c:v>0.270907927039259</c:v>
                </c:pt>
                <c:pt idx="17">
                  <c:v>0.419506500719994</c:v>
                </c:pt>
                <c:pt idx="18">
                  <c:v>0.349144324298505</c:v>
                </c:pt>
                <c:pt idx="19">
                  <c:v>0.254593901937532</c:v>
                </c:pt>
                <c:pt idx="20">
                  <c:v>0.244232259146189</c:v>
                </c:pt>
                <c:pt idx="21">
                  <c:v>0.347289150248577</c:v>
                </c:pt>
                <c:pt idx="22">
                  <c:v>0.377424740301812</c:v>
                </c:pt>
                <c:pt idx="23">
                  <c:v>0.326534317116917</c:v>
                </c:pt>
                <c:pt idx="24">
                  <c:v>0.266663655217853</c:v>
                </c:pt>
                <c:pt idx="25">
                  <c:v>0.346361859365431</c:v>
                </c:pt>
                <c:pt idx="26">
                  <c:v>0.225481395485657</c:v>
                </c:pt>
                <c:pt idx="27">
                  <c:v>0.360248069388345</c:v>
                </c:pt>
                <c:pt idx="28">
                  <c:v>0.2949746046592</c:v>
                </c:pt>
                <c:pt idx="29">
                  <c:v>0.234664403424998</c:v>
                </c:pt>
                <c:pt idx="30">
                  <c:v>0.195060623180532</c:v>
                </c:pt>
                <c:pt idx="31">
                  <c:v>0.241486305583101</c:v>
                </c:pt>
                <c:pt idx="32">
                  <c:v>0.2071301526063</c:v>
                </c:pt>
                <c:pt idx="33">
                  <c:v>0.342909698567955</c:v>
                </c:pt>
                <c:pt idx="34">
                  <c:v>0.217868614547372</c:v>
                </c:pt>
                <c:pt idx="35">
                  <c:v>0.21813445347143</c:v>
                </c:pt>
                <c:pt idx="36">
                  <c:v>0.331502382106382</c:v>
                </c:pt>
                <c:pt idx="37">
                  <c:v>0.301466981295895</c:v>
                </c:pt>
                <c:pt idx="38">
                  <c:v>0.35066149411164</c:v>
                </c:pt>
                <c:pt idx="39">
                  <c:v>0.466641829451941</c:v>
                </c:pt>
                <c:pt idx="40">
                  <c:v>0.302594062927287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MODEL FA'!$AH$3:$AH$43</c:f>
              <c:numCache>
                <c:formatCode>General</c:formatCode>
                <c:ptCount val="41"/>
                <c:pt idx="0">
                  <c:v>0.318205788119978</c:v>
                </c:pt>
                <c:pt idx="1">
                  <c:v>0.307142669674482</c:v>
                </c:pt>
                <c:pt idx="2">
                  <c:v>0.284215888581932</c:v>
                </c:pt>
                <c:pt idx="3">
                  <c:v>0.218165740505409</c:v>
                </c:pt>
                <c:pt idx="4">
                  <c:v>0.267611577396252</c:v>
                </c:pt>
                <c:pt idx="5">
                  <c:v>0.339960310842749</c:v>
                </c:pt>
                <c:pt idx="6">
                  <c:v>0.262541473144007</c:v>
                </c:pt>
                <c:pt idx="7">
                  <c:v>0.275630323271094</c:v>
                </c:pt>
                <c:pt idx="8">
                  <c:v>0.262486478334215</c:v>
                </c:pt>
                <c:pt idx="9">
                  <c:v>0.165279137064997</c:v>
                </c:pt>
                <c:pt idx="10">
                  <c:v>0.350288077029499</c:v>
                </c:pt>
                <c:pt idx="11">
                  <c:v>0.234260995740654</c:v>
                </c:pt>
                <c:pt idx="12">
                  <c:v>0.287087314662873</c:v>
                </c:pt>
                <c:pt idx="13">
                  <c:v>0.204484981309248</c:v>
                </c:pt>
                <c:pt idx="14">
                  <c:v>0.322161470623712</c:v>
                </c:pt>
                <c:pt idx="15">
                  <c:v>0.275106102307232</c:v>
                </c:pt>
                <c:pt idx="16">
                  <c:v>0.214086151815266</c:v>
                </c:pt>
                <c:pt idx="17">
                  <c:v>0.344939268594484</c:v>
                </c:pt>
                <c:pt idx="18">
                  <c:v>0.293783647771624</c:v>
                </c:pt>
                <c:pt idx="19">
                  <c:v>0.305789896507474</c:v>
                </c:pt>
                <c:pt idx="20">
                  <c:v>0.247712659967997</c:v>
                </c:pt>
                <c:pt idx="21">
                  <c:v>0.335628101415142</c:v>
                </c:pt>
                <c:pt idx="22">
                  <c:v>0.276225851890692</c:v>
                </c:pt>
                <c:pt idx="23">
                  <c:v>0.305525112299318</c:v>
                </c:pt>
                <c:pt idx="24">
                  <c:v>0.290659102897316</c:v>
                </c:pt>
                <c:pt idx="25">
                  <c:v>0.333601290508644</c:v>
                </c:pt>
                <c:pt idx="26">
                  <c:v>0.222375066736901</c:v>
                </c:pt>
                <c:pt idx="27">
                  <c:v>0.336850141366005</c:v>
                </c:pt>
                <c:pt idx="28">
                  <c:v>0.233530679119194</c:v>
                </c:pt>
                <c:pt idx="29">
                  <c:v>0.259030665303556</c:v>
                </c:pt>
                <c:pt idx="30">
                  <c:v>0.150006446998974</c:v>
                </c:pt>
                <c:pt idx="31">
                  <c:v>0.230269599557506</c:v>
                </c:pt>
                <c:pt idx="32">
                  <c:v>0.226674353420038</c:v>
                </c:pt>
                <c:pt idx="33">
                  <c:v>0.297373204555833</c:v>
                </c:pt>
                <c:pt idx="34">
                  <c:v>0.266532177186254</c:v>
                </c:pt>
                <c:pt idx="35">
                  <c:v>0.154113512374046</c:v>
                </c:pt>
                <c:pt idx="36">
                  <c:v>0.344970549634581</c:v>
                </c:pt>
                <c:pt idx="37">
                  <c:v>0.291834244011656</c:v>
                </c:pt>
                <c:pt idx="38">
                  <c:v>0.30453525711388</c:v>
                </c:pt>
                <c:pt idx="39">
                  <c:v>0.532929878609493</c:v>
                </c:pt>
                <c:pt idx="40">
                  <c:v>0.35041818061021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53143640"/>
        <c:axId val="-2053149080"/>
      </c:lineChart>
      <c:catAx>
        <c:axId val="-20531436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149080"/>
        <c:crosses val="autoZero"/>
        <c:auto val="1"/>
        <c:lblAlgn val="ctr"/>
        <c:lblOffset val="100"/>
        <c:noMultiLvlLbl val="0"/>
      </c:catAx>
      <c:valAx>
        <c:axId val="-2053149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143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30" Type="http://schemas.openxmlformats.org/officeDocument/2006/relationships/chart" Target="../charts/chart30.xml"/><Relationship Id="rId31" Type="http://schemas.openxmlformats.org/officeDocument/2006/relationships/chart" Target="../charts/chart31.xml"/><Relationship Id="rId32" Type="http://schemas.openxmlformats.org/officeDocument/2006/relationships/chart" Target="../charts/chart32.xml"/><Relationship Id="rId9" Type="http://schemas.openxmlformats.org/officeDocument/2006/relationships/chart" Target="../charts/chart9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33" Type="http://schemas.openxmlformats.org/officeDocument/2006/relationships/chart" Target="../charts/chart33.xml"/><Relationship Id="rId34" Type="http://schemas.openxmlformats.org/officeDocument/2006/relationships/chart" Target="../charts/chart34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7.xml"/><Relationship Id="rId4" Type="http://schemas.openxmlformats.org/officeDocument/2006/relationships/chart" Target="../charts/chart38.xml"/><Relationship Id="rId5" Type="http://schemas.openxmlformats.org/officeDocument/2006/relationships/chart" Target="../charts/chart39.xml"/><Relationship Id="rId1" Type="http://schemas.openxmlformats.org/officeDocument/2006/relationships/chart" Target="../charts/chart35.xml"/><Relationship Id="rId2" Type="http://schemas.openxmlformats.org/officeDocument/2006/relationships/chart" Target="../charts/chart3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8</xdr:col>
      <xdr:colOff>234950</xdr:colOff>
      <xdr:row>2</xdr:row>
      <xdr:rowOff>190500</xdr:rowOff>
    </xdr:from>
    <xdr:to>
      <xdr:col>73</xdr:col>
      <xdr:colOff>679450</xdr:colOff>
      <xdr:row>31</xdr:row>
      <xdr:rowOff>139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4</xdr:col>
      <xdr:colOff>590550</xdr:colOff>
      <xdr:row>213</xdr:row>
      <xdr:rowOff>42333</xdr:rowOff>
    </xdr:from>
    <xdr:to>
      <xdr:col>63</xdr:col>
      <xdr:colOff>205317</xdr:colOff>
      <xdr:row>226</xdr:row>
      <xdr:rowOff>143933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4</xdr:col>
      <xdr:colOff>95250</xdr:colOff>
      <xdr:row>33</xdr:row>
      <xdr:rowOff>12700</xdr:rowOff>
    </xdr:from>
    <xdr:to>
      <xdr:col>62</xdr:col>
      <xdr:colOff>539750</xdr:colOff>
      <xdr:row>214</xdr:row>
      <xdr:rowOff>1143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9</xdr:col>
      <xdr:colOff>237067</xdr:colOff>
      <xdr:row>33</xdr:row>
      <xdr:rowOff>84667</xdr:rowOff>
    </xdr:from>
    <xdr:to>
      <xdr:col>53</xdr:col>
      <xdr:colOff>573617</xdr:colOff>
      <xdr:row>214</xdr:row>
      <xdr:rowOff>186267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6</xdr:col>
      <xdr:colOff>1473200</xdr:colOff>
      <xdr:row>214</xdr:row>
      <xdr:rowOff>169334</xdr:rowOff>
    </xdr:from>
    <xdr:to>
      <xdr:col>49</xdr:col>
      <xdr:colOff>1136650</xdr:colOff>
      <xdr:row>227</xdr:row>
      <xdr:rowOff>143934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55526</xdr:colOff>
      <xdr:row>235</xdr:row>
      <xdr:rowOff>8663</xdr:rowOff>
    </xdr:from>
    <xdr:to>
      <xdr:col>9</xdr:col>
      <xdr:colOff>536353</xdr:colOff>
      <xdr:row>254</xdr:row>
      <xdr:rowOff>76397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0</xdr:col>
      <xdr:colOff>237067</xdr:colOff>
      <xdr:row>10</xdr:row>
      <xdr:rowOff>135466</xdr:rowOff>
    </xdr:from>
    <xdr:to>
      <xdr:col>33</xdr:col>
      <xdr:colOff>67733</xdr:colOff>
      <xdr:row>36</xdr:row>
      <xdr:rowOff>118533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4</xdr:col>
      <xdr:colOff>0</xdr:colOff>
      <xdr:row>14</xdr:row>
      <xdr:rowOff>0</xdr:rowOff>
    </xdr:from>
    <xdr:to>
      <xdr:col>41</xdr:col>
      <xdr:colOff>101600</xdr:colOff>
      <xdr:row>39</xdr:row>
      <xdr:rowOff>186267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1</xdr:col>
      <xdr:colOff>33866</xdr:colOff>
      <xdr:row>13</xdr:row>
      <xdr:rowOff>118534</xdr:rowOff>
    </xdr:from>
    <xdr:to>
      <xdr:col>47</xdr:col>
      <xdr:colOff>135466</xdr:colOff>
      <xdr:row>39</xdr:row>
      <xdr:rowOff>101601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1</xdr:col>
      <xdr:colOff>558802</xdr:colOff>
      <xdr:row>19</xdr:row>
      <xdr:rowOff>152400</xdr:rowOff>
    </xdr:from>
    <xdr:to>
      <xdr:col>26</xdr:col>
      <xdr:colOff>745067</xdr:colOff>
      <xdr:row>39</xdr:row>
      <xdr:rowOff>50800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0</xdr:col>
      <xdr:colOff>406397</xdr:colOff>
      <xdr:row>216</xdr:row>
      <xdr:rowOff>33866</xdr:rowOff>
    </xdr:from>
    <xdr:to>
      <xdr:col>45</xdr:col>
      <xdr:colOff>829731</xdr:colOff>
      <xdr:row>229</xdr:row>
      <xdr:rowOff>135466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7</xdr:col>
      <xdr:colOff>431209</xdr:colOff>
      <xdr:row>222</xdr:row>
      <xdr:rowOff>88605</xdr:rowOff>
    </xdr:from>
    <xdr:to>
      <xdr:col>49</xdr:col>
      <xdr:colOff>354418</xdr:colOff>
      <xdr:row>242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1</xdr:col>
      <xdr:colOff>313070</xdr:colOff>
      <xdr:row>230</xdr:row>
      <xdr:rowOff>31308</xdr:rowOff>
    </xdr:from>
    <xdr:to>
      <xdr:col>46</xdr:col>
      <xdr:colOff>661581</xdr:colOff>
      <xdr:row>243</xdr:row>
      <xdr:rowOff>86833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6</xdr:col>
      <xdr:colOff>287867</xdr:colOff>
      <xdr:row>8</xdr:row>
      <xdr:rowOff>152400</xdr:rowOff>
    </xdr:from>
    <xdr:to>
      <xdr:col>20</xdr:col>
      <xdr:colOff>50800</xdr:colOff>
      <xdr:row>22</xdr:row>
      <xdr:rowOff>50800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8</xdr:col>
      <xdr:colOff>203200</xdr:colOff>
      <xdr:row>4</xdr:row>
      <xdr:rowOff>152400</xdr:rowOff>
    </xdr:from>
    <xdr:to>
      <xdr:col>21</xdr:col>
      <xdr:colOff>778934</xdr:colOff>
      <xdr:row>18</xdr:row>
      <xdr:rowOff>50800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6</xdr:col>
      <xdr:colOff>287867</xdr:colOff>
      <xdr:row>8</xdr:row>
      <xdr:rowOff>152400</xdr:rowOff>
    </xdr:from>
    <xdr:to>
      <xdr:col>20</xdr:col>
      <xdr:colOff>50800</xdr:colOff>
      <xdr:row>22</xdr:row>
      <xdr:rowOff>50800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8</xdr:col>
      <xdr:colOff>203200</xdr:colOff>
      <xdr:row>4</xdr:row>
      <xdr:rowOff>152400</xdr:rowOff>
    </xdr:from>
    <xdr:to>
      <xdr:col>21</xdr:col>
      <xdr:colOff>778934</xdr:colOff>
      <xdr:row>18</xdr:row>
      <xdr:rowOff>50800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6</xdr:col>
      <xdr:colOff>287867</xdr:colOff>
      <xdr:row>8</xdr:row>
      <xdr:rowOff>152400</xdr:rowOff>
    </xdr:from>
    <xdr:to>
      <xdr:col>20</xdr:col>
      <xdr:colOff>50800</xdr:colOff>
      <xdr:row>22</xdr:row>
      <xdr:rowOff>50800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8</xdr:col>
      <xdr:colOff>203200</xdr:colOff>
      <xdr:row>4</xdr:row>
      <xdr:rowOff>152400</xdr:rowOff>
    </xdr:from>
    <xdr:to>
      <xdr:col>21</xdr:col>
      <xdr:colOff>778934</xdr:colOff>
      <xdr:row>18</xdr:row>
      <xdr:rowOff>50800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8</xdr:col>
      <xdr:colOff>203200</xdr:colOff>
      <xdr:row>4</xdr:row>
      <xdr:rowOff>152400</xdr:rowOff>
    </xdr:from>
    <xdr:to>
      <xdr:col>21</xdr:col>
      <xdr:colOff>778934</xdr:colOff>
      <xdr:row>18</xdr:row>
      <xdr:rowOff>50800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8</xdr:col>
      <xdr:colOff>203200</xdr:colOff>
      <xdr:row>4</xdr:row>
      <xdr:rowOff>152400</xdr:rowOff>
    </xdr:from>
    <xdr:to>
      <xdr:col>21</xdr:col>
      <xdr:colOff>778934</xdr:colOff>
      <xdr:row>18</xdr:row>
      <xdr:rowOff>50800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8</xdr:col>
      <xdr:colOff>203200</xdr:colOff>
      <xdr:row>4</xdr:row>
      <xdr:rowOff>152400</xdr:rowOff>
    </xdr:from>
    <xdr:to>
      <xdr:col>21</xdr:col>
      <xdr:colOff>778934</xdr:colOff>
      <xdr:row>18</xdr:row>
      <xdr:rowOff>50800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8</xdr:col>
      <xdr:colOff>203200</xdr:colOff>
      <xdr:row>4</xdr:row>
      <xdr:rowOff>152400</xdr:rowOff>
    </xdr:from>
    <xdr:to>
      <xdr:col>21</xdr:col>
      <xdr:colOff>778934</xdr:colOff>
      <xdr:row>18</xdr:row>
      <xdr:rowOff>50800</xdr:rowOff>
    </xdr:to>
    <xdr:graphicFrame macro="">
      <xdr:nvGraphicFramePr>
        <xdr:cNvPr id="30" name="Chart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6</xdr:col>
      <xdr:colOff>287867</xdr:colOff>
      <xdr:row>8</xdr:row>
      <xdr:rowOff>152400</xdr:rowOff>
    </xdr:from>
    <xdr:to>
      <xdr:col>20</xdr:col>
      <xdr:colOff>50800</xdr:colOff>
      <xdr:row>22</xdr:row>
      <xdr:rowOff>50800</xdr:rowOff>
    </xdr:to>
    <xdr:graphicFrame macro="">
      <xdr:nvGraphicFramePr>
        <xdr:cNvPr id="31" name="Chart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8</xdr:col>
      <xdr:colOff>203200</xdr:colOff>
      <xdr:row>4</xdr:row>
      <xdr:rowOff>152400</xdr:rowOff>
    </xdr:from>
    <xdr:to>
      <xdr:col>21</xdr:col>
      <xdr:colOff>778934</xdr:colOff>
      <xdr:row>18</xdr:row>
      <xdr:rowOff>50800</xdr:rowOff>
    </xdr:to>
    <xdr:graphicFrame macro="">
      <xdr:nvGraphicFramePr>
        <xdr:cNvPr id="32" name="Chart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27</xdr:col>
      <xdr:colOff>770860</xdr:colOff>
      <xdr:row>22</xdr:row>
      <xdr:rowOff>201133</xdr:rowOff>
    </xdr:from>
    <xdr:to>
      <xdr:col>31</xdr:col>
      <xdr:colOff>248093</xdr:colOff>
      <xdr:row>36</xdr:row>
      <xdr:rowOff>49914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34</xdr:col>
      <xdr:colOff>770861</xdr:colOff>
      <xdr:row>247</xdr:row>
      <xdr:rowOff>82994</xdr:rowOff>
    </xdr:from>
    <xdr:to>
      <xdr:col>40</xdr:col>
      <xdr:colOff>307163</xdr:colOff>
      <xdr:row>260</xdr:row>
      <xdr:rowOff>138519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68</xdr:col>
      <xdr:colOff>234950</xdr:colOff>
      <xdr:row>102</xdr:row>
      <xdr:rowOff>190500</xdr:rowOff>
    </xdr:from>
    <xdr:to>
      <xdr:col>73</xdr:col>
      <xdr:colOff>679450</xdr:colOff>
      <xdr:row>131</xdr:row>
      <xdr:rowOff>139700</xdr:rowOff>
    </xdr:to>
    <xdr:graphicFrame macro="">
      <xdr:nvGraphicFramePr>
        <xdr:cNvPr id="33" name="Chart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41</xdr:col>
      <xdr:colOff>33866</xdr:colOff>
      <xdr:row>113</xdr:row>
      <xdr:rowOff>118534</xdr:rowOff>
    </xdr:from>
    <xdr:to>
      <xdr:col>47</xdr:col>
      <xdr:colOff>135466</xdr:colOff>
      <xdr:row>139</xdr:row>
      <xdr:rowOff>101601</xdr:rowOff>
    </xdr:to>
    <xdr:graphicFrame macro="">
      <xdr:nvGraphicFramePr>
        <xdr:cNvPr id="36" name="Chart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21</xdr:col>
      <xdr:colOff>558802</xdr:colOff>
      <xdr:row>119</xdr:row>
      <xdr:rowOff>152400</xdr:rowOff>
    </xdr:from>
    <xdr:to>
      <xdr:col>26</xdr:col>
      <xdr:colOff>745067</xdr:colOff>
      <xdr:row>139</xdr:row>
      <xdr:rowOff>50800</xdr:rowOff>
    </xdr:to>
    <xdr:graphicFrame macro="">
      <xdr:nvGraphicFramePr>
        <xdr:cNvPr id="37" name="Chart 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6</xdr:col>
      <xdr:colOff>287867</xdr:colOff>
      <xdr:row>108</xdr:row>
      <xdr:rowOff>152400</xdr:rowOff>
    </xdr:from>
    <xdr:to>
      <xdr:col>20</xdr:col>
      <xdr:colOff>50800</xdr:colOff>
      <xdr:row>122</xdr:row>
      <xdr:rowOff>50800</xdr:rowOff>
    </xdr:to>
    <xdr:graphicFrame macro="">
      <xdr:nvGraphicFramePr>
        <xdr:cNvPr id="38" name="Chart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11</xdr:col>
      <xdr:colOff>305686</xdr:colOff>
      <xdr:row>184</xdr:row>
      <xdr:rowOff>68226</xdr:rowOff>
    </xdr:from>
    <xdr:to>
      <xdr:col>16</xdr:col>
      <xdr:colOff>742803</xdr:colOff>
      <xdr:row>197</xdr:row>
      <xdr:rowOff>123751</xdr:rowOff>
    </xdr:to>
    <xdr:graphicFrame macro="">
      <xdr:nvGraphicFramePr>
        <xdr:cNvPr id="52" name="Chart 5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17</xdr:col>
      <xdr:colOff>398721</xdr:colOff>
      <xdr:row>184</xdr:row>
      <xdr:rowOff>88605</xdr:rowOff>
    </xdr:from>
    <xdr:to>
      <xdr:col>20</xdr:col>
      <xdr:colOff>1382232</xdr:colOff>
      <xdr:row>197</xdr:row>
      <xdr:rowOff>144130</xdr:rowOff>
    </xdr:to>
    <xdr:graphicFrame macro="">
      <xdr:nvGraphicFramePr>
        <xdr:cNvPr id="53" name="Chart 5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20</xdr:col>
      <xdr:colOff>1550580</xdr:colOff>
      <xdr:row>184</xdr:row>
      <xdr:rowOff>44301</xdr:rowOff>
    </xdr:from>
    <xdr:to>
      <xdr:col>26</xdr:col>
      <xdr:colOff>392813</xdr:colOff>
      <xdr:row>197</xdr:row>
      <xdr:rowOff>99826</xdr:rowOff>
    </xdr:to>
    <xdr:graphicFrame macro="">
      <xdr:nvGraphicFramePr>
        <xdr:cNvPr id="54" name="Chart 5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495300</xdr:colOff>
      <xdr:row>68</xdr:row>
      <xdr:rowOff>165100</xdr:rowOff>
    </xdr:from>
    <xdr:to>
      <xdr:col>47</xdr:col>
      <xdr:colOff>165100</xdr:colOff>
      <xdr:row>83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774700</xdr:colOff>
      <xdr:row>51</xdr:row>
      <xdr:rowOff>12700</xdr:rowOff>
    </xdr:from>
    <xdr:to>
      <xdr:col>18</xdr:col>
      <xdr:colOff>736600</xdr:colOff>
      <xdr:row>67</xdr:row>
      <xdr:rowOff>1206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90500</xdr:colOff>
      <xdr:row>36</xdr:row>
      <xdr:rowOff>127000</xdr:rowOff>
    </xdr:from>
    <xdr:to>
      <xdr:col>17</xdr:col>
      <xdr:colOff>609600</xdr:colOff>
      <xdr:row>50</xdr:row>
      <xdr:rowOff>1143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7</xdr:col>
      <xdr:colOff>101600</xdr:colOff>
      <xdr:row>16</xdr:row>
      <xdr:rowOff>165100</xdr:rowOff>
    </xdr:from>
    <xdr:to>
      <xdr:col>46</xdr:col>
      <xdr:colOff>368300</xdr:colOff>
      <xdr:row>40</xdr:row>
      <xdr:rowOff>1270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247650</xdr:colOff>
      <xdr:row>34</xdr:row>
      <xdr:rowOff>152400</xdr:rowOff>
    </xdr:from>
    <xdr:to>
      <xdr:col>25</xdr:col>
      <xdr:colOff>692150</xdr:colOff>
      <xdr:row>48</xdr:row>
      <xdr:rowOff>508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3692</cdr:x>
      <cdr:y>0.71504</cdr:y>
    </cdr:from>
    <cdr:to>
      <cdr:x>0.74687</cdr:x>
      <cdr:y>0.7259</cdr:y>
    </cdr:to>
    <cdr:cxnSp macro="">
      <cdr:nvCxnSpPr>
        <cdr:cNvPr id="2" name="Straight Connector 1"/>
        <cdr:cNvCxnSpPr/>
      </cdr:nvCxnSpPr>
      <cdr:spPr>
        <a:xfrm xmlns:a="http://schemas.openxmlformats.org/drawingml/2006/main" flipH="1" flipV="1">
          <a:off x="693822" y="2401915"/>
          <a:ext cx="3090778" cy="36485"/>
        </a:xfrm>
        <a:prstGeom xmlns:a="http://schemas.openxmlformats.org/drawingml/2006/main" prst="line">
          <a:avLst/>
        </a:prstGeom>
        <a:ln xmlns:a="http://schemas.openxmlformats.org/drawingml/2006/main" w="25400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3534</cdr:x>
      <cdr:y>0.77127</cdr:y>
    </cdr:from>
    <cdr:to>
      <cdr:x>0.74687</cdr:x>
      <cdr:y>0.77883</cdr:y>
    </cdr:to>
    <cdr:cxnSp macro="">
      <cdr:nvCxnSpPr>
        <cdr:cNvPr id="3" name="Straight Connector 2"/>
        <cdr:cNvCxnSpPr/>
      </cdr:nvCxnSpPr>
      <cdr:spPr>
        <a:xfrm xmlns:a="http://schemas.openxmlformats.org/drawingml/2006/main" flipH="1" flipV="1">
          <a:off x="685801" y="2590801"/>
          <a:ext cx="3098799" cy="25399"/>
        </a:xfrm>
        <a:prstGeom xmlns:a="http://schemas.openxmlformats.org/drawingml/2006/main" prst="line">
          <a:avLst/>
        </a:prstGeom>
        <a:ln xmlns:a="http://schemas.openxmlformats.org/drawingml/2006/main" w="25400">
          <a:solidFill>
            <a:schemeClr val="accent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asha/Dropbox/MAD_ANALYSIS/RD%20vs%20AD/FA%20MODEL%2015%20free%20water%20and%20demyel%20FINAL%20FINAL%203.0%20verif%20vs%20controls%2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asha/Library/Containers/com.microsoft.Excel/Data/Library/Preferences/AutoRecovery/FA%20MODEL%2015%20free%20water%20and%20demyel%20FINAL%204%20(version%201).xlsb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asha/Library/Containers/com.microsoft.Excel/Data/Library/Preferences/AutoRecovery/FA%20MODEL%2015%20free%20water%20and%20demyel%20FINAL%20FINAL%203.0%20verif%20vs%20controls%20%20(version%201).xlsb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RD%20and%20AD%20normalisation%20%20final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 (5)"/>
      <sheetName val="No small (&lt;200)"/>
      <sheetName val="No small (&lt;300)"/>
      <sheetName val="NO SMALL LESIONS (&lt;100)"/>
      <sheetName val="Sheet1 (2)"/>
      <sheetName val="no small lesions"/>
      <sheetName val="Sheet1"/>
      <sheetName val="Sheet1 (3)"/>
      <sheetName val="Sheet1 (4)"/>
      <sheetName val="Sheet1 (6)"/>
      <sheetName val="FINAL"/>
      <sheetName val="MODEL FA"/>
      <sheetName val="Sheet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3">
          <cell r="AM3">
            <v>0.33577105513310135</v>
          </cell>
        </row>
        <row r="4">
          <cell r="AM4">
            <v>0.31879149686875258</v>
          </cell>
        </row>
        <row r="5">
          <cell r="AM5">
            <v>0.24606950207247194</v>
          </cell>
        </row>
        <row r="6">
          <cell r="AM6">
            <v>0.23757322921956525</v>
          </cell>
        </row>
        <row r="7">
          <cell r="AM7">
            <v>0.31205403927588621</v>
          </cell>
        </row>
        <row r="8">
          <cell r="AM8">
            <v>0.28732507212215302</v>
          </cell>
        </row>
        <row r="9">
          <cell r="AM9">
            <v>0.26440554121568416</v>
          </cell>
        </row>
        <row r="10">
          <cell r="AM10">
            <v>0.21974603040137289</v>
          </cell>
        </row>
        <row r="11">
          <cell r="AM11">
            <v>0.24092439114553918</v>
          </cell>
        </row>
        <row r="12">
          <cell r="AM12">
            <v>0.32958069192329031</v>
          </cell>
        </row>
        <row r="13">
          <cell r="AM13">
            <v>0.25476967931132066</v>
          </cell>
        </row>
        <row r="14">
          <cell r="AM14">
            <v>0.19446783257923209</v>
          </cell>
        </row>
        <row r="15">
          <cell r="AM15">
            <v>0.30073620776980337</v>
          </cell>
        </row>
        <row r="16">
          <cell r="AM16">
            <v>0.38015219684898854</v>
          </cell>
        </row>
        <row r="17">
          <cell r="AM17">
            <v>0.39398034130529741</v>
          </cell>
        </row>
        <row r="18">
          <cell r="AM18">
            <v>0.20346411290403171</v>
          </cell>
        </row>
        <row r="19">
          <cell r="AM19">
            <v>0.25108050068234528</v>
          </cell>
        </row>
        <row r="20">
          <cell r="AM20">
            <v>0.24928563353020131</v>
          </cell>
        </row>
        <row r="21">
          <cell r="AM21">
            <v>0.41426376513102153</v>
          </cell>
        </row>
        <row r="22">
          <cell r="AM22">
            <v>0.34394904759348249</v>
          </cell>
        </row>
      </sheetData>
      <sheetData sheetId="1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 (5)"/>
      <sheetName val="No small (&lt;200)"/>
      <sheetName val="No small (&lt;300)"/>
      <sheetName val="NO SMALL LESIONS (&lt;100)"/>
      <sheetName val="Sheet1 (2)"/>
      <sheetName val="no small lesions"/>
      <sheetName val="Sheet1"/>
      <sheetName val="Sheet1 (3)"/>
      <sheetName val="Sheet1 (4)"/>
      <sheetName val="Sheet1 (6)"/>
      <sheetName val="FINAL"/>
      <sheetName val="MODEL FA"/>
      <sheetName val="Sheet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3">
          <cell r="AG3">
            <v>0.27930618881681513</v>
          </cell>
        </row>
        <row r="4">
          <cell r="AG4">
            <v>0.35746350206639715</v>
          </cell>
        </row>
        <row r="5">
          <cell r="AG5">
            <v>0.41324791600265098</v>
          </cell>
        </row>
        <row r="6">
          <cell r="AG6">
            <v>0.36989150252088082</v>
          </cell>
        </row>
        <row r="7">
          <cell r="AG7">
            <v>0.49157730685873541</v>
          </cell>
        </row>
        <row r="8">
          <cell r="AG8">
            <v>0.45416270469257902</v>
          </cell>
        </row>
        <row r="9">
          <cell r="AG9">
            <v>0.2354304184658042</v>
          </cell>
        </row>
        <row r="10">
          <cell r="AG10">
            <v>0.35322431236532309</v>
          </cell>
        </row>
        <row r="11">
          <cell r="AG11">
            <v>0.3016348438541917</v>
          </cell>
        </row>
        <row r="12">
          <cell r="AG12">
            <v>0.31264798092601676</v>
          </cell>
        </row>
        <row r="13">
          <cell r="AG13">
            <v>0.21442509021015466</v>
          </cell>
        </row>
        <row r="14">
          <cell r="AG14">
            <v>0.36413423601952144</v>
          </cell>
        </row>
        <row r="15">
          <cell r="AG15">
            <v>0.37660326037062986</v>
          </cell>
        </row>
        <row r="16">
          <cell r="AG16">
            <v>0.29251078447711371</v>
          </cell>
        </row>
        <row r="17">
          <cell r="AG17">
            <v>0.3306598599333308</v>
          </cell>
        </row>
        <row r="18">
          <cell r="AG18">
            <v>0.4267081837120108</v>
          </cell>
        </row>
        <row r="19">
          <cell r="AG19">
            <v>0.34383415015898255</v>
          </cell>
        </row>
        <row r="20">
          <cell r="AG20">
            <v>0.22631310935287194</v>
          </cell>
        </row>
        <row r="21">
          <cell r="AG21">
            <v>0.32519634028391109</v>
          </cell>
        </row>
        <row r="22">
          <cell r="AG22">
            <v>0.26634237593783233</v>
          </cell>
        </row>
      </sheetData>
      <sheetData sheetId="1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 (5)"/>
      <sheetName val="No small (&lt;200)"/>
      <sheetName val="No small (&lt;300)"/>
      <sheetName val="NO SMALL LESIONS (&lt;100)"/>
      <sheetName val="Sheet1 (2)"/>
      <sheetName val="no small lesions"/>
      <sheetName val="Sheet1"/>
      <sheetName val="Sheet1 (3)"/>
      <sheetName val="Sheet1 (4)"/>
      <sheetName val="Sheet1 (6)"/>
      <sheetName val="FINAL"/>
      <sheetName val="MODEL FA"/>
      <sheetName val="Sheet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3">
          <cell r="AM3">
            <v>0.32243717263327598</v>
          </cell>
        </row>
        <row r="4">
          <cell r="AM4">
            <v>0.19601331568315469</v>
          </cell>
        </row>
        <row r="5">
          <cell r="AM5">
            <v>0.28731378345551828</v>
          </cell>
        </row>
        <row r="6">
          <cell r="AM6">
            <v>0.24363213577724685</v>
          </cell>
        </row>
        <row r="7">
          <cell r="AM7">
            <v>0.2276387204811236</v>
          </cell>
        </row>
        <row r="8">
          <cell r="AM8">
            <v>0.18928694780544111</v>
          </cell>
        </row>
        <row r="9">
          <cell r="AM9">
            <v>0.22634422547462957</v>
          </cell>
        </row>
        <row r="10">
          <cell r="AM10">
            <v>0.26677087647936054</v>
          </cell>
        </row>
        <row r="11">
          <cell r="AM11">
            <v>0.22910674523418448</v>
          </cell>
        </row>
        <row r="12">
          <cell r="AM12">
            <v>0.2674457416620124</v>
          </cell>
        </row>
        <row r="13">
          <cell r="AM13">
            <v>0.29931467171627552</v>
          </cell>
        </row>
        <row r="14">
          <cell r="AM14">
            <v>0.33903713686148002</v>
          </cell>
        </row>
        <row r="15">
          <cell r="AM15">
            <v>0.30324039878570519</v>
          </cell>
        </row>
        <row r="16">
          <cell r="AM16">
            <v>0.31578767127836821</v>
          </cell>
        </row>
        <row r="17">
          <cell r="AM17">
            <v>0.24693354372358586</v>
          </cell>
        </row>
        <row r="18">
          <cell r="AM18">
            <v>0.29407713830383775</v>
          </cell>
        </row>
        <row r="19">
          <cell r="AM19">
            <v>0.23443715130860943</v>
          </cell>
        </row>
        <row r="20">
          <cell r="AM20">
            <v>0.29236873971896604</v>
          </cell>
        </row>
        <row r="21">
          <cell r="AM21">
            <v>0.34785276571046919</v>
          </cell>
        </row>
        <row r="22">
          <cell r="AM22">
            <v>0.23730233259027722</v>
          </cell>
        </row>
      </sheetData>
      <sheetData sheetId="12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RD AD normalisation"/>
      <sheetName val="Sheet2"/>
    </sheetNames>
    <sheetDataSet>
      <sheetData sheetId="0">
        <row r="2">
          <cell r="K2">
            <v>0.75753879646017697</v>
          </cell>
          <cell r="AB2">
            <v>0.72206462496755774</v>
          </cell>
          <cell r="AH2">
            <v>1.7294</v>
          </cell>
          <cell r="AK2">
            <v>0.31322925710211585</v>
          </cell>
          <cell r="AL2">
            <v>1.0330999999999999</v>
          </cell>
        </row>
        <row r="3">
          <cell r="K3">
            <v>0.87439037168141609</v>
          </cell>
          <cell r="AB3">
            <v>0.87864360402619002</v>
          </cell>
          <cell r="AH3">
            <v>1.4766999999999999</v>
          </cell>
          <cell r="AK3">
            <v>0.27109410276547041</v>
          </cell>
          <cell r="AL3">
            <v>0.95620000000000005</v>
          </cell>
        </row>
        <row r="4">
          <cell r="K4">
            <v>0.7828628318584071</v>
          </cell>
          <cell r="AB4">
            <v>0.7189340000000003</v>
          </cell>
          <cell r="AH4">
            <v>2</v>
          </cell>
          <cell r="AK4">
            <v>0.2796457990118229</v>
          </cell>
          <cell r="AL4">
            <v>1.2659</v>
          </cell>
        </row>
        <row r="5">
          <cell r="K5">
            <v>0.70148362831858413</v>
          </cell>
          <cell r="AB5">
            <v>0.65847800586510274</v>
          </cell>
          <cell r="AH5">
            <v>1.6475</v>
          </cell>
          <cell r="AK5">
            <v>0.35881056744360512</v>
          </cell>
          <cell r="AL5">
            <v>0.91425000000000001</v>
          </cell>
        </row>
        <row r="6">
          <cell r="K6">
            <v>0.79030138053097343</v>
          </cell>
          <cell r="AB6">
            <v>0.76904340942076777</v>
          </cell>
          <cell r="AH6">
            <v>1.7421</v>
          </cell>
          <cell r="AK6">
            <v>0.29623890101616657</v>
          </cell>
          <cell r="AL6">
            <v>1.0755999999999999</v>
          </cell>
        </row>
        <row r="7">
          <cell r="K7">
            <v>0.81430442477876108</v>
          </cell>
          <cell r="AB7">
            <v>0.79953125000000003</v>
          </cell>
          <cell r="AH7">
            <v>1.86</v>
          </cell>
          <cell r="AK7">
            <v>0.27389022049942768</v>
          </cell>
          <cell r="AL7">
            <v>1.19</v>
          </cell>
        </row>
        <row r="8">
          <cell r="K8">
            <v>0.80140663716814176</v>
          </cell>
          <cell r="AB8">
            <v>0.79570572916666693</v>
          </cell>
          <cell r="AH8">
            <v>1.54</v>
          </cell>
          <cell r="AK8">
            <v>0.30762790550193858</v>
          </cell>
          <cell r="AL8">
            <v>0.93175000000000008</v>
          </cell>
        </row>
        <row r="9">
          <cell r="K9">
            <v>0.78937635398230099</v>
          </cell>
          <cell r="AB9">
            <v>0.7593132154006248</v>
          </cell>
          <cell r="AH9">
            <v>1.8272999999999999</v>
          </cell>
          <cell r="AK9">
            <v>0.28881448778461644</v>
          </cell>
          <cell r="AL9">
            <v>1.1400000000000001</v>
          </cell>
        </row>
        <row r="10">
          <cell r="K10">
            <v>0.79723484955752211</v>
          </cell>
          <cell r="AB10">
            <v>0.78328455981388534</v>
          </cell>
          <cell r="AH10">
            <v>1.6833</v>
          </cell>
          <cell r="AK10">
            <v>0.30264921961566038</v>
          </cell>
          <cell r="AL10">
            <v>1.03745</v>
          </cell>
        </row>
        <row r="11">
          <cell r="K11">
            <v>0.7946477876106196</v>
          </cell>
          <cell r="AB11">
            <v>0.77925925925925954</v>
          </cell>
          <cell r="AH11">
            <v>1.69</v>
          </cell>
          <cell r="AK11">
            <v>0.29627094867756681</v>
          </cell>
          <cell r="AL11">
            <v>1.04</v>
          </cell>
        </row>
        <row r="12">
          <cell r="K12">
            <v>0.79036576991150453</v>
          </cell>
          <cell r="AB12">
            <v>0.7786329882988301</v>
          </cell>
          <cell r="AH12">
            <v>1.6112</v>
          </cell>
          <cell r="AK12">
            <v>0.30696721275487726</v>
          </cell>
          <cell r="AL12">
            <v>0.97530000000000006</v>
          </cell>
        </row>
        <row r="13">
          <cell r="K13">
            <v>0.78977555752212392</v>
          </cell>
          <cell r="AB13">
            <v>0.75847618325242716</v>
          </cell>
          <cell r="AH13">
            <v>1.8408</v>
          </cell>
          <cell r="AK13">
            <v>0.28832927355535531</v>
          </cell>
          <cell r="AL13">
            <v>1.1507499999999999</v>
          </cell>
        </row>
        <row r="14">
          <cell r="K14">
            <v>0.78441780530973459</v>
          </cell>
          <cell r="AB14">
            <v>0.77340734322538751</v>
          </cell>
          <cell r="AH14">
            <v>1.5767</v>
          </cell>
          <cell r="AK14">
            <v>0.31932375806911867</v>
          </cell>
          <cell r="AL14">
            <v>0.94290000000000007</v>
          </cell>
        </row>
        <row r="15">
          <cell r="K15">
            <v>0.94809203539823028</v>
          </cell>
          <cell r="AB15">
            <v>1.1344744186046511</v>
          </cell>
          <cell r="AH15">
            <v>2.0699999999999998</v>
          </cell>
          <cell r="AK15">
            <v>0.20377943524946926</v>
          </cell>
          <cell r="AL15">
            <v>1.4847999999999999</v>
          </cell>
        </row>
        <row r="16">
          <cell r="K16">
            <v>0.87012778761061949</v>
          </cell>
          <cell r="AB16">
            <v>0.87344208494208497</v>
          </cell>
          <cell r="AH16">
            <v>1.464</v>
          </cell>
          <cell r="AK16">
            <v>0.28084243753297156</v>
          </cell>
          <cell r="AL16">
            <v>0.94220000000000004</v>
          </cell>
        </row>
        <row r="17">
          <cell r="K17">
            <v>0.80497876106194699</v>
          </cell>
          <cell r="AB17">
            <v>0.79159740259740263</v>
          </cell>
          <cell r="AH17">
            <v>1.73</v>
          </cell>
          <cell r="AK17">
            <v>0.28770914936756059</v>
          </cell>
          <cell r="AL17">
            <v>1.081</v>
          </cell>
        </row>
        <row r="18">
          <cell r="K18">
            <v>0.81469546902654866</v>
          </cell>
          <cell r="AB18">
            <v>0.80368944273312792</v>
          </cell>
          <cell r="AH18">
            <v>1.7858000000000001</v>
          </cell>
          <cell r="AK18">
            <v>0.28084175812281087</v>
          </cell>
          <cell r="AL18">
            <v>1.1335</v>
          </cell>
        </row>
        <row r="19">
          <cell r="K19">
            <v>0.71337460176991163</v>
          </cell>
          <cell r="AB19">
            <v>0.69525509164969468</v>
          </cell>
          <cell r="AH19">
            <v>1.518</v>
          </cell>
          <cell r="AK19">
            <v>0.36951965278888138</v>
          </cell>
          <cell r="AL19">
            <v>0.82685000000000008</v>
          </cell>
        </row>
        <row r="20">
          <cell r="K20">
            <v>0.87498230088495588</v>
          </cell>
          <cell r="AB20">
            <v>0.88993975903614464</v>
          </cell>
          <cell r="AH20">
            <v>1.67</v>
          </cell>
          <cell r="AK20">
            <v>0.26642782712701668</v>
          </cell>
          <cell r="AL20">
            <v>1.105</v>
          </cell>
        </row>
        <row r="21">
          <cell r="K21">
            <v>0.71366327433628329</v>
          </cell>
          <cell r="AB21">
            <v>0.66204493670886111</v>
          </cell>
          <cell r="AH21">
            <v>1.71</v>
          </cell>
          <cell r="AK21">
            <v>0.34272150892295472</v>
          </cell>
          <cell r="AL21">
            <v>0.97435000000000005</v>
          </cell>
        </row>
        <row r="22">
          <cell r="K22">
            <v>0.83380663716814174</v>
          </cell>
          <cell r="AB22">
            <v>0.83384322916666698</v>
          </cell>
          <cell r="AH22">
            <v>1.54</v>
          </cell>
          <cell r="AK22">
            <v>0.29823434026426043</v>
          </cell>
          <cell r="AL22">
            <v>0.96415000000000006</v>
          </cell>
        </row>
        <row r="23">
          <cell r="K23">
            <v>0.94797168141592913</v>
          </cell>
          <cell r="AB23">
            <v>1.032430769230769</v>
          </cell>
          <cell r="AH23">
            <v>1.85</v>
          </cell>
          <cell r="AK23">
            <v>0.21069574765999227</v>
          </cell>
          <cell r="AL23">
            <v>1.3159999999999998</v>
          </cell>
        </row>
        <row r="24">
          <cell r="K24">
            <v>0.80743424778761064</v>
          </cell>
          <cell r="AB24">
            <v>0.79933893395133282</v>
          </cell>
          <cell r="AH24">
            <v>1.637</v>
          </cell>
          <cell r="AK24">
            <v>0.30319280119440151</v>
          </cell>
          <cell r="AL24">
            <v>1.0121500000000001</v>
          </cell>
        </row>
        <row r="25">
          <cell r="K25">
            <v>0.8358977876106195</v>
          </cell>
          <cell r="AB25">
            <v>0.8368055555555558</v>
          </cell>
          <cell r="AH25">
            <v>1.69</v>
          </cell>
          <cell r="AK25">
            <v>0.27771737416864239</v>
          </cell>
          <cell r="AL25">
            <v>1.08125</v>
          </cell>
        </row>
        <row r="26">
          <cell r="K26">
            <v>0.79723621238938058</v>
          </cell>
          <cell r="AB26">
            <v>0.77229747874086263</v>
          </cell>
          <cell r="AH26">
            <v>1.8297000000000001</v>
          </cell>
          <cell r="AK26">
            <v>0.28974088668765086</v>
          </cell>
          <cell r="AL26">
            <v>1.1497000000000002</v>
          </cell>
        </row>
        <row r="27">
          <cell r="K27">
            <v>0.77820831858407069</v>
          </cell>
          <cell r="AB27">
            <v>0.7449419263456093</v>
          </cell>
          <cell r="AH27">
            <v>1.794</v>
          </cell>
          <cell r="AK27">
            <v>0.29683722605773416</v>
          </cell>
          <cell r="AL27">
            <v>1.1032999999999999</v>
          </cell>
        </row>
        <row r="28">
          <cell r="K28">
            <v>0.71859833628318581</v>
          </cell>
          <cell r="AB28">
            <v>0.68521922813427716</v>
          </cell>
          <cell r="AH28">
            <v>1.6242000000000001</v>
          </cell>
          <cell r="AK28">
            <v>0.34937200773193705</v>
          </cell>
          <cell r="AL28">
            <v>0.91349999999999998</v>
          </cell>
        </row>
        <row r="29">
          <cell r="K29">
            <v>0.88782477876106203</v>
          </cell>
          <cell r="AB29">
            <v>0.89580710659898488</v>
          </cell>
          <cell r="AH29">
            <v>1.5149999999999999</v>
          </cell>
          <cell r="AK29">
            <v>0.26450932715551917</v>
          </cell>
          <cell r="AL29">
            <v>0.99900000000000011</v>
          </cell>
        </row>
        <row r="30">
          <cell r="K30">
            <v>0.89964778761061959</v>
          </cell>
          <cell r="AB30">
            <v>0.92574074074074097</v>
          </cell>
          <cell r="AH30">
            <v>1.69</v>
          </cell>
          <cell r="AK30">
            <v>0.24088072267747573</v>
          </cell>
          <cell r="AL30">
            <v>1.145</v>
          </cell>
        </row>
        <row r="31">
          <cell r="K31">
            <v>0.7868070796460177</v>
          </cell>
          <cell r="AB31">
            <v>0.75640875912408789</v>
          </cell>
          <cell r="AH31">
            <v>1.8149999999999999</v>
          </cell>
          <cell r="AK31">
            <v>0.29237604510708087</v>
          </cell>
          <cell r="AL31">
            <v>1.1280000000000001</v>
          </cell>
        </row>
        <row r="32">
          <cell r="K32">
            <v>0.76330973451327433</v>
          </cell>
          <cell r="AB32">
            <v>0.72479452054794524</v>
          </cell>
          <cell r="AH32">
            <v>1.77</v>
          </cell>
          <cell r="AK32">
            <v>0.30705875933013121</v>
          </cell>
          <cell r="AL32">
            <v>1.07</v>
          </cell>
        </row>
        <row r="33">
          <cell r="K33">
            <v>0.80177564601769924</v>
          </cell>
          <cell r="AB33">
            <v>0.79547285835453785</v>
          </cell>
          <cell r="AH33">
            <v>1.5568</v>
          </cell>
          <cell r="AK33">
            <v>0.31260952876837594</v>
          </cell>
          <cell r="AL33">
            <v>0.94500000000000006</v>
          </cell>
        </row>
        <row r="34">
          <cell r="K34">
            <v>0.86878274336283212</v>
          </cell>
          <cell r="AB34">
            <v>0.8690968750000001</v>
          </cell>
          <cell r="AH34">
            <v>1.38</v>
          </cell>
          <cell r="AK34">
            <v>0.2887854202736912</v>
          </cell>
          <cell r="AL34">
            <v>0.87644999999999995</v>
          </cell>
        </row>
        <row r="35">
          <cell r="K35">
            <v>0.8182407079646018</v>
          </cell>
          <cell r="AB35">
            <v>0.80844637681159415</v>
          </cell>
          <cell r="AH35">
            <v>1.81</v>
          </cell>
          <cell r="AK35">
            <v>0.27951214029421839</v>
          </cell>
          <cell r="AL35">
            <v>1.1556</v>
          </cell>
        </row>
        <row r="36">
          <cell r="K36">
            <v>0.78297522123893804</v>
          </cell>
          <cell r="AB36">
            <v>0.75302816901408454</v>
          </cell>
          <cell r="AH36">
            <v>1.79</v>
          </cell>
          <cell r="AK36">
            <v>0.29768640832165322</v>
          </cell>
          <cell r="AL36">
            <v>1.105</v>
          </cell>
        </row>
        <row r="37">
          <cell r="K37">
            <v>0.86664601769911509</v>
          </cell>
          <cell r="AB37">
            <v>0.88147435897435911</v>
          </cell>
          <cell r="AH37">
            <v>1.72</v>
          </cell>
          <cell r="AK37">
            <v>0.25988007982004946</v>
          </cell>
          <cell r="AL37">
            <v>1.135</v>
          </cell>
        </row>
        <row r="38">
          <cell r="K38">
            <v>0.80313893805309733</v>
          </cell>
          <cell r="AB38">
            <v>0.78144696969696981</v>
          </cell>
          <cell r="AH38">
            <v>1.84</v>
          </cell>
          <cell r="AK38">
            <v>0.28035922804893176</v>
          </cell>
          <cell r="AL38">
            <v>1.1635</v>
          </cell>
        </row>
        <row r="39">
          <cell r="K39">
            <v>0.85331858407079642</v>
          </cell>
          <cell r="AB39">
            <v>0.8589204545454544</v>
          </cell>
          <cell r="AH39">
            <v>1.62</v>
          </cell>
          <cell r="AK39">
            <v>0.27674711870932533</v>
          </cell>
          <cell r="AL39">
            <v>1.0449999999999999</v>
          </cell>
        </row>
        <row r="40">
          <cell r="K40">
            <v>0.76163539823008863</v>
          </cell>
          <cell r="AB40">
            <v>0.69806666666666739</v>
          </cell>
          <cell r="AH40">
            <v>1.9</v>
          </cell>
          <cell r="AK40">
            <v>0.29716276949501824</v>
          </cell>
          <cell r="AL40">
            <v>1.1680000000000001</v>
          </cell>
        </row>
        <row r="43">
          <cell r="AK43">
            <v>0.29123311165834603</v>
          </cell>
        </row>
        <row r="44">
          <cell r="AK44">
            <v>3.2617223102935612E-2</v>
          </cell>
        </row>
        <row r="45">
          <cell r="AK45">
            <v>0.11199695981410183</v>
          </cell>
        </row>
        <row r="50">
          <cell r="AC50">
            <v>1.4</v>
          </cell>
          <cell r="AD50">
            <v>0.66</v>
          </cell>
        </row>
        <row r="51">
          <cell r="AC51">
            <v>1.5</v>
          </cell>
          <cell r="AD51">
            <v>0.53</v>
          </cell>
        </row>
        <row r="52">
          <cell r="AC52">
            <v>1.6</v>
          </cell>
          <cell r="AD52">
            <v>0.33</v>
          </cell>
        </row>
        <row r="53">
          <cell r="AC53">
            <v>1.7</v>
          </cell>
          <cell r="AD53">
            <v>0.05</v>
          </cell>
          <cell r="AE53">
            <v>0.59</v>
          </cell>
        </row>
        <row r="54">
          <cell r="AC54">
            <v>1.8</v>
          </cell>
          <cell r="AD54">
            <v>-0.27</v>
          </cell>
          <cell r="AE54">
            <v>0.49</v>
          </cell>
        </row>
        <row r="55">
          <cell r="AC55">
            <v>1.9</v>
          </cell>
          <cell r="AD55">
            <v>-0.54</v>
          </cell>
          <cell r="AE55">
            <v>0.35</v>
          </cell>
        </row>
        <row r="56">
          <cell r="AC56">
            <v>2</v>
          </cell>
          <cell r="AD56">
            <v>-0.71</v>
          </cell>
          <cell r="AE56">
            <v>0.19</v>
          </cell>
        </row>
        <row r="57">
          <cell r="AC57">
            <v>2.1</v>
          </cell>
          <cell r="AE57">
            <v>0</v>
          </cell>
        </row>
        <row r="58">
          <cell r="AC58">
            <v>2.2000000000000002</v>
          </cell>
          <cell r="AE58">
            <v>-0.19</v>
          </cell>
        </row>
        <row r="59">
          <cell r="AC59">
            <v>2.2999999999999998</v>
          </cell>
          <cell r="AE59">
            <v>-0.37</v>
          </cell>
        </row>
        <row r="60">
          <cell r="AC60">
            <v>2.4</v>
          </cell>
          <cell r="AE60">
            <v>-0.52</v>
          </cell>
        </row>
        <row r="61">
          <cell r="AC61">
            <v>2.5</v>
          </cell>
          <cell r="AE61">
            <v>-0.64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79"/>
  <sheetViews>
    <sheetView tabSelected="1" topLeftCell="J1" zoomScale="86" zoomScaleNormal="86" zoomScalePageLayoutView="86" workbookViewId="0">
      <selection activeCell="T108" sqref="T108"/>
    </sheetView>
  </sheetViews>
  <sheetFormatPr baseColWidth="10" defaultRowHeight="15" x14ac:dyDescent="0"/>
  <cols>
    <col min="1" max="2" width="10.83203125" style="2"/>
    <col min="5" max="5" width="21.5" customWidth="1"/>
    <col min="6" max="6" width="14.83203125" customWidth="1"/>
    <col min="10" max="10" width="10.83203125" style="18"/>
    <col min="17" max="20" width="15.6640625" customWidth="1"/>
    <col min="21" max="21" width="20.83203125" customWidth="1"/>
    <col min="24" max="27" width="10.83203125" style="4"/>
    <col min="29" max="29" width="14.1640625" style="7" bestFit="1" customWidth="1"/>
    <col min="30" max="30" width="10.83203125" style="7"/>
    <col min="31" max="31" width="31" style="7" customWidth="1"/>
    <col min="32" max="33" width="19.83203125" style="7" bestFit="1" customWidth="1"/>
    <col min="34" max="35" width="10.83203125" style="7"/>
    <col min="36" max="36" width="11.83203125" style="7" bestFit="1" customWidth="1"/>
    <col min="37" max="39" width="10.83203125" style="7"/>
    <col min="46" max="46" width="12" bestFit="1" customWidth="1"/>
    <col min="47" max="47" width="20.6640625" bestFit="1" customWidth="1"/>
    <col min="48" max="50" width="20.6640625" customWidth="1"/>
  </cols>
  <sheetData>
    <row r="1" spans="1:63">
      <c r="R1" t="s">
        <v>10</v>
      </c>
      <c r="T1" t="s">
        <v>11</v>
      </c>
      <c r="X1" s="4" t="s">
        <v>10</v>
      </c>
      <c r="Z1" s="4" t="s">
        <v>11</v>
      </c>
      <c r="AD1" s="7" t="s">
        <v>9</v>
      </c>
    </row>
    <row r="2" spans="1:63">
      <c r="A2" s="2" t="s">
        <v>3</v>
      </c>
      <c r="D2" s="16"/>
      <c r="E2" s="13" t="s">
        <v>4</v>
      </c>
      <c r="F2" s="13"/>
      <c r="G2" s="16" t="s">
        <v>2</v>
      </c>
      <c r="H2" s="16"/>
      <c r="I2" s="16"/>
      <c r="J2" s="18" t="s">
        <v>1</v>
      </c>
      <c r="K2" s="16" t="s">
        <v>0</v>
      </c>
      <c r="L2" s="16"/>
      <c r="M2" s="16"/>
      <c r="N2" s="16"/>
      <c r="Q2" s="13"/>
      <c r="R2" s="13" t="s">
        <v>12</v>
      </c>
      <c r="S2" s="13"/>
      <c r="T2" s="13" t="s">
        <v>20</v>
      </c>
      <c r="U2" s="13" t="s">
        <v>13</v>
      </c>
      <c r="X2" s="4" t="s">
        <v>12</v>
      </c>
      <c r="Z2" s="4" t="s">
        <v>20</v>
      </c>
      <c r="AA2" s="4" t="s">
        <v>13</v>
      </c>
      <c r="AC2" s="7">
        <v>3.2500000000000001E-2</v>
      </c>
      <c r="AD2" s="7" t="s">
        <v>8</v>
      </c>
      <c r="AJ2" s="7" t="s">
        <v>42</v>
      </c>
      <c r="AO2" s="7">
        <v>0</v>
      </c>
      <c r="AP2" s="7">
        <v>0</v>
      </c>
      <c r="BE2" s="4">
        <f ca="1">RANDBETWEEN(0,70)</f>
        <v>31</v>
      </c>
    </row>
    <row r="3" spans="1:63">
      <c r="A3" s="2">
        <f ca="1">NORMINV(RAND(),0.315,0.13)</f>
        <v>0.33559649964918842</v>
      </c>
      <c r="B3" s="2">
        <f ca="1">1-A3</f>
        <v>0.66440350035081153</v>
      </c>
      <c r="C3" s="25">
        <v>0</v>
      </c>
      <c r="D3" s="16">
        <f>1-C3</f>
        <v>1</v>
      </c>
      <c r="E3" s="16">
        <f t="shared" ref="E3:E32" ca="1" si="0">((2.5-G3)/1.14)</f>
        <v>0.68188780299162255</v>
      </c>
      <c r="F3" s="31">
        <f ca="1">1-E3</f>
        <v>0.31811219700837745</v>
      </c>
      <c r="G3" s="17">
        <f ca="1">((B3*1.33)+(A3*2.5))</f>
        <v>1.7226479045895504</v>
      </c>
      <c r="H3" s="16">
        <f ca="1">((B3*0.67)+(A3*1.7))</f>
        <v>1.0156643946386641</v>
      </c>
      <c r="I3" s="16">
        <f ca="1">((B3*0.46)+(A3*1.7))</f>
        <v>0.87613965956499351</v>
      </c>
      <c r="J3" s="23">
        <f ca="1">SQRT(0.5)*SQRT(POWER((G3-H3),2)+POWER((H3-I3),2)+POWER((G3-I3),2))/SQRT(POWER(G3,2)+POWER(H3,2)+POWER(I3,2))</f>
        <v>0.36004918595638929</v>
      </c>
      <c r="K3" s="16">
        <f ca="1">AVERAGE(H3:I3)</f>
        <v>0.9459020271018288</v>
      </c>
      <c r="L3" s="17">
        <f ca="1">G3+T3</f>
        <v>1.7634346945964074</v>
      </c>
      <c r="M3" s="16">
        <f ca="1">H3+U3</f>
        <v>1.0054676971369498</v>
      </c>
      <c r="N3" s="16">
        <f ca="1">I3+U3</f>
        <v>0.86594296206327925</v>
      </c>
      <c r="R3">
        <f t="shared" ref="R3:R66" ca="1" si="1">NORMINV(RAND(),0,0.08)</f>
        <v>-6.2180904046137193E-2</v>
      </c>
      <c r="S3">
        <f t="shared" ref="S3:S66" ca="1" si="2">NORMINV(RAND(),0,0.05)</f>
        <v>-2.8862597170565829E-2</v>
      </c>
      <c r="T3">
        <f ca="1">NORMINV(RAND(),0,0.032)</f>
        <v>4.078679000685706E-2</v>
      </c>
      <c r="U3">
        <f t="shared" ref="U3:U66" ca="1" si="3">-T3/4</f>
        <v>-1.0196697501714265E-2</v>
      </c>
      <c r="V3" s="25"/>
      <c r="W3" s="25"/>
      <c r="X3" s="34">
        <v>-5.6638601946170847E-2</v>
      </c>
      <c r="Y3" s="34">
        <v>1.18572023990779E-2</v>
      </c>
      <c r="Z3" s="34">
        <v>7.7986838946870418E-2</v>
      </c>
      <c r="AA3" s="34">
        <v>-2.5995612982290139E-2</v>
      </c>
      <c r="AB3" s="25">
        <v>0.09</v>
      </c>
      <c r="AC3" s="7">
        <v>1</v>
      </c>
      <c r="AD3" s="14">
        <f ca="1">NORMINV(RAND(),0.14,0.06)</f>
        <v>6.4659742567257636E-2</v>
      </c>
      <c r="AE3" s="14">
        <f t="shared" ref="AE3" ca="1" si="4">G3+R3</f>
        <v>1.6604670005434132</v>
      </c>
      <c r="AF3" s="14">
        <f t="shared" ref="AF3" ca="1" si="5">H3+AD3+S3</f>
        <v>1.051461540035356</v>
      </c>
      <c r="AG3" s="14">
        <f t="shared" ref="AG3" ca="1" si="6">I3+AD3+S3</f>
        <v>0.91193680496168528</v>
      </c>
      <c r="AH3" s="27">
        <f ca="1">SQRT(0.5)*SQRT(POWER((AE3-AF3),2)+POWER((AF3-AG3),2)+POWER((AE3-AG3),2))/SQRT(POWER(AE3,2)+POWER(AF3,2)+POWER(AG3,2))</f>
        <v>0.31820578811997802</v>
      </c>
      <c r="AI3" s="7">
        <f ca="1">AVERAGE(AF3:AG3)</f>
        <v>0.98169917249852068</v>
      </c>
      <c r="AJ3" s="30">
        <f t="shared" ref="AJ3:AJ66" ca="1" si="7">G3</f>
        <v>1.7226479045895504</v>
      </c>
      <c r="AK3" s="30">
        <f t="shared" ref="AK3:AK66" ca="1" si="8">H3+AD3</f>
        <v>1.0803241372059218</v>
      </c>
      <c r="AL3" s="30">
        <f t="shared" ref="AL3:AL66" ca="1" si="9">I3+AD3</f>
        <v>0.94079940213225111</v>
      </c>
      <c r="AM3" s="23">
        <f ca="1">SQRT(0.5)*SQRT(POWER((AJ3-AK3),2)+POWER((AK3-AL3),2)+POWER((AJ3-AL3),2))/SQRT(POWER(AJ3,2)+POWER(AK3,2)+POWER(AL3,2))</f>
        <v>0.32237174220689535</v>
      </c>
      <c r="AN3" s="16">
        <f ca="1">AVERAGE(AK3:AL3)</f>
        <v>1.0105617696690865</v>
      </c>
      <c r="AO3" s="15">
        <f ca="1">AE4/AE$3-1</f>
        <v>5.4943095421868815E-3</v>
      </c>
      <c r="AP3" s="15">
        <f ca="1">AI4/AI$3-1</f>
        <v>2.7224042601366349E-2</v>
      </c>
      <c r="AS3" s="2">
        <f ca="1">(G3-1)/1</f>
        <v>0.72264790458955042</v>
      </c>
      <c r="AT3" s="2">
        <f ca="1">(K3-0.5)/0.5</f>
        <v>0.8918040542036576</v>
      </c>
      <c r="AZ3" s="4">
        <f ca="1">G3+BD3</f>
        <v>1.8526479045895505</v>
      </c>
      <c r="BA3" s="4">
        <f ca="1">BF3+K3</f>
        <v>0.86590202710182884</v>
      </c>
      <c r="BB3" s="4"/>
      <c r="BC3" s="4">
        <f ca="1">RANDBETWEEN(-14,14)</f>
        <v>13</v>
      </c>
      <c r="BD3" s="4">
        <f ca="1">BC3/100</f>
        <v>0.13</v>
      </c>
      <c r="BE3" s="4">
        <f ca="1">RANDBETWEEN(-10,10)</f>
        <v>-8</v>
      </c>
      <c r="BF3" s="4">
        <f ca="1">BE3/100</f>
        <v>-0.08</v>
      </c>
      <c r="BG3">
        <f ca="1">((20*1)+(A3*3))/AZ3+BD3</f>
        <v>11.468792140108008</v>
      </c>
      <c r="BH3">
        <f ca="1">((20*0.55)+(A3*3))/AZ3+BF3</f>
        <v>6.4008804032343312</v>
      </c>
      <c r="BI3">
        <f ca="1">((0.45*20)+(A3*3))/AZ3+BF3</f>
        <v>5.3213444617068477</v>
      </c>
      <c r="BJ3" s="5">
        <f ca="1">SQRT(0.5)*SQRT(POWER((BG3-BH3),2)+POWER((BH3-BI3),2)+POWER((BG3-BI3),2))/SQRT(POWER(BG3,2)+POWER(BH3,2)+POWER(BI3,2))</f>
        <v>0.40117303719724634</v>
      </c>
      <c r="BK3">
        <f ca="1">AVERAGE(BH3:BI3)</f>
        <v>5.8611124324705894</v>
      </c>
    </row>
    <row r="4" spans="1:63">
      <c r="A4" s="2">
        <f t="shared" ref="A4:A67" ca="1" si="10">NORMINV(RAND(),0.315,0.13)</f>
        <v>0.24446904176416609</v>
      </c>
      <c r="B4" s="2">
        <f t="shared" ref="B4:B43" ca="1" si="11">1-A4</f>
        <v>0.75553095823583394</v>
      </c>
      <c r="C4" s="25">
        <f ca="1">(A4/20)</f>
        <v>1.2223452088208304E-2</v>
      </c>
      <c r="D4" s="16">
        <f t="shared" ref="D4:D43" ca="1" si="12">1-C4</f>
        <v>0.9877765479117917</v>
      </c>
      <c r="E4" s="16">
        <f t="shared" ca="1" si="0"/>
        <v>0.77541335187361882</v>
      </c>
      <c r="F4" s="31">
        <f t="shared" ref="F4:F33" ca="1" si="13">1-E4</f>
        <v>0.22458664812638118</v>
      </c>
      <c r="G4" s="17">
        <f ca="1">((B4*1.33)+(A4*2.5))</f>
        <v>1.6160287788640746</v>
      </c>
      <c r="H4" s="16">
        <f t="shared" ref="H4:H43" ca="1" si="14">((B4*0.67)+(A4*1.7))</f>
        <v>0.92180311301709106</v>
      </c>
      <c r="I4" s="16">
        <f t="shared" ref="I4:I43" ca="1" si="15">((B4*0.46)+(A4*1.7))</f>
        <v>0.76314161178756601</v>
      </c>
      <c r="J4" s="23">
        <f t="shared" ref="J4:J14" ca="1" si="16">SQRT(0.5)*SQRT(POWER((G4-H4),2)+POWER((H4-I4),2)+POWER((G4-I4),2))/SQRT(POWER(G4,2)+POWER(H4,2)+POWER(I4,2))</f>
        <v>0.39070628965836457</v>
      </c>
      <c r="K4" s="16">
        <f ca="1">AVERAGE(H4:I4)</f>
        <v>0.84247236240232848</v>
      </c>
      <c r="L4" s="16">
        <v>9</v>
      </c>
      <c r="M4" s="16"/>
      <c r="N4" s="16"/>
      <c r="R4">
        <f t="shared" ca="1" si="1"/>
        <v>5.3561341364910753E-2</v>
      </c>
      <c r="S4">
        <f t="shared" ca="1" si="2"/>
        <v>1.8723599522445202E-2</v>
      </c>
      <c r="T4">
        <f t="shared" ref="T4:T67" ca="1" si="17">NORMINV(RAND(),0,0.032)</f>
        <v>3.2466039155730514E-2</v>
      </c>
      <c r="U4">
        <f t="shared" ca="1" si="3"/>
        <v>-8.1165097889326285E-3</v>
      </c>
      <c r="V4" s="25"/>
      <c r="W4" s="25"/>
      <c r="X4" s="34">
        <v>5.6383284480337546E-2</v>
      </c>
      <c r="Y4" s="34">
        <v>-3.1554530505876512E-2</v>
      </c>
      <c r="Z4" s="34">
        <v>-1.0600869794107527E-2</v>
      </c>
      <c r="AA4" s="34">
        <v>3.5336232647025091E-3</v>
      </c>
      <c r="AB4" s="25"/>
      <c r="AC4" s="7">
        <v>2</v>
      </c>
      <c r="AD4" s="14">
        <f t="shared" ref="AD4:AD67" ca="1" si="18">NORMINV(RAND(),0.14,0.06)</f>
        <v>0.1472290306675727</v>
      </c>
      <c r="AE4" s="14">
        <f t="shared" ref="AE4:AE67" ca="1" si="19">G4+R4</f>
        <v>1.6695901202289853</v>
      </c>
      <c r="AF4" s="14">
        <f t="shared" ref="AF4:AF67" ca="1" si="20">H4+AD4+S4</f>
        <v>1.087755743207109</v>
      </c>
      <c r="AG4" s="14">
        <f t="shared" ref="AG4:AG67" ca="1" si="21">I4+AD4+S4</f>
        <v>0.92909424197758395</v>
      </c>
      <c r="AH4" s="27">
        <f t="shared" ref="AH4:AH43" ca="1" si="22">SQRT(0.5)*SQRT(POWER((AE4-AF4),2)+POWER((AF4-AG4),2)+POWER((AE4-AG4),2))/SQRT(POWER(AE4,2)+POWER(AF4,2)+POWER(AG4,2))</f>
        <v>0.30714266967448212</v>
      </c>
      <c r="AI4" s="7">
        <f t="shared" ref="AI4:AI43" ca="1" si="23">AVERAGE(AF4:AG4)</f>
        <v>1.0084249925923465</v>
      </c>
      <c r="AJ4" s="30">
        <f t="shared" ca="1" si="7"/>
        <v>1.6160287788640746</v>
      </c>
      <c r="AK4" s="30">
        <f t="shared" ca="1" si="8"/>
        <v>1.0690321436846637</v>
      </c>
      <c r="AL4" s="30">
        <f t="shared" ca="1" si="9"/>
        <v>0.91037064245513877</v>
      </c>
      <c r="AM4" s="23">
        <f t="shared" ref="AM4:AM43" ca="1" si="24">SQRT(0.5)*SQRT(POWER((AJ4-AK4),2)+POWER((AK4-AL4),2)+POWER((AJ4-AL4),2))/SQRT(POWER(AJ4,2)+POWER(AK4,2)+POWER(AL4,2))</f>
        <v>0.29952042992601369</v>
      </c>
      <c r="AN4" s="16">
        <f t="shared" ref="AN4:AN43" ca="1" si="25">AVERAGE(AK4:AL4)</f>
        <v>0.98970139306990124</v>
      </c>
      <c r="AO4" s="15">
        <f t="shared" ref="AO4:AO41" ca="1" si="26">AE5/AE$3-1</f>
        <v>7.9103987581663926E-2</v>
      </c>
      <c r="AP4" s="15">
        <f t="shared" ref="AP4:AP41" ca="1" si="27">AI5/AI$3-1</f>
        <v>0.14081722637333627</v>
      </c>
      <c r="AQ4" s="4">
        <f ca="1">AP4/AO4</f>
        <v>1.7801533232185287</v>
      </c>
      <c r="AR4" s="4"/>
      <c r="AS4" s="2">
        <f ca="1">(G4-1)/1</f>
        <v>0.61602877886407459</v>
      </c>
      <c r="AT4" s="2">
        <f ca="1">(K4-0.5)/0.5</f>
        <v>0.68494472480465696</v>
      </c>
      <c r="AU4" s="4">
        <f ca="1">AT4/AS4</f>
        <v>1.111871309109389</v>
      </c>
      <c r="AV4" s="4">
        <f ca="1">G4-1</f>
        <v>0.61602877886407459</v>
      </c>
      <c r="AW4" s="4">
        <f ca="1">K4-0.5</f>
        <v>0.34247236240232848</v>
      </c>
      <c r="AX4" s="4"/>
      <c r="AZ4" s="4">
        <f t="shared" ref="AZ4:AZ42" ca="1" si="28">G4+BD4</f>
        <v>2.5360287788640745</v>
      </c>
      <c r="BA4" s="4">
        <f t="shared" ref="BA4:BA42" ca="1" si="29">BF4+K4</f>
        <v>0.91247236240232854</v>
      </c>
      <c r="BB4" s="4"/>
      <c r="BC4" s="4">
        <f t="shared" ref="BC4:BC42" ca="1" si="30">RANDBETWEEN(0,100)</f>
        <v>92</v>
      </c>
      <c r="BD4" s="4">
        <f t="shared" ref="BD4:BD42" ca="1" si="31">BC4/100</f>
        <v>0.92</v>
      </c>
      <c r="BE4" s="4">
        <f t="shared" ref="BE4:BE42" ca="1" si="32">RANDBETWEEN(0,100)</f>
        <v>7</v>
      </c>
      <c r="BF4" s="4">
        <f t="shared" ref="BF4:BF42" ca="1" si="33">BE4/100</f>
        <v>7.0000000000000007E-2</v>
      </c>
      <c r="BG4">
        <f t="shared" ref="BG4:BG17" ca="1" si="34">((20*1)+(A4*3))/AZ4+BD4</f>
        <v>9.0955409473623181</v>
      </c>
      <c r="BH4">
        <f t="shared" ref="BH4:BH17" ca="1" si="35">((20*0.55)+(A4*3))/AZ4+BF4</f>
        <v>4.6966853211926356</v>
      </c>
      <c r="BI4">
        <f t="shared" ref="BI4:BI17" ca="1" si="36">((0.45*20)+(A4*3))/AZ4+BF4</f>
        <v>3.9080507375993725</v>
      </c>
      <c r="BJ4" s="5">
        <f ca="1">SQRT(0.5)*SQRT(POWER((BG4-BH4),2)+POWER((BH4-BI4),2)+POWER((BG4-BI4),2))/SQRT(POWER(BG4,2)+POWER(BH4,2)+POWER(BI4,2))</f>
        <v>0.44186288829032605</v>
      </c>
      <c r="BK4">
        <f t="shared" ref="BK4:BK17" ca="1" si="37">AVERAGE(BH4:BI4)</f>
        <v>4.3023680293960043</v>
      </c>
    </row>
    <row r="5" spans="1:63">
      <c r="A5" s="2">
        <f t="shared" ca="1" si="10"/>
        <v>0.41895836389093238</v>
      </c>
      <c r="B5" s="2">
        <f t="shared" ca="1" si="11"/>
        <v>0.58104163610906756</v>
      </c>
      <c r="C5" s="25">
        <f t="shared" ref="C5:C42" ca="1" si="38">(A5/20)</f>
        <v>2.0947918194546618E-2</v>
      </c>
      <c r="D5" s="16">
        <f t="shared" ca="1" si="12"/>
        <v>0.97905208180545333</v>
      </c>
      <c r="E5" s="16">
        <f t="shared" ca="1" si="0"/>
        <v>0.59633220548035892</v>
      </c>
      <c r="F5" s="31">
        <f t="shared" ca="1" si="13"/>
        <v>0.40366779451964108</v>
      </c>
      <c r="G5" s="17">
        <f t="shared" ref="G5:G43" ca="1" si="39">((B5*1.33)+(A5*2.5))</f>
        <v>1.8201812857523909</v>
      </c>
      <c r="H5" s="16">
        <f t="shared" ca="1" si="14"/>
        <v>1.1015271148076602</v>
      </c>
      <c r="I5" s="16">
        <f t="shared" ca="1" si="15"/>
        <v>0.97950837122475609</v>
      </c>
      <c r="J5" s="23">
        <f t="shared" ca="1" si="16"/>
        <v>0.33592137516355797</v>
      </c>
      <c r="K5" s="16">
        <f t="shared" ref="K5:K41" ca="1" si="40">AVERAGE(H5:I5)</f>
        <v>1.040517743016208</v>
      </c>
      <c r="L5" s="16"/>
      <c r="M5" s="16"/>
      <c r="N5" s="16"/>
      <c r="R5">
        <f t="shared" ca="1" si="1"/>
        <v>-2.8364724218228759E-2</v>
      </c>
      <c r="S5">
        <f t="shared" ca="1" si="2"/>
        <v>-6.9710344184702164E-2</v>
      </c>
      <c r="T5">
        <f t="shared" ca="1" si="17"/>
        <v>2.5657891235297308E-2</v>
      </c>
      <c r="U5">
        <f t="shared" ca="1" si="3"/>
        <v>-6.414472808824327E-3</v>
      </c>
      <c r="V5" s="25"/>
      <c r="W5" s="25"/>
      <c r="X5" s="34">
        <v>-8.9523141423184377E-2</v>
      </c>
      <c r="Y5" s="34">
        <v>5.7077561345543941E-3</v>
      </c>
      <c r="Z5" s="34">
        <v>9.6496398432432268E-3</v>
      </c>
      <c r="AA5" s="34">
        <v>-3.2165466144144089E-3</v>
      </c>
      <c r="AB5" s="25"/>
      <c r="AC5" s="7">
        <v>3</v>
      </c>
      <c r="AD5" s="14">
        <f t="shared" ca="1" si="18"/>
        <v>0.14913192827125574</v>
      </c>
      <c r="AE5" s="14">
        <f t="shared" ca="1" si="19"/>
        <v>1.7918165615341621</v>
      </c>
      <c r="AF5" s="14">
        <f t="shared" ca="1" si="20"/>
        <v>1.1809486988942137</v>
      </c>
      <c r="AG5" s="14">
        <f t="shared" ca="1" si="21"/>
        <v>1.0589299553113096</v>
      </c>
      <c r="AH5" s="27">
        <f t="shared" ca="1" si="22"/>
        <v>0.28421588858193209</v>
      </c>
      <c r="AI5" s="7">
        <f t="shared" ca="1" si="23"/>
        <v>1.1199393271027618</v>
      </c>
      <c r="AJ5" s="30">
        <f t="shared" ca="1" si="7"/>
        <v>1.8201812857523909</v>
      </c>
      <c r="AK5" s="30">
        <f t="shared" ca="1" si="8"/>
        <v>1.250659043078916</v>
      </c>
      <c r="AL5" s="30">
        <f t="shared" ca="1" si="9"/>
        <v>1.1286402994960119</v>
      </c>
      <c r="AM5" s="23">
        <f t="shared" ca="1" si="24"/>
        <v>0.25777902127636082</v>
      </c>
      <c r="AN5" s="16">
        <f t="shared" ca="1" si="25"/>
        <v>1.189649671287464</v>
      </c>
      <c r="AO5" s="15">
        <f t="shared" ca="1" si="26"/>
        <v>0.14004028514728772</v>
      </c>
      <c r="AP5" s="15">
        <f t="shared" ca="1" si="27"/>
        <v>0.34560552492883234</v>
      </c>
      <c r="AQ5" s="4">
        <f t="shared" ref="AQ5:AQ42" ca="1" si="41">AP5/AO5</f>
        <v>2.467900751311245</v>
      </c>
      <c r="AR5" s="4"/>
      <c r="AS5" s="2">
        <f t="shared" ref="AS5:AS42" ca="1" si="42">(G5-1)/1</f>
        <v>0.82018128575239091</v>
      </c>
      <c r="AT5" s="2">
        <f t="shared" ref="AT5:AT42" ca="1" si="43">(K5-0.5)/0.5</f>
        <v>1.0810354860324161</v>
      </c>
      <c r="AU5" s="4">
        <f t="shared" ref="AU5:AU42" ca="1" si="44">AT5/AS5</f>
        <v>1.3180445650387296</v>
      </c>
      <c r="AV5" s="4">
        <f t="shared" ref="AV5:AV42" ca="1" si="45">G5-1</f>
        <v>0.82018128575239091</v>
      </c>
      <c r="AW5" s="4">
        <f t="shared" ref="AW5:AW42" ca="1" si="46">K5-0.5</f>
        <v>0.54051774301620803</v>
      </c>
      <c r="AX5" s="4"/>
      <c r="AZ5" s="4">
        <f t="shared" ca="1" si="28"/>
        <v>2.1201812857523907</v>
      </c>
      <c r="BA5" s="4">
        <f t="shared" ca="1" si="29"/>
        <v>1.750517743016208</v>
      </c>
      <c r="BB5" s="4"/>
      <c r="BC5" s="4">
        <f t="shared" ca="1" si="30"/>
        <v>30</v>
      </c>
      <c r="BD5" s="4">
        <f t="shared" ca="1" si="31"/>
        <v>0.3</v>
      </c>
      <c r="BE5" s="4">
        <f t="shared" ca="1" si="32"/>
        <v>71</v>
      </c>
      <c r="BF5" s="4">
        <f t="shared" ca="1" si="33"/>
        <v>0.71</v>
      </c>
      <c r="BG5">
        <f t="shared" ca="1" si="34"/>
        <v>10.325970531161136</v>
      </c>
      <c r="BH5">
        <f t="shared" ca="1" si="35"/>
        <v>6.491050504520036</v>
      </c>
      <c r="BI5">
        <f t="shared" ca="1" si="36"/>
        <v>5.5477349430442358</v>
      </c>
      <c r="BJ5" s="5">
        <f t="shared" ref="BJ5:BJ16" ca="1" si="47">SQRT(0.5)*SQRT(POWER((BG5-BH5),2)+POWER((BH5-BI5),2)+POWER((BG5-BI5),2))/SQRT(POWER(BG5,2)+POWER(BH5,2)+POWER(BI5,2))</f>
        <v>0.32713886544441839</v>
      </c>
      <c r="BK5">
        <f t="shared" ca="1" si="37"/>
        <v>6.0193927237821363</v>
      </c>
    </row>
    <row r="6" spans="1:63">
      <c r="A6" s="2">
        <f t="shared" ca="1" si="10"/>
        <v>0.45643382190187293</v>
      </c>
      <c r="B6" s="2">
        <f t="shared" ca="1" si="11"/>
        <v>0.54356617809812713</v>
      </c>
      <c r="C6" s="25">
        <f t="shared" ca="1" si="38"/>
        <v>2.2821691095093646E-2</v>
      </c>
      <c r="D6" s="16">
        <f t="shared" ca="1" si="12"/>
        <v>0.97717830890490631</v>
      </c>
      <c r="E6" s="16">
        <f t="shared" ca="1" si="0"/>
        <v>0.5578705512059724</v>
      </c>
      <c r="F6" s="31">
        <f t="shared" ca="1" si="13"/>
        <v>0.4421294487940276</v>
      </c>
      <c r="G6" s="17">
        <f t="shared" ca="1" si="39"/>
        <v>1.8640275716251915</v>
      </c>
      <c r="H6" s="16">
        <f t="shared" ca="1" si="14"/>
        <v>1.1401268365589292</v>
      </c>
      <c r="I6" s="16">
        <f t="shared" ca="1" si="15"/>
        <v>1.0259779391583224</v>
      </c>
      <c r="J6" s="23">
        <f t="shared" ca="1" si="16"/>
        <v>0.32610838310120788</v>
      </c>
      <c r="K6" s="16">
        <f t="shared" ca="1" si="40"/>
        <v>1.0830523878586258</v>
      </c>
      <c r="L6" s="16"/>
      <c r="M6" s="16"/>
      <c r="N6" s="16"/>
      <c r="R6">
        <f t="shared" ca="1" si="1"/>
        <v>2.8971701151983054E-2</v>
      </c>
      <c r="S6">
        <f t="shared" ca="1" si="2"/>
        <v>8.3614155422160982E-2</v>
      </c>
      <c r="T6">
        <f t="shared" ca="1" si="17"/>
        <v>-4.2713387943966452E-2</v>
      </c>
      <c r="U6">
        <f t="shared" ca="1" si="3"/>
        <v>1.0678346985991613E-2</v>
      </c>
      <c r="V6" s="25"/>
      <c r="W6" s="25"/>
      <c r="X6" s="34">
        <v>-2.0196665788308522E-2</v>
      </c>
      <c r="Y6" s="34">
        <v>-2.2182380339482083E-2</v>
      </c>
      <c r="Z6" s="34">
        <v>-2.4983169611338323E-2</v>
      </c>
      <c r="AA6" s="34">
        <v>8.3277232037794417E-3</v>
      </c>
      <c r="AB6" s="25"/>
      <c r="AC6" s="7">
        <v>4</v>
      </c>
      <c r="AD6" s="14">
        <f t="shared" ca="1" si="18"/>
        <v>0.15431328705128544</v>
      </c>
      <c r="AE6" s="14">
        <f t="shared" ca="1" si="19"/>
        <v>1.8929992727771745</v>
      </c>
      <c r="AF6" s="14">
        <f t="shared" ca="1" si="20"/>
        <v>1.3780542790323758</v>
      </c>
      <c r="AG6" s="14">
        <f t="shared" ca="1" si="21"/>
        <v>1.2639053816317689</v>
      </c>
      <c r="AH6" s="27">
        <f t="shared" ca="1" si="22"/>
        <v>0.21816574050540918</v>
      </c>
      <c r="AI6" s="7">
        <f t="shared" ca="1" si="23"/>
        <v>1.3209798303320723</v>
      </c>
      <c r="AJ6" s="30">
        <f t="shared" ca="1" si="7"/>
        <v>1.8640275716251915</v>
      </c>
      <c r="AK6" s="30">
        <f t="shared" ca="1" si="8"/>
        <v>1.2944401236102148</v>
      </c>
      <c r="AL6" s="30">
        <f t="shared" ca="1" si="9"/>
        <v>1.1802912262096079</v>
      </c>
      <c r="AM6" s="23">
        <f t="shared" ca="1" si="24"/>
        <v>0.24801259011705223</v>
      </c>
      <c r="AN6" s="16">
        <f t="shared" ca="1" si="25"/>
        <v>1.2373656749099113</v>
      </c>
      <c r="AO6" s="15">
        <f t="shared" ca="1" si="26"/>
        <v>-0.11730159887219538</v>
      </c>
      <c r="AP6" s="15">
        <f t="shared" ca="1" si="27"/>
        <v>-2.6120255715323393E-2</v>
      </c>
      <c r="AQ6" s="4">
        <f t="shared" ca="1" si="41"/>
        <v>0.22267604164357913</v>
      </c>
      <c r="AR6" s="4"/>
      <c r="AS6" s="2">
        <f t="shared" ca="1" si="42"/>
        <v>0.8640275716251915</v>
      </c>
      <c r="AT6" s="2">
        <f t="shared" ca="1" si="43"/>
        <v>1.1661047757172516</v>
      </c>
      <c r="AU6" s="4">
        <f t="shared" ca="1" si="44"/>
        <v>1.349615236842348</v>
      </c>
      <c r="AV6" s="4">
        <f t="shared" ca="1" si="45"/>
        <v>0.8640275716251915</v>
      </c>
      <c r="AW6" s="4">
        <f t="shared" ca="1" si="46"/>
        <v>0.58305238785862579</v>
      </c>
      <c r="AX6" s="4"/>
      <c r="AZ6" s="4">
        <f t="shared" ca="1" si="28"/>
        <v>1.9540275716251916</v>
      </c>
      <c r="BA6" s="4">
        <f t="shared" ca="1" si="29"/>
        <v>1.6730523878586259</v>
      </c>
      <c r="BB6" s="4"/>
      <c r="BC6" s="4">
        <f t="shared" ca="1" si="30"/>
        <v>9</v>
      </c>
      <c r="BD6" s="4">
        <f t="shared" ca="1" si="31"/>
        <v>0.09</v>
      </c>
      <c r="BE6" s="4">
        <f t="shared" ca="1" si="32"/>
        <v>59</v>
      </c>
      <c r="BF6" s="4">
        <f t="shared" ca="1" si="33"/>
        <v>0.59</v>
      </c>
      <c r="BG6">
        <f t="shared" ca="1" si="34"/>
        <v>11.026028629285141</v>
      </c>
      <c r="BH6">
        <f t="shared" ca="1" si="35"/>
        <v>6.9201570793179235</v>
      </c>
      <c r="BI6">
        <f t="shared" ca="1" si="36"/>
        <v>5.8966300682140975</v>
      </c>
      <c r="BJ6" s="5">
        <f t="shared" ca="1" si="47"/>
        <v>0.32901465498592292</v>
      </c>
      <c r="BK6">
        <f t="shared" ca="1" si="37"/>
        <v>6.4083935737660109</v>
      </c>
    </row>
    <row r="7" spans="1:63">
      <c r="A7" s="2">
        <f t="shared" ca="1" si="10"/>
        <v>0.10832186528316429</v>
      </c>
      <c r="B7" s="2">
        <f t="shared" ca="1" si="11"/>
        <v>0.89167813471683566</v>
      </c>
      <c r="C7" s="25">
        <f t="shared" ca="1" si="38"/>
        <v>5.4160932641582147E-3</v>
      </c>
      <c r="D7" s="16">
        <f t="shared" ca="1" si="12"/>
        <v>0.99458390673584174</v>
      </c>
      <c r="E7" s="16">
        <f t="shared" ca="1" si="0"/>
        <v>0.91514334878833159</v>
      </c>
      <c r="F7" s="31">
        <f t="shared" ca="1" si="13"/>
        <v>8.485665121166841E-2</v>
      </c>
      <c r="G7" s="17">
        <f t="shared" ca="1" si="39"/>
        <v>1.4567365823813021</v>
      </c>
      <c r="H7" s="16">
        <f t="shared" ca="1" si="14"/>
        <v>0.78157152124165918</v>
      </c>
      <c r="I7" s="16">
        <f t="shared" ca="1" si="15"/>
        <v>0.59431911295112372</v>
      </c>
      <c r="J7" s="23">
        <f t="shared" ca="1" si="16"/>
        <v>0.44725252514801267</v>
      </c>
      <c r="K7" s="16">
        <f t="shared" ca="1" si="40"/>
        <v>0.6879453170963914</v>
      </c>
      <c r="L7" s="16"/>
      <c r="M7" s="16"/>
      <c r="N7" s="16"/>
      <c r="R7">
        <f t="shared" ca="1" si="1"/>
        <v>8.9549841238502799E-3</v>
      </c>
      <c r="S7">
        <f t="shared" ca="1" si="2"/>
        <v>4.8804322401593391E-3</v>
      </c>
      <c r="T7">
        <f t="shared" ca="1" si="17"/>
        <v>-5.2316904329887011E-2</v>
      </c>
      <c r="U7">
        <f t="shared" ca="1" si="3"/>
        <v>1.3079226082471753E-2</v>
      </c>
      <c r="V7" s="25"/>
      <c r="W7" s="25"/>
      <c r="X7" s="34">
        <v>-9.1634618427426703E-3</v>
      </c>
      <c r="Y7" s="34">
        <v>2.0146997045913752E-2</v>
      </c>
      <c r="Z7" s="34">
        <v>-4.5822807696974284E-3</v>
      </c>
      <c r="AA7" s="34">
        <v>1.5274269232324761E-3</v>
      </c>
      <c r="AB7" s="25"/>
      <c r="AC7" s="7">
        <v>5</v>
      </c>
      <c r="AD7" s="14">
        <f t="shared" ca="1" si="18"/>
        <v>0.26323118974078707</v>
      </c>
      <c r="AE7" s="14">
        <f t="shared" ca="1" si="19"/>
        <v>1.4656915665051524</v>
      </c>
      <c r="AF7" s="14">
        <f t="shared" ca="1" si="20"/>
        <v>1.0496831432226057</v>
      </c>
      <c r="AG7" s="14">
        <f t="shared" ca="1" si="21"/>
        <v>0.86243073493207012</v>
      </c>
      <c r="AH7" s="27">
        <f t="shared" ca="1" si="22"/>
        <v>0.26761157739625252</v>
      </c>
      <c r="AI7" s="7">
        <f t="shared" ca="1" si="23"/>
        <v>0.95605693907733791</v>
      </c>
      <c r="AJ7" s="30">
        <f t="shared" ca="1" si="7"/>
        <v>1.4567365823813021</v>
      </c>
      <c r="AK7" s="30">
        <f t="shared" ca="1" si="8"/>
        <v>1.0448027109824463</v>
      </c>
      <c r="AL7" s="30">
        <f t="shared" ca="1" si="9"/>
        <v>0.85755030269191079</v>
      </c>
      <c r="AM7" s="23">
        <f t="shared" ca="1" si="24"/>
        <v>0.26717167500574168</v>
      </c>
      <c r="AN7" s="16">
        <f t="shared" ca="1" si="25"/>
        <v>0.95117650683717847</v>
      </c>
      <c r="AO7" s="15">
        <f t="shared" ca="1" si="26"/>
        <v>4.1306877609257775E-2</v>
      </c>
      <c r="AP7" s="15">
        <f t="shared" ca="1" si="27"/>
        <v>1.4195448441503E-3</v>
      </c>
      <c r="AQ7" s="4">
        <f t="shared" ca="1" si="41"/>
        <v>3.436582298905471E-2</v>
      </c>
      <c r="AR7" s="4"/>
      <c r="AS7" s="2">
        <f t="shared" ca="1" si="42"/>
        <v>0.4567365823813021</v>
      </c>
      <c r="AT7" s="2">
        <f t="shared" ca="1" si="43"/>
        <v>0.37589063419278279</v>
      </c>
      <c r="AU7" s="4">
        <f t="shared" ca="1" si="44"/>
        <v>0.82299217687576021</v>
      </c>
      <c r="AV7" s="4">
        <f t="shared" ca="1" si="45"/>
        <v>0.4567365823813021</v>
      </c>
      <c r="AW7" s="4">
        <f t="shared" ca="1" si="46"/>
        <v>0.1879453170963914</v>
      </c>
      <c r="AX7" s="4"/>
      <c r="AZ7" s="4">
        <f t="shared" ca="1" si="28"/>
        <v>1.7067365823813021</v>
      </c>
      <c r="BA7" s="4">
        <f t="shared" ca="1" si="29"/>
        <v>1.0579453170963915</v>
      </c>
      <c r="BB7" s="4"/>
      <c r="BC7" s="4">
        <f t="shared" ca="1" si="30"/>
        <v>25</v>
      </c>
      <c r="BD7" s="4">
        <f t="shared" ca="1" si="31"/>
        <v>0.25</v>
      </c>
      <c r="BE7" s="4">
        <f t="shared" ca="1" si="32"/>
        <v>37</v>
      </c>
      <c r="BF7" s="4">
        <f t="shared" ca="1" si="33"/>
        <v>0.37</v>
      </c>
      <c r="BG7">
        <f t="shared" ca="1" si="34"/>
        <v>12.158671675327511</v>
      </c>
      <c r="BH7">
        <f t="shared" ca="1" si="35"/>
        <v>7.0054501993790286</v>
      </c>
      <c r="BI7">
        <f t="shared" ca="1" si="36"/>
        <v>5.8336232047238106</v>
      </c>
      <c r="BJ7" s="5">
        <f t="shared" ca="1" si="47"/>
        <v>0.38351452367875355</v>
      </c>
      <c r="BK7">
        <f t="shared" ca="1" si="37"/>
        <v>6.4195367020514196</v>
      </c>
    </row>
    <row r="8" spans="1:63">
      <c r="A8" s="2">
        <f t="shared" ca="1" si="10"/>
        <v>0.36121622981666179</v>
      </c>
      <c r="B8" s="2">
        <f t="shared" ca="1" si="11"/>
        <v>0.63878377018333821</v>
      </c>
      <c r="C8" s="25">
        <f t="shared" ca="1" si="38"/>
        <v>1.8060811490833089E-2</v>
      </c>
      <c r="D8" s="16">
        <f t="shared" ca="1" si="12"/>
        <v>0.98193918850916695</v>
      </c>
      <c r="E8" s="16">
        <f t="shared" ca="1" si="0"/>
        <v>0.65559386939868913</v>
      </c>
      <c r="F8" s="31">
        <f t="shared" ca="1" si="13"/>
        <v>0.34440613060131087</v>
      </c>
      <c r="G8" s="17">
        <f t="shared" ca="1" si="39"/>
        <v>1.7526229888854945</v>
      </c>
      <c r="H8" s="16">
        <f t="shared" ca="1" si="14"/>
        <v>1.0420527167111617</v>
      </c>
      <c r="I8" s="16">
        <f t="shared" ca="1" si="15"/>
        <v>0.9079081249726606</v>
      </c>
      <c r="J8" s="23">
        <f t="shared" ca="1" si="16"/>
        <v>0.35227129577935073</v>
      </c>
      <c r="K8" s="16">
        <f t="shared" ca="1" si="40"/>
        <v>0.97498042084191117</v>
      </c>
      <c r="L8" s="16"/>
      <c r="M8" s="16"/>
      <c r="N8" s="16"/>
      <c r="R8">
        <f t="shared" ca="1" si="1"/>
        <v>-2.356728117642316E-2</v>
      </c>
      <c r="S8">
        <f t="shared" ca="1" si="2"/>
        <v>-0.11249028607189292</v>
      </c>
      <c r="T8">
        <f t="shared" ca="1" si="17"/>
        <v>-3.6418463554057615E-3</v>
      </c>
      <c r="U8">
        <f t="shared" ca="1" si="3"/>
        <v>9.1046158885144037E-4</v>
      </c>
      <c r="V8" s="25"/>
      <c r="W8" s="25"/>
      <c r="X8" s="34">
        <v>-3.6748778258569076E-3</v>
      </c>
      <c r="Y8" s="34">
        <v>-9.7342944171696089E-3</v>
      </c>
      <c r="Z8" s="34">
        <v>-1.8541195932717642E-3</v>
      </c>
      <c r="AA8" s="34">
        <v>6.1803986442392136E-4</v>
      </c>
      <c r="AB8" s="25"/>
      <c r="AC8" s="7">
        <v>6</v>
      </c>
      <c r="AD8" s="14">
        <f t="shared" ca="1" si="18"/>
        <v>0.12060260372732942</v>
      </c>
      <c r="AE8" s="14">
        <f t="shared" ca="1" si="19"/>
        <v>1.7290557077090714</v>
      </c>
      <c r="AF8" s="14">
        <f t="shared" ca="1" si="20"/>
        <v>1.0501650343665982</v>
      </c>
      <c r="AG8" s="14">
        <f t="shared" ca="1" si="21"/>
        <v>0.91602044262809701</v>
      </c>
      <c r="AH8" s="27">
        <f t="shared" ca="1" si="22"/>
        <v>0.33996031084274914</v>
      </c>
      <c r="AI8" s="7">
        <f t="shared" ca="1" si="23"/>
        <v>0.98309273849734757</v>
      </c>
      <c r="AJ8" s="30">
        <f t="shared" ca="1" si="7"/>
        <v>1.7526229888854945</v>
      </c>
      <c r="AK8" s="30">
        <f t="shared" ca="1" si="8"/>
        <v>1.1626553204384911</v>
      </c>
      <c r="AL8" s="30">
        <f t="shared" ca="1" si="9"/>
        <v>1.0285107286999899</v>
      </c>
      <c r="AM8" s="23">
        <f t="shared" ca="1" si="24"/>
        <v>0.2849935633210921</v>
      </c>
      <c r="AN8" s="16">
        <f t="shared" ca="1" si="25"/>
        <v>1.0955830245692404</v>
      </c>
      <c r="AO8" s="15">
        <f t="shared" ca="1" si="26"/>
        <v>7.9076306376253624E-2</v>
      </c>
      <c r="AP8" s="15">
        <f t="shared" ca="1" si="27"/>
        <v>0.18497698295975651</v>
      </c>
      <c r="AQ8" s="4">
        <f t="shared" ca="1" si="41"/>
        <v>2.339221334891592</v>
      </c>
      <c r="AR8" s="4"/>
      <c r="AS8" s="2">
        <f t="shared" ca="1" si="42"/>
        <v>0.7526229888854945</v>
      </c>
      <c r="AT8" s="2">
        <f t="shared" ca="1" si="43"/>
        <v>0.94996084168382233</v>
      </c>
      <c r="AU8" s="4">
        <f t="shared" ca="1" si="44"/>
        <v>1.2622001396616271</v>
      </c>
      <c r="AV8" s="4">
        <f t="shared" ca="1" si="45"/>
        <v>0.7526229888854945</v>
      </c>
      <c r="AW8" s="4">
        <f t="shared" ca="1" si="46"/>
        <v>0.47498042084191117</v>
      </c>
      <c r="AX8" s="4"/>
      <c r="AZ8" s="4">
        <f t="shared" ca="1" si="28"/>
        <v>1.9326229888854944</v>
      </c>
      <c r="BA8" s="4">
        <f t="shared" ca="1" si="29"/>
        <v>1.4449804208419113</v>
      </c>
      <c r="BB8" s="4"/>
      <c r="BC8" s="4">
        <f t="shared" ca="1" si="30"/>
        <v>18</v>
      </c>
      <c r="BD8" s="4">
        <f t="shared" ca="1" si="31"/>
        <v>0.18</v>
      </c>
      <c r="BE8" s="4">
        <f t="shared" ca="1" si="32"/>
        <v>47</v>
      </c>
      <c r="BF8" s="4">
        <f t="shared" ca="1" si="33"/>
        <v>0.47</v>
      </c>
      <c r="BG8">
        <f t="shared" ca="1" si="34"/>
        <v>11.089343835141127</v>
      </c>
      <c r="BH8">
        <f t="shared" ca="1" si="35"/>
        <v>6.7224603913660301</v>
      </c>
      <c r="BI8">
        <f t="shared" ca="1" si="36"/>
        <v>5.6875974038604529</v>
      </c>
      <c r="BJ8" s="5">
        <f t="shared" ca="1" si="47"/>
        <v>0.35068897765017965</v>
      </c>
      <c r="BK8">
        <f t="shared" ca="1" si="37"/>
        <v>6.2050288976132411</v>
      </c>
    </row>
    <row r="9" spans="1:63">
      <c r="A9" s="2">
        <f t="shared" ca="1" si="10"/>
        <v>0.36171431768232626</v>
      </c>
      <c r="B9" s="2">
        <f t="shared" ca="1" si="11"/>
        <v>0.63828568231767369</v>
      </c>
      <c r="C9" s="25">
        <f t="shared" ca="1" si="38"/>
        <v>1.8085715884116314E-2</v>
      </c>
      <c r="D9" s="16">
        <f t="shared" ca="1" si="12"/>
        <v>0.98191428411588366</v>
      </c>
      <c r="E9" s="16">
        <f t="shared" ca="1" si="0"/>
        <v>0.65508267395761255</v>
      </c>
      <c r="F9" s="31">
        <f t="shared" ca="1" si="13"/>
        <v>0.34491732604238745</v>
      </c>
      <c r="G9" s="17">
        <f t="shared" ca="1" si="39"/>
        <v>1.7532057516883217</v>
      </c>
      <c r="H9" s="16">
        <f t="shared" ca="1" si="14"/>
        <v>1.042565747212796</v>
      </c>
      <c r="I9" s="16">
        <f t="shared" ca="1" si="15"/>
        <v>0.90852575392608448</v>
      </c>
      <c r="J9" s="23">
        <f t="shared" ca="1" si="16"/>
        <v>0.35212341148020615</v>
      </c>
      <c r="K9" s="16">
        <f t="shared" ca="1" si="40"/>
        <v>0.97554575056944026</v>
      </c>
      <c r="L9" s="16"/>
      <c r="M9" s="16"/>
      <c r="N9" s="16"/>
      <c r="R9">
        <f t="shared" ca="1" si="1"/>
        <v>3.8564846117721589E-2</v>
      </c>
      <c r="S9">
        <f t="shared" ca="1" si="2"/>
        <v>-4.406632987066933E-2</v>
      </c>
      <c r="T9">
        <f t="shared" ca="1" si="17"/>
        <v>2.1491269790924097E-2</v>
      </c>
      <c r="U9">
        <f t="shared" ca="1" si="3"/>
        <v>-5.3728174477310243E-3</v>
      </c>
      <c r="V9" s="25"/>
      <c r="W9" s="25"/>
      <c r="X9" s="34">
        <v>-9.4136803236999161E-4</v>
      </c>
      <c r="Y9" s="34">
        <v>-6.1283071313391994E-3</v>
      </c>
      <c r="Z9" s="34">
        <v>0.13241940802881269</v>
      </c>
      <c r="AA9" s="34">
        <v>-4.4139802676270899E-2</v>
      </c>
      <c r="AB9" s="25"/>
      <c r="AC9" s="7">
        <v>7</v>
      </c>
      <c r="AD9" s="14">
        <f t="shared" ca="1" si="18"/>
        <v>0.23181150290261582</v>
      </c>
      <c r="AE9" s="14">
        <f t="shared" ca="1" si="19"/>
        <v>1.7917705978060432</v>
      </c>
      <c r="AF9" s="14">
        <f t="shared" ca="1" si="20"/>
        <v>1.2303109202447424</v>
      </c>
      <c r="AG9" s="14">
        <f t="shared" ca="1" si="21"/>
        <v>1.0962709269580309</v>
      </c>
      <c r="AH9" s="27">
        <f t="shared" ca="1" si="22"/>
        <v>0.26254147314400716</v>
      </c>
      <c r="AI9" s="7">
        <f t="shared" ca="1" si="23"/>
        <v>1.1632909236013866</v>
      </c>
      <c r="AJ9" s="30">
        <f t="shared" ca="1" si="7"/>
        <v>1.7532057516883217</v>
      </c>
      <c r="AK9" s="30">
        <f t="shared" ca="1" si="8"/>
        <v>1.2743772501154118</v>
      </c>
      <c r="AL9" s="30">
        <f t="shared" ca="1" si="9"/>
        <v>1.1403372568287002</v>
      </c>
      <c r="AM9" s="23">
        <f t="shared" ca="1" si="24"/>
        <v>0.22786046853131656</v>
      </c>
      <c r="AN9" s="16">
        <f t="shared" ca="1" si="25"/>
        <v>1.207357253472056</v>
      </c>
      <c r="AO9" s="15">
        <f t="shared" ca="1" si="26"/>
        <v>-0.11250805349727311</v>
      </c>
      <c r="AP9" s="15">
        <f t="shared" ca="1" si="27"/>
        <v>-3.6949716811040423E-2</v>
      </c>
      <c r="AQ9" s="4">
        <f t="shared" ca="1" si="41"/>
        <v>0.32841841683747541</v>
      </c>
      <c r="AR9" s="4"/>
      <c r="AS9" s="2">
        <f t="shared" ca="1" si="42"/>
        <v>0.75320575168832171</v>
      </c>
      <c r="AT9" s="2">
        <f t="shared" ca="1" si="43"/>
        <v>0.95109150113888052</v>
      </c>
      <c r="AU9" s="4">
        <f t="shared" ca="1" si="44"/>
        <v>1.2627246924323068</v>
      </c>
      <c r="AV9" s="4">
        <f t="shared" ca="1" si="45"/>
        <v>0.75320575168832171</v>
      </c>
      <c r="AW9" s="4">
        <f t="shared" ca="1" si="46"/>
        <v>0.47554575056944026</v>
      </c>
      <c r="AX9" s="4"/>
      <c r="AZ9" s="4">
        <f t="shared" ca="1" si="28"/>
        <v>2.4532057516883219</v>
      </c>
      <c r="BA9" s="4">
        <f t="shared" ca="1" si="29"/>
        <v>1.3355457505694401</v>
      </c>
      <c r="BB9" s="4"/>
      <c r="BC9" s="4">
        <f t="shared" ca="1" si="30"/>
        <v>70</v>
      </c>
      <c r="BD9" s="4">
        <f t="shared" ca="1" si="31"/>
        <v>0.7</v>
      </c>
      <c r="BE9" s="4">
        <f t="shared" ca="1" si="32"/>
        <v>36</v>
      </c>
      <c r="BF9" s="4">
        <f t="shared" ca="1" si="33"/>
        <v>0.36</v>
      </c>
      <c r="BG9">
        <f t="shared" ca="1" si="34"/>
        <v>9.2949345824482759</v>
      </c>
      <c r="BH9">
        <f t="shared" ca="1" si="35"/>
        <v>5.2862655383592907</v>
      </c>
      <c r="BI9">
        <f t="shared" ca="1" si="36"/>
        <v>4.4710057507839602</v>
      </c>
      <c r="BJ9" s="5">
        <f t="shared" ca="1" si="47"/>
        <v>0.38587948926666943</v>
      </c>
      <c r="BK9">
        <f t="shared" ca="1" si="37"/>
        <v>4.8786356445716255</v>
      </c>
    </row>
    <row r="10" spans="1:63">
      <c r="A10" s="2">
        <f t="shared" ca="1" si="10"/>
        <v>0.16725472640027603</v>
      </c>
      <c r="B10" s="2">
        <f t="shared" ca="1" si="11"/>
        <v>0.83274527359972395</v>
      </c>
      <c r="C10" s="25">
        <f t="shared" ca="1" si="38"/>
        <v>8.362736320013801E-3</v>
      </c>
      <c r="D10" s="16">
        <f t="shared" ca="1" si="12"/>
        <v>0.99163726367998617</v>
      </c>
      <c r="E10" s="16">
        <f t="shared" ca="1" si="0"/>
        <v>0.85465962290497988</v>
      </c>
      <c r="F10" s="31">
        <f t="shared" ca="1" si="13"/>
        <v>0.14534037709502012</v>
      </c>
      <c r="G10" s="17">
        <f t="shared" ca="1" si="39"/>
        <v>1.5256880298883231</v>
      </c>
      <c r="H10" s="16">
        <f t="shared" ca="1" si="14"/>
        <v>0.84227236819228435</v>
      </c>
      <c r="I10" s="16">
        <f t="shared" ca="1" si="15"/>
        <v>0.66739586073634227</v>
      </c>
      <c r="J10" s="23">
        <f t="shared" ca="1" si="16"/>
        <v>0.42096555076083797</v>
      </c>
      <c r="K10" s="16">
        <f t="shared" ca="1" si="40"/>
        <v>0.75483411446431337</v>
      </c>
      <c r="L10" s="16"/>
      <c r="M10" s="16"/>
      <c r="N10" s="16"/>
      <c r="R10">
        <f t="shared" ca="1" si="1"/>
        <v>-5.2036939472504797E-2</v>
      </c>
      <c r="S10">
        <f t="shared" ca="1" si="2"/>
        <v>-6.5789575375735793E-3</v>
      </c>
      <c r="T10">
        <f t="shared" ca="1" si="17"/>
        <v>2.9829121956424055E-2</v>
      </c>
      <c r="U10">
        <f t="shared" ca="1" si="3"/>
        <v>-7.4572804891060137E-3</v>
      </c>
      <c r="V10" s="25"/>
      <c r="W10" s="25"/>
      <c r="X10" s="34">
        <v>0.15944547983038065</v>
      </c>
      <c r="Y10" s="34">
        <v>5.1444748784006244E-3</v>
      </c>
      <c r="Z10" s="34">
        <v>-4.6683476954615624E-2</v>
      </c>
      <c r="AA10" s="34">
        <v>1.5561158984871875E-2</v>
      </c>
      <c r="AB10" s="25"/>
      <c r="AC10" s="7">
        <v>8</v>
      </c>
      <c r="AD10" s="14">
        <f t="shared" ca="1" si="18"/>
        <v>0.19717050915432791</v>
      </c>
      <c r="AE10" s="14">
        <f t="shared" ca="1" si="19"/>
        <v>1.4736510904158182</v>
      </c>
      <c r="AF10" s="14">
        <f t="shared" ca="1" si="20"/>
        <v>1.0328639198090386</v>
      </c>
      <c r="AG10" s="14">
        <f t="shared" ca="1" si="21"/>
        <v>0.85798741235309661</v>
      </c>
      <c r="AH10" s="27">
        <f t="shared" ca="1" si="22"/>
        <v>0.27563032327109438</v>
      </c>
      <c r="AI10" s="7">
        <f t="shared" ca="1" si="23"/>
        <v>0.94542566608106759</v>
      </c>
      <c r="AJ10" s="30">
        <f t="shared" ca="1" si="7"/>
        <v>1.5256880298883231</v>
      </c>
      <c r="AK10" s="30">
        <f t="shared" ca="1" si="8"/>
        <v>1.0394428773466122</v>
      </c>
      <c r="AL10" s="30">
        <f t="shared" ca="1" si="9"/>
        <v>0.86456636989067015</v>
      </c>
      <c r="AM10" s="23">
        <f t="shared" ca="1" si="24"/>
        <v>0.29106003096158595</v>
      </c>
      <c r="AN10" s="16">
        <f t="shared" ca="1" si="25"/>
        <v>0.95200462361864124</v>
      </c>
      <c r="AO10" s="15">
        <f t="shared" ca="1" si="26"/>
        <v>-6.5735514523946215E-2</v>
      </c>
      <c r="AP10" s="15">
        <f t="shared" ca="1" si="27"/>
        <v>3.302746944351842E-2</v>
      </c>
      <c r="AQ10" s="4">
        <f t="shared" ca="1" si="41"/>
        <v>-0.50242961788162677</v>
      </c>
      <c r="AR10" s="4"/>
      <c r="AS10" s="2">
        <f t="shared" ca="1" si="42"/>
        <v>0.52568802988832308</v>
      </c>
      <c r="AT10" s="2">
        <f t="shared" ca="1" si="43"/>
        <v>0.50966822892862673</v>
      </c>
      <c r="AU10" s="4">
        <f t="shared" ca="1" si="44"/>
        <v>0.96952603055637465</v>
      </c>
      <c r="AV10" s="4">
        <f t="shared" ca="1" si="45"/>
        <v>0.52568802988832308</v>
      </c>
      <c r="AW10" s="4">
        <f t="shared" ca="1" si="46"/>
        <v>0.25483411446431337</v>
      </c>
      <c r="AX10" s="4"/>
      <c r="AZ10" s="4">
        <f t="shared" ca="1" si="28"/>
        <v>2.0956880298883229</v>
      </c>
      <c r="BA10" s="4">
        <f t="shared" ca="1" si="29"/>
        <v>1.6048341144643135</v>
      </c>
      <c r="BB10" s="4"/>
      <c r="BC10" s="4">
        <f t="shared" ca="1" si="30"/>
        <v>57</v>
      </c>
      <c r="BD10" s="4">
        <f t="shared" ca="1" si="31"/>
        <v>0.56999999999999995</v>
      </c>
      <c r="BE10" s="4">
        <f t="shared" ca="1" si="32"/>
        <v>85</v>
      </c>
      <c r="BF10" s="4">
        <f t="shared" ca="1" si="33"/>
        <v>0.85</v>
      </c>
      <c r="BG10">
        <f t="shared" ca="1" si="34"/>
        <v>10.352832123297162</v>
      </c>
      <c r="BH10">
        <f t="shared" ca="1" si="35"/>
        <v>6.3382997923186801</v>
      </c>
      <c r="BI10">
        <f t="shared" ca="1" si="36"/>
        <v>5.3839592743234626</v>
      </c>
      <c r="BJ10" s="5">
        <f t="shared" ca="1" si="47"/>
        <v>0.34392446279366934</v>
      </c>
      <c r="BK10">
        <f t="shared" ca="1" si="37"/>
        <v>5.8611295333210709</v>
      </c>
    </row>
    <row r="11" spans="1:63">
      <c r="A11" s="2">
        <f t="shared" ca="1" si="10"/>
        <v>0.22501148364281276</v>
      </c>
      <c r="B11" s="2">
        <f t="shared" ca="1" si="11"/>
        <v>0.77498851635718724</v>
      </c>
      <c r="C11" s="26">
        <f t="shared" ca="1" si="38"/>
        <v>1.1250574182140639E-2</v>
      </c>
      <c r="D11" s="13">
        <f t="shared" ca="1" si="12"/>
        <v>0.98874942581785941</v>
      </c>
      <c r="E11" s="16">
        <f t="shared" ca="1" si="0"/>
        <v>0.79538295099816592</v>
      </c>
      <c r="F11" s="31">
        <f t="shared" ca="1" si="13"/>
        <v>0.20461704900183408</v>
      </c>
      <c r="G11" s="17">
        <f t="shared" ca="1" si="39"/>
        <v>1.593263435862091</v>
      </c>
      <c r="H11" s="16">
        <f t="shared" ca="1" si="14"/>
        <v>0.90176182815209716</v>
      </c>
      <c r="I11" s="16">
        <f t="shared" ca="1" si="15"/>
        <v>0.7390142397170878</v>
      </c>
      <c r="J11" s="24">
        <f ca="1">SQRT(0.5)*(SQRT(POWER((G11-H11),2)+POWER((H11-I11),2)+POWER((G11-I11),2)))/SQRT(POWER(G11,2)+POWER(H11,2)+POWER(I11,2))</f>
        <v>0.3979270221323597</v>
      </c>
      <c r="K11" s="16">
        <f t="shared" ca="1" si="40"/>
        <v>0.82038803393459248</v>
      </c>
      <c r="L11" s="16"/>
      <c r="M11" s="16"/>
      <c r="N11" s="16"/>
      <c r="R11">
        <f t="shared" ca="1" si="1"/>
        <v>-4.1948087949432743E-2</v>
      </c>
      <c r="S11">
        <f t="shared" ca="1" si="2"/>
        <v>2.9146466992361921E-2</v>
      </c>
      <c r="T11">
        <f t="shared" ca="1" si="17"/>
        <v>3.0274370313605681E-2</v>
      </c>
      <c r="U11">
        <f t="shared" ca="1" si="3"/>
        <v>-7.5685925784014204E-3</v>
      </c>
      <c r="V11" s="26"/>
      <c r="W11" s="26"/>
      <c r="X11" s="35">
        <v>4.5523382454862392E-2</v>
      </c>
      <c r="Y11" s="35">
        <v>-2.981154536672314E-2</v>
      </c>
      <c r="Z11" s="35">
        <v>-9.5350862440691693E-3</v>
      </c>
      <c r="AA11" s="35">
        <v>3.1783620813563896E-3</v>
      </c>
      <c r="AB11" s="26"/>
      <c r="AC11" s="7">
        <v>9</v>
      </c>
      <c r="AD11" s="14">
        <f t="shared" ca="1" si="18"/>
        <v>0.16458771099398867</v>
      </c>
      <c r="AE11" s="14">
        <f t="shared" ca="1" si="19"/>
        <v>1.5513153479126582</v>
      </c>
      <c r="AF11" s="14">
        <f t="shared" ca="1" si="20"/>
        <v>1.0954960061384478</v>
      </c>
      <c r="AG11" s="14">
        <f t="shared" ca="1" si="21"/>
        <v>0.9327484177034383</v>
      </c>
      <c r="AH11" s="27">
        <f t="shared" ca="1" si="22"/>
        <v>0.26248647833421473</v>
      </c>
      <c r="AI11" s="7">
        <f t="shared" ca="1" si="23"/>
        <v>1.014122211920943</v>
      </c>
      <c r="AJ11" s="30">
        <f t="shared" ca="1" si="7"/>
        <v>1.593263435862091</v>
      </c>
      <c r="AK11" s="30">
        <f t="shared" ca="1" si="8"/>
        <v>1.0663495391460858</v>
      </c>
      <c r="AL11" s="30">
        <f t="shared" ca="1" si="9"/>
        <v>0.90360195071107641</v>
      </c>
      <c r="AM11" s="23">
        <f t="shared" ca="1" si="24"/>
        <v>0.29460551997616469</v>
      </c>
      <c r="AN11" s="16">
        <f t="shared" ca="1" si="25"/>
        <v>0.98497574492858109</v>
      </c>
      <c r="AO11" s="15">
        <f t="shared" ca="1" si="26"/>
        <v>9.572637396045991E-2</v>
      </c>
      <c r="AP11" s="15">
        <f t="shared" ca="1" si="27"/>
        <v>0.41404975618514972</v>
      </c>
      <c r="AQ11" s="4">
        <f t="shared" ca="1" si="41"/>
        <v>4.3253467049339438</v>
      </c>
      <c r="AR11" s="4"/>
      <c r="AS11" s="2">
        <f t="shared" ca="1" si="42"/>
        <v>0.59326343586209096</v>
      </c>
      <c r="AT11" s="2">
        <f t="shared" ca="1" si="43"/>
        <v>0.64077606786918495</v>
      </c>
      <c r="AU11" s="4">
        <f t="shared" ca="1" si="44"/>
        <v>1.0800869042907588</v>
      </c>
      <c r="AV11" s="4">
        <f t="shared" ca="1" si="45"/>
        <v>0.59326343586209096</v>
      </c>
      <c r="AW11" s="4">
        <f t="shared" ca="1" si="46"/>
        <v>0.32038803393459248</v>
      </c>
      <c r="AX11" s="4"/>
      <c r="AZ11" s="4">
        <f t="shared" ca="1" si="28"/>
        <v>2.0332634358620911</v>
      </c>
      <c r="BA11" s="4">
        <f t="shared" ca="1" si="29"/>
        <v>1.6903880339345925</v>
      </c>
      <c r="BB11" s="4"/>
      <c r="BC11" s="4">
        <f t="shared" ca="1" si="30"/>
        <v>44</v>
      </c>
      <c r="BD11" s="4">
        <f t="shared" ca="1" si="31"/>
        <v>0.44</v>
      </c>
      <c r="BE11" s="4">
        <f t="shared" ca="1" si="32"/>
        <v>87</v>
      </c>
      <c r="BF11" s="4">
        <f t="shared" ca="1" si="33"/>
        <v>0.87</v>
      </c>
      <c r="BG11">
        <f t="shared" ca="1" si="34"/>
        <v>10.608399276880888</v>
      </c>
      <c r="BH11">
        <f t="shared" ca="1" si="35"/>
        <v>6.6120176082487294</v>
      </c>
      <c r="BI11">
        <f t="shared" ca="1" si="36"/>
        <v>5.6283772374415824</v>
      </c>
      <c r="BJ11" s="5">
        <f t="shared" ca="1" si="47"/>
        <v>0.33323666570388644</v>
      </c>
      <c r="BK11">
        <f t="shared" ca="1" si="37"/>
        <v>6.1201974228451554</v>
      </c>
    </row>
    <row r="12" spans="1:63">
      <c r="A12" s="2">
        <f t="shared" ca="1" si="10"/>
        <v>0.45244059003573978</v>
      </c>
      <c r="B12" s="2">
        <f t="shared" ca="1" si="11"/>
        <v>0.54755940996426022</v>
      </c>
      <c r="C12" s="25">
        <f t="shared" ca="1" si="38"/>
        <v>2.2622029501786989E-2</v>
      </c>
      <c r="D12" s="16">
        <f t="shared" ca="1" si="12"/>
        <v>0.97737797049821307</v>
      </c>
      <c r="E12" s="16">
        <f t="shared" ca="1" si="0"/>
        <v>0.5619688681212146</v>
      </c>
      <c r="F12" s="31">
        <f t="shared" ca="1" si="13"/>
        <v>0.4380311318787854</v>
      </c>
      <c r="G12" s="17">
        <f t="shared" ca="1" si="39"/>
        <v>1.8593554903418155</v>
      </c>
      <c r="H12" s="16">
        <f t="shared" ca="1" si="14"/>
        <v>1.136013807736812</v>
      </c>
      <c r="I12" s="16">
        <f t="shared" ca="1" si="15"/>
        <v>1.0210263316443173</v>
      </c>
      <c r="J12" s="24">
        <f ca="1">SQRT(0.5)*(SQRT(POWER((G12-H12),2)+POWER((H12-I12),2)+POWER((G12-I12),2)))/SQRT(POWER(G12,2)+POWER(H12,2)+POWER(I12,2))</f>
        <v>0.32712609167683421</v>
      </c>
      <c r="K12" s="16">
        <f t="shared" ca="1" si="40"/>
        <v>1.0785200696905646</v>
      </c>
      <c r="L12" s="16"/>
      <c r="M12" s="16"/>
      <c r="N12" s="16"/>
      <c r="R12">
        <f t="shared" ca="1" si="1"/>
        <v>-3.9938004755380285E-2</v>
      </c>
      <c r="S12">
        <f t="shared" ca="1" si="2"/>
        <v>5.717131631606201E-2</v>
      </c>
      <c r="T12">
        <f t="shared" ca="1" si="17"/>
        <v>3.8517307659265421E-2</v>
      </c>
      <c r="U12">
        <f t="shared" ca="1" si="3"/>
        <v>-9.6293269148163552E-3</v>
      </c>
      <c r="V12" s="25"/>
      <c r="W12" s="25"/>
      <c r="X12" s="34">
        <v>5.8082712880417171E-2</v>
      </c>
      <c r="Y12" s="34">
        <v>-2.4930178627693662E-2</v>
      </c>
      <c r="Z12" s="34">
        <v>1.6466301756533974E-2</v>
      </c>
      <c r="AA12" s="34">
        <v>-5.4887672521779915E-3</v>
      </c>
      <c r="AB12" s="25"/>
      <c r="AC12" s="7">
        <v>10</v>
      </c>
      <c r="AD12" s="14">
        <f t="shared" ca="1" si="18"/>
        <v>0.25248008951206968</v>
      </c>
      <c r="AE12" s="14">
        <f t="shared" ca="1" si="19"/>
        <v>1.8194174855864351</v>
      </c>
      <c r="AF12" s="14">
        <f t="shared" ca="1" si="20"/>
        <v>1.4456652135649439</v>
      </c>
      <c r="AG12" s="14">
        <f t="shared" ca="1" si="21"/>
        <v>1.330677737472449</v>
      </c>
      <c r="AH12" s="27">
        <f t="shared" ca="1" si="22"/>
        <v>0.16527913706499706</v>
      </c>
      <c r="AI12" s="7">
        <f t="shared" ca="1" si="23"/>
        <v>1.3881714755186965</v>
      </c>
      <c r="AJ12" s="30">
        <f t="shared" ca="1" si="7"/>
        <v>1.8593554903418155</v>
      </c>
      <c r="AK12" s="30">
        <f t="shared" ca="1" si="8"/>
        <v>1.3884938972488818</v>
      </c>
      <c r="AL12" s="30">
        <f t="shared" ca="1" si="9"/>
        <v>1.2735064211563869</v>
      </c>
      <c r="AM12" s="23">
        <f t="shared" ca="1" si="24"/>
        <v>0.20311494475208683</v>
      </c>
      <c r="AN12" s="16">
        <f t="shared" ca="1" si="25"/>
        <v>1.3310001592026344</v>
      </c>
      <c r="AO12" s="15">
        <f t="shared" ca="1" si="26"/>
        <v>-8.0480830354993649E-2</v>
      </c>
      <c r="AP12" s="15">
        <f t="shared" ca="1" si="27"/>
        <v>-0.12355221699302243</v>
      </c>
      <c r="AQ12" s="4">
        <f t="shared" ca="1" si="41"/>
        <v>1.535175723809568</v>
      </c>
      <c r="AR12" s="4"/>
      <c r="AS12" s="2">
        <f t="shared" ca="1" si="42"/>
        <v>0.85935549034181546</v>
      </c>
      <c r="AT12" s="2">
        <f t="shared" ca="1" si="43"/>
        <v>1.1570401393811292</v>
      </c>
      <c r="AU12" s="4">
        <f t="shared" ca="1" si="44"/>
        <v>1.346404546645658</v>
      </c>
      <c r="AV12" s="4">
        <f t="shared" ca="1" si="45"/>
        <v>0.85935549034181546</v>
      </c>
      <c r="AW12" s="4">
        <f t="shared" ca="1" si="46"/>
        <v>0.57852006969056458</v>
      </c>
      <c r="AX12" s="4"/>
      <c r="AZ12" s="4">
        <f t="shared" ca="1" si="28"/>
        <v>2.0493554903418154</v>
      </c>
      <c r="BA12" s="4">
        <f t="shared" ca="1" si="29"/>
        <v>1.3285200696905646</v>
      </c>
      <c r="BB12" s="4"/>
      <c r="BC12" s="4">
        <f t="shared" ca="1" si="30"/>
        <v>19</v>
      </c>
      <c r="BD12" s="4">
        <f t="shared" ca="1" si="31"/>
        <v>0.19</v>
      </c>
      <c r="BE12" s="4">
        <f t="shared" ca="1" si="32"/>
        <v>25</v>
      </c>
      <c r="BF12" s="4">
        <f t="shared" ca="1" si="33"/>
        <v>0.25</v>
      </c>
      <c r="BG12">
        <f t="shared" ca="1" si="34"/>
        <v>10.611482202946155</v>
      </c>
      <c r="BH12">
        <f t="shared" ca="1" si="35"/>
        <v>6.2798575958854856</v>
      </c>
      <c r="BI12">
        <f t="shared" ca="1" si="36"/>
        <v>5.30394101653867</v>
      </c>
      <c r="BJ12" s="5">
        <f t="shared" ca="1" si="47"/>
        <v>0.36453805053699972</v>
      </c>
      <c r="BK12">
        <f t="shared" ca="1" si="37"/>
        <v>5.7918993062120778</v>
      </c>
    </row>
    <row r="13" spans="1:63">
      <c r="A13" s="2">
        <f t="shared" ca="1" si="10"/>
        <v>0.11852843458653675</v>
      </c>
      <c r="B13" s="2">
        <f t="shared" ca="1" si="11"/>
        <v>0.88147156541346328</v>
      </c>
      <c r="C13" s="25">
        <f t="shared" ca="1" si="38"/>
        <v>5.9264217293268379E-3</v>
      </c>
      <c r="D13" s="16">
        <f t="shared" ca="1" si="12"/>
        <v>0.99407357827067311</v>
      </c>
      <c r="E13" s="16">
        <f t="shared" ca="1" si="0"/>
        <v>0.90466818555592288</v>
      </c>
      <c r="F13" s="31">
        <f t="shared" ca="1" si="13"/>
        <v>9.5331814444077123E-2</v>
      </c>
      <c r="G13" s="17">
        <f t="shared" ca="1" si="39"/>
        <v>1.468678268466248</v>
      </c>
      <c r="H13" s="16">
        <f t="shared" ca="1" si="14"/>
        <v>0.79208428762413297</v>
      </c>
      <c r="I13" s="16">
        <f t="shared" ca="1" si="15"/>
        <v>0.60697525888730564</v>
      </c>
      <c r="J13" s="23">
        <f t="shared" ca="1" si="16"/>
        <v>0.44247998157708684</v>
      </c>
      <c r="K13" s="16">
        <f t="shared" ca="1" si="40"/>
        <v>0.6995297732557193</v>
      </c>
      <c r="L13" s="16"/>
      <c r="M13" s="16"/>
      <c r="N13" s="16"/>
      <c r="R13">
        <f t="shared" ca="1" si="1"/>
        <v>5.815296909636563E-2</v>
      </c>
      <c r="S13">
        <f t="shared" ca="1" si="2"/>
        <v>-2.8044297388312645E-2</v>
      </c>
      <c r="T13">
        <f t="shared" ca="1" si="17"/>
        <v>1.6641313270944365E-2</v>
      </c>
      <c r="U13">
        <f t="shared" ca="1" si="3"/>
        <v>-4.1603283177360914E-3</v>
      </c>
      <c r="V13" s="25"/>
      <c r="W13" s="25"/>
      <c r="X13" s="34">
        <v>-5.7411299450172745E-2</v>
      </c>
      <c r="Y13" s="34">
        <v>-4.4307364855821395E-2</v>
      </c>
      <c r="Z13" s="34">
        <v>5.2147368335729322E-3</v>
      </c>
      <c r="AA13" s="34">
        <v>-1.7382456111909774E-3</v>
      </c>
      <c r="AB13" s="25"/>
      <c r="AC13" s="7">
        <v>11</v>
      </c>
      <c r="AD13" s="14">
        <f t="shared" ca="1" si="18"/>
        <v>0.1889225874487061</v>
      </c>
      <c r="AE13" s="14">
        <f t="shared" ca="1" si="19"/>
        <v>1.5268312375626136</v>
      </c>
      <c r="AF13" s="14">
        <f t="shared" ca="1" si="20"/>
        <v>0.95296257768452652</v>
      </c>
      <c r="AG13" s="14">
        <f t="shared" ca="1" si="21"/>
        <v>0.76785354894769919</v>
      </c>
      <c r="AH13" s="27">
        <f t="shared" ca="1" si="22"/>
        <v>0.3502880770294986</v>
      </c>
      <c r="AI13" s="7">
        <f t="shared" ca="1" si="23"/>
        <v>0.86040806331611286</v>
      </c>
      <c r="AJ13" s="30">
        <f t="shared" ca="1" si="7"/>
        <v>1.468678268466248</v>
      </c>
      <c r="AK13" s="30">
        <f t="shared" ca="1" si="8"/>
        <v>0.98100687507283912</v>
      </c>
      <c r="AL13" s="30">
        <f t="shared" ca="1" si="9"/>
        <v>0.79589784633601179</v>
      </c>
      <c r="AM13" s="23">
        <f t="shared" ca="1" si="24"/>
        <v>0.31073527355030528</v>
      </c>
      <c r="AN13" s="16">
        <f t="shared" ca="1" si="25"/>
        <v>0.88845236070442546</v>
      </c>
      <c r="AO13" s="15">
        <f t="shared" ca="1" si="26"/>
        <v>-5.1113138527482449E-2</v>
      </c>
      <c r="AP13" s="15">
        <f t="shared" ca="1" si="27"/>
        <v>9.7851905220562196E-2</v>
      </c>
      <c r="AQ13" s="4">
        <f t="shared" ca="1" si="41"/>
        <v>-1.9144178588827863</v>
      </c>
      <c r="AR13" s="4"/>
      <c r="AS13" s="2">
        <f t="shared" ca="1" si="42"/>
        <v>0.46867826846624805</v>
      </c>
      <c r="AT13" s="2">
        <f t="shared" ca="1" si="43"/>
        <v>0.3990595465114386</v>
      </c>
      <c r="AU13" s="4">
        <f t="shared" ca="1" si="44"/>
        <v>0.85145732874998226</v>
      </c>
      <c r="AV13" s="4">
        <f t="shared" ca="1" si="45"/>
        <v>0.46867826846624805</v>
      </c>
      <c r="AW13" s="4">
        <f t="shared" ca="1" si="46"/>
        <v>0.1995297732557193</v>
      </c>
      <c r="AX13" s="4"/>
      <c r="AZ13" s="4">
        <f t="shared" ca="1" si="28"/>
        <v>1.968678268466248</v>
      </c>
      <c r="BA13" s="4">
        <f t="shared" ca="1" si="29"/>
        <v>1.5595297732557194</v>
      </c>
      <c r="BB13" s="4"/>
      <c r="BC13" s="4">
        <f t="shared" ca="1" si="30"/>
        <v>50</v>
      </c>
      <c r="BD13" s="4">
        <f t="shared" ca="1" si="31"/>
        <v>0.5</v>
      </c>
      <c r="BE13" s="4">
        <f t="shared" ca="1" si="32"/>
        <v>86</v>
      </c>
      <c r="BF13" s="4">
        <f t="shared" ca="1" si="33"/>
        <v>0.86</v>
      </c>
      <c r="BG13">
        <f t="shared" ca="1" si="34"/>
        <v>10.839721644623109</v>
      </c>
      <c r="BH13">
        <f t="shared" ca="1" si="35"/>
        <v>6.6281265068296236</v>
      </c>
      <c r="BI13">
        <f t="shared" ca="1" si="36"/>
        <v>5.6122164762088484</v>
      </c>
      <c r="BJ13" s="5">
        <f t="shared" ca="1" si="47"/>
        <v>0.34563704290084041</v>
      </c>
      <c r="BK13">
        <f t="shared" ca="1" si="37"/>
        <v>6.120171491519236</v>
      </c>
    </row>
    <row r="14" spans="1:63">
      <c r="A14" s="2">
        <f t="shared" ca="1" si="10"/>
        <v>0.29394790334635501</v>
      </c>
      <c r="B14" s="2">
        <f t="shared" ca="1" si="11"/>
        <v>0.70605209665364499</v>
      </c>
      <c r="C14" s="25">
        <f t="shared" ca="1" si="38"/>
        <v>1.469739516731775E-2</v>
      </c>
      <c r="D14" s="16">
        <f t="shared" ca="1" si="12"/>
        <v>0.98530260483268228</v>
      </c>
      <c r="E14" s="16">
        <f t="shared" ca="1" si="0"/>
        <v>0.72463241498663566</v>
      </c>
      <c r="F14" s="31">
        <f t="shared" ca="1" si="13"/>
        <v>0.27536758501336434</v>
      </c>
      <c r="G14" s="17">
        <f t="shared" ca="1" si="39"/>
        <v>1.6739190469152354</v>
      </c>
      <c r="H14" s="16">
        <f t="shared" ca="1" si="14"/>
        <v>0.9727663404467457</v>
      </c>
      <c r="I14" s="16">
        <f t="shared" ca="1" si="15"/>
        <v>0.8244954001494802</v>
      </c>
      <c r="J14" s="23">
        <f t="shared" ca="1" si="16"/>
        <v>0.37344979794990624</v>
      </c>
      <c r="K14" s="16">
        <f t="shared" ca="1" si="40"/>
        <v>0.89863087029811295</v>
      </c>
      <c r="L14" s="16"/>
      <c r="M14" s="16"/>
      <c r="N14" s="16"/>
      <c r="R14">
        <f t="shared" ca="1" si="1"/>
        <v>-9.8323726190910871E-2</v>
      </c>
      <c r="S14">
        <f t="shared" ca="1" si="2"/>
        <v>2.4051486465670357E-2</v>
      </c>
      <c r="T14">
        <f t="shared" ca="1" si="17"/>
        <v>4.0339346346588874E-2</v>
      </c>
      <c r="U14">
        <f t="shared" ca="1" si="3"/>
        <v>-1.0084836586647218E-2</v>
      </c>
      <c r="V14" s="25"/>
      <c r="W14" s="25"/>
      <c r="X14" s="34">
        <v>-6.3036455346360112E-2</v>
      </c>
      <c r="Y14" s="34">
        <v>4.8378796285052077E-3</v>
      </c>
      <c r="Z14" s="34">
        <v>4.1265634668021306E-3</v>
      </c>
      <c r="AA14" s="34">
        <v>-1.3755211556007103E-3</v>
      </c>
      <c r="AB14" s="25"/>
      <c r="AC14" s="7">
        <v>12</v>
      </c>
      <c r="AD14" s="14">
        <f t="shared" ca="1" si="18"/>
        <v>0.15507795011716694</v>
      </c>
      <c r="AE14" s="14">
        <f t="shared" ca="1" si="19"/>
        <v>1.5755953207243245</v>
      </c>
      <c r="AF14" s="14">
        <f t="shared" ca="1" si="20"/>
        <v>1.151895777029583</v>
      </c>
      <c r="AG14" s="14">
        <f t="shared" ca="1" si="21"/>
        <v>1.0036248367323175</v>
      </c>
      <c r="AH14" s="27">
        <f t="shared" ca="1" si="22"/>
        <v>0.2342609957406542</v>
      </c>
      <c r="AI14" s="7">
        <f t="shared" ca="1" si="23"/>
        <v>1.0777603068809503</v>
      </c>
      <c r="AJ14" s="30">
        <f t="shared" ca="1" si="7"/>
        <v>1.6739190469152354</v>
      </c>
      <c r="AK14" s="30">
        <f t="shared" ca="1" si="8"/>
        <v>1.1278442905639126</v>
      </c>
      <c r="AL14" s="30">
        <f t="shared" ca="1" si="9"/>
        <v>0.97957335026664716</v>
      </c>
      <c r="AM14" s="23">
        <f t="shared" ca="1" si="24"/>
        <v>0.28230163667257785</v>
      </c>
      <c r="AN14" s="16">
        <f t="shared" ca="1" si="25"/>
        <v>1.0537088204152798</v>
      </c>
      <c r="AO14" s="15">
        <f t="shared" ca="1" si="26"/>
        <v>-0.15263196597075335</v>
      </c>
      <c r="AP14" s="15">
        <f t="shared" ca="1" si="27"/>
        <v>-9.7932216495975832E-2</v>
      </c>
      <c r="AQ14" s="4">
        <f t="shared" ca="1" si="41"/>
        <v>0.64162323975268176</v>
      </c>
      <c r="AR14" s="4"/>
      <c r="AS14" s="2">
        <f t="shared" ca="1" si="42"/>
        <v>0.67391904691523541</v>
      </c>
      <c r="AT14" s="2">
        <f t="shared" ca="1" si="43"/>
        <v>0.7972617405962259</v>
      </c>
      <c r="AU14" s="4">
        <f t="shared" ca="1" si="44"/>
        <v>1.1830230118076843</v>
      </c>
      <c r="AV14" s="4">
        <f t="shared" ca="1" si="45"/>
        <v>0.67391904691523541</v>
      </c>
      <c r="AW14" s="4">
        <f t="shared" ca="1" si="46"/>
        <v>0.39863087029811295</v>
      </c>
      <c r="AX14" s="4"/>
      <c r="AZ14" s="4">
        <f t="shared" ca="1" si="28"/>
        <v>2.4439190469152354</v>
      </c>
      <c r="BA14" s="4">
        <f t="shared" ca="1" si="29"/>
        <v>1.8786308702981129</v>
      </c>
      <c r="BB14" s="4"/>
      <c r="BC14" s="4">
        <f t="shared" ca="1" si="30"/>
        <v>77</v>
      </c>
      <c r="BD14" s="4">
        <f t="shared" ca="1" si="31"/>
        <v>0.77</v>
      </c>
      <c r="BE14" s="4">
        <f t="shared" ca="1" si="32"/>
        <v>98</v>
      </c>
      <c r="BF14" s="4">
        <f t="shared" ca="1" si="33"/>
        <v>0.98</v>
      </c>
      <c r="BG14">
        <f t="shared" ca="1" si="34"/>
        <v>9.3144089223808599</v>
      </c>
      <c r="BH14">
        <f t="shared" ca="1" si="35"/>
        <v>5.8417992175463311</v>
      </c>
      <c r="BI14">
        <f t="shared" ca="1" si="36"/>
        <v>5.0234415053608803</v>
      </c>
      <c r="BJ14" s="5">
        <f t="shared" ca="1" si="47"/>
        <v>0.32643570054769794</v>
      </c>
      <c r="BK14">
        <f t="shared" ca="1" si="37"/>
        <v>5.4326203614536057</v>
      </c>
    </row>
    <row r="15" spans="1:63">
      <c r="A15" s="2">
        <f t="shared" ca="1" si="10"/>
        <v>0.19001370536374962</v>
      </c>
      <c r="B15" s="2">
        <f t="shared" ca="1" si="11"/>
        <v>0.80998629463625038</v>
      </c>
      <c r="C15" s="25">
        <f t="shared" ca="1" si="38"/>
        <v>9.5006852681874809E-3</v>
      </c>
      <c r="D15" s="16">
        <f t="shared" ca="1" si="12"/>
        <v>0.99049931473181252</v>
      </c>
      <c r="E15" s="16">
        <f t="shared" ca="1" si="0"/>
        <v>0.83130172344246744</v>
      </c>
      <c r="F15" s="31">
        <f t="shared" ca="1" si="13"/>
        <v>0.16869827655753256</v>
      </c>
      <c r="G15" s="17">
        <f t="shared" ca="1" si="39"/>
        <v>1.5523160352755871</v>
      </c>
      <c r="H15" s="16">
        <f t="shared" ca="1" si="14"/>
        <v>0.86571411652466213</v>
      </c>
      <c r="I15" s="16">
        <f t="shared" ca="1" si="15"/>
        <v>0.69561699465104954</v>
      </c>
      <c r="J15" s="19">
        <f t="shared" ref="J15:J41" ca="1" si="48">SQRT(0.5)*SQRT(POWER((G15-H15),2)+POWER((H15-I15),2)+POWER((G15-I15),2))/SQRT(POWER(G15,2)+POWER(H15,2)+POWER(I15,2))</f>
        <v>0.41158735516690448</v>
      </c>
      <c r="K15" s="16">
        <f t="shared" ca="1" si="40"/>
        <v>0.78066555558785589</v>
      </c>
      <c r="L15" s="16"/>
      <c r="M15" s="16"/>
      <c r="N15" s="16"/>
      <c r="R15">
        <f t="shared" ca="1" si="1"/>
        <v>-0.14528937745467504</v>
      </c>
      <c r="S15">
        <f t="shared" ca="1" si="2"/>
        <v>-7.5030860115118322E-2</v>
      </c>
      <c r="T15">
        <f t="shared" ca="1" si="17"/>
        <v>8.7037692062897146E-3</v>
      </c>
      <c r="U15">
        <f t="shared" ca="1" si="3"/>
        <v>-2.1759423015724286E-3</v>
      </c>
      <c r="V15" s="25"/>
      <c r="W15" s="25"/>
      <c r="X15" s="34">
        <v>1.335676802162831E-2</v>
      </c>
      <c r="Y15" s="34">
        <v>5.6056891134064358E-3</v>
      </c>
      <c r="Z15" s="34">
        <v>5.47905570525044E-2</v>
      </c>
      <c r="AA15" s="34">
        <v>-1.8263519017501468E-2</v>
      </c>
      <c r="AB15" s="25"/>
      <c r="AC15" s="7">
        <v>13</v>
      </c>
      <c r="AD15" s="14">
        <f t="shared" ca="1" si="18"/>
        <v>0.17992450113073774</v>
      </c>
      <c r="AE15" s="14">
        <f t="shared" ca="1" si="19"/>
        <v>1.4070266578209121</v>
      </c>
      <c r="AF15" s="14">
        <f t="shared" ca="1" si="20"/>
        <v>0.9706077575402815</v>
      </c>
      <c r="AG15" s="14">
        <f t="shared" ca="1" si="21"/>
        <v>0.80051063566666902</v>
      </c>
      <c r="AH15" s="27">
        <f t="shared" ca="1" si="22"/>
        <v>0.28708731466287257</v>
      </c>
      <c r="AI15" s="7">
        <f t="shared" ca="1" si="23"/>
        <v>0.88555919660347526</v>
      </c>
      <c r="AJ15" s="30">
        <f t="shared" ca="1" si="7"/>
        <v>1.5523160352755871</v>
      </c>
      <c r="AK15" s="30">
        <f t="shared" ca="1" si="8"/>
        <v>1.0456386176553998</v>
      </c>
      <c r="AL15" s="30">
        <f t="shared" ca="1" si="9"/>
        <v>0.8755414957817873</v>
      </c>
      <c r="AM15" s="23">
        <f t="shared" ca="1" si="24"/>
        <v>0.29510950062367047</v>
      </c>
      <c r="AN15" s="16">
        <f t="shared" ca="1" si="25"/>
        <v>0.96059005671859354</v>
      </c>
      <c r="AO15" s="15">
        <f t="shared" ca="1" si="26"/>
        <v>0.10391300769077083</v>
      </c>
      <c r="AP15" s="15">
        <f t="shared" ca="1" si="27"/>
        <v>0.33350992031626525</v>
      </c>
      <c r="AQ15" s="4">
        <f t="shared" ca="1" si="41"/>
        <v>3.2095107987706371</v>
      </c>
      <c r="AR15" s="4"/>
      <c r="AS15" s="2">
        <f t="shared" ca="1" si="42"/>
        <v>0.55231603527558715</v>
      </c>
      <c r="AT15" s="2">
        <f t="shared" ca="1" si="43"/>
        <v>0.56133111117571177</v>
      </c>
      <c r="AU15" s="4">
        <f t="shared" ca="1" si="44"/>
        <v>1.0163223142627507</v>
      </c>
      <c r="AV15" s="4">
        <f t="shared" ca="1" si="45"/>
        <v>0.55231603527558715</v>
      </c>
      <c r="AW15" s="4">
        <f t="shared" ca="1" si="46"/>
        <v>0.28066555558785589</v>
      </c>
      <c r="AX15" s="4"/>
      <c r="AZ15" s="4">
        <f t="shared" ca="1" si="28"/>
        <v>1.8023160352755871</v>
      </c>
      <c r="BA15" s="4">
        <f t="shared" ca="1" si="29"/>
        <v>1.5806655555878559</v>
      </c>
      <c r="BB15" s="4"/>
      <c r="BC15" s="4">
        <f t="shared" ca="1" si="30"/>
        <v>25</v>
      </c>
      <c r="BD15" s="4">
        <f t="shared" ca="1" si="31"/>
        <v>0.25</v>
      </c>
      <c r="BE15" s="4">
        <f t="shared" ca="1" si="32"/>
        <v>80</v>
      </c>
      <c r="BF15" s="4">
        <f t="shared" ca="1" si="33"/>
        <v>0.8</v>
      </c>
      <c r="BG15">
        <f t="shared" ca="1" si="34"/>
        <v>11.663115521077824</v>
      </c>
      <c r="BH15">
        <f t="shared" ca="1" si="35"/>
        <v>7.2195406852284405</v>
      </c>
      <c r="BI15">
        <f t="shared" ca="1" si="36"/>
        <v>6.1098573883730216</v>
      </c>
      <c r="BJ15" s="5">
        <f t="shared" ca="1" si="47"/>
        <v>0.33896914587408</v>
      </c>
      <c r="BK15">
        <f t="shared" ca="1" si="37"/>
        <v>6.6646990368007311</v>
      </c>
    </row>
    <row r="16" spans="1:63">
      <c r="A16" s="2">
        <f t="shared" ca="1" si="10"/>
        <v>0.46120751500797785</v>
      </c>
      <c r="B16" s="2">
        <f t="shared" ca="1" si="11"/>
        <v>0.53879248499202215</v>
      </c>
      <c r="C16" s="25">
        <f t="shared" ca="1" si="38"/>
        <v>2.3060375750398893E-2</v>
      </c>
      <c r="D16" s="16">
        <f t="shared" ca="1" si="12"/>
        <v>0.97693962424960112</v>
      </c>
      <c r="E16" s="16">
        <f t="shared" ca="1" si="0"/>
        <v>0.55297123459707531</v>
      </c>
      <c r="F16" s="31">
        <f t="shared" ca="1" si="13"/>
        <v>0.44702876540292469</v>
      </c>
      <c r="G16" s="17">
        <f t="shared" ca="1" si="39"/>
        <v>1.8696127925593342</v>
      </c>
      <c r="H16" s="16">
        <f t="shared" ca="1" si="14"/>
        <v>1.1450437404582172</v>
      </c>
      <c r="I16" s="16">
        <f t="shared" ca="1" si="15"/>
        <v>1.0318973186098925</v>
      </c>
      <c r="J16" s="19">
        <f t="shared" ca="1" si="48"/>
        <v>0.32490023930642081</v>
      </c>
      <c r="K16" s="16">
        <f t="shared" ca="1" si="40"/>
        <v>1.0884705295340549</v>
      </c>
      <c r="L16" s="16"/>
      <c r="M16" s="16"/>
      <c r="N16" s="16"/>
      <c r="R16">
        <f t="shared" ca="1" si="1"/>
        <v>-3.6601671818182004E-2</v>
      </c>
      <c r="S16">
        <f t="shared" ca="1" si="2"/>
        <v>8.8812101016878843E-3</v>
      </c>
      <c r="T16">
        <f t="shared" ca="1" si="17"/>
        <v>-1.2046536618089566E-2</v>
      </c>
      <c r="U16">
        <f t="shared" ca="1" si="3"/>
        <v>3.0116341545223914E-3</v>
      </c>
      <c r="V16" s="25"/>
      <c r="W16" s="25"/>
      <c r="X16" s="34">
        <v>0.1159026639552266</v>
      </c>
      <c r="Y16" s="34">
        <v>-4.3190863024104166E-2</v>
      </c>
      <c r="Z16" s="34">
        <v>-9.8005979761112659E-3</v>
      </c>
      <c r="AA16" s="34">
        <v>3.2668659920370886E-3</v>
      </c>
      <c r="AB16" s="25"/>
      <c r="AC16" s="7">
        <v>14</v>
      </c>
      <c r="AD16" s="14">
        <f t="shared" ca="1" si="18"/>
        <v>0.21175384565730287</v>
      </c>
      <c r="AE16" s="14">
        <f t="shared" ca="1" si="19"/>
        <v>1.8330111207411521</v>
      </c>
      <c r="AF16" s="14">
        <f t="shared" ca="1" si="20"/>
        <v>1.3656787962172081</v>
      </c>
      <c r="AG16" s="14">
        <f t="shared" ca="1" si="21"/>
        <v>1.2525323743688834</v>
      </c>
      <c r="AH16" s="27">
        <f t="shared" ca="1" si="22"/>
        <v>0.20448498130924789</v>
      </c>
      <c r="AI16" s="7">
        <f t="shared" ca="1" si="23"/>
        <v>1.3091055852930458</v>
      </c>
      <c r="AJ16" s="30">
        <f t="shared" ca="1" si="7"/>
        <v>1.8696127925593342</v>
      </c>
      <c r="AK16" s="30">
        <f t="shared" ca="1" si="8"/>
        <v>1.3567975861155201</v>
      </c>
      <c r="AL16" s="30">
        <f t="shared" ca="1" si="9"/>
        <v>1.2436511642671955</v>
      </c>
      <c r="AM16" s="23">
        <f t="shared" ca="1" si="24"/>
        <v>0.22021999395878933</v>
      </c>
      <c r="AN16" s="16">
        <f t="shared" ca="1" si="25"/>
        <v>1.3002243751913578</v>
      </c>
      <c r="AO16" s="15">
        <f t="shared" ca="1" si="26"/>
        <v>7.0106811298030092E-2</v>
      </c>
      <c r="AP16" s="15">
        <f t="shared" ca="1" si="27"/>
        <v>6.0345975274437524E-2</v>
      </c>
      <c r="AQ16" s="4">
        <f t="shared" ca="1" si="41"/>
        <v>0.86077193010393227</v>
      </c>
      <c r="AR16" s="4"/>
      <c r="AS16" s="2">
        <f t="shared" ca="1" si="42"/>
        <v>0.86961279255933421</v>
      </c>
      <c r="AT16" s="2">
        <f t="shared" ca="1" si="43"/>
        <v>1.1769410590681098</v>
      </c>
      <c r="AU16" s="4">
        <f t="shared" ca="1" si="44"/>
        <v>1.3534081710140049</v>
      </c>
      <c r="AV16" s="4">
        <f t="shared" ca="1" si="45"/>
        <v>0.86961279255933421</v>
      </c>
      <c r="AW16" s="4">
        <f t="shared" ca="1" si="46"/>
        <v>0.58847052953405488</v>
      </c>
      <c r="AX16" s="4"/>
      <c r="AZ16" s="4">
        <f t="shared" ca="1" si="28"/>
        <v>2.7096127925593341</v>
      </c>
      <c r="BA16" s="4">
        <f t="shared" ca="1" si="29"/>
        <v>1.2684705295340548</v>
      </c>
      <c r="BB16" s="4"/>
      <c r="BC16" s="4">
        <f t="shared" ca="1" si="30"/>
        <v>84</v>
      </c>
      <c r="BD16" s="4">
        <f t="shared" ca="1" si="31"/>
        <v>0.84</v>
      </c>
      <c r="BE16" s="4">
        <f t="shared" ca="1" si="32"/>
        <v>18</v>
      </c>
      <c r="BF16" s="4">
        <f t="shared" ca="1" si="33"/>
        <v>0.18</v>
      </c>
      <c r="BG16">
        <f t="shared" ca="1" si="34"/>
        <v>8.731763208287143</v>
      </c>
      <c r="BH16">
        <f t="shared" ca="1" si="35"/>
        <v>4.7502554176853886</v>
      </c>
      <c r="BI16">
        <f t="shared" ca="1" si="36"/>
        <v>4.0121425753294435</v>
      </c>
      <c r="BJ16" s="5">
        <f t="shared" ca="1" si="47"/>
        <v>0.41021575652352388</v>
      </c>
      <c r="BK16">
        <f t="shared" ca="1" si="37"/>
        <v>4.3811989965074165</v>
      </c>
    </row>
    <row r="17" spans="1:63">
      <c r="A17" s="2">
        <f t="shared" ca="1" si="10"/>
        <v>0.40205188679539039</v>
      </c>
      <c r="B17" s="2">
        <f t="shared" ca="1" si="11"/>
        <v>0.59794811320460961</v>
      </c>
      <c r="C17" s="25">
        <f t="shared" ca="1" si="38"/>
        <v>2.0102594339769519E-2</v>
      </c>
      <c r="D17" s="16">
        <f t="shared" ca="1" si="12"/>
        <v>0.97989740566023054</v>
      </c>
      <c r="E17" s="16">
        <f t="shared" ca="1" si="0"/>
        <v>0.61368358986788885</v>
      </c>
      <c r="F17" s="31">
        <f t="shared" ca="1" si="13"/>
        <v>0.38631641013211115</v>
      </c>
      <c r="G17" s="17">
        <f t="shared" ca="1" si="39"/>
        <v>1.8004007075506068</v>
      </c>
      <c r="H17" s="16">
        <f t="shared" ca="1" si="14"/>
        <v>1.0841134433992521</v>
      </c>
      <c r="I17" s="16">
        <f t="shared" ca="1" si="15"/>
        <v>0.95854433962628405</v>
      </c>
      <c r="J17" s="19">
        <f ca="1">SQRT(0.5)*SQRT(POWER((G17-H17),2)+POWER((H17-I17),2)+POWER((G17-I17),2))/SQRT(POWER(G17,2)+POWER(H17,2)+POWER(I17,2))</f>
        <v>0.34054771119031679</v>
      </c>
      <c r="K17" s="16">
        <f t="shared" ca="1" si="40"/>
        <v>1.0213288915127681</v>
      </c>
      <c r="L17" s="16"/>
      <c r="M17" s="16"/>
      <c r="N17" s="16"/>
      <c r="R17">
        <f t="shared" ca="1" si="1"/>
        <v>-2.3523660333490359E-2</v>
      </c>
      <c r="S17">
        <f t="shared" ca="1" si="2"/>
        <v>-6.6437972083582805E-2</v>
      </c>
      <c r="T17">
        <f t="shared" ca="1" si="17"/>
        <v>4.409575225827321E-2</v>
      </c>
      <c r="U17">
        <f t="shared" ca="1" si="3"/>
        <v>-1.1023938064568303E-2</v>
      </c>
      <c r="V17" s="25"/>
      <c r="W17" s="25"/>
      <c r="X17" s="34">
        <v>-5.8648394029905078E-2</v>
      </c>
      <c r="Y17" s="34">
        <v>9.303250531205666E-2</v>
      </c>
      <c r="Z17" s="34">
        <v>-4.2050545996562536E-2</v>
      </c>
      <c r="AA17" s="34">
        <v>1.4016848665520845E-2</v>
      </c>
      <c r="AB17" s="25"/>
      <c r="AC17" s="7">
        <v>15</v>
      </c>
      <c r="AD17" s="14">
        <f t="shared" ca="1" si="18"/>
        <v>8.6049847059867041E-2</v>
      </c>
      <c r="AE17" s="14">
        <f t="shared" ca="1" si="19"/>
        <v>1.7768770472171165</v>
      </c>
      <c r="AF17" s="14">
        <f t="shared" ca="1" si="20"/>
        <v>1.1037253183755362</v>
      </c>
      <c r="AG17" s="14">
        <f t="shared" ca="1" si="21"/>
        <v>0.97815621460256819</v>
      </c>
      <c r="AH17" s="27">
        <f t="shared" ca="1" si="22"/>
        <v>0.32216147062371242</v>
      </c>
      <c r="AI17" s="7">
        <f t="shared" ca="1" si="23"/>
        <v>1.0409407664890522</v>
      </c>
      <c r="AJ17" s="30">
        <f t="shared" ca="1" si="7"/>
        <v>1.8004007075506068</v>
      </c>
      <c r="AK17" s="30">
        <f t="shared" ca="1" si="8"/>
        <v>1.170163290459119</v>
      </c>
      <c r="AL17" s="30">
        <f t="shared" ca="1" si="9"/>
        <v>1.044594186686151</v>
      </c>
      <c r="AM17" s="23">
        <f t="shared" ca="1" si="24"/>
        <v>0.29377787570380876</v>
      </c>
      <c r="AN17" s="16">
        <f t="shared" ca="1" si="25"/>
        <v>1.107378738572635</v>
      </c>
      <c r="AO17" s="15">
        <f t="shared" ca="1" si="26"/>
        <v>-2.8604501166296092E-4</v>
      </c>
      <c r="AP17" s="15">
        <f t="shared" ca="1" si="27"/>
        <v>7.6296510965250253E-2</v>
      </c>
      <c r="AQ17" s="4">
        <f t="shared" ca="1" si="41"/>
        <v>-266.72903862818754</v>
      </c>
      <c r="AR17" s="4"/>
      <c r="AS17" s="2">
        <f t="shared" ca="1" si="42"/>
        <v>0.80040070755060677</v>
      </c>
      <c r="AT17" s="2">
        <f t="shared" ca="1" si="43"/>
        <v>1.0426577830255361</v>
      </c>
      <c r="AU17" s="4">
        <f t="shared" ca="1" si="44"/>
        <v>1.3026697417800723</v>
      </c>
      <c r="AV17" s="4">
        <f t="shared" ca="1" si="45"/>
        <v>0.80040070755060677</v>
      </c>
      <c r="AW17" s="4">
        <f t="shared" ca="1" si="46"/>
        <v>0.52132889151276807</v>
      </c>
      <c r="AX17" s="4"/>
      <c r="AZ17" s="4">
        <f t="shared" ca="1" si="28"/>
        <v>2.7304007075506069</v>
      </c>
      <c r="BA17" s="4">
        <f t="shared" ca="1" si="29"/>
        <v>1.8413288915127679</v>
      </c>
      <c r="BB17" s="4"/>
      <c r="BC17" s="4">
        <f t="shared" ca="1" si="30"/>
        <v>93</v>
      </c>
      <c r="BD17" s="4">
        <f t="shared" ca="1" si="31"/>
        <v>0.93</v>
      </c>
      <c r="BE17" s="4">
        <f t="shared" ca="1" si="32"/>
        <v>82</v>
      </c>
      <c r="BF17" s="4">
        <f t="shared" ca="1" si="33"/>
        <v>0.82</v>
      </c>
      <c r="BG17">
        <f t="shared" ca="1" si="34"/>
        <v>8.6966825978117441</v>
      </c>
      <c r="BH17">
        <f t="shared" ca="1" si="35"/>
        <v>5.2904631179707291</v>
      </c>
      <c r="BI17">
        <f t="shared" ca="1" si="36"/>
        <v>4.5579699002282812</v>
      </c>
      <c r="BJ17" s="5">
        <f ca="1">SQRT(0.5)*SQRT(POWER((BG17-BH17),2)+POWER((BH17-BI17),2)+POWER((BG17-BI17),2))/SQRT(POWER(BG17,2)+POWER(BH17,2)+POWER(BI17,2))</f>
        <v>0.34298594550924627</v>
      </c>
      <c r="BK17">
        <f t="shared" ca="1" si="37"/>
        <v>4.9242165090995051</v>
      </c>
    </row>
    <row r="18" spans="1:63">
      <c r="A18" s="2">
        <f t="shared" ca="1" si="10"/>
        <v>0.34547314590491274</v>
      </c>
      <c r="B18" s="2">
        <f t="shared" ca="1" si="11"/>
        <v>0.65452685409508726</v>
      </c>
      <c r="C18" s="25">
        <f t="shared" ca="1" si="38"/>
        <v>1.7273657295245638E-2</v>
      </c>
      <c r="D18" s="16">
        <f t="shared" ca="1" si="12"/>
        <v>0.98272634270475434</v>
      </c>
      <c r="E18" s="16">
        <f t="shared" ca="1" si="0"/>
        <v>0.67175124499232641</v>
      </c>
      <c r="F18" s="31">
        <f t="shared" ca="1" si="13"/>
        <v>0.32824875500767359</v>
      </c>
      <c r="G18" s="17">
        <f t="shared" ca="1" si="39"/>
        <v>1.7342035807087479</v>
      </c>
      <c r="H18" s="16">
        <f t="shared" ca="1" si="14"/>
        <v>1.0258373402820602</v>
      </c>
      <c r="I18" s="16">
        <f t="shared" ca="1" si="15"/>
        <v>0.88838670092209182</v>
      </c>
      <c r="J18" s="19">
        <f t="shared" ca="1" si="48"/>
        <v>0.35701042941979</v>
      </c>
      <c r="K18" s="16">
        <f t="shared" ca="1" si="40"/>
        <v>0.95711202060207601</v>
      </c>
      <c r="L18" s="16"/>
      <c r="M18" s="16"/>
      <c r="N18" s="16"/>
      <c r="R18">
        <f t="shared" ca="1" si="1"/>
        <v>-7.421154846787105E-2</v>
      </c>
      <c r="S18">
        <f t="shared" ca="1" si="2"/>
        <v>-6.1538649234157611E-2</v>
      </c>
      <c r="T18">
        <f t="shared" ca="1" si="17"/>
        <v>-1.9123270740463896E-2</v>
      </c>
      <c r="U18">
        <f t="shared" ca="1" si="3"/>
        <v>4.7808176851159741E-3</v>
      </c>
      <c r="V18" s="25"/>
      <c r="W18" s="25"/>
      <c r="X18" s="34">
        <v>1.0856142935318116E-2</v>
      </c>
      <c r="Y18" s="34">
        <v>5.0136788960109709E-2</v>
      </c>
      <c r="Z18" s="34">
        <v>-5.3059115363950721E-2</v>
      </c>
      <c r="AA18" s="34">
        <v>1.7686371787983574E-2</v>
      </c>
      <c r="AB18" s="25"/>
      <c r="AC18" s="7">
        <v>16</v>
      </c>
      <c r="AD18" s="14">
        <f t="shared" ca="1" si="18"/>
        <v>0.16102602280971298</v>
      </c>
      <c r="AE18" s="14">
        <f t="shared" ca="1" si="19"/>
        <v>1.6599920322408768</v>
      </c>
      <c r="AF18" s="14">
        <f t="shared" ca="1" si="20"/>
        <v>1.1253247138576155</v>
      </c>
      <c r="AG18" s="14">
        <f t="shared" ca="1" si="21"/>
        <v>0.98787407449764708</v>
      </c>
      <c r="AH18" s="27">
        <f t="shared" ca="1" si="22"/>
        <v>0.27510610230723165</v>
      </c>
      <c r="AI18" s="7">
        <f t="shared" ca="1" si="23"/>
        <v>1.0565993941776313</v>
      </c>
      <c r="AJ18" s="30">
        <f t="shared" ca="1" si="7"/>
        <v>1.7342035807087479</v>
      </c>
      <c r="AK18" s="30">
        <f t="shared" ca="1" si="8"/>
        <v>1.1868633630917731</v>
      </c>
      <c r="AL18" s="30">
        <f t="shared" ca="1" si="9"/>
        <v>1.0494127237318047</v>
      </c>
      <c r="AM18" s="23">
        <f t="shared" ca="1" si="24"/>
        <v>0.26712833333066199</v>
      </c>
      <c r="AN18" s="16">
        <f t="shared" ca="1" si="25"/>
        <v>1.1181380434117889</v>
      </c>
      <c r="AO18" s="15">
        <f t="shared" ca="1" si="26"/>
        <v>4.4874405657393535E-3</v>
      </c>
      <c r="AP18" s="15">
        <f t="shared" ca="1" si="27"/>
        <v>0.19819890983584587</v>
      </c>
      <c r="AQ18" s="4">
        <f t="shared" ca="1" si="41"/>
        <v>44.167472957536653</v>
      </c>
      <c r="AR18" s="4"/>
      <c r="AS18" s="2">
        <f t="shared" ca="1" si="42"/>
        <v>0.73420358070874792</v>
      </c>
      <c r="AT18" s="2">
        <f t="shared" ca="1" si="43"/>
        <v>0.91422404120415202</v>
      </c>
      <c r="AU18" s="4">
        <f t="shared" ca="1" si="44"/>
        <v>1.2451914771671708</v>
      </c>
      <c r="AV18" s="4">
        <f t="shared" ca="1" si="45"/>
        <v>0.73420358070874792</v>
      </c>
      <c r="AW18" s="4">
        <f t="shared" ca="1" si="46"/>
        <v>0.45711202060207601</v>
      </c>
      <c r="AX18" s="4"/>
      <c r="AZ18" s="4">
        <f t="shared" ca="1" si="28"/>
        <v>2.1842035807087479</v>
      </c>
      <c r="BA18" s="4">
        <f t="shared" ca="1" si="29"/>
        <v>1.8671120206020762</v>
      </c>
      <c r="BC18" s="4">
        <f t="shared" ca="1" si="30"/>
        <v>45</v>
      </c>
      <c r="BD18" s="4">
        <f t="shared" ca="1" si="31"/>
        <v>0.45</v>
      </c>
      <c r="BE18" s="4">
        <f t="shared" ca="1" si="32"/>
        <v>91</v>
      </c>
      <c r="BF18" s="4">
        <f t="shared" ca="1" si="33"/>
        <v>0.91</v>
      </c>
    </row>
    <row r="19" spans="1:63">
      <c r="A19" s="2">
        <f t="shared" ca="1" si="10"/>
        <v>0.37269616629683128</v>
      </c>
      <c r="B19" s="2">
        <f t="shared" ca="1" si="11"/>
        <v>0.62730383370316867</v>
      </c>
      <c r="C19" s="25">
        <f t="shared" ca="1" si="38"/>
        <v>1.8634808314841565E-2</v>
      </c>
      <c r="D19" s="16">
        <f t="shared" ca="1" si="12"/>
        <v>0.98136519168515846</v>
      </c>
      <c r="E19" s="16">
        <f t="shared" ca="1" si="0"/>
        <v>0.64381182932693637</v>
      </c>
      <c r="F19" s="31">
        <f t="shared" ca="1" si="13"/>
        <v>0.35618817067306363</v>
      </c>
      <c r="G19" s="17">
        <f t="shared" ca="1" si="39"/>
        <v>1.7660545145672926</v>
      </c>
      <c r="H19" s="16">
        <f t="shared" ca="1" si="14"/>
        <v>1.0538770512857363</v>
      </c>
      <c r="I19" s="16">
        <f t="shared" ca="1" si="15"/>
        <v>0.92214324620807075</v>
      </c>
      <c r="J19" s="19">
        <f t="shared" ca="1" si="48"/>
        <v>0.3488942136714257</v>
      </c>
      <c r="K19" s="16">
        <f t="shared" ca="1" si="40"/>
        <v>0.98801014874690352</v>
      </c>
      <c r="L19" s="16"/>
      <c r="M19" s="16"/>
      <c r="N19" s="16"/>
      <c r="R19">
        <f t="shared" ca="1" si="1"/>
        <v>-9.8136267047569337E-2</v>
      </c>
      <c r="S19">
        <f t="shared" ca="1" si="2"/>
        <v>4.5887593452296573E-2</v>
      </c>
      <c r="T19">
        <f t="shared" ca="1" si="17"/>
        <v>-1.1750293491217097E-2</v>
      </c>
      <c r="U19">
        <f t="shared" ca="1" si="3"/>
        <v>2.9375733728042742E-3</v>
      </c>
      <c r="V19" s="25"/>
      <c r="W19" s="25"/>
      <c r="X19" s="34">
        <v>-1.6556699544257807E-2</v>
      </c>
      <c r="Y19" s="34">
        <v>1.8230632524331866E-2</v>
      </c>
      <c r="Z19" s="34">
        <v>-3.5002384899657714E-2</v>
      </c>
      <c r="AA19" s="34">
        <v>1.1667461633219238E-2</v>
      </c>
      <c r="AB19" s="25"/>
      <c r="AC19" s="7">
        <v>17</v>
      </c>
      <c r="AD19" s="14">
        <f t="shared" ca="1" si="18"/>
        <v>0.14237313607527929</v>
      </c>
      <c r="AE19" s="14">
        <f t="shared" ca="1" si="19"/>
        <v>1.6679182475197232</v>
      </c>
      <c r="AF19" s="14">
        <f t="shared" ca="1" si="20"/>
        <v>1.2421377808133123</v>
      </c>
      <c r="AG19" s="14">
        <f t="shared" ca="1" si="21"/>
        <v>1.1104039757356468</v>
      </c>
      <c r="AH19" s="27">
        <f t="shared" ca="1" si="22"/>
        <v>0.21408615181526644</v>
      </c>
      <c r="AI19" s="7">
        <f t="shared" ca="1" si="23"/>
        <v>1.1762708782744795</v>
      </c>
      <c r="AJ19" s="30">
        <f t="shared" ca="1" si="7"/>
        <v>1.7660545145672926</v>
      </c>
      <c r="AK19" s="30">
        <f t="shared" ca="1" si="8"/>
        <v>1.1962501873610156</v>
      </c>
      <c r="AL19" s="30">
        <f t="shared" ca="1" si="9"/>
        <v>1.0645163822833501</v>
      </c>
      <c r="AM19" s="23">
        <f t="shared" ca="1" si="24"/>
        <v>0.27090792703925876</v>
      </c>
      <c r="AN19" s="16">
        <f t="shared" ca="1" si="25"/>
        <v>1.1303832848221829</v>
      </c>
      <c r="AO19" s="15">
        <f t="shared" ca="1" si="26"/>
        <v>-0.26987110022096861</v>
      </c>
      <c r="AP19" s="15">
        <f t="shared" ca="1" si="27"/>
        <v>-0.28572972187939694</v>
      </c>
      <c r="AQ19" s="4">
        <f t="shared" ca="1" si="41"/>
        <v>1.0587636899447306</v>
      </c>
      <c r="AR19" s="4"/>
      <c r="AS19" s="2">
        <f t="shared" ca="1" si="42"/>
        <v>0.76605451456729257</v>
      </c>
      <c r="AT19" s="2">
        <f t="shared" ca="1" si="43"/>
        <v>0.97602029749380703</v>
      </c>
      <c r="AU19" s="4">
        <f t="shared" ca="1" si="44"/>
        <v>1.2740872600236735</v>
      </c>
      <c r="AV19" s="4">
        <f t="shared" ca="1" si="45"/>
        <v>0.76605451456729257</v>
      </c>
      <c r="AW19" s="4">
        <f t="shared" ca="1" si="46"/>
        <v>0.48801014874690352</v>
      </c>
      <c r="AX19" s="4"/>
      <c r="AZ19" s="4">
        <f t="shared" ca="1" si="28"/>
        <v>2.4360545145672927</v>
      </c>
      <c r="BA19" s="4">
        <f t="shared" ca="1" si="29"/>
        <v>1.1480101487469034</v>
      </c>
      <c r="BC19" s="4">
        <f t="shared" ca="1" si="30"/>
        <v>67</v>
      </c>
      <c r="BD19" s="4">
        <f t="shared" ca="1" si="31"/>
        <v>0.67</v>
      </c>
      <c r="BE19" s="4">
        <f t="shared" ca="1" si="32"/>
        <v>16</v>
      </c>
      <c r="BF19" s="4">
        <f t="shared" ca="1" si="33"/>
        <v>0.16</v>
      </c>
    </row>
    <row r="20" spans="1:63">
      <c r="A20" s="2">
        <f t="shared" ca="1" si="10"/>
        <v>-2.5038156501361319E-3</v>
      </c>
      <c r="B20" s="2">
        <f t="shared" ca="1" si="11"/>
        <v>1.0025038156501362</v>
      </c>
      <c r="C20" s="25">
        <f t="shared" ca="1" si="38"/>
        <v>-1.251907825068066E-4</v>
      </c>
      <c r="D20" s="16">
        <f t="shared" ca="1" si="12"/>
        <v>1.0001251907825068</v>
      </c>
      <c r="E20" s="16">
        <f t="shared" ca="1" si="0"/>
        <v>1.0288854950093502</v>
      </c>
      <c r="F20" s="31">
        <f t="shared" ca="1" si="13"/>
        <v>-2.8885495009350226E-2</v>
      </c>
      <c r="G20" s="17">
        <f t="shared" ca="1" si="39"/>
        <v>1.3270705356893409</v>
      </c>
      <c r="H20" s="16">
        <f t="shared" ca="1" si="14"/>
        <v>0.66742106988035999</v>
      </c>
      <c r="I20" s="16">
        <f t="shared" ca="1" si="15"/>
        <v>0.45689526859383128</v>
      </c>
      <c r="J20" s="19">
        <f t="shared" ca="1" si="48"/>
        <v>0.50596841329269859</v>
      </c>
      <c r="K20" s="16">
        <f t="shared" ca="1" si="40"/>
        <v>0.56215816923709561</v>
      </c>
      <c r="L20" s="16"/>
      <c r="M20" s="16"/>
      <c r="N20" s="16"/>
      <c r="R20">
        <f t="shared" ca="1" si="1"/>
        <v>-0.11471559146319026</v>
      </c>
      <c r="S20">
        <f t="shared" ca="1" si="2"/>
        <v>3.5028320160383368E-2</v>
      </c>
      <c r="T20">
        <f t="shared" ca="1" si="17"/>
        <v>2.6337159659650222E-2</v>
      </c>
      <c r="U20">
        <f t="shared" ca="1" si="3"/>
        <v>-6.5842899149125556E-3</v>
      </c>
      <c r="V20" s="25"/>
      <c r="W20" s="25"/>
      <c r="X20" s="34">
        <v>4.423000682816202E-2</v>
      </c>
      <c r="Y20" s="34">
        <v>-7.3413481843823611E-2</v>
      </c>
      <c r="Z20" s="34">
        <v>-3.9256996177453533E-2</v>
      </c>
      <c r="AA20" s="34">
        <v>1.3085665392484512E-2</v>
      </c>
      <c r="AB20" s="25"/>
      <c r="AC20" s="7">
        <v>18</v>
      </c>
      <c r="AD20" s="14">
        <f t="shared" ca="1" si="18"/>
        <v>0.10401205157380512</v>
      </c>
      <c r="AE20" s="14">
        <f t="shared" ca="1" si="19"/>
        <v>1.2123549442261505</v>
      </c>
      <c r="AF20" s="14">
        <f t="shared" ca="1" si="20"/>
        <v>0.80646144161454847</v>
      </c>
      <c r="AG20" s="14">
        <f t="shared" ca="1" si="21"/>
        <v>0.59593564032801982</v>
      </c>
      <c r="AH20" s="27">
        <f t="shared" ca="1" si="22"/>
        <v>0.34493926859448376</v>
      </c>
      <c r="AI20" s="7">
        <f t="shared" ca="1" si="23"/>
        <v>0.7011985409712842</v>
      </c>
      <c r="AJ20" s="30">
        <f t="shared" ca="1" si="7"/>
        <v>1.3270705356893409</v>
      </c>
      <c r="AK20" s="30">
        <f t="shared" ca="1" si="8"/>
        <v>0.77143312145416509</v>
      </c>
      <c r="AL20" s="30">
        <f t="shared" ca="1" si="9"/>
        <v>0.56090732016763645</v>
      </c>
      <c r="AM20" s="23">
        <f t="shared" ca="1" si="24"/>
        <v>0.41950650071999418</v>
      </c>
      <c r="AN20" s="16">
        <f t="shared" ca="1" si="25"/>
        <v>0.66617022081090083</v>
      </c>
      <c r="AO20" s="15">
        <f t="shared" ca="1" si="26"/>
        <v>-1.9070798088283714E-2</v>
      </c>
      <c r="AP20" s="15">
        <f t="shared" ca="1" si="27"/>
        <v>2.4061533004966273E-2</v>
      </c>
      <c r="AQ20" s="4">
        <f t="shared" ca="1" si="41"/>
        <v>-1.2616951264220375</v>
      </c>
      <c r="AR20" s="4"/>
      <c r="AS20" s="2">
        <f t="shared" ca="1" si="42"/>
        <v>0.32707053568934086</v>
      </c>
      <c r="AT20" s="2">
        <f t="shared" ca="1" si="43"/>
        <v>0.12431633847419121</v>
      </c>
      <c r="AU20" s="4">
        <f t="shared" ca="1" si="44"/>
        <v>0.3800903013540472</v>
      </c>
      <c r="AV20" s="4">
        <f t="shared" ca="1" si="45"/>
        <v>0.32707053568934086</v>
      </c>
      <c r="AW20" s="4">
        <f t="shared" ca="1" si="46"/>
        <v>6.2158169237095606E-2</v>
      </c>
      <c r="AX20" s="4"/>
      <c r="AZ20" s="4">
        <f t="shared" ca="1" si="28"/>
        <v>1.947070535689341</v>
      </c>
      <c r="BA20" s="4">
        <f t="shared" ca="1" si="29"/>
        <v>1.1921581692370955</v>
      </c>
      <c r="BC20" s="4">
        <f t="shared" ca="1" si="30"/>
        <v>62</v>
      </c>
      <c r="BD20" s="4">
        <f t="shared" ca="1" si="31"/>
        <v>0.62</v>
      </c>
      <c r="BE20" s="4">
        <f t="shared" ca="1" si="32"/>
        <v>63</v>
      </c>
      <c r="BF20" s="4">
        <f t="shared" ca="1" si="33"/>
        <v>0.63</v>
      </c>
    </row>
    <row r="21" spans="1:63">
      <c r="A21" s="2">
        <f t="shared" ca="1" si="10"/>
        <v>0.313089508580569</v>
      </c>
      <c r="B21" s="2">
        <f t="shared" ca="1" si="11"/>
        <v>0.68691049141943106</v>
      </c>
      <c r="C21" s="25">
        <f t="shared" ca="1" si="38"/>
        <v>1.5654475429028449E-2</v>
      </c>
      <c r="D21" s="16">
        <f t="shared" ca="1" si="12"/>
        <v>0.98434552457097158</v>
      </c>
      <c r="E21" s="16">
        <f t="shared" ca="1" si="0"/>
        <v>0.70498708329888971</v>
      </c>
      <c r="F21" s="31">
        <f t="shared" ca="1" si="13"/>
        <v>0.29501291670111029</v>
      </c>
      <c r="G21" s="17">
        <f t="shared" ca="1" si="39"/>
        <v>1.6963147250392658</v>
      </c>
      <c r="H21" s="16">
        <f t="shared" ca="1" si="14"/>
        <v>0.99248219383798619</v>
      </c>
      <c r="I21" s="16">
        <f t="shared" ca="1" si="15"/>
        <v>0.8482309906399057</v>
      </c>
      <c r="J21" s="19">
        <f t="shared" ca="1" si="48"/>
        <v>0.36717012170205787</v>
      </c>
      <c r="K21" s="16">
        <f t="shared" ca="1" si="40"/>
        <v>0.92035659223894595</v>
      </c>
      <c r="L21" s="16"/>
      <c r="M21" s="16"/>
      <c r="N21" s="16"/>
      <c r="R21">
        <f t="shared" ca="1" si="1"/>
        <v>-6.7514155395474104E-2</v>
      </c>
      <c r="S21">
        <f t="shared" ca="1" si="2"/>
        <v>5.505411046059059E-2</v>
      </c>
      <c r="T21">
        <f t="shared" ca="1" si="17"/>
        <v>3.8705429959362221E-2</v>
      </c>
      <c r="U21">
        <f t="shared" ca="1" si="3"/>
        <v>-9.6763574898405553E-3</v>
      </c>
      <c r="V21" s="25"/>
      <c r="W21" s="25"/>
      <c r="X21" s="34">
        <v>-4.8748104870008253E-2</v>
      </c>
      <c r="Y21" s="34">
        <v>3.776137067628897E-3</v>
      </c>
      <c r="Z21" s="34">
        <v>3.5477652491377118E-2</v>
      </c>
      <c r="AA21" s="34">
        <v>-1.1825884163792372E-2</v>
      </c>
      <c r="AB21" s="25"/>
      <c r="AC21" s="7">
        <v>19</v>
      </c>
      <c r="AD21" s="14">
        <f t="shared" ca="1" si="18"/>
        <v>2.9909656839005275E-2</v>
      </c>
      <c r="AE21" s="14">
        <f t="shared" ca="1" si="19"/>
        <v>1.6288005696437917</v>
      </c>
      <c r="AF21" s="14">
        <f t="shared" ca="1" si="20"/>
        <v>1.0774459611375822</v>
      </c>
      <c r="AG21" s="14">
        <f t="shared" ca="1" si="21"/>
        <v>0.93319475793950157</v>
      </c>
      <c r="AH21" s="27">
        <f t="shared" ca="1" si="22"/>
        <v>0.2937836477716243</v>
      </c>
      <c r="AI21" s="7">
        <f t="shared" ca="1" si="23"/>
        <v>1.0053203595385418</v>
      </c>
      <c r="AJ21" s="30">
        <f t="shared" ca="1" si="7"/>
        <v>1.6963147250392658</v>
      </c>
      <c r="AK21" s="30">
        <f t="shared" ca="1" si="8"/>
        <v>1.0223918506769916</v>
      </c>
      <c r="AL21" s="30">
        <f t="shared" ca="1" si="9"/>
        <v>0.87814064747891096</v>
      </c>
      <c r="AM21" s="23">
        <f t="shared" ca="1" si="24"/>
        <v>0.34914432429850489</v>
      </c>
      <c r="AN21" s="16">
        <f t="shared" ca="1" si="25"/>
        <v>0.95026624907795121</v>
      </c>
      <c r="AO21" s="15">
        <f t="shared" ca="1" si="26"/>
        <v>0.11701781072373918</v>
      </c>
      <c r="AP21" s="15">
        <f t="shared" ca="1" si="27"/>
        <v>0.13940886459426283</v>
      </c>
      <c r="AQ21" s="4">
        <f t="shared" ca="1" si="41"/>
        <v>1.1913474002977669</v>
      </c>
      <c r="AR21" s="4"/>
      <c r="AS21" s="2">
        <f t="shared" ca="1" si="42"/>
        <v>0.69631472503926584</v>
      </c>
      <c r="AT21" s="2">
        <f t="shared" ca="1" si="43"/>
        <v>0.84071318447789189</v>
      </c>
      <c r="AU21" s="4">
        <f t="shared" ca="1" si="44"/>
        <v>1.2073752776526208</v>
      </c>
      <c r="AV21" s="4">
        <f t="shared" ca="1" si="45"/>
        <v>0.69631472503926584</v>
      </c>
      <c r="AW21" s="4">
        <f t="shared" ca="1" si="46"/>
        <v>0.42035659223894595</v>
      </c>
      <c r="AX21" s="4"/>
      <c r="AZ21" s="4">
        <f t="shared" ca="1" si="28"/>
        <v>2.6463147250392658</v>
      </c>
      <c r="BA21" s="4">
        <f t="shared" ca="1" si="29"/>
        <v>1.640356592238946</v>
      </c>
      <c r="BC21" s="4">
        <f t="shared" ca="1" si="30"/>
        <v>95</v>
      </c>
      <c r="BD21" s="4">
        <f t="shared" ca="1" si="31"/>
        <v>0.95</v>
      </c>
      <c r="BE21" s="4">
        <f t="shared" ca="1" si="32"/>
        <v>72</v>
      </c>
      <c r="BF21" s="4">
        <f t="shared" ca="1" si="33"/>
        <v>0.72</v>
      </c>
    </row>
    <row r="22" spans="1:63">
      <c r="A22" s="2">
        <f t="shared" ca="1" si="10"/>
        <v>0.33638563791401127</v>
      </c>
      <c r="B22" s="2">
        <f t="shared" ca="1" si="11"/>
        <v>0.66361436208598867</v>
      </c>
      <c r="C22" s="25">
        <f t="shared" ca="1" si="38"/>
        <v>1.6819281895700564E-2</v>
      </c>
      <c r="D22" s="16">
        <f t="shared" ca="1" si="12"/>
        <v>0.98318071810429941</v>
      </c>
      <c r="E22" s="16">
        <f t="shared" ca="1" si="0"/>
        <v>0.68107789793035689</v>
      </c>
      <c r="F22" s="31">
        <f t="shared" ca="1" si="13"/>
        <v>0.31892210206964311</v>
      </c>
      <c r="G22" s="17">
        <f t="shared" ca="1" si="39"/>
        <v>1.7235711963593932</v>
      </c>
      <c r="H22" s="16">
        <f t="shared" ca="1" si="14"/>
        <v>1.0164772070514316</v>
      </c>
      <c r="I22" s="16">
        <f t="shared" ca="1" si="15"/>
        <v>0.87711819101337385</v>
      </c>
      <c r="J22" s="19">
        <f t="shared" ca="1" si="48"/>
        <v>0.35980449590756347</v>
      </c>
      <c r="K22" s="16">
        <f t="shared" ca="1" si="40"/>
        <v>0.94679769903240274</v>
      </c>
      <c r="L22" s="16"/>
      <c r="M22" s="16"/>
      <c r="N22" s="16"/>
      <c r="R22">
        <f t="shared" ca="1" si="1"/>
        <v>0.13120001736662423</v>
      </c>
      <c r="S22">
        <f t="shared" ca="1" si="2"/>
        <v>-1.6985101983717103E-2</v>
      </c>
      <c r="T22">
        <f t="shared" ca="1" si="17"/>
        <v>-4.8207530521938324E-2</v>
      </c>
      <c r="U22">
        <f t="shared" ca="1" si="3"/>
        <v>1.2051882630484581E-2</v>
      </c>
      <c r="V22" s="25"/>
      <c r="W22" s="25"/>
      <c r="X22" s="34">
        <v>0.12525385131893724</v>
      </c>
      <c r="Y22" s="34">
        <v>-1.8967454684404611E-2</v>
      </c>
      <c r="Z22" s="34">
        <v>2.3841934419645744E-2</v>
      </c>
      <c r="AA22" s="34">
        <v>-7.9473114732152485E-3</v>
      </c>
      <c r="AB22" s="25"/>
      <c r="AC22" s="7">
        <v>20</v>
      </c>
      <c r="AD22" s="14">
        <f t="shared" ca="1" si="18"/>
        <v>0.18874414246098109</v>
      </c>
      <c r="AE22" s="14">
        <f t="shared" ca="1" si="19"/>
        <v>1.8547712137260173</v>
      </c>
      <c r="AF22" s="14">
        <f t="shared" ca="1" si="20"/>
        <v>1.1882362475286956</v>
      </c>
      <c r="AG22" s="14">
        <f t="shared" ca="1" si="21"/>
        <v>1.0488772314906378</v>
      </c>
      <c r="AH22" s="27">
        <f t="shared" ca="1" si="22"/>
        <v>0.30578989650747446</v>
      </c>
      <c r="AI22" s="7">
        <f t="shared" ca="1" si="23"/>
        <v>1.1185567395096667</v>
      </c>
      <c r="AJ22" s="30">
        <f t="shared" ca="1" si="7"/>
        <v>1.7235711963593932</v>
      </c>
      <c r="AK22" s="30">
        <f t="shared" ca="1" si="8"/>
        <v>1.2052213495124127</v>
      </c>
      <c r="AL22" s="30">
        <f t="shared" ca="1" si="9"/>
        <v>1.0658623334743549</v>
      </c>
      <c r="AM22" s="23">
        <f t="shared" ca="1" si="24"/>
        <v>0.25459390193753156</v>
      </c>
      <c r="AN22" s="16">
        <f t="shared" ca="1" si="25"/>
        <v>1.1355418414933838</v>
      </c>
      <c r="AO22" s="15">
        <f t="shared" ca="1" si="26"/>
        <v>5.4428493147391954E-2</v>
      </c>
      <c r="AP22" s="15">
        <f t="shared" ca="1" si="27"/>
        <v>0.18699345426171843</v>
      </c>
      <c r="AQ22" s="4">
        <f t="shared" ca="1" si="41"/>
        <v>3.435580216327899</v>
      </c>
      <c r="AR22" s="4"/>
      <c r="AS22" s="2">
        <f t="shared" ca="1" si="42"/>
        <v>0.72357119635939315</v>
      </c>
      <c r="AT22" s="2">
        <f t="shared" ca="1" si="43"/>
        <v>0.89359539806480548</v>
      </c>
      <c r="AU22" s="4">
        <f t="shared" ca="1" si="44"/>
        <v>1.2349792288041306</v>
      </c>
      <c r="AV22" s="4">
        <f t="shared" ca="1" si="45"/>
        <v>0.72357119635939315</v>
      </c>
      <c r="AW22" s="4">
        <f t="shared" ca="1" si="46"/>
        <v>0.44679769903240274</v>
      </c>
      <c r="AX22" s="4"/>
      <c r="AZ22" s="4">
        <f t="shared" ca="1" si="28"/>
        <v>2.2935711963593932</v>
      </c>
      <c r="BA22" s="4">
        <f t="shared" ca="1" si="29"/>
        <v>1.5967976990324027</v>
      </c>
      <c r="BC22" s="4">
        <f t="shared" ca="1" si="30"/>
        <v>57</v>
      </c>
      <c r="BD22" s="4">
        <f t="shared" ca="1" si="31"/>
        <v>0.56999999999999995</v>
      </c>
      <c r="BE22" s="4">
        <f t="shared" ca="1" si="32"/>
        <v>65</v>
      </c>
      <c r="BF22" s="4">
        <f t="shared" ca="1" si="33"/>
        <v>0.65</v>
      </c>
    </row>
    <row r="23" spans="1:63">
      <c r="A23" s="2">
        <f t="shared" ca="1" si="10"/>
        <v>0.38892797874821938</v>
      </c>
      <c r="B23" s="2">
        <f t="shared" ca="1" si="11"/>
        <v>0.61107202125178062</v>
      </c>
      <c r="C23" s="25">
        <f t="shared" ca="1" si="38"/>
        <v>1.9446398937410968E-2</v>
      </c>
      <c r="D23" s="16">
        <f t="shared" ca="1" si="12"/>
        <v>0.98055360106258904</v>
      </c>
      <c r="E23" s="16">
        <f t="shared" ca="1" si="0"/>
        <v>0.6271528639163011</v>
      </c>
      <c r="F23" s="31">
        <f t="shared" ca="1" si="13"/>
        <v>0.3728471360836989</v>
      </c>
      <c r="G23" s="17">
        <f t="shared" ca="1" si="39"/>
        <v>1.7850457351354168</v>
      </c>
      <c r="H23" s="16">
        <f t="shared" ca="1" si="14"/>
        <v>1.0705958181106658</v>
      </c>
      <c r="I23" s="16">
        <f t="shared" ca="1" si="15"/>
        <v>0.94227069364779203</v>
      </c>
      <c r="J23" s="19">
        <f t="shared" ca="1" si="48"/>
        <v>0.34422883616658473</v>
      </c>
      <c r="K23" s="16">
        <f t="shared" ca="1" si="40"/>
        <v>1.0064332558792288</v>
      </c>
      <c r="L23" s="16"/>
      <c r="M23" s="16"/>
      <c r="N23" s="16"/>
      <c r="R23">
        <f t="shared" ca="1" si="1"/>
        <v>-3.4202017831455718E-2</v>
      </c>
      <c r="S23">
        <f t="shared" ca="1" si="2"/>
        <v>-2.9446692315030606E-2</v>
      </c>
      <c r="T23">
        <f t="shared" ca="1" si="17"/>
        <v>2.7343528363120723E-2</v>
      </c>
      <c r="U23">
        <f t="shared" ca="1" si="3"/>
        <v>-6.8358820907801808E-3</v>
      </c>
      <c r="V23" s="25"/>
      <c r="W23" s="25"/>
      <c r="X23" s="34">
        <v>6.8937253085207428E-2</v>
      </c>
      <c r="Y23" s="34">
        <v>8.6000484330397614E-2</v>
      </c>
      <c r="Z23" s="34">
        <v>-1.5051137437417388E-2</v>
      </c>
      <c r="AA23" s="34">
        <v>5.0170458124724629E-3</v>
      </c>
      <c r="AB23" s="25"/>
      <c r="AC23" s="7">
        <v>21</v>
      </c>
      <c r="AD23" s="14">
        <f t="shared" ca="1" si="18"/>
        <v>0.18828392824569115</v>
      </c>
      <c r="AE23" s="14">
        <f t="shared" ca="1" si="19"/>
        <v>1.750843717303961</v>
      </c>
      <c r="AF23" s="14">
        <f t="shared" ca="1" si="20"/>
        <v>1.2294330540413265</v>
      </c>
      <c r="AG23" s="14">
        <f t="shared" ca="1" si="21"/>
        <v>1.1011079295784527</v>
      </c>
      <c r="AH23" s="27">
        <f t="shared" ca="1" si="22"/>
        <v>0.24771265996799707</v>
      </c>
      <c r="AI23" s="7">
        <f t="shared" ca="1" si="23"/>
        <v>1.1652704918098897</v>
      </c>
      <c r="AJ23" s="30">
        <f t="shared" ca="1" si="7"/>
        <v>1.7850457351354168</v>
      </c>
      <c r="AK23" s="30">
        <f t="shared" ca="1" si="8"/>
        <v>1.258879746356357</v>
      </c>
      <c r="AL23" s="30">
        <f t="shared" ca="1" si="9"/>
        <v>1.1305546218934832</v>
      </c>
      <c r="AM23" s="23">
        <f t="shared" ca="1" si="24"/>
        <v>0.24423225914618887</v>
      </c>
      <c r="AN23" s="16">
        <f t="shared" ca="1" si="25"/>
        <v>1.19471718412492</v>
      </c>
      <c r="AO23" s="15">
        <f t="shared" ca="1" si="26"/>
        <v>-6.110741957884025E-2</v>
      </c>
      <c r="AP23" s="15">
        <f t="shared" ca="1" si="27"/>
        <v>-8.4375109586406483E-2</v>
      </c>
      <c r="AQ23" s="4">
        <f t="shared" ca="1" si="41"/>
        <v>1.3807670192577264</v>
      </c>
      <c r="AR23" s="4"/>
      <c r="AS23" s="2">
        <f t="shared" ca="1" si="42"/>
        <v>0.78504573513541676</v>
      </c>
      <c r="AT23" s="2">
        <f t="shared" ca="1" si="43"/>
        <v>1.0128665117584577</v>
      </c>
      <c r="AU23" s="4">
        <f t="shared" ca="1" si="44"/>
        <v>1.290200642366069</v>
      </c>
      <c r="AV23" s="4">
        <f t="shared" ca="1" si="45"/>
        <v>0.78504573513541676</v>
      </c>
      <c r="AW23" s="4">
        <f t="shared" ca="1" si="46"/>
        <v>0.50643325587922883</v>
      </c>
      <c r="AX23" s="4"/>
      <c r="AZ23" s="4">
        <f t="shared" ca="1" si="28"/>
        <v>2.6050457351354166</v>
      </c>
      <c r="BA23" s="4">
        <f t="shared" ca="1" si="29"/>
        <v>1.4164332558792287</v>
      </c>
      <c r="BC23" s="4">
        <f t="shared" ca="1" si="30"/>
        <v>82</v>
      </c>
      <c r="BD23" s="4">
        <f t="shared" ca="1" si="31"/>
        <v>0.82</v>
      </c>
      <c r="BE23" s="4">
        <f t="shared" ca="1" si="32"/>
        <v>41</v>
      </c>
      <c r="BF23" s="4">
        <f t="shared" ca="1" si="33"/>
        <v>0.41</v>
      </c>
    </row>
    <row r="24" spans="1:63">
      <c r="A24" s="2">
        <f t="shared" ca="1" si="10"/>
        <v>0.19065196507019966</v>
      </c>
      <c r="B24" s="2">
        <f t="shared" ca="1" si="11"/>
        <v>0.80934803492980034</v>
      </c>
      <c r="C24" s="25">
        <f t="shared" ca="1" si="38"/>
        <v>9.5325982535099836E-3</v>
      </c>
      <c r="D24" s="16">
        <f t="shared" ca="1" si="12"/>
        <v>0.99046740174649006</v>
      </c>
      <c r="E24" s="16">
        <f t="shared" ca="1" si="0"/>
        <v>0.8306466674279529</v>
      </c>
      <c r="F24" s="31">
        <f t="shared" ca="1" si="13"/>
        <v>0.1693533325720471</v>
      </c>
      <c r="G24" s="17">
        <f t="shared" ca="1" si="39"/>
        <v>1.5530627991321337</v>
      </c>
      <c r="H24" s="16">
        <f t="shared" ca="1" si="14"/>
        <v>0.86637152402230577</v>
      </c>
      <c r="I24" s="16">
        <f t="shared" ca="1" si="15"/>
        <v>0.69640843668704755</v>
      </c>
      <c r="J24" s="19">
        <f t="shared" ca="1" si="48"/>
        <v>0.41133013585702244</v>
      </c>
      <c r="K24" s="16">
        <f t="shared" ca="1" si="40"/>
        <v>0.78138998035467666</v>
      </c>
      <c r="L24" s="16"/>
      <c r="M24" s="16"/>
      <c r="N24" s="16"/>
      <c r="R24">
        <f t="shared" ca="1" si="1"/>
        <v>5.9373477122549494E-3</v>
      </c>
      <c r="S24">
        <f t="shared" ca="1" si="2"/>
        <v>2.1561543507599437E-2</v>
      </c>
      <c r="T24">
        <f t="shared" ca="1" si="17"/>
        <v>-3.7165827624573394E-3</v>
      </c>
      <c r="U24">
        <f t="shared" ca="1" si="3"/>
        <v>9.2914569061433485E-4</v>
      </c>
      <c r="V24" s="25"/>
      <c r="W24" s="25"/>
      <c r="X24" s="34">
        <v>7.3519272288615961E-2</v>
      </c>
      <c r="Y24" s="34">
        <v>4.0571039072486464E-2</v>
      </c>
      <c r="Z24" s="34">
        <v>-1.7793616623155799E-2</v>
      </c>
      <c r="AA24" s="34">
        <v>5.9312055410519334E-3</v>
      </c>
      <c r="AB24" s="25"/>
      <c r="AC24" s="7">
        <v>22</v>
      </c>
      <c r="AD24" s="14">
        <f t="shared" ca="1" si="18"/>
        <v>9.5916673375797359E-2</v>
      </c>
      <c r="AE24" s="14">
        <f t="shared" ca="1" si="19"/>
        <v>1.5590001468443886</v>
      </c>
      <c r="AF24" s="14">
        <f t="shared" ca="1" si="20"/>
        <v>0.98384974090570254</v>
      </c>
      <c r="AG24" s="14">
        <f t="shared" ca="1" si="21"/>
        <v>0.81388665357044432</v>
      </c>
      <c r="AH24" s="27">
        <f t="shared" ca="1" si="22"/>
        <v>0.33562810141514171</v>
      </c>
      <c r="AI24" s="7">
        <f t="shared" ca="1" si="23"/>
        <v>0.89886819723807343</v>
      </c>
      <c r="AJ24" s="30">
        <f t="shared" ca="1" si="7"/>
        <v>1.5530627991321337</v>
      </c>
      <c r="AK24" s="30">
        <f t="shared" ca="1" si="8"/>
        <v>0.96228819739810312</v>
      </c>
      <c r="AL24" s="30">
        <f t="shared" ca="1" si="9"/>
        <v>0.7923251100628449</v>
      </c>
      <c r="AM24" s="23">
        <f t="shared" ca="1" si="24"/>
        <v>0.34728915024857687</v>
      </c>
      <c r="AN24" s="16">
        <f t="shared" ca="1" si="25"/>
        <v>0.87730665373047401</v>
      </c>
      <c r="AO24" s="15">
        <f t="shared" ca="1" si="26"/>
        <v>-0.1360398951935794</v>
      </c>
      <c r="AP24" s="15">
        <f t="shared" ca="1" si="27"/>
        <v>-6.3220307275945298E-2</v>
      </c>
      <c r="AQ24" s="4">
        <f t="shared" ca="1" si="41"/>
        <v>0.46471887666471146</v>
      </c>
      <c r="AR24" s="4"/>
      <c r="AS24" s="2">
        <f t="shared" ca="1" si="42"/>
        <v>0.55306279913213374</v>
      </c>
      <c r="AT24" s="2">
        <f t="shared" ca="1" si="43"/>
        <v>0.56277996070935332</v>
      </c>
      <c r="AU24" s="4">
        <f t="shared" ca="1" si="44"/>
        <v>1.0175697255220704</v>
      </c>
      <c r="AV24" s="4">
        <f t="shared" ca="1" si="45"/>
        <v>0.55306279913213374</v>
      </c>
      <c r="AW24" s="4">
        <f t="shared" ca="1" si="46"/>
        <v>0.28138998035467666</v>
      </c>
      <c r="AX24" s="4"/>
      <c r="AZ24" s="4">
        <f t="shared" ca="1" si="28"/>
        <v>2.2830627991321339</v>
      </c>
      <c r="BA24" s="4">
        <f t="shared" ca="1" si="29"/>
        <v>1.5413899803546767</v>
      </c>
      <c r="BC24" s="4">
        <f t="shared" ca="1" si="30"/>
        <v>73</v>
      </c>
      <c r="BD24" s="4">
        <f t="shared" ca="1" si="31"/>
        <v>0.73</v>
      </c>
      <c r="BE24" s="4">
        <f t="shared" ca="1" si="32"/>
        <v>76</v>
      </c>
      <c r="BF24" s="4">
        <f t="shared" ca="1" si="33"/>
        <v>0.76</v>
      </c>
    </row>
    <row r="25" spans="1:63">
      <c r="A25" s="2">
        <f t="shared" ca="1" si="10"/>
        <v>0.18361260545400801</v>
      </c>
      <c r="B25" s="2">
        <f t="shared" ca="1" si="11"/>
        <v>0.81638739454599196</v>
      </c>
      <c r="C25" s="25">
        <f t="shared" ca="1" si="38"/>
        <v>9.1806302727004008E-3</v>
      </c>
      <c r="D25" s="16">
        <f t="shared" ca="1" si="12"/>
        <v>0.99081936972729956</v>
      </c>
      <c r="E25" s="16">
        <f t="shared" ca="1" si="0"/>
        <v>0.8378712733498338</v>
      </c>
      <c r="F25" s="31">
        <f t="shared" ca="1" si="13"/>
        <v>0.1621287266501662</v>
      </c>
      <c r="G25" s="17">
        <f t="shared" ca="1" si="39"/>
        <v>1.5448267483811895</v>
      </c>
      <c r="H25" s="16">
        <f t="shared" ca="1" si="14"/>
        <v>0.85912098361762834</v>
      </c>
      <c r="I25" s="16">
        <f t="shared" ca="1" si="15"/>
        <v>0.6876796307629699</v>
      </c>
      <c r="J25" s="19">
        <f t="shared" ca="1" si="48"/>
        <v>0.41418422067923699</v>
      </c>
      <c r="K25" s="16">
        <f t="shared" ca="1" si="40"/>
        <v>0.77340030719029906</v>
      </c>
      <c r="L25" s="16"/>
      <c r="M25" s="16"/>
      <c r="N25" s="16"/>
      <c r="R25">
        <f t="shared" ca="1" si="1"/>
        <v>-0.11024950456409943</v>
      </c>
      <c r="S25">
        <f t="shared" ca="1" si="2"/>
        <v>9.2414949993634393E-2</v>
      </c>
      <c r="T25">
        <f t="shared" ca="1" si="17"/>
        <v>-4.2799345991870311E-2</v>
      </c>
      <c r="U25">
        <f t="shared" ca="1" si="3"/>
        <v>1.0699836497967578E-2</v>
      </c>
      <c r="V25" s="25"/>
      <c r="W25" s="25"/>
      <c r="X25" s="34">
        <v>0.20753120734431105</v>
      </c>
      <c r="Y25" s="34">
        <v>6.5424415493447949E-2</v>
      </c>
      <c r="Z25" s="34">
        <v>-5.1013967336220691E-2</v>
      </c>
      <c r="AA25" s="34">
        <v>1.7004655778740229E-2</v>
      </c>
      <c r="AB25" s="25"/>
      <c r="AC25" s="7">
        <v>23</v>
      </c>
      <c r="AD25" s="14">
        <f t="shared" ca="1" si="18"/>
        <v>5.3820591976689536E-2</v>
      </c>
      <c r="AE25" s="14">
        <f t="shared" ca="1" si="19"/>
        <v>1.4345772438170901</v>
      </c>
      <c r="AF25" s="14">
        <f t="shared" ca="1" si="20"/>
        <v>1.0053565255879522</v>
      </c>
      <c r="AG25" s="14">
        <f t="shared" ca="1" si="21"/>
        <v>0.83391517273329385</v>
      </c>
      <c r="AH25" s="27">
        <f t="shared" ca="1" si="22"/>
        <v>0.27622585189069188</v>
      </c>
      <c r="AI25" s="7">
        <f t="shared" ca="1" si="23"/>
        <v>0.91963584916062302</v>
      </c>
      <c r="AJ25" s="30">
        <f t="shared" ca="1" si="7"/>
        <v>1.5448267483811895</v>
      </c>
      <c r="AK25" s="30">
        <f t="shared" ca="1" si="8"/>
        <v>0.91294157559431788</v>
      </c>
      <c r="AL25" s="30">
        <f t="shared" ca="1" si="9"/>
        <v>0.74150022273965943</v>
      </c>
      <c r="AM25" s="23">
        <f t="shared" ca="1" si="24"/>
        <v>0.37742474030181156</v>
      </c>
      <c r="AN25" s="16">
        <f t="shared" ca="1" si="25"/>
        <v>0.82722089916698871</v>
      </c>
      <c r="AO25" s="15">
        <f t="shared" ca="1" si="26"/>
        <v>-0.10014735016963161</v>
      </c>
      <c r="AP25" s="15">
        <f t="shared" ca="1" si="27"/>
        <v>-7.3258563135609189E-2</v>
      </c>
      <c r="AQ25" s="4">
        <f t="shared" ca="1" si="41"/>
        <v>0.73150775344052887</v>
      </c>
      <c r="AR25" s="4"/>
      <c r="AS25" s="2">
        <f t="shared" ca="1" si="42"/>
        <v>0.5448267483811895</v>
      </c>
      <c r="AT25" s="2">
        <f t="shared" ca="1" si="43"/>
        <v>0.54680061438059813</v>
      </c>
      <c r="AU25" s="4">
        <f t="shared" ca="1" si="44"/>
        <v>1.0036229241777748</v>
      </c>
      <c r="AV25" s="4">
        <f t="shared" ca="1" si="45"/>
        <v>0.5448267483811895</v>
      </c>
      <c r="AW25" s="4">
        <f t="shared" ca="1" si="46"/>
        <v>0.27340030719029906</v>
      </c>
      <c r="AX25" s="4"/>
      <c r="AZ25" s="4">
        <f t="shared" ca="1" si="28"/>
        <v>2.4748267483811897</v>
      </c>
      <c r="BA25" s="4">
        <f t="shared" ca="1" si="29"/>
        <v>1.1334003071902989</v>
      </c>
      <c r="BC25" s="4">
        <f t="shared" ca="1" si="30"/>
        <v>93</v>
      </c>
      <c r="BD25" s="4">
        <f t="shared" ca="1" si="31"/>
        <v>0.93</v>
      </c>
      <c r="BE25" s="4">
        <f t="shared" ca="1" si="32"/>
        <v>36</v>
      </c>
      <c r="BF25" s="4">
        <f t="shared" ca="1" si="33"/>
        <v>0.36</v>
      </c>
    </row>
    <row r="26" spans="1:63">
      <c r="A26" s="2">
        <f t="shared" ca="1" si="10"/>
        <v>0.16921896462206756</v>
      </c>
      <c r="B26" s="2">
        <f t="shared" ca="1" si="11"/>
        <v>0.83078103537793246</v>
      </c>
      <c r="C26" s="25">
        <f t="shared" ca="1" si="38"/>
        <v>8.4609482311033789E-3</v>
      </c>
      <c r="D26" s="16">
        <f t="shared" ca="1" si="12"/>
        <v>0.99153905176889667</v>
      </c>
      <c r="E26" s="16">
        <f t="shared" ca="1" si="0"/>
        <v>0.85264369420366759</v>
      </c>
      <c r="F26" s="31">
        <f t="shared" ca="1" si="13"/>
        <v>0.14735630579633241</v>
      </c>
      <c r="G26" s="17">
        <f t="shared" ca="1" si="39"/>
        <v>1.527986188607819</v>
      </c>
      <c r="H26" s="16">
        <f t="shared" ca="1" si="14"/>
        <v>0.84429553356072962</v>
      </c>
      <c r="I26" s="16">
        <f t="shared" ca="1" si="15"/>
        <v>0.66983151613136371</v>
      </c>
      <c r="J26" s="19">
        <f t="shared" ca="1" si="48"/>
        <v>0.42014004063886118</v>
      </c>
      <c r="K26" s="16">
        <f t="shared" ca="1" si="40"/>
        <v>0.75706352484604666</v>
      </c>
      <c r="L26" s="16"/>
      <c r="M26" s="16"/>
      <c r="N26" s="16"/>
      <c r="R26">
        <f t="shared" ca="1" si="1"/>
        <v>-3.3810558212944895E-2</v>
      </c>
      <c r="S26">
        <f t="shared" ca="1" si="2"/>
        <v>1.3495078817769497E-2</v>
      </c>
      <c r="T26">
        <f t="shared" ca="1" si="17"/>
        <v>4.5460602252427672E-2</v>
      </c>
      <c r="U26">
        <f t="shared" ca="1" si="3"/>
        <v>-1.1365150563106918E-2</v>
      </c>
      <c r="V26" s="25"/>
      <c r="W26" s="25"/>
      <c r="X26" s="34">
        <v>-3.1458060495232872E-2</v>
      </c>
      <c r="Y26" s="34">
        <v>-2.603855816230554E-2</v>
      </c>
      <c r="Z26" s="34">
        <v>5.3951377967997587E-2</v>
      </c>
      <c r="AA26" s="34">
        <v>-1.7983792655999194E-2</v>
      </c>
      <c r="AB26" s="25"/>
      <c r="AC26" s="7">
        <v>24</v>
      </c>
      <c r="AD26" s="14">
        <f t="shared" ca="1" si="18"/>
        <v>0.13922269802604639</v>
      </c>
      <c r="AE26" s="14">
        <f t="shared" ca="1" si="19"/>
        <v>1.4941756303948741</v>
      </c>
      <c r="AF26" s="14">
        <f t="shared" ca="1" si="20"/>
        <v>0.99701331040454544</v>
      </c>
      <c r="AG26" s="14">
        <f t="shared" ca="1" si="21"/>
        <v>0.82254929297517954</v>
      </c>
      <c r="AH26" s="27">
        <f t="shared" ca="1" si="22"/>
        <v>0.30552511229931789</v>
      </c>
      <c r="AI26" s="7">
        <f t="shared" ca="1" si="23"/>
        <v>0.90978130168986249</v>
      </c>
      <c r="AJ26" s="30">
        <f t="shared" ca="1" si="7"/>
        <v>1.527986188607819</v>
      </c>
      <c r="AK26" s="30">
        <f t="shared" ca="1" si="8"/>
        <v>0.98351823158677598</v>
      </c>
      <c r="AL26" s="30">
        <f t="shared" ca="1" si="9"/>
        <v>0.80905421415741008</v>
      </c>
      <c r="AM26" s="23">
        <f t="shared" ca="1" si="24"/>
        <v>0.32653431711691755</v>
      </c>
      <c r="AN26" s="16">
        <f t="shared" ca="1" si="25"/>
        <v>0.89628622287209303</v>
      </c>
      <c r="AO26" s="15">
        <f t="shared" ca="1" si="26"/>
        <v>-0.11505955397197232</v>
      </c>
      <c r="AP26" s="15">
        <f t="shared" ca="1" si="27"/>
        <v>-6.5593220725457702E-2</v>
      </c>
      <c r="AQ26" s="4">
        <f t="shared" ca="1" si="41"/>
        <v>0.57008061009375843</v>
      </c>
      <c r="AR26" s="4"/>
      <c r="AS26" s="2">
        <f t="shared" ca="1" si="42"/>
        <v>0.52798618860781898</v>
      </c>
      <c r="AT26" s="2">
        <f t="shared" ca="1" si="43"/>
        <v>0.51412704969209333</v>
      </c>
      <c r="AU26" s="4">
        <f t="shared" ca="1" si="44"/>
        <v>0.97375094422020947</v>
      </c>
      <c r="AV26" s="4">
        <f t="shared" ca="1" si="45"/>
        <v>0.52798618860781898</v>
      </c>
      <c r="AW26" s="4">
        <f t="shared" ca="1" si="46"/>
        <v>0.25706352484604666</v>
      </c>
      <c r="AX26" s="4"/>
      <c r="AZ26" s="4">
        <f t="shared" ca="1" si="28"/>
        <v>1.9679861886078189</v>
      </c>
      <c r="BA26" s="4">
        <f t="shared" ca="1" si="29"/>
        <v>1.0770635248460467</v>
      </c>
      <c r="BC26" s="4">
        <f t="shared" ca="1" si="30"/>
        <v>44</v>
      </c>
      <c r="BD26" s="4">
        <f t="shared" ca="1" si="31"/>
        <v>0.44</v>
      </c>
      <c r="BE26" s="4">
        <f t="shared" ca="1" si="32"/>
        <v>32</v>
      </c>
      <c r="BF26" s="4">
        <f t="shared" ca="1" si="33"/>
        <v>0.32</v>
      </c>
    </row>
    <row r="27" spans="1:63">
      <c r="A27" s="2">
        <f t="shared" ca="1" si="10"/>
        <v>0.2042096685813351</v>
      </c>
      <c r="B27" s="2">
        <f t="shared" ca="1" si="11"/>
        <v>0.79579033141866495</v>
      </c>
      <c r="C27" s="25">
        <f t="shared" ca="1" si="38"/>
        <v>1.0210483429066755E-2</v>
      </c>
      <c r="D27" s="16">
        <f t="shared" ca="1" si="12"/>
        <v>0.98978951657093328</v>
      </c>
      <c r="E27" s="16">
        <f t="shared" ca="1" si="0"/>
        <v>0.81673218224547195</v>
      </c>
      <c r="F27" s="31">
        <f t="shared" ca="1" si="13"/>
        <v>0.18326781775452805</v>
      </c>
      <c r="G27" s="17">
        <f t="shared" ca="1" si="39"/>
        <v>1.5689253122401621</v>
      </c>
      <c r="H27" s="16">
        <f t="shared" ca="1" si="14"/>
        <v>0.88033595863877523</v>
      </c>
      <c r="I27" s="16">
        <f t="shared" ca="1" si="15"/>
        <v>0.71321998904085548</v>
      </c>
      <c r="J27" s="19">
        <f t="shared" ca="1" si="48"/>
        <v>0.40593863786988682</v>
      </c>
      <c r="K27" s="16">
        <f t="shared" ca="1" si="40"/>
        <v>0.7967779738398153</v>
      </c>
      <c r="L27" s="16"/>
      <c r="M27" s="16"/>
      <c r="N27" s="16"/>
      <c r="R27">
        <f t="shared" ca="1" si="1"/>
        <v>-9.9510904164452574E-2</v>
      </c>
      <c r="S27">
        <f t="shared" ca="1" si="2"/>
        <v>-0.10144763632303122</v>
      </c>
      <c r="T27">
        <f t="shared" ca="1" si="17"/>
        <v>-1.0539240502418945E-2</v>
      </c>
      <c r="U27">
        <f t="shared" ca="1" si="3"/>
        <v>2.6348101256047363E-3</v>
      </c>
      <c r="V27" s="25"/>
      <c r="W27" s="25"/>
      <c r="X27" s="34">
        <v>5.4343054316169592E-2</v>
      </c>
      <c r="Y27" s="34">
        <v>7.3458019885455153E-2</v>
      </c>
      <c r="Z27" s="34">
        <v>2.9556908423383599E-2</v>
      </c>
      <c r="AA27" s="34">
        <v>-9.8523028077945329E-3</v>
      </c>
      <c r="AB27" s="25"/>
      <c r="AC27" s="7">
        <v>25</v>
      </c>
      <c r="AD27" s="14">
        <f t="shared" ca="1" si="18"/>
        <v>0.22197602447404188</v>
      </c>
      <c r="AE27" s="14">
        <f t="shared" ca="1" si="19"/>
        <v>1.4694144080757094</v>
      </c>
      <c r="AF27" s="14">
        <f t="shared" ca="1" si="20"/>
        <v>1.000864346789786</v>
      </c>
      <c r="AG27" s="14">
        <f t="shared" ca="1" si="21"/>
        <v>0.83374837719186612</v>
      </c>
      <c r="AH27" s="27">
        <f t="shared" ca="1" si="22"/>
        <v>0.29065910289731606</v>
      </c>
      <c r="AI27" s="7">
        <f t="shared" ca="1" si="23"/>
        <v>0.91730636199082605</v>
      </c>
      <c r="AJ27" s="30">
        <f t="shared" ca="1" si="7"/>
        <v>1.5689253122401621</v>
      </c>
      <c r="AK27" s="30">
        <f t="shared" ca="1" si="8"/>
        <v>1.1023119831128172</v>
      </c>
      <c r="AL27" s="30">
        <f t="shared" ca="1" si="9"/>
        <v>0.93519601351489734</v>
      </c>
      <c r="AM27" s="23">
        <f t="shared" ca="1" si="24"/>
        <v>0.26666365521785312</v>
      </c>
      <c r="AN27" s="16">
        <f t="shared" ca="1" si="25"/>
        <v>1.0187539983138572</v>
      </c>
      <c r="AO27" s="15">
        <f t="shared" ca="1" si="26"/>
        <v>-5.9815074053626294E-2</v>
      </c>
      <c r="AP27" s="15">
        <f t="shared" ca="1" si="27"/>
        <v>-8.3368961056878854E-2</v>
      </c>
      <c r="AQ27" s="4">
        <f t="shared" ca="1" si="41"/>
        <v>1.3937784475889086</v>
      </c>
      <c r="AR27" s="4"/>
      <c r="AS27" s="2">
        <f t="shared" ca="1" si="42"/>
        <v>0.56892531224016207</v>
      </c>
      <c r="AT27" s="2">
        <f t="shared" ca="1" si="43"/>
        <v>0.5935559476796306</v>
      </c>
      <c r="AU27" s="4">
        <f t="shared" ca="1" si="44"/>
        <v>1.0432932669887451</v>
      </c>
      <c r="AV27" s="4">
        <f t="shared" ca="1" si="45"/>
        <v>0.56892531224016207</v>
      </c>
      <c r="AW27" s="4">
        <f t="shared" ca="1" si="46"/>
        <v>0.2967779738398153</v>
      </c>
      <c r="AX27" s="4"/>
      <c r="AZ27" s="4">
        <f t="shared" ca="1" si="28"/>
        <v>1.778925312240162</v>
      </c>
      <c r="BA27" s="4">
        <f t="shared" ca="1" si="29"/>
        <v>1.0967779738398153</v>
      </c>
      <c r="BC27" s="4">
        <f t="shared" ca="1" si="30"/>
        <v>21</v>
      </c>
      <c r="BD27" s="4">
        <f t="shared" ca="1" si="31"/>
        <v>0.21</v>
      </c>
      <c r="BE27" s="4">
        <f t="shared" ca="1" si="32"/>
        <v>30</v>
      </c>
      <c r="BF27" s="4">
        <f t="shared" ca="1" si="33"/>
        <v>0.3</v>
      </c>
    </row>
    <row r="28" spans="1:63">
      <c r="A28" s="2">
        <f t="shared" ca="1" si="10"/>
        <v>0.31997612357743466</v>
      </c>
      <c r="B28" s="2">
        <f t="shared" ca="1" si="11"/>
        <v>0.68002387642256534</v>
      </c>
      <c r="C28" s="25">
        <f t="shared" ca="1" si="38"/>
        <v>1.5998806178871734E-2</v>
      </c>
      <c r="D28" s="16">
        <f t="shared" ca="1" si="12"/>
        <v>0.98400119382112827</v>
      </c>
      <c r="E28" s="16">
        <f t="shared" ca="1" si="0"/>
        <v>0.69791924159158036</v>
      </c>
      <c r="F28" s="31">
        <f t="shared" ca="1" si="13"/>
        <v>0.30208075840841964</v>
      </c>
      <c r="G28" s="17">
        <f t="shared" ca="1" si="39"/>
        <v>1.7043720645855984</v>
      </c>
      <c r="H28" s="16">
        <f t="shared" ca="1" si="14"/>
        <v>0.9995754072847578</v>
      </c>
      <c r="I28" s="16">
        <f t="shared" ca="1" si="15"/>
        <v>0.856770393236019</v>
      </c>
      <c r="J28" s="19">
        <f t="shared" ca="1" si="48"/>
        <v>0.3649617417384497</v>
      </c>
      <c r="K28" s="16">
        <f t="shared" ca="1" si="40"/>
        <v>0.92817290026038846</v>
      </c>
      <c r="L28" s="16"/>
      <c r="M28" s="16"/>
      <c r="N28" s="16"/>
      <c r="R28">
        <f t="shared" ca="1" si="1"/>
        <v>-0.14322602064329223</v>
      </c>
      <c r="S28">
        <f t="shared" ca="1" si="2"/>
        <v>-5.940060150377046E-2</v>
      </c>
      <c r="T28">
        <f t="shared" ca="1" si="17"/>
        <v>-7.5894038559619209E-2</v>
      </c>
      <c r="U28">
        <f t="shared" ca="1" si="3"/>
        <v>1.8973509639904802E-2</v>
      </c>
      <c r="V28" s="25"/>
      <c r="W28" s="25"/>
      <c r="X28" s="34">
        <v>-0.16608735553566986</v>
      </c>
      <c r="Y28" s="34">
        <v>1.0183589053254657E-2</v>
      </c>
      <c r="Z28" s="34">
        <v>1.405088875714275E-2</v>
      </c>
      <c r="AA28" s="34">
        <v>-4.6836295857142505E-3</v>
      </c>
      <c r="AB28" s="25"/>
      <c r="AC28" s="7">
        <v>26</v>
      </c>
      <c r="AD28" s="14">
        <f t="shared" ca="1" si="18"/>
        <v>3.1083633660303381E-2</v>
      </c>
      <c r="AE28" s="14">
        <f t="shared" ca="1" si="19"/>
        <v>1.5611460439423062</v>
      </c>
      <c r="AF28" s="14">
        <f t="shared" ca="1" si="20"/>
        <v>0.97125843944129064</v>
      </c>
      <c r="AG28" s="14">
        <f t="shared" ca="1" si="21"/>
        <v>0.82845342539255196</v>
      </c>
      <c r="AH28" s="27">
        <f t="shared" ca="1" si="22"/>
        <v>0.33360129050864357</v>
      </c>
      <c r="AI28" s="7">
        <f t="shared" ca="1" si="23"/>
        <v>0.8998559324169213</v>
      </c>
      <c r="AJ28" s="30">
        <f t="shared" ca="1" si="7"/>
        <v>1.7043720645855984</v>
      </c>
      <c r="AK28" s="30">
        <f t="shared" ca="1" si="8"/>
        <v>1.0306590409450611</v>
      </c>
      <c r="AL28" s="30">
        <f t="shared" ca="1" si="9"/>
        <v>0.88785402689632242</v>
      </c>
      <c r="AM28" s="23">
        <f t="shared" ca="1" si="24"/>
        <v>0.34636185936543079</v>
      </c>
      <c r="AN28" s="16">
        <f t="shared" ca="1" si="25"/>
        <v>0.95925653392069177</v>
      </c>
      <c r="AO28" s="15">
        <f t="shared" ca="1" si="26"/>
        <v>0.24802411091673759</v>
      </c>
      <c r="AP28" s="15">
        <f t="shared" ca="1" si="27"/>
        <v>0.45878302082801903</v>
      </c>
      <c r="AQ28" s="4">
        <f t="shared" ca="1" si="41"/>
        <v>1.8497517000757793</v>
      </c>
      <c r="AR28" s="4"/>
      <c r="AS28" s="2">
        <f t="shared" ca="1" si="42"/>
        <v>0.70437206458559842</v>
      </c>
      <c r="AT28" s="2">
        <f t="shared" ca="1" si="43"/>
        <v>0.85634580052077691</v>
      </c>
      <c r="AU28" s="4">
        <f t="shared" ca="1" si="44"/>
        <v>1.215757755845398</v>
      </c>
      <c r="AV28" s="4">
        <f t="shared" ca="1" si="45"/>
        <v>0.70437206458559842</v>
      </c>
      <c r="AW28" s="4">
        <f t="shared" ca="1" si="46"/>
        <v>0.42817290026038846</v>
      </c>
      <c r="AX28" s="4"/>
      <c r="AZ28" s="4">
        <f t="shared" ca="1" si="28"/>
        <v>2.4243720645855982</v>
      </c>
      <c r="BA28" s="4">
        <f t="shared" ca="1" si="29"/>
        <v>1.4581729002603885</v>
      </c>
      <c r="BC28" s="4">
        <f t="shared" ca="1" si="30"/>
        <v>72</v>
      </c>
      <c r="BD28" s="4">
        <f t="shared" ca="1" si="31"/>
        <v>0.72</v>
      </c>
      <c r="BE28" s="4">
        <f t="shared" ca="1" si="32"/>
        <v>53</v>
      </c>
      <c r="BF28" s="4">
        <f t="shared" ca="1" si="33"/>
        <v>0.53</v>
      </c>
    </row>
    <row r="29" spans="1:63">
      <c r="A29" s="2">
        <f t="shared" ca="1" si="10"/>
        <v>0.59219378283238255</v>
      </c>
      <c r="B29" s="2">
        <f t="shared" ca="1" si="11"/>
        <v>0.40780621716761745</v>
      </c>
      <c r="C29" s="25">
        <f t="shared" ca="1" si="38"/>
        <v>2.9609689141619128E-2</v>
      </c>
      <c r="D29" s="16">
        <f t="shared" ca="1" si="12"/>
        <v>0.9703903108583809</v>
      </c>
      <c r="E29" s="16">
        <f t="shared" ca="1" si="0"/>
        <v>0.41853795972465996</v>
      </c>
      <c r="F29" s="31">
        <f t="shared" ca="1" si="13"/>
        <v>0.5814620402753401</v>
      </c>
      <c r="G29" s="17">
        <f t="shared" ca="1" si="39"/>
        <v>2.0228667259138877</v>
      </c>
      <c r="H29" s="16">
        <f t="shared" ca="1" si="14"/>
        <v>1.279959596317354</v>
      </c>
      <c r="I29" s="16">
        <f t="shared" ca="1" si="15"/>
        <v>1.1943202907121544</v>
      </c>
      <c r="J29" s="19">
        <f t="shared" ca="1" si="48"/>
        <v>0.29501336420800267</v>
      </c>
      <c r="K29" s="16">
        <f t="shared" ca="1" si="40"/>
        <v>1.2371399435147543</v>
      </c>
      <c r="L29" s="16"/>
      <c r="M29" s="16"/>
      <c r="N29" s="16"/>
      <c r="R29">
        <f t="shared" ca="1" si="1"/>
        <v>4.943612614588748E-2</v>
      </c>
      <c r="S29">
        <f t="shared" ca="1" si="2"/>
        <v>4.1228693292752631E-2</v>
      </c>
      <c r="T29">
        <f t="shared" ca="1" si="17"/>
        <v>-1.1489584230315321E-2</v>
      </c>
      <c r="U29">
        <f t="shared" ca="1" si="3"/>
        <v>2.8723960575788303E-3</v>
      </c>
      <c r="V29" s="25"/>
      <c r="W29" s="25"/>
      <c r="X29" s="34">
        <v>7.9895915289058983E-2</v>
      </c>
      <c r="Y29" s="34">
        <v>2.2716890847155481E-2</v>
      </c>
      <c r="Z29" s="34">
        <v>1.211302195998161E-2</v>
      </c>
      <c r="AA29" s="34">
        <v>-4.0376739866605366E-3</v>
      </c>
      <c r="AB29" s="25"/>
      <c r="AC29" s="7">
        <v>27</v>
      </c>
      <c r="AD29" s="14">
        <f t="shared" ca="1" si="18"/>
        <v>0.15371744759425179</v>
      </c>
      <c r="AE29" s="14">
        <f t="shared" ca="1" si="19"/>
        <v>2.0723028520597753</v>
      </c>
      <c r="AF29" s="14">
        <f t="shared" ca="1" si="20"/>
        <v>1.4749057372043584</v>
      </c>
      <c r="AG29" s="14">
        <f t="shared" ca="1" si="21"/>
        <v>1.3892664315991587</v>
      </c>
      <c r="AH29" s="27">
        <f t="shared" ca="1" si="22"/>
        <v>0.22237506673690105</v>
      </c>
      <c r="AI29" s="7">
        <f t="shared" ca="1" si="23"/>
        <v>1.4320860844017584</v>
      </c>
      <c r="AJ29" s="30">
        <f t="shared" ca="1" si="7"/>
        <v>2.0228667259138877</v>
      </c>
      <c r="AK29" s="30">
        <f t="shared" ca="1" si="8"/>
        <v>1.4336770439116058</v>
      </c>
      <c r="AL29" s="30">
        <f t="shared" ca="1" si="9"/>
        <v>1.3480377383064062</v>
      </c>
      <c r="AM29" s="23">
        <f t="shared" ca="1" si="24"/>
        <v>0.22548139548565682</v>
      </c>
      <c r="AN29" s="16">
        <f t="shared" ca="1" si="25"/>
        <v>1.3908573911090061</v>
      </c>
      <c r="AO29" s="15">
        <f t="shared" ca="1" si="26"/>
        <v>-6.5232245677347644E-2</v>
      </c>
      <c r="AP29" s="15">
        <f t="shared" ca="1" si="27"/>
        <v>-9.1560085280403269E-2</v>
      </c>
      <c r="AQ29" s="4">
        <f t="shared" ca="1" si="41"/>
        <v>1.4036016134302449</v>
      </c>
      <c r="AR29" s="4"/>
      <c r="AS29" s="2">
        <f t="shared" ca="1" si="42"/>
        <v>1.0228667259138877</v>
      </c>
      <c r="AT29" s="2">
        <f t="shared" ca="1" si="43"/>
        <v>1.4742798870295086</v>
      </c>
      <c r="AU29" s="4">
        <f t="shared" ca="1" si="44"/>
        <v>1.4413215814722125</v>
      </c>
      <c r="AV29" s="4">
        <f t="shared" ca="1" si="45"/>
        <v>1.0228667259138877</v>
      </c>
      <c r="AW29" s="4">
        <f t="shared" ca="1" si="46"/>
        <v>0.73713994351475431</v>
      </c>
      <c r="AX29" s="4"/>
      <c r="AZ29" s="4">
        <f t="shared" ca="1" si="28"/>
        <v>2.3728667259138878</v>
      </c>
      <c r="BA29" s="4">
        <f t="shared" ca="1" si="29"/>
        <v>2.0371399435147541</v>
      </c>
      <c r="BC29" s="4">
        <f t="shared" ca="1" si="30"/>
        <v>35</v>
      </c>
      <c r="BD29" s="4">
        <f t="shared" ca="1" si="31"/>
        <v>0.35</v>
      </c>
      <c r="BE29" s="4">
        <f t="shared" ca="1" si="32"/>
        <v>80</v>
      </c>
      <c r="BF29" s="4">
        <f t="shared" ca="1" si="33"/>
        <v>0.8</v>
      </c>
    </row>
    <row r="30" spans="1:63">
      <c r="A30" s="2">
        <f t="shared" ca="1" si="10"/>
        <v>0.2367602108387426</v>
      </c>
      <c r="B30" s="2">
        <f t="shared" ca="1" si="11"/>
        <v>0.76323978916125745</v>
      </c>
      <c r="C30" s="25">
        <f t="shared" ca="1" si="38"/>
        <v>1.183801054193713E-2</v>
      </c>
      <c r="D30" s="16">
        <f t="shared" ca="1" si="12"/>
        <v>0.98816198945806288</v>
      </c>
      <c r="E30" s="16">
        <f t="shared" ca="1" si="0"/>
        <v>0.7833250467707642</v>
      </c>
      <c r="F30" s="31">
        <f t="shared" ca="1" si="13"/>
        <v>0.2166749532292358</v>
      </c>
      <c r="G30" s="17">
        <f t="shared" ca="1" si="39"/>
        <v>1.6070094466813289</v>
      </c>
      <c r="H30" s="16">
        <f t="shared" ca="1" si="14"/>
        <v>0.91386301716390494</v>
      </c>
      <c r="I30" s="16">
        <f t="shared" ca="1" si="15"/>
        <v>0.75358266144004082</v>
      </c>
      <c r="J30" s="19">
        <f t="shared" ca="1" si="48"/>
        <v>0.39353631360289537</v>
      </c>
      <c r="K30" s="16">
        <f t="shared" ca="1" si="40"/>
        <v>0.83372283930197288</v>
      </c>
      <c r="L30" s="16"/>
      <c r="M30" s="16"/>
      <c r="N30" s="16"/>
      <c r="R30">
        <f t="shared" ca="1" si="1"/>
        <v>-5.4858437456492264E-2</v>
      </c>
      <c r="S30">
        <f t="shared" ca="1" si="2"/>
        <v>6.5754117763758531E-3</v>
      </c>
      <c r="T30">
        <f t="shared" ca="1" si="17"/>
        <v>2.3029107236489875E-3</v>
      </c>
      <c r="U30">
        <f t="shared" ca="1" si="3"/>
        <v>-5.7572768091224689E-4</v>
      </c>
      <c r="V30" s="25"/>
      <c r="W30" s="25"/>
      <c r="X30" s="34">
        <v>-3.3162159305598132E-3</v>
      </c>
      <c r="Y30" s="34">
        <v>-5.1002660426817028E-3</v>
      </c>
      <c r="Z30" s="34">
        <v>-2.1457590631334969E-2</v>
      </c>
      <c r="AA30" s="34">
        <v>7.1525302104449894E-3</v>
      </c>
      <c r="AB30" s="25"/>
      <c r="AC30" s="7">
        <v>28</v>
      </c>
      <c r="AD30" s="14">
        <f t="shared" ca="1" si="18"/>
        <v>5.1516461466506042E-2</v>
      </c>
      <c r="AE30" s="14">
        <f t="shared" ca="1" si="19"/>
        <v>1.5521510092248367</v>
      </c>
      <c r="AF30" s="14">
        <f t="shared" ca="1" si="20"/>
        <v>0.97195489040678684</v>
      </c>
      <c r="AG30" s="14">
        <f t="shared" ca="1" si="21"/>
        <v>0.81167453468292272</v>
      </c>
      <c r="AH30" s="27">
        <f t="shared" ca="1" si="22"/>
        <v>0.33685014136600483</v>
      </c>
      <c r="AI30" s="7">
        <f t="shared" ca="1" si="23"/>
        <v>0.89181471254485478</v>
      </c>
      <c r="AJ30" s="30">
        <f t="shared" ca="1" si="7"/>
        <v>1.6070094466813289</v>
      </c>
      <c r="AK30" s="30">
        <f t="shared" ca="1" si="8"/>
        <v>0.96537947863041096</v>
      </c>
      <c r="AL30" s="30">
        <f t="shared" ca="1" si="9"/>
        <v>0.80509912290654684</v>
      </c>
      <c r="AM30" s="23">
        <f t="shared" ca="1" si="24"/>
        <v>0.3602480693883453</v>
      </c>
      <c r="AN30" s="16">
        <f t="shared" ca="1" si="25"/>
        <v>0.8852393007684789</v>
      </c>
      <c r="AO30" s="15">
        <f t="shared" ca="1" si="26"/>
        <v>5.2195677957404207E-2</v>
      </c>
      <c r="AP30" s="15">
        <f t="shared" ca="1" si="27"/>
        <v>0.21335843315142378</v>
      </c>
      <c r="AQ30" s="4">
        <f t="shared" ca="1" si="41"/>
        <v>4.0876647550308878</v>
      </c>
      <c r="AR30" s="4"/>
      <c r="AS30" s="2">
        <f t="shared" ca="1" si="42"/>
        <v>0.60700944668132895</v>
      </c>
      <c r="AT30" s="2">
        <f t="shared" ca="1" si="43"/>
        <v>0.66744567860394577</v>
      </c>
      <c r="AU30" s="4">
        <f t="shared" ca="1" si="44"/>
        <v>1.0995639067118916</v>
      </c>
      <c r="AV30" s="4">
        <f t="shared" ca="1" si="45"/>
        <v>0.60700944668132895</v>
      </c>
      <c r="AW30" s="4">
        <f t="shared" ca="1" si="46"/>
        <v>0.33372283930197288</v>
      </c>
      <c r="AX30" s="4"/>
      <c r="AZ30" s="4">
        <f t="shared" ca="1" si="28"/>
        <v>2.5570094466813291</v>
      </c>
      <c r="BA30" s="4">
        <f t="shared" ca="1" si="29"/>
        <v>0.87372283930197292</v>
      </c>
      <c r="BC30" s="4">
        <f t="shared" ca="1" si="30"/>
        <v>95</v>
      </c>
      <c r="BD30" s="4">
        <f t="shared" ca="1" si="31"/>
        <v>0.95</v>
      </c>
      <c r="BE30" s="4">
        <f t="shared" ca="1" si="32"/>
        <v>4</v>
      </c>
      <c r="BF30" s="4">
        <f t="shared" ca="1" si="33"/>
        <v>0.04</v>
      </c>
    </row>
    <row r="31" spans="1:63">
      <c r="A31" s="2">
        <f t="shared" ca="1" si="10"/>
        <v>0.38352970997531377</v>
      </c>
      <c r="B31" s="2">
        <f t="shared" ca="1" si="11"/>
        <v>0.61647029002468623</v>
      </c>
      <c r="C31" s="25">
        <f t="shared" ca="1" si="38"/>
        <v>1.9176485498765689E-2</v>
      </c>
      <c r="D31" s="16">
        <f t="shared" ca="1" si="12"/>
        <v>0.98082351450123428</v>
      </c>
      <c r="E31" s="16">
        <f t="shared" ca="1" si="0"/>
        <v>0.63269319239375688</v>
      </c>
      <c r="F31" s="31">
        <f t="shared" ca="1" si="13"/>
        <v>0.36730680760624312</v>
      </c>
      <c r="G31" s="17">
        <f t="shared" ca="1" si="39"/>
        <v>1.7787297606711172</v>
      </c>
      <c r="H31" s="16">
        <f t="shared" ca="1" si="14"/>
        <v>1.0650356012745732</v>
      </c>
      <c r="I31" s="16">
        <f t="shared" ca="1" si="15"/>
        <v>0.93557684036938904</v>
      </c>
      <c r="J31" s="19">
        <f t="shared" ca="1" si="48"/>
        <v>0.34576641190005986</v>
      </c>
      <c r="K31" s="16">
        <f t="shared" ca="1" si="40"/>
        <v>1.0003062208219811</v>
      </c>
      <c r="L31" s="16"/>
      <c r="M31" s="16"/>
      <c r="N31" s="16"/>
      <c r="R31">
        <f t="shared" ca="1" si="1"/>
        <v>-3.1593559308443007E-2</v>
      </c>
      <c r="S31">
        <f t="shared" ca="1" si="2"/>
        <v>9.8789937879029788E-2</v>
      </c>
      <c r="T31">
        <f t="shared" ca="1" si="17"/>
        <v>-4.368710426051705E-2</v>
      </c>
      <c r="U31">
        <f t="shared" ca="1" si="3"/>
        <v>1.0921776065129262E-2</v>
      </c>
      <c r="V31" s="25"/>
      <c r="W31" s="25"/>
      <c r="X31" s="34">
        <v>-4.2917985799370249E-2</v>
      </c>
      <c r="Y31" s="34">
        <v>1.486368711088736E-2</v>
      </c>
      <c r="Z31" s="34">
        <v>8.453857968240398E-3</v>
      </c>
      <c r="AA31" s="34">
        <v>-2.8179526560801328E-3</v>
      </c>
      <c r="AB31" s="25"/>
      <c r="AC31" s="7">
        <v>29</v>
      </c>
      <c r="AD31" s="14">
        <f t="shared" ca="1" si="18"/>
        <v>9.2056811067843497E-2</v>
      </c>
      <c r="AE31" s="14">
        <f t="shared" ca="1" si="19"/>
        <v>1.7471362013626741</v>
      </c>
      <c r="AF31" s="14">
        <f t="shared" ca="1" si="20"/>
        <v>1.2558823502214465</v>
      </c>
      <c r="AG31" s="14">
        <f t="shared" ca="1" si="21"/>
        <v>1.1264235893162624</v>
      </c>
      <c r="AH31" s="27">
        <f t="shared" ca="1" si="22"/>
        <v>0.2335306791191942</v>
      </c>
      <c r="AI31" s="7">
        <f t="shared" ca="1" si="23"/>
        <v>1.1911529697688543</v>
      </c>
      <c r="AJ31" s="30">
        <f t="shared" ca="1" si="7"/>
        <v>1.7787297606711172</v>
      </c>
      <c r="AK31" s="30">
        <f t="shared" ca="1" si="8"/>
        <v>1.1570924123424167</v>
      </c>
      <c r="AL31" s="30">
        <f t="shared" ca="1" si="9"/>
        <v>1.0276336514372326</v>
      </c>
      <c r="AM31" s="23">
        <f t="shared" ca="1" si="24"/>
        <v>0.29497460465920045</v>
      </c>
      <c r="AN31" s="16">
        <f t="shared" ca="1" si="25"/>
        <v>1.0923630318898248</v>
      </c>
      <c r="AO31" s="15">
        <f t="shared" ca="1" si="26"/>
        <v>5.5292124341528748E-2</v>
      </c>
      <c r="AP31" s="15">
        <f t="shared" ca="1" si="27"/>
        <v>0.16630003103660451</v>
      </c>
      <c r="AQ31" s="4">
        <f t="shared" ca="1" si="41"/>
        <v>3.0076621764322424</v>
      </c>
      <c r="AR31" s="4"/>
      <c r="AS31" s="2">
        <f t="shared" ca="1" si="42"/>
        <v>0.77872976067111721</v>
      </c>
      <c r="AT31" s="2">
        <f t="shared" ca="1" si="43"/>
        <v>1.0006124416439621</v>
      </c>
      <c r="AU31" s="4">
        <f t="shared" ca="1" si="44"/>
        <v>1.2849289858674775</v>
      </c>
      <c r="AV31" s="4">
        <f t="shared" ca="1" si="45"/>
        <v>0.77872976067111721</v>
      </c>
      <c r="AW31" s="4">
        <f t="shared" ca="1" si="46"/>
        <v>0.50030622082198106</v>
      </c>
      <c r="AX31" s="4"/>
      <c r="AZ31" s="4">
        <f t="shared" ca="1" si="28"/>
        <v>2.6587297606711173</v>
      </c>
      <c r="BA31" s="4">
        <f t="shared" ca="1" si="29"/>
        <v>1.730306220821981</v>
      </c>
      <c r="BC31" s="4">
        <f t="shared" ca="1" si="30"/>
        <v>88</v>
      </c>
      <c r="BD31" s="4">
        <f t="shared" ca="1" si="31"/>
        <v>0.88</v>
      </c>
      <c r="BE31" s="4">
        <f t="shared" ca="1" si="32"/>
        <v>73</v>
      </c>
      <c r="BF31" s="4">
        <f t="shared" ca="1" si="33"/>
        <v>0.73</v>
      </c>
    </row>
    <row r="32" spans="1:63">
      <c r="A32" s="2">
        <f t="shared" ca="1" si="10"/>
        <v>0.35616005662511113</v>
      </c>
      <c r="B32" s="2">
        <f t="shared" ca="1" si="11"/>
        <v>0.64383994337488892</v>
      </c>
      <c r="C32" s="25">
        <f t="shared" ca="1" si="38"/>
        <v>1.7808002831255557E-2</v>
      </c>
      <c r="D32" s="16">
        <f t="shared" ca="1" si="12"/>
        <v>0.98219199716874439</v>
      </c>
      <c r="E32" s="16">
        <f t="shared" ca="1" si="0"/>
        <v>0.66078309977949123</v>
      </c>
      <c r="F32" s="31">
        <f t="shared" ca="1" si="13"/>
        <v>0.33921690022050877</v>
      </c>
      <c r="G32" s="17">
        <f t="shared" ca="1" si="39"/>
        <v>1.7467072662513801</v>
      </c>
      <c r="H32" s="16">
        <f t="shared" ca="1" si="14"/>
        <v>1.0368448583238645</v>
      </c>
      <c r="I32" s="16">
        <f t="shared" ca="1" si="15"/>
        <v>0.90163847021513788</v>
      </c>
      <c r="J32" s="19">
        <f t="shared" ca="1" si="48"/>
        <v>0.35377956864596105</v>
      </c>
      <c r="K32" s="16">
        <f t="shared" ca="1" si="40"/>
        <v>0.9692416642695012</v>
      </c>
      <c r="L32" s="16"/>
      <c r="M32" s="16"/>
      <c r="N32" s="16"/>
      <c r="R32">
        <f t="shared" ca="1" si="1"/>
        <v>5.5704821510848624E-3</v>
      </c>
      <c r="S32">
        <f t="shared" ca="1" si="2"/>
        <v>-4.443274214866165E-2</v>
      </c>
      <c r="T32">
        <f t="shared" ca="1" si="17"/>
        <v>-6.7695514152393887E-2</v>
      </c>
      <c r="U32">
        <f t="shared" ca="1" si="3"/>
        <v>1.6923878538098472E-2</v>
      </c>
      <c r="V32" s="25"/>
      <c r="W32" s="25"/>
      <c r="X32" s="34">
        <v>2.5208873935248434E-2</v>
      </c>
      <c r="Y32" s="34">
        <v>9.6956488928910747E-3</v>
      </c>
      <c r="Z32" s="34">
        <v>-3.6570479979493906E-2</v>
      </c>
      <c r="AA32" s="34">
        <v>1.2190159993164635E-2</v>
      </c>
      <c r="AB32" s="25"/>
      <c r="AC32" s="7">
        <v>30</v>
      </c>
      <c r="AD32" s="14">
        <f t="shared" ca="1" si="18"/>
        <v>0.22014685323279423</v>
      </c>
      <c r="AE32" s="14">
        <f t="shared" ca="1" si="19"/>
        <v>1.752277748402465</v>
      </c>
      <c r="AF32" s="14">
        <f t="shared" ca="1" si="20"/>
        <v>1.212558969407997</v>
      </c>
      <c r="AG32" s="14">
        <f t="shared" ca="1" si="21"/>
        <v>1.0773525812992704</v>
      </c>
      <c r="AH32" s="27">
        <f t="shared" ca="1" si="22"/>
        <v>0.25903066530355606</v>
      </c>
      <c r="AI32" s="7">
        <f t="shared" ca="1" si="23"/>
        <v>1.1449557753536337</v>
      </c>
      <c r="AJ32" s="30">
        <f t="shared" ca="1" si="7"/>
        <v>1.7467072662513801</v>
      </c>
      <c r="AK32" s="30">
        <f t="shared" ca="1" si="8"/>
        <v>1.2569917115566587</v>
      </c>
      <c r="AL32" s="30">
        <f t="shared" ca="1" si="9"/>
        <v>1.121785323447932</v>
      </c>
      <c r="AM32" s="23">
        <f t="shared" ca="1" si="24"/>
        <v>0.23466440342499814</v>
      </c>
      <c r="AN32" s="16">
        <f t="shared" ca="1" si="25"/>
        <v>1.1893885175022954</v>
      </c>
      <c r="AO32" s="15">
        <f t="shared" ca="1" si="26"/>
        <v>0.17379528501036812</v>
      </c>
      <c r="AP32" s="15">
        <f t="shared" ca="1" si="27"/>
        <v>0.54836676523447347</v>
      </c>
      <c r="AQ32" s="4">
        <f t="shared" ca="1" si="41"/>
        <v>3.1552453520344899</v>
      </c>
      <c r="AR32" s="4"/>
      <c r="AS32" s="2">
        <f t="shared" ca="1" si="42"/>
        <v>0.74670726625138006</v>
      </c>
      <c r="AT32" s="2">
        <f t="shared" ca="1" si="43"/>
        <v>0.9384833285390024</v>
      </c>
      <c r="AU32" s="4">
        <f t="shared" ca="1" si="44"/>
        <v>1.2568289756310751</v>
      </c>
      <c r="AV32" s="4">
        <f t="shared" ca="1" si="45"/>
        <v>0.74670726625138006</v>
      </c>
      <c r="AW32" s="4">
        <f t="shared" ca="1" si="46"/>
        <v>0.4692416642695012</v>
      </c>
      <c r="AX32" s="4"/>
      <c r="AZ32" s="4">
        <f t="shared" ca="1" si="28"/>
        <v>2.19670726625138</v>
      </c>
      <c r="BA32" s="4">
        <f t="shared" ca="1" si="29"/>
        <v>1.7392416642695012</v>
      </c>
      <c r="BC32" s="4">
        <f t="shared" ca="1" si="30"/>
        <v>45</v>
      </c>
      <c r="BD32" s="4">
        <f t="shared" ca="1" si="31"/>
        <v>0.45</v>
      </c>
      <c r="BE32" s="4">
        <f t="shared" ca="1" si="32"/>
        <v>77</v>
      </c>
      <c r="BF32" s="4">
        <f t="shared" ca="1" si="33"/>
        <v>0.77</v>
      </c>
    </row>
    <row r="33" spans="1:58">
      <c r="A33" s="2">
        <f t="shared" ca="1" si="10"/>
        <v>0.59269326487277496</v>
      </c>
      <c r="B33" s="2">
        <f t="shared" ca="1" si="11"/>
        <v>0.40730673512722504</v>
      </c>
      <c r="C33" s="25">
        <f t="shared" ca="1" si="38"/>
        <v>2.9634663243638747E-2</v>
      </c>
      <c r="D33" s="16">
        <f t="shared" ca="1" si="12"/>
        <v>0.97036533675636127</v>
      </c>
      <c r="E33" s="16">
        <f ca="1">((2.5-G33)/1.14)</f>
        <v>0.41802533342004661</v>
      </c>
      <c r="F33" s="31">
        <f t="shared" ca="1" si="13"/>
        <v>0.58197466657995345</v>
      </c>
      <c r="G33" s="17">
        <f t="shared" ca="1" si="39"/>
        <v>2.0234511199011469</v>
      </c>
      <c r="H33" s="16">
        <f t="shared" ca="1" si="14"/>
        <v>1.2804740628189581</v>
      </c>
      <c r="I33" s="16">
        <f t="shared" ca="1" si="15"/>
        <v>1.194939648442241</v>
      </c>
      <c r="J33" s="19">
        <f t="shared" ca="1" si="48"/>
        <v>0.29491034935797955</v>
      </c>
      <c r="K33" s="16">
        <f t="shared" ca="1" si="40"/>
        <v>1.2377068556305995</v>
      </c>
      <c r="L33" s="16"/>
      <c r="M33" s="16"/>
      <c r="N33" s="16"/>
      <c r="R33">
        <f t="shared" ca="1" si="1"/>
        <v>-7.4402783747980025E-2</v>
      </c>
      <c r="S33">
        <f t="shared" ca="1" si="2"/>
        <v>5.6440326325497829E-2</v>
      </c>
      <c r="T33">
        <f t="shared" ca="1" si="17"/>
        <v>-4.4989660841495811E-2</v>
      </c>
      <c r="U33">
        <f t="shared" ca="1" si="3"/>
        <v>1.1247415210373953E-2</v>
      </c>
      <c r="V33" s="25"/>
      <c r="W33" s="25"/>
      <c r="X33" s="34">
        <v>-0.123044387793339</v>
      </c>
      <c r="Y33" s="34">
        <v>1.0243705784345762E-2</v>
      </c>
      <c r="Z33" s="34">
        <v>8.3764317508218805E-2</v>
      </c>
      <c r="AA33" s="34">
        <v>-2.792143916940627E-2</v>
      </c>
      <c r="AB33" s="25"/>
      <c r="AC33" s="7">
        <v>31</v>
      </c>
      <c r="AD33" s="14">
        <f t="shared" ca="1" si="18"/>
        <v>0.22588319019879627</v>
      </c>
      <c r="AE33" s="14">
        <f t="shared" ca="1" si="19"/>
        <v>1.949048336153167</v>
      </c>
      <c r="AF33" s="14">
        <f t="shared" ca="1" si="20"/>
        <v>1.5627975793432523</v>
      </c>
      <c r="AG33" s="14">
        <f t="shared" ca="1" si="21"/>
        <v>1.4772631649665351</v>
      </c>
      <c r="AH33" s="27">
        <f t="shared" ca="1" si="22"/>
        <v>0.15000644699897359</v>
      </c>
      <c r="AI33" s="7">
        <f t="shared" ca="1" si="23"/>
        <v>1.5200303721548938</v>
      </c>
      <c r="AJ33" s="30">
        <f t="shared" ca="1" si="7"/>
        <v>2.0234511199011469</v>
      </c>
      <c r="AK33" s="30">
        <f t="shared" ca="1" si="8"/>
        <v>1.5063572530177545</v>
      </c>
      <c r="AL33" s="30">
        <f t="shared" ca="1" si="9"/>
        <v>1.4208228386410373</v>
      </c>
      <c r="AM33" s="23">
        <f t="shared" ca="1" si="24"/>
        <v>0.19506062318053241</v>
      </c>
      <c r="AN33" s="16">
        <f t="shared" ca="1" si="25"/>
        <v>1.4635900458293958</v>
      </c>
      <c r="AO33" s="15">
        <f t="shared" ca="1" si="26"/>
        <v>0.18079000245960875</v>
      </c>
      <c r="AP33" s="15">
        <f t="shared" ca="1" si="27"/>
        <v>0.3625618838979654</v>
      </c>
      <c r="AQ33" s="4">
        <f t="shared" ca="1" si="41"/>
        <v>2.0054310468797483</v>
      </c>
      <c r="AR33" s="4"/>
      <c r="AS33" s="2">
        <f t="shared" ca="1" si="42"/>
        <v>1.0234511199011469</v>
      </c>
      <c r="AT33" s="2">
        <f t="shared" ca="1" si="43"/>
        <v>1.4754137112611989</v>
      </c>
      <c r="AU33" s="4">
        <f t="shared" ca="1" si="44"/>
        <v>1.4416064261121784</v>
      </c>
      <c r="AV33" s="4">
        <f t="shared" ca="1" si="45"/>
        <v>1.0234511199011469</v>
      </c>
      <c r="AW33" s="4">
        <f t="shared" ca="1" si="46"/>
        <v>0.73770685563059946</v>
      </c>
      <c r="AX33" s="4"/>
      <c r="AZ33" s="4">
        <f t="shared" ca="1" si="28"/>
        <v>2.2134511199011468</v>
      </c>
      <c r="BA33" s="4">
        <f t="shared" ca="1" si="29"/>
        <v>2.0877068556305995</v>
      </c>
      <c r="BC33" s="4">
        <f t="shared" ca="1" si="30"/>
        <v>19</v>
      </c>
      <c r="BD33" s="4">
        <f t="shared" ca="1" si="31"/>
        <v>0.19</v>
      </c>
      <c r="BE33" s="4">
        <f t="shared" ca="1" si="32"/>
        <v>85</v>
      </c>
      <c r="BF33" s="4">
        <f t="shared" ca="1" si="33"/>
        <v>0.85</v>
      </c>
    </row>
    <row r="34" spans="1:58">
      <c r="A34" s="2">
        <f t="shared" ca="1" si="10"/>
        <v>0.58837231977295779</v>
      </c>
      <c r="B34" s="2">
        <f t="shared" ca="1" si="11"/>
        <v>0.41162768022704221</v>
      </c>
      <c r="C34" s="25">
        <f t="shared" ca="1" si="38"/>
        <v>2.9418615988647888E-2</v>
      </c>
      <c r="D34" s="16">
        <f t="shared" ca="1" si="12"/>
        <v>0.97058138401135208</v>
      </c>
      <c r="E34" s="16">
        <f t="shared" ref="E34:E42" ca="1" si="49">((2.5-G34)/1.14)</f>
        <v>0.42245998760143805</v>
      </c>
      <c r="F34" s="31">
        <f t="shared" ref="F34:F43" ca="1" si="50">1-E34</f>
        <v>0.5775400123985619</v>
      </c>
      <c r="G34" s="17">
        <f t="shared" ca="1" si="39"/>
        <v>2.0183956141343606</v>
      </c>
      <c r="H34" s="16">
        <f t="shared" ca="1" si="14"/>
        <v>1.2760234893661466</v>
      </c>
      <c r="I34" s="16">
        <f t="shared" ca="1" si="15"/>
        <v>1.1895816765184677</v>
      </c>
      <c r="J34" s="19">
        <f t="shared" ca="1" si="48"/>
        <v>0.29580403224043528</v>
      </c>
      <c r="K34" s="16">
        <f t="shared" ca="1" si="40"/>
        <v>1.2328025829423073</v>
      </c>
      <c r="L34" s="16"/>
      <c r="M34" s="16"/>
      <c r="N34" s="16"/>
      <c r="R34">
        <f t="shared" ca="1" si="1"/>
        <v>-5.7732780478604591E-2</v>
      </c>
      <c r="S34">
        <f t="shared" ca="1" si="2"/>
        <v>-1.3588932815251979E-2</v>
      </c>
      <c r="T34">
        <f t="shared" ca="1" si="17"/>
        <v>-5.5745773536120771E-2</v>
      </c>
      <c r="U34">
        <f t="shared" ca="1" si="3"/>
        <v>1.3936443384030193E-2</v>
      </c>
      <c r="V34" s="25"/>
      <c r="W34" s="25"/>
      <c r="X34" s="34">
        <v>-8.2587501922128881E-2</v>
      </c>
      <c r="Y34" s="34">
        <v>5.7342428577194264E-3</v>
      </c>
      <c r="Z34" s="34">
        <v>1.5770394192094677E-2</v>
      </c>
      <c r="AA34" s="34">
        <v>-5.2567980640315587E-3</v>
      </c>
      <c r="AB34" s="25"/>
      <c r="AC34" s="7">
        <v>32</v>
      </c>
      <c r="AD34" s="14">
        <f t="shared" ca="1" si="18"/>
        <v>0.11841222377360307</v>
      </c>
      <c r="AE34" s="14">
        <f t="shared" ca="1" si="19"/>
        <v>1.9606628336557561</v>
      </c>
      <c r="AF34" s="14">
        <f t="shared" ca="1" si="20"/>
        <v>1.3808467803244977</v>
      </c>
      <c r="AG34" s="14">
        <f t="shared" ca="1" si="21"/>
        <v>1.2944049674768188</v>
      </c>
      <c r="AH34" s="27">
        <f t="shared" ca="1" si="22"/>
        <v>0.23026959955750598</v>
      </c>
      <c r="AI34" s="7">
        <f t="shared" ca="1" si="23"/>
        <v>1.3376258739006581</v>
      </c>
      <c r="AJ34" s="30">
        <f t="shared" ca="1" si="7"/>
        <v>2.0183956141343606</v>
      </c>
      <c r="AK34" s="30">
        <f t="shared" ca="1" si="8"/>
        <v>1.3944357131397498</v>
      </c>
      <c r="AL34" s="30">
        <f t="shared" ca="1" si="9"/>
        <v>1.3079939002920709</v>
      </c>
      <c r="AM34" s="23">
        <f t="shared" ca="1" si="24"/>
        <v>0.24148630558310105</v>
      </c>
      <c r="AN34" s="16">
        <f t="shared" ca="1" si="25"/>
        <v>1.3512148067159102</v>
      </c>
      <c r="AO34" s="15">
        <f t="shared" ca="1" si="26"/>
        <v>0.20749754932599074</v>
      </c>
      <c r="AP34" s="15">
        <f t="shared" ca="1" si="27"/>
        <v>0.40247999861861961</v>
      </c>
      <c r="AQ34" s="4">
        <f t="shared" ca="1" si="41"/>
        <v>1.9396855525570573</v>
      </c>
      <c r="AR34" s="4"/>
      <c r="AS34" s="2">
        <f t="shared" ca="1" si="42"/>
        <v>1.0183956141343606</v>
      </c>
      <c r="AT34" s="2">
        <f t="shared" ca="1" si="43"/>
        <v>1.4656051658846145</v>
      </c>
      <c r="AU34" s="4">
        <f t="shared" ca="1" si="44"/>
        <v>1.4391314588784667</v>
      </c>
      <c r="AV34" s="4">
        <f t="shared" ca="1" si="45"/>
        <v>1.0183956141343606</v>
      </c>
      <c r="AW34" s="4">
        <f t="shared" ca="1" si="46"/>
        <v>0.73280258294230727</v>
      </c>
      <c r="AX34" s="4"/>
      <c r="AZ34" s="4">
        <f t="shared" ca="1" si="28"/>
        <v>2.0483956141343604</v>
      </c>
      <c r="BA34" s="4">
        <f t="shared" ca="1" si="29"/>
        <v>1.8628025829423072</v>
      </c>
      <c r="BC34" s="4">
        <f t="shared" ca="1" si="30"/>
        <v>3</v>
      </c>
      <c r="BD34" s="4">
        <f t="shared" ca="1" si="31"/>
        <v>0.03</v>
      </c>
      <c r="BE34" s="4">
        <f t="shared" ca="1" si="32"/>
        <v>63</v>
      </c>
      <c r="BF34" s="4">
        <f t="shared" ca="1" si="33"/>
        <v>0.63</v>
      </c>
    </row>
    <row r="35" spans="1:58">
      <c r="A35" s="2">
        <f t="shared" ca="1" si="10"/>
        <v>0.54120718585227379</v>
      </c>
      <c r="B35" s="2">
        <f t="shared" ca="1" si="11"/>
        <v>0.45879281414772621</v>
      </c>
      <c r="C35" s="25">
        <f t="shared" ca="1" si="38"/>
        <v>2.7060359292613689E-2</v>
      </c>
      <c r="D35" s="16">
        <f t="shared" ca="1" si="12"/>
        <v>0.97293964070738626</v>
      </c>
      <c r="E35" s="16">
        <f t="shared" ca="1" si="49"/>
        <v>0.47086630925687689</v>
      </c>
      <c r="F35" s="31">
        <f t="shared" ca="1" si="50"/>
        <v>0.52913369074312311</v>
      </c>
      <c r="G35" s="17">
        <f t="shared" ca="1" si="39"/>
        <v>1.9632124074471604</v>
      </c>
      <c r="H35" s="16">
        <f t="shared" ca="1" si="14"/>
        <v>1.2274434014278421</v>
      </c>
      <c r="I35" s="16">
        <f t="shared" ca="1" si="15"/>
        <v>1.1310969104568196</v>
      </c>
      <c r="J35" s="19">
        <f t="shared" ca="1" si="48"/>
        <v>0.30594232103767266</v>
      </c>
      <c r="K35" s="16">
        <f t="shared" ca="1" si="40"/>
        <v>1.1792701559423309</v>
      </c>
      <c r="L35" s="16"/>
      <c r="M35" s="16"/>
      <c r="N35" s="16"/>
      <c r="R35">
        <f t="shared" ca="1" si="1"/>
        <v>4.1797426445689886E-2</v>
      </c>
      <c r="S35">
        <f t="shared" ca="1" si="2"/>
        <v>-1.6220461174050516E-2</v>
      </c>
      <c r="T35">
        <f t="shared" ca="1" si="17"/>
        <v>-1.8330854925403015E-2</v>
      </c>
      <c r="U35">
        <f t="shared" ca="1" si="3"/>
        <v>4.5827137313507538E-3</v>
      </c>
      <c r="V35" s="25"/>
      <c r="W35" s="25"/>
      <c r="X35" s="34">
        <v>-0.11413704852045158</v>
      </c>
      <c r="Y35" s="34">
        <v>-5.0786947133049602E-3</v>
      </c>
      <c r="Z35" s="34">
        <v>3.6796076107373676E-2</v>
      </c>
      <c r="AA35" s="34">
        <v>-1.2265358702457893E-2</v>
      </c>
      <c r="AB35" s="25"/>
      <c r="AC35" s="7">
        <v>33</v>
      </c>
      <c r="AD35" s="14">
        <f t="shared" ca="1" si="18"/>
        <v>0.21376375932134484</v>
      </c>
      <c r="AE35" s="14">
        <f t="shared" ca="1" si="19"/>
        <v>2.0050098338928501</v>
      </c>
      <c r="AF35" s="14">
        <f t="shared" ca="1" si="20"/>
        <v>1.4249866995751366</v>
      </c>
      <c r="AG35" s="14">
        <f t="shared" ca="1" si="21"/>
        <v>1.328640208604114</v>
      </c>
      <c r="AH35" s="27">
        <f t="shared" ca="1" si="22"/>
        <v>0.22667435342003842</v>
      </c>
      <c r="AI35" s="7">
        <f t="shared" ca="1" si="23"/>
        <v>1.3768134540896253</v>
      </c>
      <c r="AJ35" s="30">
        <f t="shared" ca="1" si="7"/>
        <v>1.9632124074471604</v>
      </c>
      <c r="AK35" s="30">
        <f t="shared" ca="1" si="8"/>
        <v>1.441207160749187</v>
      </c>
      <c r="AL35" s="30">
        <f t="shared" ca="1" si="9"/>
        <v>1.3448606697781644</v>
      </c>
      <c r="AM35" s="23">
        <f t="shared" ca="1" si="24"/>
        <v>0.20713015260630013</v>
      </c>
      <c r="AN35" s="16">
        <f t="shared" ca="1" si="25"/>
        <v>1.3930339152636757</v>
      </c>
      <c r="AO35" s="15">
        <f t="shared" ca="1" si="26"/>
        <v>-1.2477222011342715E-2</v>
      </c>
      <c r="AP35" s="15">
        <f t="shared" ca="1" si="27"/>
        <v>2.4779920258815036E-2</v>
      </c>
      <c r="AQ35" s="4">
        <f t="shared" ca="1" si="41"/>
        <v>-1.9860126105224594</v>
      </c>
      <c r="AR35" s="4"/>
      <c r="AS35" s="2">
        <f t="shared" ca="1" si="42"/>
        <v>0.96321240744716041</v>
      </c>
      <c r="AT35" s="2">
        <f t="shared" ca="1" si="43"/>
        <v>1.3585403118846617</v>
      </c>
      <c r="AU35" s="4">
        <f t="shared" ca="1" si="44"/>
        <v>1.4104265075709046</v>
      </c>
      <c r="AV35" s="4">
        <f t="shared" ca="1" si="45"/>
        <v>0.96321240744716041</v>
      </c>
      <c r="AW35" s="4">
        <f t="shared" ca="1" si="46"/>
        <v>0.67927015594233087</v>
      </c>
      <c r="AX35" s="4"/>
      <c r="AZ35" s="4">
        <f t="shared" ca="1" si="28"/>
        <v>2.4632124074471604</v>
      </c>
      <c r="BA35" s="4">
        <f t="shared" ca="1" si="29"/>
        <v>2.109270155942331</v>
      </c>
      <c r="BC35" s="4">
        <f t="shared" ca="1" si="30"/>
        <v>50</v>
      </c>
      <c r="BD35" s="4">
        <f t="shared" ca="1" si="31"/>
        <v>0.5</v>
      </c>
      <c r="BE35" s="4">
        <f t="shared" ca="1" si="32"/>
        <v>93</v>
      </c>
      <c r="BF35" s="4">
        <f t="shared" ca="1" si="33"/>
        <v>0.93</v>
      </c>
    </row>
    <row r="36" spans="1:58">
      <c r="A36" s="2">
        <f t="shared" ca="1" si="10"/>
        <v>0.30198623099812466</v>
      </c>
      <c r="B36" s="2">
        <f t="shared" ca="1" si="11"/>
        <v>0.69801376900187528</v>
      </c>
      <c r="C36" s="25">
        <f t="shared" ca="1" si="38"/>
        <v>1.5099311549906232E-2</v>
      </c>
      <c r="D36" s="16">
        <f t="shared" ca="1" si="12"/>
        <v>0.98490068845009382</v>
      </c>
      <c r="E36" s="16">
        <f t="shared" ca="1" si="49"/>
        <v>0.7163825523966616</v>
      </c>
      <c r="F36" s="31">
        <f t="shared" ca="1" si="50"/>
        <v>0.2836174476033384</v>
      </c>
      <c r="G36" s="17">
        <f t="shared" ca="1" si="39"/>
        <v>1.6833238902678058</v>
      </c>
      <c r="H36" s="16">
        <f t="shared" ca="1" si="14"/>
        <v>0.98104581792806833</v>
      </c>
      <c r="I36" s="16">
        <f t="shared" ca="1" si="15"/>
        <v>0.83446292643767461</v>
      </c>
      <c r="J36" s="19">
        <f t="shared" ca="1" si="48"/>
        <v>0.37078701559962091</v>
      </c>
      <c r="K36" s="16">
        <f t="shared" ca="1" si="40"/>
        <v>0.90775437218287147</v>
      </c>
      <c r="L36" s="16"/>
      <c r="M36" s="16"/>
      <c r="N36" s="16"/>
      <c r="R36">
        <f t="shared" ca="1" si="1"/>
        <v>-4.357490513268094E-2</v>
      </c>
      <c r="S36">
        <f t="shared" ca="1" si="2"/>
        <v>5.2268331547731563E-2</v>
      </c>
      <c r="T36">
        <f t="shared" ca="1" si="17"/>
        <v>2.478034933034309E-2</v>
      </c>
      <c r="U36">
        <f t="shared" ca="1" si="3"/>
        <v>-6.1950873325857725E-3</v>
      </c>
      <c r="V36" s="25"/>
      <c r="W36" s="25"/>
      <c r="X36" s="34">
        <v>-0.12239099102954266</v>
      </c>
      <c r="Y36" s="34">
        <v>-7.4443952427465959E-2</v>
      </c>
      <c r="Z36" s="34">
        <v>-5.0832034385817869E-3</v>
      </c>
      <c r="AA36" s="34">
        <v>1.694401146193929E-3</v>
      </c>
      <c r="AB36" s="25"/>
      <c r="AC36" s="7">
        <v>34</v>
      </c>
      <c r="AD36" s="14">
        <f t="shared" ca="1" si="18"/>
        <v>4.6002895980575526E-2</v>
      </c>
      <c r="AE36" s="14">
        <f t="shared" ca="1" si="19"/>
        <v>1.6397489851351248</v>
      </c>
      <c r="AF36" s="14">
        <f t="shared" ca="1" si="20"/>
        <v>1.0793170454563754</v>
      </c>
      <c r="AG36" s="14">
        <f t="shared" ca="1" si="21"/>
        <v>0.93273415396598169</v>
      </c>
      <c r="AH36" s="27">
        <f t="shared" ca="1" si="22"/>
        <v>0.2973732045558331</v>
      </c>
      <c r="AI36" s="7">
        <f t="shared" ca="1" si="23"/>
        <v>1.0060255997111787</v>
      </c>
      <c r="AJ36" s="30">
        <f t="shared" ca="1" si="7"/>
        <v>1.6833238902678058</v>
      </c>
      <c r="AK36" s="30">
        <f t="shared" ca="1" si="8"/>
        <v>1.0270487139086439</v>
      </c>
      <c r="AL36" s="30">
        <f t="shared" ca="1" si="9"/>
        <v>0.88046582241825011</v>
      </c>
      <c r="AM36" s="23">
        <f t="shared" ca="1" si="24"/>
        <v>0.34290969856795511</v>
      </c>
      <c r="AN36" s="16">
        <f t="shared" ca="1" si="25"/>
        <v>0.95375726816344697</v>
      </c>
      <c r="AO36" s="15">
        <f t="shared" ca="1" si="26"/>
        <v>0.16835814428245377</v>
      </c>
      <c r="AP36" s="15">
        <f t="shared" ca="1" si="27"/>
        <v>0.27158440264766459</v>
      </c>
      <c r="AQ36" s="4">
        <f t="shared" ca="1" si="41"/>
        <v>1.6131349261727936</v>
      </c>
      <c r="AR36" s="4"/>
      <c r="AS36" s="2">
        <f t="shared" ca="1" si="42"/>
        <v>0.68332389026780582</v>
      </c>
      <c r="AT36" s="2">
        <f t="shared" ca="1" si="43"/>
        <v>0.81550874436574294</v>
      </c>
      <c r="AU36" s="4">
        <f t="shared" ca="1" si="44"/>
        <v>1.1934439231242622</v>
      </c>
      <c r="AV36" s="4">
        <f t="shared" ca="1" si="45"/>
        <v>0.68332389026780582</v>
      </c>
      <c r="AW36" s="4">
        <f t="shared" ca="1" si="46"/>
        <v>0.40775437218287147</v>
      </c>
      <c r="AX36" s="4"/>
      <c r="AZ36" s="4">
        <f t="shared" ca="1" si="28"/>
        <v>2.6633238902678058</v>
      </c>
      <c r="BA36" s="4">
        <f t="shared" ca="1" si="29"/>
        <v>1.5777543721828715</v>
      </c>
      <c r="BC36" s="4">
        <f t="shared" ca="1" si="30"/>
        <v>98</v>
      </c>
      <c r="BD36" s="4">
        <f t="shared" ca="1" si="31"/>
        <v>0.98</v>
      </c>
      <c r="BE36" s="4">
        <f t="shared" ca="1" si="32"/>
        <v>67</v>
      </c>
      <c r="BF36" s="4">
        <f t="shared" ca="1" si="33"/>
        <v>0.67</v>
      </c>
    </row>
    <row r="37" spans="1:58">
      <c r="A37" s="2">
        <f t="shared" ca="1" si="10"/>
        <v>0.4279583085083245</v>
      </c>
      <c r="B37" s="2">
        <f t="shared" ca="1" si="11"/>
        <v>0.5720416914916755</v>
      </c>
      <c r="C37" s="25">
        <f t="shared" ca="1" si="38"/>
        <v>2.1397915425416227E-2</v>
      </c>
      <c r="D37" s="16">
        <f t="shared" ca="1" si="12"/>
        <v>0.97860208457458375</v>
      </c>
      <c r="E37" s="16">
        <f t="shared" ca="1" si="49"/>
        <v>0.58709542021514061</v>
      </c>
      <c r="F37" s="31">
        <f t="shared" ca="1" si="50"/>
        <v>0.41290457978485939</v>
      </c>
      <c r="G37" s="17">
        <f t="shared" ca="1" si="39"/>
        <v>1.8307112209547398</v>
      </c>
      <c r="H37" s="16">
        <f t="shared" ca="1" si="14"/>
        <v>1.1107970577635742</v>
      </c>
      <c r="I37" s="16">
        <f t="shared" ca="1" si="15"/>
        <v>0.99066830255032245</v>
      </c>
      <c r="J37" s="19">
        <f t="shared" ca="1" si="48"/>
        <v>0.33351022980174272</v>
      </c>
      <c r="K37" s="16">
        <f t="shared" ca="1" si="40"/>
        <v>1.0507326801569483</v>
      </c>
      <c r="L37" s="16"/>
      <c r="M37" s="16"/>
      <c r="N37" s="16"/>
      <c r="R37">
        <f t="shared" ca="1" si="1"/>
        <v>0.10930892244241468</v>
      </c>
      <c r="S37">
        <f t="shared" ca="1" si="2"/>
        <v>-3.1046975377173203E-2</v>
      </c>
      <c r="T37">
        <f t="shared" ca="1" si="17"/>
        <v>-2.2217930826214115E-2</v>
      </c>
      <c r="U37">
        <f t="shared" ca="1" si="3"/>
        <v>5.5544827065535287E-3</v>
      </c>
      <c r="V37" s="25"/>
      <c r="W37" s="25"/>
      <c r="X37" s="34">
        <v>8.1850244812538359E-2</v>
      </c>
      <c r="Y37" s="34">
        <v>-5.5756744711481697E-2</v>
      </c>
      <c r="Z37" s="34">
        <v>1.088601076577469E-2</v>
      </c>
      <c r="AA37" s="34">
        <v>-3.62867025525823E-3</v>
      </c>
      <c r="AB37" s="25"/>
      <c r="AC37" s="7">
        <v>35</v>
      </c>
      <c r="AD37" s="14">
        <f t="shared" ca="1" si="18"/>
        <v>0.22862765106146285</v>
      </c>
      <c r="AE37" s="14">
        <f t="shared" ca="1" si="19"/>
        <v>1.9400201433971545</v>
      </c>
      <c r="AF37" s="14">
        <f t="shared" ca="1" si="20"/>
        <v>1.3083777334478639</v>
      </c>
      <c r="AG37" s="14">
        <f t="shared" ca="1" si="21"/>
        <v>1.1882489782346122</v>
      </c>
      <c r="AH37" s="27">
        <f t="shared" ca="1" si="22"/>
        <v>0.26653217718625444</v>
      </c>
      <c r="AI37" s="7">
        <f t="shared" ca="1" si="23"/>
        <v>1.248313355841238</v>
      </c>
      <c r="AJ37" s="30">
        <f t="shared" ca="1" si="7"/>
        <v>1.8307112209547398</v>
      </c>
      <c r="AK37" s="30">
        <f t="shared" ca="1" si="8"/>
        <v>1.3394247088250371</v>
      </c>
      <c r="AL37" s="30">
        <f t="shared" ca="1" si="9"/>
        <v>1.2192959536117853</v>
      </c>
      <c r="AM37" s="23">
        <f t="shared" ca="1" si="24"/>
        <v>0.21786861454737202</v>
      </c>
      <c r="AN37" s="16">
        <f t="shared" ca="1" si="25"/>
        <v>1.2793603312184112</v>
      </c>
      <c r="AO37" s="15">
        <f t="shared" ca="1" si="26"/>
        <v>2.4114024807017076E-2</v>
      </c>
      <c r="AP37" s="15">
        <f t="shared" ca="1" si="27"/>
        <v>0.34744807225369545</v>
      </c>
      <c r="AQ37" s="4">
        <f t="shared" ca="1" si="41"/>
        <v>14.408547516820567</v>
      </c>
      <c r="AR37" s="4"/>
      <c r="AS37" s="2">
        <f t="shared" ca="1" si="42"/>
        <v>0.83071122095473982</v>
      </c>
      <c r="AT37" s="2">
        <f t="shared" ca="1" si="43"/>
        <v>1.1014653603138966</v>
      </c>
      <c r="AU37" s="4">
        <f t="shared" ca="1" si="44"/>
        <v>1.3259305189690083</v>
      </c>
      <c r="AV37" s="4">
        <f t="shared" ca="1" si="45"/>
        <v>0.83071122095473982</v>
      </c>
      <c r="AW37" s="4">
        <f t="shared" ca="1" si="46"/>
        <v>0.55073268015694832</v>
      </c>
      <c r="AX37" s="4"/>
      <c r="AZ37" s="4">
        <f t="shared" ca="1" si="28"/>
        <v>2.3807112209547396</v>
      </c>
      <c r="BA37" s="4">
        <f t="shared" ca="1" si="29"/>
        <v>1.6007326801569484</v>
      </c>
      <c r="BC37" s="4">
        <f t="shared" ca="1" si="30"/>
        <v>55</v>
      </c>
      <c r="BD37" s="4">
        <f t="shared" ca="1" si="31"/>
        <v>0.55000000000000004</v>
      </c>
      <c r="BE37" s="4">
        <f t="shared" ca="1" si="32"/>
        <v>55</v>
      </c>
      <c r="BF37" s="4">
        <f t="shared" ca="1" si="33"/>
        <v>0.55000000000000004</v>
      </c>
    </row>
    <row r="38" spans="1:58">
      <c r="A38" s="2">
        <f t="shared" ca="1" si="10"/>
        <v>0.47047630696570508</v>
      </c>
      <c r="B38" s="2">
        <f t="shared" ca="1" si="11"/>
        <v>0.52952369303429492</v>
      </c>
      <c r="C38" s="25">
        <f t="shared" ca="1" si="38"/>
        <v>2.3523815348285255E-2</v>
      </c>
      <c r="D38" s="16">
        <f t="shared" ca="1" si="12"/>
        <v>0.97647618465171471</v>
      </c>
      <c r="E38" s="16">
        <f t="shared" ca="1" si="49"/>
        <v>0.54345852706151321</v>
      </c>
      <c r="F38" s="31">
        <f t="shared" ca="1" si="50"/>
        <v>0.45654147293848679</v>
      </c>
      <c r="G38" s="17">
        <f t="shared" ca="1" si="39"/>
        <v>1.880457279149875</v>
      </c>
      <c r="H38" s="16">
        <f t="shared" ca="1" si="14"/>
        <v>1.1545905961746763</v>
      </c>
      <c r="I38" s="16">
        <f t="shared" ca="1" si="15"/>
        <v>1.0433906206374743</v>
      </c>
      <c r="J38" s="19">
        <f t="shared" ca="1" si="48"/>
        <v>0.32258046302962889</v>
      </c>
      <c r="K38" s="16">
        <f t="shared" ca="1" si="40"/>
        <v>1.0989906084060754</v>
      </c>
      <c r="L38" s="16"/>
      <c r="M38" s="16"/>
      <c r="N38" s="16"/>
      <c r="R38">
        <f t="shared" ca="1" si="1"/>
        <v>-0.17994973616412477</v>
      </c>
      <c r="S38">
        <f t="shared" ca="1" si="2"/>
        <v>1.0750090377273631E-2</v>
      </c>
      <c r="T38">
        <f t="shared" ca="1" si="17"/>
        <v>1.1962813471557218E-2</v>
      </c>
      <c r="U38">
        <f t="shared" ca="1" si="3"/>
        <v>-2.9907033678893045E-3</v>
      </c>
      <c r="V38" s="25"/>
      <c r="W38" s="25"/>
      <c r="X38" s="34">
        <v>-5.7855188585198669E-2</v>
      </c>
      <c r="Y38" s="34">
        <v>-3.3963191454277259E-3</v>
      </c>
      <c r="Z38" s="34">
        <v>1.5178831347934182E-2</v>
      </c>
      <c r="AA38" s="34">
        <v>-5.0596104493113936E-3</v>
      </c>
      <c r="AB38" s="25"/>
      <c r="AC38" s="7">
        <v>36</v>
      </c>
      <c r="AD38" s="14">
        <f t="shared" ca="1" si="18"/>
        <v>0.21304795873283094</v>
      </c>
      <c r="AE38" s="14">
        <f t="shared" ca="1" si="19"/>
        <v>1.7005075429857504</v>
      </c>
      <c r="AF38" s="14">
        <f t="shared" ca="1" si="20"/>
        <v>1.3783886452847809</v>
      </c>
      <c r="AG38" s="14">
        <f t="shared" ca="1" si="21"/>
        <v>1.2671886697475789</v>
      </c>
      <c r="AH38" s="27">
        <f t="shared" ca="1" si="22"/>
        <v>0.15411351237404569</v>
      </c>
      <c r="AI38" s="7">
        <f t="shared" ca="1" si="23"/>
        <v>1.3227886575161798</v>
      </c>
      <c r="AJ38" s="30">
        <f t="shared" ca="1" si="7"/>
        <v>1.880457279149875</v>
      </c>
      <c r="AK38" s="30">
        <f t="shared" ca="1" si="8"/>
        <v>1.3676385549075072</v>
      </c>
      <c r="AL38" s="30">
        <f t="shared" ca="1" si="9"/>
        <v>1.2564385793703052</v>
      </c>
      <c r="AM38" s="23">
        <f t="shared" ca="1" si="24"/>
        <v>0.21813445347142979</v>
      </c>
      <c r="AN38" s="16">
        <f t="shared" ca="1" si="25"/>
        <v>1.3120385671389063</v>
      </c>
      <c r="AO38" s="15">
        <f t="shared" ca="1" si="26"/>
        <v>-5.3271596772374252E-2</v>
      </c>
      <c r="AP38" s="15">
        <f t="shared" ca="1" si="27"/>
        <v>-9.213458338885816E-2</v>
      </c>
      <c r="AQ38" s="4">
        <f t="shared" ca="1" si="41"/>
        <v>1.7295254689387796</v>
      </c>
      <c r="AR38" s="4"/>
      <c r="AS38" s="2">
        <f t="shared" ca="1" si="42"/>
        <v>0.88045727914987504</v>
      </c>
      <c r="AT38" s="2">
        <f t="shared" ca="1" si="43"/>
        <v>1.1979812168121509</v>
      </c>
      <c r="AU38" s="4">
        <f t="shared" ca="1" si="44"/>
        <v>1.3606352575889438</v>
      </c>
      <c r="AV38" s="4">
        <f t="shared" ca="1" si="45"/>
        <v>0.88045727914987504</v>
      </c>
      <c r="AW38" s="4">
        <f t="shared" ca="1" si="46"/>
        <v>0.59899060840607543</v>
      </c>
      <c r="AX38" s="4"/>
      <c r="AZ38" s="4">
        <f t="shared" ca="1" si="28"/>
        <v>2.1204572791498748</v>
      </c>
      <c r="BA38" s="4">
        <f t="shared" ca="1" si="29"/>
        <v>1.4089906084060755</v>
      </c>
      <c r="BC38" s="4">
        <f t="shared" ca="1" si="30"/>
        <v>24</v>
      </c>
      <c r="BD38" s="4">
        <f t="shared" ca="1" si="31"/>
        <v>0.24</v>
      </c>
      <c r="BE38" s="4">
        <f t="shared" ca="1" si="32"/>
        <v>31</v>
      </c>
      <c r="BF38" s="4">
        <f t="shared" ca="1" si="33"/>
        <v>0.31</v>
      </c>
    </row>
    <row r="39" spans="1:58">
      <c r="A39" s="2">
        <f t="shared" ca="1" si="10"/>
        <v>0.195484542074843</v>
      </c>
      <c r="B39" s="2">
        <f t="shared" ca="1" si="11"/>
        <v>0.804515457925157</v>
      </c>
      <c r="C39" s="25">
        <f t="shared" ca="1" si="38"/>
        <v>9.7742271037421502E-3</v>
      </c>
      <c r="D39" s="16">
        <f t="shared" ca="1" si="12"/>
        <v>0.99022577289625779</v>
      </c>
      <c r="E39" s="16">
        <f t="shared" ca="1" si="49"/>
        <v>0.82568691734423993</v>
      </c>
      <c r="F39" s="31">
        <f t="shared" ca="1" si="50"/>
        <v>0.17431308265576007</v>
      </c>
      <c r="G39" s="17">
        <f t="shared" ca="1" si="39"/>
        <v>1.5587169142275665</v>
      </c>
      <c r="H39" s="16">
        <f t="shared" ca="1" si="14"/>
        <v>0.8713490783370883</v>
      </c>
      <c r="I39" s="16">
        <f t="shared" ca="1" si="15"/>
        <v>0.70240083217280536</v>
      </c>
      <c r="J39" s="19">
        <f t="shared" ca="1" si="48"/>
        <v>0.40939260284286355</v>
      </c>
      <c r="K39" s="16">
        <f t="shared" ca="1" si="40"/>
        <v>0.78687495525494677</v>
      </c>
      <c r="L39" s="16"/>
      <c r="M39" s="16"/>
      <c r="N39" s="16"/>
      <c r="R39">
        <f t="shared" ca="1" si="1"/>
        <v>1.3294357809064284E-2</v>
      </c>
      <c r="S39">
        <f t="shared" ca="1" si="2"/>
        <v>-1.3852251238945044E-2</v>
      </c>
      <c r="T39">
        <f t="shared" ca="1" si="17"/>
        <v>6.507307030033764E-2</v>
      </c>
      <c r="U39">
        <f t="shared" ca="1" si="3"/>
        <v>-1.626826757508441E-2</v>
      </c>
      <c r="V39" s="25"/>
      <c r="W39" s="25"/>
      <c r="X39" s="34">
        <v>0.1306573625406546</v>
      </c>
      <c r="Y39" s="34">
        <v>-7.4059166959506637E-2</v>
      </c>
      <c r="Z39" s="34">
        <v>9.0532148913243828E-3</v>
      </c>
      <c r="AA39" s="34">
        <v>-3.0177382971081274E-3</v>
      </c>
      <c r="AB39" s="25"/>
      <c r="AC39" s="7">
        <v>37</v>
      </c>
      <c r="AD39" s="14">
        <f t="shared" ca="1" si="18"/>
        <v>0.11822802421118084</v>
      </c>
      <c r="AE39" s="14">
        <f t="shared" ca="1" si="19"/>
        <v>1.5720112720366308</v>
      </c>
      <c r="AF39" s="14">
        <f t="shared" ca="1" si="20"/>
        <v>0.97572485130932407</v>
      </c>
      <c r="AG39" s="14">
        <f t="shared" ca="1" si="21"/>
        <v>0.80677660514504113</v>
      </c>
      <c r="AH39" s="27">
        <f t="shared" ca="1" si="22"/>
        <v>0.34497054963458146</v>
      </c>
      <c r="AI39" s="7">
        <f t="shared" ca="1" si="23"/>
        <v>0.89125072822718265</v>
      </c>
      <c r="AJ39" s="30">
        <f t="shared" ca="1" si="7"/>
        <v>1.5587169142275665</v>
      </c>
      <c r="AK39" s="30">
        <f t="shared" ca="1" si="8"/>
        <v>0.98957710254826914</v>
      </c>
      <c r="AL39" s="30">
        <f t="shared" ca="1" si="9"/>
        <v>0.82062885638398619</v>
      </c>
      <c r="AM39" s="23">
        <f t="shared" ca="1" si="24"/>
        <v>0.33150238210638161</v>
      </c>
      <c r="AN39" s="16">
        <f t="shared" ca="1" si="25"/>
        <v>0.90510297946612761</v>
      </c>
      <c r="AO39" s="15">
        <f t="shared" ca="1" si="26"/>
        <v>-0.11254868058392364</v>
      </c>
      <c r="AP39" s="15">
        <f t="shared" ca="1" si="27"/>
        <v>-6.5832049232621537E-2</v>
      </c>
      <c r="AQ39" s="4">
        <f t="shared" ca="1" si="41"/>
        <v>0.58492066624924011</v>
      </c>
      <c r="AR39" s="4"/>
      <c r="AS39" s="2">
        <f t="shared" ca="1" si="42"/>
        <v>0.55871691422756653</v>
      </c>
      <c r="AT39" s="2">
        <f t="shared" ca="1" si="43"/>
        <v>0.57374991050989355</v>
      </c>
      <c r="AU39" s="4">
        <f t="shared" ca="1" si="44"/>
        <v>1.0269062845593466</v>
      </c>
      <c r="AV39" s="4">
        <f t="shared" ca="1" si="45"/>
        <v>0.55871691422756653</v>
      </c>
      <c r="AW39" s="4">
        <f t="shared" ca="1" si="46"/>
        <v>0.28687495525494677</v>
      </c>
      <c r="AX39" s="4"/>
      <c r="AZ39" s="4">
        <f t="shared" ca="1" si="28"/>
        <v>1.6187169142275666</v>
      </c>
      <c r="BA39" s="4">
        <f t="shared" ca="1" si="29"/>
        <v>1.7468749552549467</v>
      </c>
      <c r="BC39" s="4">
        <f t="shared" ca="1" si="30"/>
        <v>6</v>
      </c>
      <c r="BD39" s="4">
        <f t="shared" ca="1" si="31"/>
        <v>0.06</v>
      </c>
      <c r="BE39" s="4">
        <f t="shared" ca="1" si="32"/>
        <v>96</v>
      </c>
      <c r="BF39" s="4">
        <f t="shared" ca="1" si="33"/>
        <v>0.96</v>
      </c>
    </row>
    <row r="40" spans="1:58">
      <c r="A40" s="2">
        <f t="shared" ca="1" si="10"/>
        <v>0.23022787185817062</v>
      </c>
      <c r="B40" s="2">
        <f t="shared" ca="1" si="11"/>
        <v>0.76977212814182938</v>
      </c>
      <c r="C40" s="25">
        <f t="shared" ca="1" si="38"/>
        <v>1.1511393592908531E-2</v>
      </c>
      <c r="D40" s="16">
        <f t="shared" ca="1" si="12"/>
        <v>0.98848860640709146</v>
      </c>
      <c r="E40" s="16">
        <f t="shared" ca="1" si="49"/>
        <v>0.79002928940871953</v>
      </c>
      <c r="F40" s="31">
        <f t="shared" ca="1" si="50"/>
        <v>0.20997071059128047</v>
      </c>
      <c r="G40" s="17">
        <f t="shared" ca="1" si="39"/>
        <v>1.5993666100740598</v>
      </c>
      <c r="H40" s="16">
        <f t="shared" ca="1" si="14"/>
        <v>0.90713470801391571</v>
      </c>
      <c r="I40" s="16">
        <f t="shared" ca="1" si="15"/>
        <v>0.74548256110413158</v>
      </c>
      <c r="J40" s="19">
        <f t="shared" ca="1" si="48"/>
        <v>0.39596586448957966</v>
      </c>
      <c r="K40" s="16">
        <f t="shared" ca="1" si="40"/>
        <v>0.82630863455902359</v>
      </c>
      <c r="L40" s="16"/>
      <c r="M40" s="16"/>
      <c r="N40" s="16"/>
      <c r="R40">
        <f t="shared" ca="1" si="1"/>
        <v>-0.12578297959495305</v>
      </c>
      <c r="S40">
        <f t="shared" ca="1" si="2"/>
        <v>-5.9788743086308528E-2</v>
      </c>
      <c r="T40">
        <f t="shared" ca="1" si="17"/>
        <v>1.7636889727084524E-2</v>
      </c>
      <c r="U40">
        <f t="shared" ca="1" si="3"/>
        <v>-4.409222431771131E-3</v>
      </c>
      <c r="V40" s="25"/>
      <c r="W40" s="25"/>
      <c r="X40" s="34">
        <v>-7.8381315656233016E-3</v>
      </c>
      <c r="Y40" s="34">
        <v>-2.2233828921547506E-2</v>
      </c>
      <c r="Z40" s="34">
        <v>8.9962245689881332E-3</v>
      </c>
      <c r="AA40" s="34">
        <v>-2.9987415229960446E-3</v>
      </c>
      <c r="AB40" s="25"/>
      <c r="AC40" s="7">
        <v>38</v>
      </c>
      <c r="AD40" s="14">
        <f t="shared" ca="1" si="18"/>
        <v>0.15055201277025923</v>
      </c>
      <c r="AE40" s="14">
        <f t="shared" ca="1" si="19"/>
        <v>1.4735836304791068</v>
      </c>
      <c r="AF40" s="14">
        <f t="shared" ca="1" si="20"/>
        <v>0.99789797769786637</v>
      </c>
      <c r="AG40" s="14">
        <f t="shared" ca="1" si="21"/>
        <v>0.83624583078808223</v>
      </c>
      <c r="AH40" s="27">
        <f t="shared" ca="1" si="22"/>
        <v>0.2918342440116557</v>
      </c>
      <c r="AI40" s="7">
        <f t="shared" ca="1" si="23"/>
        <v>0.91707190424297425</v>
      </c>
      <c r="AJ40" s="30">
        <f t="shared" ca="1" si="7"/>
        <v>1.5993666100740598</v>
      </c>
      <c r="AK40" s="30">
        <f t="shared" ca="1" si="8"/>
        <v>1.0576867207841749</v>
      </c>
      <c r="AL40" s="30">
        <f t="shared" ca="1" si="9"/>
        <v>0.89603457387439078</v>
      </c>
      <c r="AM40" s="23">
        <f t="shared" ca="1" si="24"/>
        <v>0.3014669812958955</v>
      </c>
      <c r="AN40" s="16">
        <f t="shared" ca="1" si="25"/>
        <v>0.97686064732928291</v>
      </c>
      <c r="AO40" s="15">
        <f t="shared" ca="1" si="26"/>
        <v>-0.19444842727618528</v>
      </c>
      <c r="AP40" s="15">
        <f t="shared" ca="1" si="27"/>
        <v>-0.16235949125764149</v>
      </c>
      <c r="AQ40" s="4">
        <f t="shared" ca="1" si="41"/>
        <v>0.83497456642852552</v>
      </c>
      <c r="AR40" s="4"/>
      <c r="AS40" s="2">
        <f t="shared" ca="1" si="42"/>
        <v>0.59936661007405978</v>
      </c>
      <c r="AT40" s="2">
        <f t="shared" ca="1" si="43"/>
        <v>0.65261726911804718</v>
      </c>
      <c r="AU40" s="4">
        <f t="shared" ca="1" si="44"/>
        <v>1.0888448875011698</v>
      </c>
      <c r="AV40" s="4">
        <f t="shared" ca="1" si="45"/>
        <v>0.59936661007405978</v>
      </c>
      <c r="AW40" s="4">
        <f t="shared" ca="1" si="46"/>
        <v>0.32630863455902359</v>
      </c>
      <c r="AX40" s="4"/>
      <c r="AZ40" s="4">
        <f t="shared" ca="1" si="28"/>
        <v>2.4993666100740599</v>
      </c>
      <c r="BA40" s="4">
        <f t="shared" ca="1" si="29"/>
        <v>0.98630863455902362</v>
      </c>
      <c r="BC40" s="4">
        <f t="shared" ca="1" si="30"/>
        <v>90</v>
      </c>
      <c r="BD40" s="4">
        <f t="shared" ca="1" si="31"/>
        <v>0.9</v>
      </c>
      <c r="BE40" s="4">
        <f t="shared" ca="1" si="32"/>
        <v>16</v>
      </c>
      <c r="BF40" s="4">
        <f t="shared" ca="1" si="33"/>
        <v>0.16</v>
      </c>
    </row>
    <row r="41" spans="1:58">
      <c r="A41" s="2">
        <f t="shared" ca="1" si="10"/>
        <v>8.7492983926869161E-2</v>
      </c>
      <c r="B41" s="2">
        <f t="shared" ca="1" si="11"/>
        <v>0.91250701607313078</v>
      </c>
      <c r="C41" s="25">
        <f t="shared" ca="1" si="38"/>
        <v>4.3746491963434584E-3</v>
      </c>
      <c r="D41" s="16">
        <f t="shared" ca="1" si="12"/>
        <v>0.99562535080365655</v>
      </c>
      <c r="E41" s="16">
        <f t="shared" ca="1" si="49"/>
        <v>0.93652035860137128</v>
      </c>
      <c r="F41" s="31">
        <f t="shared" ca="1" si="50"/>
        <v>6.3479641398628717E-2</v>
      </c>
      <c r="G41" s="17">
        <f t="shared" ca="1" si="39"/>
        <v>1.4323667911944369</v>
      </c>
      <c r="H41" s="16">
        <f t="shared" ca="1" si="14"/>
        <v>0.76011777344467513</v>
      </c>
      <c r="I41" s="16">
        <f t="shared" ca="1" si="15"/>
        <v>0.5684913000693177</v>
      </c>
      <c r="J41" s="19">
        <f t="shared" ca="1" si="48"/>
        <v>0.45729822201886733</v>
      </c>
      <c r="K41" s="16">
        <f t="shared" ca="1" si="40"/>
        <v>0.66430453675699641</v>
      </c>
      <c r="L41" s="16"/>
      <c r="M41" s="16"/>
      <c r="N41" s="16"/>
      <c r="R41">
        <f t="shared" ca="1" si="1"/>
        <v>-9.4774987450695042E-2</v>
      </c>
      <c r="S41">
        <f t="shared" ca="1" si="2"/>
        <v>1.2925768922743296E-2</v>
      </c>
      <c r="T41">
        <f t="shared" ca="1" si="17"/>
        <v>3.6566416264502091E-2</v>
      </c>
      <c r="U41">
        <f t="shared" ca="1" si="3"/>
        <v>-9.1416040661255228E-3</v>
      </c>
      <c r="V41" s="25"/>
      <c r="W41" s="25"/>
      <c r="X41" s="34">
        <v>7.3591933303296733E-2</v>
      </c>
      <c r="Y41" s="34">
        <v>4.6530221129142103E-2</v>
      </c>
      <c r="Z41" s="34">
        <v>3.7826996420256907E-2</v>
      </c>
      <c r="AA41" s="34">
        <v>-1.2608998806752302E-2</v>
      </c>
      <c r="AB41" s="25"/>
      <c r="AC41" s="7">
        <v>39</v>
      </c>
      <c r="AD41" s="14">
        <f t="shared" ca="1" si="18"/>
        <v>0.14508068860387349</v>
      </c>
      <c r="AE41" s="14">
        <f t="shared" ca="1" si="19"/>
        <v>1.3375918037437418</v>
      </c>
      <c r="AF41" s="14">
        <f t="shared" ca="1" si="20"/>
        <v>0.91812423097129192</v>
      </c>
      <c r="AG41" s="14">
        <f t="shared" ca="1" si="21"/>
        <v>0.72649775759593449</v>
      </c>
      <c r="AH41" s="27">
        <f t="shared" ca="1" si="22"/>
        <v>0.30453525711388024</v>
      </c>
      <c r="AI41" s="7">
        <f t="shared" ca="1" si="23"/>
        <v>0.82231099428361321</v>
      </c>
      <c r="AJ41" s="30">
        <f t="shared" ca="1" si="7"/>
        <v>1.4323667911944369</v>
      </c>
      <c r="AK41" s="30">
        <f t="shared" ca="1" si="8"/>
        <v>0.90519846204854859</v>
      </c>
      <c r="AL41" s="30">
        <f t="shared" ca="1" si="9"/>
        <v>0.71357198867319116</v>
      </c>
      <c r="AM41" s="23">
        <f t="shared" ca="1" si="24"/>
        <v>0.35066149411164049</v>
      </c>
      <c r="AN41" s="16">
        <f t="shared" ca="1" si="25"/>
        <v>0.80938522536086988</v>
      </c>
      <c r="AO41" s="15">
        <f t="shared" ca="1" si="26"/>
        <v>-0.22141633160824814</v>
      </c>
      <c r="AP41" s="15">
        <f t="shared" ca="1" si="27"/>
        <v>-0.46903853751510227</v>
      </c>
      <c r="AQ41" s="4">
        <f t="shared" ca="1" si="41"/>
        <v>2.1183556520346114</v>
      </c>
      <c r="AR41" s="4"/>
      <c r="AS41" s="2">
        <f t="shared" ca="1" si="42"/>
        <v>0.43236679119443688</v>
      </c>
      <c r="AT41" s="2">
        <f t="shared" ca="1" si="43"/>
        <v>0.32860907351399282</v>
      </c>
      <c r="AU41" s="4">
        <f t="shared" ca="1" si="44"/>
        <v>0.7600238505972956</v>
      </c>
      <c r="AV41" s="4">
        <f t="shared" ca="1" si="45"/>
        <v>0.43236679119443688</v>
      </c>
      <c r="AW41" s="4">
        <f t="shared" ca="1" si="46"/>
        <v>0.16430453675699641</v>
      </c>
      <c r="AX41" s="4"/>
      <c r="AZ41" s="4">
        <f t="shared" ca="1" si="28"/>
        <v>2.082366791194437</v>
      </c>
      <c r="BA41" s="4">
        <f t="shared" ca="1" si="29"/>
        <v>1.0343045367569963</v>
      </c>
      <c r="BC41" s="4">
        <f t="shared" ca="1" si="30"/>
        <v>65</v>
      </c>
      <c r="BD41" s="4">
        <f t="shared" ca="1" si="31"/>
        <v>0.65</v>
      </c>
      <c r="BE41" s="4">
        <f t="shared" ca="1" si="32"/>
        <v>37</v>
      </c>
      <c r="BF41" s="4">
        <f t="shared" ca="1" si="33"/>
        <v>0.37</v>
      </c>
    </row>
    <row r="42" spans="1:58">
      <c r="A42" s="2">
        <f t="shared" ca="1" si="10"/>
        <v>-0.1211868569274609</v>
      </c>
      <c r="B42" s="2">
        <f t="shared" ca="1" si="11"/>
        <v>1.1211868569274608</v>
      </c>
      <c r="C42" s="25">
        <f t="shared" ca="1" si="38"/>
        <v>-6.0593428463730451E-3</v>
      </c>
      <c r="D42" s="16">
        <f t="shared" ca="1" si="12"/>
        <v>1.0060593428463731</v>
      </c>
      <c r="E42" s="16">
        <f t="shared" ca="1" si="49"/>
        <v>1.1506917742150258</v>
      </c>
      <c r="F42" s="31">
        <f t="shared" ca="1" si="50"/>
        <v>-0.15069177421502578</v>
      </c>
      <c r="G42" s="17">
        <f t="shared" ca="1" si="39"/>
        <v>1.1882113773948708</v>
      </c>
      <c r="H42" s="16">
        <f t="shared" ca="1" si="14"/>
        <v>0.5451775373647153</v>
      </c>
      <c r="I42" s="16">
        <f t="shared" ca="1" si="15"/>
        <v>0.30972829740994845</v>
      </c>
      <c r="J42" s="19">
        <f ca="1">SQRT(0.5)*SQRT(POWER((G42-H42),2)+POWER((H42-I42),2)+POWER((G42-I42),2))/SQRT(POWER(G42,2)+POWER(H42,2)+POWER(I42,2))</f>
        <v>0.58623731659757428</v>
      </c>
      <c r="K42" s="16">
        <f ca="1">AVERAGE(H42:I42)</f>
        <v>0.42745291738733188</v>
      </c>
      <c r="L42" s="16"/>
      <c r="M42" s="16"/>
      <c r="N42" s="16"/>
      <c r="R42">
        <f t="shared" ca="1" si="1"/>
        <v>0.10460111113166896</v>
      </c>
      <c r="S42">
        <f t="shared" ca="1" si="2"/>
        <v>-3.0851971369470727E-2</v>
      </c>
      <c r="T42">
        <f t="shared" ca="1" si="17"/>
        <v>-4.6271284026711722E-4</v>
      </c>
      <c r="U42">
        <f t="shared" ca="1" si="3"/>
        <v>1.1567821006677931E-4</v>
      </c>
      <c r="V42" s="25"/>
      <c r="W42" s="25"/>
      <c r="X42" s="34">
        <v>7.7161483094611615E-3</v>
      </c>
      <c r="Y42" s="34">
        <v>2.3908763181344602E-2</v>
      </c>
      <c r="Z42" s="34">
        <v>6.9333588889408061E-3</v>
      </c>
      <c r="AA42" s="34">
        <v>-2.3111196296469352E-3</v>
      </c>
      <c r="AB42" s="25"/>
      <c r="AC42" s="7">
        <v>40</v>
      </c>
      <c r="AD42" s="14">
        <f t="shared" ca="1" si="18"/>
        <v>0.12464348233216727</v>
      </c>
      <c r="AE42" s="14">
        <f t="shared" ca="1" si="19"/>
        <v>1.2928124885265397</v>
      </c>
      <c r="AF42" s="14">
        <f t="shared" ca="1" si="20"/>
        <v>0.63896904832741186</v>
      </c>
      <c r="AG42" s="14">
        <f t="shared" ca="1" si="21"/>
        <v>0.40351980837264501</v>
      </c>
      <c r="AH42" s="27">
        <f t="shared" ca="1" si="22"/>
        <v>0.53292987860949348</v>
      </c>
      <c r="AI42" s="7">
        <f t="shared" ca="1" si="23"/>
        <v>0.52124442835002838</v>
      </c>
      <c r="AJ42" s="30">
        <f t="shared" ca="1" si="7"/>
        <v>1.1882113773948708</v>
      </c>
      <c r="AK42" s="30">
        <f t="shared" ca="1" si="8"/>
        <v>0.66982101969688257</v>
      </c>
      <c r="AL42" s="30">
        <f t="shared" ca="1" si="9"/>
        <v>0.43437177974211572</v>
      </c>
      <c r="AM42" s="23">
        <f t="shared" ca="1" si="24"/>
        <v>0.46664182945194066</v>
      </c>
      <c r="AN42" s="16">
        <f t="shared" ca="1" si="25"/>
        <v>0.5520963997194992</v>
      </c>
      <c r="AO42" s="15">
        <f ca="1">AE43/AE$3-1</f>
        <v>-8.2688908388478533E-3</v>
      </c>
      <c r="AP42" s="15">
        <f ca="1">AI43/AI$3-1</f>
        <v>-6.0049203221956504E-2</v>
      </c>
      <c r="AQ42" s="4">
        <f t="shared" ca="1" si="41"/>
        <v>7.2620626384183184</v>
      </c>
      <c r="AR42" s="4"/>
      <c r="AS42" s="2">
        <f t="shared" ca="1" si="42"/>
        <v>0.18821137739487082</v>
      </c>
      <c r="AT42" s="2">
        <f t="shared" ca="1" si="43"/>
        <v>-0.14509416522533625</v>
      </c>
      <c r="AU42" s="4">
        <f t="shared" ca="1" si="44"/>
        <v>-0.77091070281541008</v>
      </c>
      <c r="AV42" s="4">
        <f t="shared" ca="1" si="45"/>
        <v>0.18821137739487082</v>
      </c>
      <c r="AW42" s="4">
        <f t="shared" ca="1" si="46"/>
        <v>-7.2547082612668123E-2</v>
      </c>
      <c r="AX42" s="4"/>
      <c r="AZ42" s="4">
        <f t="shared" ca="1" si="28"/>
        <v>1.5682113773948707</v>
      </c>
      <c r="BA42" s="4">
        <f t="shared" ca="1" si="29"/>
        <v>0.8874529173873319</v>
      </c>
      <c r="BC42" s="4">
        <f t="shared" ca="1" si="30"/>
        <v>38</v>
      </c>
      <c r="BD42" s="4">
        <f t="shared" ca="1" si="31"/>
        <v>0.38</v>
      </c>
      <c r="BE42" s="4">
        <f t="shared" ca="1" si="32"/>
        <v>46</v>
      </c>
      <c r="BF42" s="4">
        <f t="shared" ca="1" si="33"/>
        <v>0.46</v>
      </c>
    </row>
    <row r="43" spans="1:58" s="9" customFormat="1">
      <c r="A43" s="46">
        <f t="shared" ca="1" si="10"/>
        <v>0.23155694618801242</v>
      </c>
      <c r="B43" s="46">
        <f t="shared" ca="1" si="11"/>
        <v>0.76844305381198752</v>
      </c>
      <c r="C43" s="40">
        <f ca="1">(A43/20)</f>
        <v>1.1577847309400622E-2</v>
      </c>
      <c r="D43" s="9">
        <f t="shared" ca="1" si="12"/>
        <v>0.98842215269059941</v>
      </c>
      <c r="E43" s="9">
        <f ca="1">((2.5-G43)/1.14)</f>
        <v>0.78866523943861877</v>
      </c>
      <c r="F43" s="40">
        <f t="shared" ca="1" si="50"/>
        <v>0.21133476056138123</v>
      </c>
      <c r="G43" s="41">
        <f t="shared" ca="1" si="39"/>
        <v>1.6009216270399746</v>
      </c>
      <c r="H43" s="16">
        <f t="shared" ca="1" si="14"/>
        <v>0.9085036545736529</v>
      </c>
      <c r="I43" s="16">
        <f t="shared" ca="1" si="15"/>
        <v>0.74713061327313546</v>
      </c>
      <c r="J43" s="42">
        <f ca="1">SQRT(0.5)*SQRT(POWER((G43-H43),2)+POWER((H43-I43),2)+POWER((G43-I43),2))/SQRT(POWER(G43,2)+POWER(H43,2)+POWER(I43,2))</f>
        <v>0.39546918459150349</v>
      </c>
      <c r="K43" s="9">
        <f ca="1">AVERAGE(H43:I43)</f>
        <v>0.82781713392339418</v>
      </c>
      <c r="R43">
        <f t="shared" ca="1" si="1"/>
        <v>4.5815153134435987E-2</v>
      </c>
      <c r="S43">
        <f t="shared" ca="1" si="2"/>
        <v>-5.3096921276768919E-2</v>
      </c>
      <c r="T43">
        <f t="shared" ca="1" si="17"/>
        <v>1.703384180364172E-2</v>
      </c>
      <c r="U43">
        <f t="shared" ca="1" si="3"/>
        <v>-4.25846045091043E-3</v>
      </c>
      <c r="V43" s="40"/>
      <c r="W43" s="40"/>
      <c r="X43" s="43">
        <v>6.883180049868004E-2</v>
      </c>
      <c r="Y43" s="43">
        <v>-1.3178619907516292E-2</v>
      </c>
      <c r="Z43" s="43">
        <v>4.4987820229224131E-2</v>
      </c>
      <c r="AA43" s="43">
        <v>-1.4995940076408044E-2</v>
      </c>
      <c r="AB43" s="40"/>
      <c r="AC43" s="8">
        <v>41</v>
      </c>
      <c r="AD43" s="14">
        <f t="shared" ca="1" si="18"/>
        <v>0.1480287067397052</v>
      </c>
      <c r="AE43" s="14">
        <f t="shared" ca="1" si="19"/>
        <v>1.6467367801744106</v>
      </c>
      <c r="AF43" s="14">
        <f t="shared" ca="1" si="20"/>
        <v>1.0034354400365892</v>
      </c>
      <c r="AG43" s="14">
        <f t="shared" ca="1" si="21"/>
        <v>0.8420623987360718</v>
      </c>
      <c r="AH43" s="42">
        <f t="shared" ca="1" si="22"/>
        <v>0.35041818061021374</v>
      </c>
      <c r="AI43" s="8">
        <f t="shared" ca="1" si="23"/>
        <v>0.92274891938633052</v>
      </c>
      <c r="AJ43" s="30">
        <f t="shared" ca="1" si="7"/>
        <v>1.6009216270399746</v>
      </c>
      <c r="AK43" s="30">
        <f t="shared" ca="1" si="8"/>
        <v>1.0565323613133581</v>
      </c>
      <c r="AL43" s="30">
        <f t="shared" ca="1" si="9"/>
        <v>0.89515932001284071</v>
      </c>
      <c r="AM43" s="44">
        <f t="shared" ca="1" si="24"/>
        <v>0.30259406292728669</v>
      </c>
      <c r="AN43" s="9">
        <f t="shared" ca="1" si="25"/>
        <v>0.97584584066309943</v>
      </c>
      <c r="AO43" s="45"/>
      <c r="AP43" s="45"/>
      <c r="AS43" s="46">
        <f ca="1">(G43-1)/1</f>
        <v>0.60092162703997465</v>
      </c>
      <c r="AT43" s="46">
        <f ca="1">(K43-0.5)/0.5</f>
        <v>0.65563426784678835</v>
      </c>
      <c r="AU43" s="12">
        <f ca="1">AT43/AS43</f>
        <v>1.0910478810295408</v>
      </c>
      <c r="AV43" s="12">
        <f ca="1">G43-1</f>
        <v>0.60092162703997465</v>
      </c>
      <c r="AW43" s="12">
        <f ca="1">K43-0.5</f>
        <v>0.32781713392339418</v>
      </c>
      <c r="AX43" s="12"/>
    </row>
    <row r="44" spans="1:58" s="9" customFormat="1">
      <c r="A44" s="46">
        <f t="shared" ca="1" si="10"/>
        <v>0.33326309633301548</v>
      </c>
      <c r="B44" s="46">
        <f t="shared" ref="B44:B102" ca="1" si="51">1-A44</f>
        <v>0.66673690366698457</v>
      </c>
      <c r="C44" s="40">
        <f t="shared" ref="C44:C102" ca="1" si="52">(A44/20)</f>
        <v>1.6663154816650774E-2</v>
      </c>
      <c r="D44" s="9">
        <f t="shared" ref="D44:D102" ca="1" si="53">1-C44</f>
        <v>0.98333684518334918</v>
      </c>
      <c r="E44" s="9">
        <f t="shared" ref="E44:E106" ca="1" si="54">((2.5-G44)/1.14)</f>
        <v>0.68428261165822102</v>
      </c>
      <c r="F44" s="40">
        <f t="shared" ref="F44:F102" ca="1" si="55">1-E44</f>
        <v>0.31571738834177898</v>
      </c>
      <c r="G44" s="41">
        <f t="shared" ref="G44:G102" ca="1" si="56">((B44*1.33)+(A44*2.5))</f>
        <v>1.7199178227096281</v>
      </c>
      <c r="H44" s="16">
        <f t="shared" ref="H44:H102" ca="1" si="57">((B44*0.67)+(A44*1.7))</f>
        <v>1.013260989223006</v>
      </c>
      <c r="I44" s="16">
        <f t="shared" ref="I44:I102" ca="1" si="58">((B44*0.46)+(A44*1.7))</f>
        <v>0.87324623945293922</v>
      </c>
      <c r="J44" s="42">
        <f t="shared" ref="J44:J102" ca="1" si="59">SQRT(0.5)*SQRT(POWER((G44-H44),2)+POWER((H44-I44),2)+POWER((G44-I44),2))/SQRT(POWER(G44,2)+POWER(H44,2)+POWER(I44,2))</f>
        <v>0.36077465405306858</v>
      </c>
      <c r="K44" s="9">
        <f t="shared" ref="K44:K102" ca="1" si="60">AVERAGE(H44:I44)</f>
        <v>0.94325361433797261</v>
      </c>
      <c r="R44">
        <f t="shared" ca="1" si="1"/>
        <v>-2.1116067007595404E-4</v>
      </c>
      <c r="S44">
        <f t="shared" ca="1" si="2"/>
        <v>-6.2818168111027101E-3</v>
      </c>
      <c r="T44">
        <f t="shared" ca="1" si="17"/>
        <v>3.6080832866942115E-2</v>
      </c>
      <c r="U44">
        <f t="shared" ca="1" si="3"/>
        <v>-9.0202082167355289E-3</v>
      </c>
      <c r="V44" s="40"/>
      <c r="W44" s="40"/>
      <c r="X44" s="43">
        <v>6.883180049868004E-2</v>
      </c>
      <c r="Y44" s="43">
        <v>-1.3178619907516292E-2</v>
      </c>
      <c r="Z44" s="43">
        <v>4.4987820229224131E-2</v>
      </c>
      <c r="AA44" s="43">
        <v>-1.4995940076408044E-2</v>
      </c>
      <c r="AB44" s="40"/>
      <c r="AC44" s="7">
        <v>42</v>
      </c>
      <c r="AD44" s="14">
        <f t="shared" ca="1" si="18"/>
        <v>9.6906893391382545E-2</v>
      </c>
      <c r="AE44" s="14">
        <f t="shared" ca="1" si="19"/>
        <v>1.7197066620395522</v>
      </c>
      <c r="AF44" s="14">
        <f t="shared" ca="1" si="20"/>
        <v>1.1038860658032859</v>
      </c>
      <c r="AG44" s="14">
        <f t="shared" ca="1" si="21"/>
        <v>0.96387131603321907</v>
      </c>
      <c r="AH44" s="27">
        <f t="shared" ref="AH44:AH102" ca="1" si="61">SQRT(0.5)*SQRT(POWER((AE44-AF44),2)+POWER((AF44-AG44),2)+POWER((AE44-AG44),2))/SQRT(POWER(AE44,2)+POWER(AF44,2)+POWER(AG44,2))</f>
        <v>0.30824859397547094</v>
      </c>
      <c r="AI44" s="7">
        <f t="shared" ref="AI44:AI102" ca="1" si="62">AVERAGE(AF44:AG44)</f>
        <v>1.0338786909182525</v>
      </c>
      <c r="AJ44" s="30">
        <f t="shared" ca="1" si="7"/>
        <v>1.7199178227096281</v>
      </c>
      <c r="AK44" s="30">
        <f t="shared" ca="1" si="8"/>
        <v>1.1101678826143886</v>
      </c>
      <c r="AL44" s="30">
        <f t="shared" ca="1" si="9"/>
        <v>0.97015313284432181</v>
      </c>
      <c r="AM44" s="23">
        <f t="shared" ref="AM44:AM102" ca="1" si="63">SQRT(0.5)*SQRT(POWER((AJ44-AK44),2)+POWER((AK44-AL44),2)+POWER((AJ44-AL44),2))/SQRT(POWER(AJ44,2)+POWER(AK44,2)+POWER(AL44,2))</f>
        <v>0.30480462811714637</v>
      </c>
      <c r="AN44" s="16">
        <f t="shared" ref="AN44:AN102" ca="1" si="64">AVERAGE(AK44:AL44)</f>
        <v>1.0401605077293552</v>
      </c>
      <c r="AO44" s="45"/>
      <c r="AP44" s="45"/>
      <c r="AS44" s="46"/>
      <c r="AT44" s="46"/>
      <c r="AU44" s="12"/>
      <c r="AV44" s="12"/>
      <c r="AW44" s="12"/>
      <c r="AX44" s="12"/>
    </row>
    <row r="45" spans="1:58" s="9" customFormat="1">
      <c r="A45" s="46">
        <f t="shared" ca="1" si="10"/>
        <v>0.47883021817905314</v>
      </c>
      <c r="B45" s="46">
        <f t="shared" ca="1" si="51"/>
        <v>0.52116978182094686</v>
      </c>
      <c r="C45" s="40">
        <f t="shared" ca="1" si="52"/>
        <v>2.3941510908952655E-2</v>
      </c>
      <c r="D45" s="9">
        <f t="shared" ca="1" si="53"/>
        <v>0.97605848909104731</v>
      </c>
      <c r="E45" s="9">
        <f t="shared" ca="1" si="54"/>
        <v>0.534884776079393</v>
      </c>
      <c r="F45" s="40">
        <f t="shared" ca="1" si="55"/>
        <v>0.465115223920607</v>
      </c>
      <c r="G45" s="41">
        <f t="shared" ca="1" si="56"/>
        <v>1.890231355269492</v>
      </c>
      <c r="H45" s="16">
        <f t="shared" ca="1" si="57"/>
        <v>1.1631951247244248</v>
      </c>
      <c r="I45" s="16">
        <f t="shared" ca="1" si="58"/>
        <v>1.0537494705420258</v>
      </c>
      <c r="J45" s="42">
        <f t="shared" ca="1" si="59"/>
        <v>0.3205185991063646</v>
      </c>
      <c r="K45" s="9">
        <f t="shared" ca="1" si="60"/>
        <v>1.1084722976332253</v>
      </c>
      <c r="R45">
        <f t="shared" ca="1" si="1"/>
        <v>-8.0172447590169435E-2</v>
      </c>
      <c r="S45">
        <f t="shared" ca="1" si="2"/>
        <v>-4.4783443626958783E-2</v>
      </c>
      <c r="T45">
        <f t="shared" ca="1" si="17"/>
        <v>2.8436670301430827E-3</v>
      </c>
      <c r="U45">
        <f t="shared" ca="1" si="3"/>
        <v>-7.1091675753577068E-4</v>
      </c>
      <c r="V45" s="40"/>
      <c r="W45" s="40"/>
      <c r="X45" s="43">
        <v>6.883180049868004E-2</v>
      </c>
      <c r="Y45" s="43">
        <v>-1.3178619907516292E-2</v>
      </c>
      <c r="Z45" s="43">
        <v>4.4987820229224131E-2</v>
      </c>
      <c r="AA45" s="43">
        <v>-1.4995940076408044E-2</v>
      </c>
      <c r="AB45" s="40"/>
      <c r="AC45" s="7">
        <v>43</v>
      </c>
      <c r="AD45" s="14">
        <f t="shared" ca="1" si="18"/>
        <v>0.22072326581229995</v>
      </c>
      <c r="AE45" s="14">
        <f t="shared" ca="1" si="19"/>
        <v>1.8100589076793225</v>
      </c>
      <c r="AF45" s="14">
        <f t="shared" ca="1" si="20"/>
        <v>1.339134946909766</v>
      </c>
      <c r="AG45" s="14">
        <f t="shared" ca="1" si="21"/>
        <v>1.229689292727367</v>
      </c>
      <c r="AH45" s="27">
        <f t="shared" ca="1" si="61"/>
        <v>0.20819577387987453</v>
      </c>
      <c r="AI45" s="7">
        <f t="shared" ca="1" si="62"/>
        <v>1.2844121198185665</v>
      </c>
      <c r="AJ45" s="30">
        <f t="shared" ca="1" si="7"/>
        <v>1.890231355269492</v>
      </c>
      <c r="AK45" s="30">
        <f t="shared" ca="1" si="8"/>
        <v>1.3839183905367247</v>
      </c>
      <c r="AL45" s="30">
        <f t="shared" ca="1" si="9"/>
        <v>1.2744727363543258</v>
      </c>
      <c r="AM45" s="23">
        <f t="shared" ca="1" si="63"/>
        <v>0.21334908667636704</v>
      </c>
      <c r="AN45" s="16">
        <f t="shared" ca="1" si="64"/>
        <v>1.3291955634455253</v>
      </c>
      <c r="AO45" s="45"/>
      <c r="AP45" s="45"/>
      <c r="AS45" s="46"/>
      <c r="AT45" s="46"/>
      <c r="AU45" s="12"/>
      <c r="AV45" s="12"/>
      <c r="AW45" s="12"/>
      <c r="AX45" s="12"/>
    </row>
    <row r="46" spans="1:58" s="9" customFormat="1">
      <c r="A46" s="46">
        <f t="shared" ca="1" si="10"/>
        <v>0.35171729388534068</v>
      </c>
      <c r="B46" s="46">
        <f t="shared" ca="1" si="51"/>
        <v>0.64828270611465932</v>
      </c>
      <c r="C46" s="40">
        <f t="shared" ca="1" si="52"/>
        <v>1.7585864694267032E-2</v>
      </c>
      <c r="D46" s="9">
        <f t="shared" ca="1" si="53"/>
        <v>0.98241413530573296</v>
      </c>
      <c r="E46" s="9">
        <f t="shared" ca="1" si="54"/>
        <v>0.66534277732820302</v>
      </c>
      <c r="F46" s="40">
        <f t="shared" ca="1" si="55"/>
        <v>0.33465722267179698</v>
      </c>
      <c r="G46" s="41">
        <f t="shared" ca="1" si="56"/>
        <v>1.7415092338458487</v>
      </c>
      <c r="H46" s="16">
        <f t="shared" ca="1" si="57"/>
        <v>1.0322688127019009</v>
      </c>
      <c r="I46" s="16">
        <f t="shared" ca="1" si="58"/>
        <v>0.8961294444178225</v>
      </c>
      <c r="J46" s="42">
        <f t="shared" ca="1" si="59"/>
        <v>0.35511557296080709</v>
      </c>
      <c r="K46" s="9">
        <f t="shared" ca="1" si="60"/>
        <v>0.96419912855986167</v>
      </c>
      <c r="R46">
        <f t="shared" ca="1" si="1"/>
        <v>4.8087806977438294E-2</v>
      </c>
      <c r="S46">
        <f t="shared" ca="1" si="2"/>
        <v>2.8152663446306377E-3</v>
      </c>
      <c r="T46">
        <f t="shared" ca="1" si="17"/>
        <v>-4.0877035428355482E-2</v>
      </c>
      <c r="U46">
        <f t="shared" ca="1" si="3"/>
        <v>1.0219258857088871E-2</v>
      </c>
      <c r="V46" s="40"/>
      <c r="W46" s="40"/>
      <c r="X46" s="43">
        <v>6.883180049868004E-2</v>
      </c>
      <c r="Y46" s="43">
        <v>-1.3178619907516292E-2</v>
      </c>
      <c r="Z46" s="43">
        <v>4.4987820229224131E-2</v>
      </c>
      <c r="AA46" s="43">
        <v>-1.4995940076408044E-2</v>
      </c>
      <c r="AB46" s="40"/>
      <c r="AC46" s="8">
        <v>44</v>
      </c>
      <c r="AD46" s="14">
        <f t="shared" ca="1" si="18"/>
        <v>0.12447847091237819</v>
      </c>
      <c r="AE46" s="14">
        <f t="shared" ca="1" si="19"/>
        <v>1.7895970408232869</v>
      </c>
      <c r="AF46" s="14">
        <f t="shared" ca="1" si="20"/>
        <v>1.1595625499589097</v>
      </c>
      <c r="AG46" s="14">
        <f t="shared" ca="1" si="21"/>
        <v>1.0234231816748314</v>
      </c>
      <c r="AH46" s="42">
        <f t="shared" ca="1" si="61"/>
        <v>0.29932373240240623</v>
      </c>
      <c r="AI46" s="8">
        <f t="shared" ca="1" si="62"/>
        <v>1.0914928658168705</v>
      </c>
      <c r="AJ46" s="30">
        <f t="shared" ca="1" si="7"/>
        <v>1.7415092338458487</v>
      </c>
      <c r="AK46" s="30">
        <f t="shared" ca="1" si="8"/>
        <v>1.1567472836142791</v>
      </c>
      <c r="AL46" s="30">
        <f t="shared" ca="1" si="9"/>
        <v>1.0206079153302008</v>
      </c>
      <c r="AM46" s="44">
        <f t="shared" ca="1" si="63"/>
        <v>0.28514726943803176</v>
      </c>
      <c r="AN46" s="9">
        <f t="shared" ca="1" si="64"/>
        <v>1.08867759947224</v>
      </c>
      <c r="AO46" s="45"/>
      <c r="AP46" s="45"/>
      <c r="AS46" s="46"/>
      <c r="AT46" s="46"/>
      <c r="AU46" s="12"/>
      <c r="AV46" s="12"/>
      <c r="AW46" s="12"/>
      <c r="AX46" s="12"/>
    </row>
    <row r="47" spans="1:58" s="9" customFormat="1">
      <c r="A47" s="46">
        <f t="shared" ca="1" si="10"/>
        <v>8.4314123010994252E-2</v>
      </c>
      <c r="B47" s="46">
        <f t="shared" ca="1" si="51"/>
        <v>0.91568587698900572</v>
      </c>
      <c r="C47" s="40">
        <f t="shared" ca="1" si="52"/>
        <v>4.2157061505497129E-3</v>
      </c>
      <c r="D47" s="9">
        <f t="shared" ca="1" si="53"/>
        <v>0.99578429384945033</v>
      </c>
      <c r="E47" s="9">
        <f t="shared" ca="1" si="54"/>
        <v>0.93978287375187441</v>
      </c>
      <c r="F47" s="40">
        <f t="shared" ca="1" si="55"/>
        <v>6.0217126248125585E-2</v>
      </c>
      <c r="G47" s="41">
        <f t="shared" ca="1" si="56"/>
        <v>1.4286475239228633</v>
      </c>
      <c r="H47" s="16">
        <f t="shared" ca="1" si="57"/>
        <v>0.75684354670132403</v>
      </c>
      <c r="I47" s="16">
        <f t="shared" ca="1" si="58"/>
        <v>0.56454951253363284</v>
      </c>
      <c r="J47" s="42">
        <f t="shared" ca="1" si="59"/>
        <v>0.45886862248368632</v>
      </c>
      <c r="K47" s="9">
        <f t="shared" ca="1" si="60"/>
        <v>0.66069652961747849</v>
      </c>
      <c r="R47">
        <f t="shared" ca="1" si="1"/>
        <v>0.22387645586915661</v>
      </c>
      <c r="S47">
        <f t="shared" ca="1" si="2"/>
        <v>4.6986420700182926E-3</v>
      </c>
      <c r="T47">
        <f t="shared" ca="1" si="17"/>
        <v>2.5708276308610251E-2</v>
      </c>
      <c r="U47">
        <f t="shared" ca="1" si="3"/>
        <v>-6.4270690771525626E-3</v>
      </c>
      <c r="V47" s="40"/>
      <c r="W47" s="40"/>
      <c r="X47" s="43">
        <v>6.883180049868004E-2</v>
      </c>
      <c r="Y47" s="43">
        <v>-1.3178619907516292E-2</v>
      </c>
      <c r="Z47" s="43">
        <v>4.4987820229224131E-2</v>
      </c>
      <c r="AA47" s="43">
        <v>-1.4995940076408044E-2</v>
      </c>
      <c r="AB47" s="40"/>
      <c r="AC47" s="7">
        <v>45</v>
      </c>
      <c r="AD47" s="14">
        <f t="shared" ca="1" si="18"/>
        <v>9.583866181043639E-2</v>
      </c>
      <c r="AE47" s="14">
        <f t="shared" ca="1" si="19"/>
        <v>1.6525239797920199</v>
      </c>
      <c r="AF47" s="14">
        <f t="shared" ca="1" si="20"/>
        <v>0.85738085058177871</v>
      </c>
      <c r="AG47" s="14">
        <f t="shared" ca="1" si="21"/>
        <v>0.66508681641408751</v>
      </c>
      <c r="AH47" s="27">
        <f t="shared" ca="1" si="61"/>
        <v>0.458646157992526</v>
      </c>
      <c r="AI47" s="7">
        <f t="shared" ca="1" si="62"/>
        <v>0.76123383349793317</v>
      </c>
      <c r="AJ47" s="30">
        <f t="shared" ca="1" si="7"/>
        <v>1.4286475239228633</v>
      </c>
      <c r="AK47" s="30">
        <f t="shared" ca="1" si="8"/>
        <v>0.85268220851176046</v>
      </c>
      <c r="AL47" s="30">
        <f t="shared" ca="1" si="9"/>
        <v>0.66038817434406927</v>
      </c>
      <c r="AM47" s="23">
        <f t="shared" ca="1" si="63"/>
        <v>0.38682896716605425</v>
      </c>
      <c r="AN47" s="16">
        <f t="shared" ca="1" si="64"/>
        <v>0.75653519142791481</v>
      </c>
      <c r="AO47" s="45"/>
      <c r="AP47" s="45"/>
      <c r="AS47" s="46"/>
      <c r="AT47" s="46"/>
      <c r="AU47" s="12"/>
      <c r="AV47" s="12"/>
      <c r="AW47" s="12"/>
      <c r="AX47" s="12"/>
    </row>
    <row r="48" spans="1:58" s="9" customFormat="1">
      <c r="A48" s="46">
        <f t="shared" ca="1" si="10"/>
        <v>4.9664373060478773E-2</v>
      </c>
      <c r="B48" s="46">
        <f t="shared" ca="1" si="51"/>
        <v>0.95033562693952123</v>
      </c>
      <c r="C48" s="40">
        <f t="shared" ca="1" si="52"/>
        <v>2.4832186530239385E-3</v>
      </c>
      <c r="D48" s="9">
        <f t="shared" ca="1" si="53"/>
        <v>0.99751678134697608</v>
      </c>
      <c r="E48" s="9">
        <f t="shared" ca="1" si="54"/>
        <v>0.97534445922740343</v>
      </c>
      <c r="F48" s="40">
        <f t="shared" ca="1" si="55"/>
        <v>2.4655540772596574E-2</v>
      </c>
      <c r="G48" s="41">
        <f t="shared" ca="1" si="56"/>
        <v>1.3881073164807602</v>
      </c>
      <c r="H48" s="16">
        <f t="shared" ca="1" si="57"/>
        <v>0.72115430425229321</v>
      </c>
      <c r="I48" s="16">
        <f t="shared" ca="1" si="58"/>
        <v>0.5215838225949937</v>
      </c>
      <c r="J48" s="42">
        <f t="shared" ca="1" si="59"/>
        <v>0.47665972772875409</v>
      </c>
      <c r="K48" s="9">
        <f t="shared" ca="1" si="60"/>
        <v>0.62136906342364351</v>
      </c>
      <c r="R48">
        <f t="shared" ca="1" si="1"/>
        <v>-4.1454761803550629E-2</v>
      </c>
      <c r="S48">
        <f t="shared" ca="1" si="2"/>
        <v>-2.2477738822023776E-2</v>
      </c>
      <c r="T48">
        <f t="shared" ca="1" si="17"/>
        <v>2.9984059276364453E-2</v>
      </c>
      <c r="U48">
        <f t="shared" ca="1" si="3"/>
        <v>-7.4960148190911131E-3</v>
      </c>
      <c r="V48" s="40"/>
      <c r="W48" s="40"/>
      <c r="X48" s="43">
        <v>6.883180049868004E-2</v>
      </c>
      <c r="Y48" s="43">
        <v>-1.3178619907516292E-2</v>
      </c>
      <c r="Z48" s="43">
        <v>4.4987820229224131E-2</v>
      </c>
      <c r="AA48" s="43">
        <v>-1.4995940076408044E-2</v>
      </c>
      <c r="AB48" s="40"/>
      <c r="AC48" s="7">
        <v>46</v>
      </c>
      <c r="AD48" s="14">
        <f t="shared" ca="1" si="18"/>
        <v>8.5882498366725193E-2</v>
      </c>
      <c r="AE48" s="14">
        <f t="shared" ca="1" si="19"/>
        <v>1.3466525546772097</v>
      </c>
      <c r="AF48" s="14">
        <f t="shared" ca="1" si="20"/>
        <v>0.78455906379699469</v>
      </c>
      <c r="AG48" s="14">
        <f t="shared" ca="1" si="21"/>
        <v>0.58498858213969518</v>
      </c>
      <c r="AH48" s="27">
        <f t="shared" ca="1" si="61"/>
        <v>0.41092882364720973</v>
      </c>
      <c r="AI48" s="7">
        <f t="shared" ca="1" si="62"/>
        <v>0.68477382296834488</v>
      </c>
      <c r="AJ48" s="30">
        <f t="shared" ca="1" si="7"/>
        <v>1.3881073164807602</v>
      </c>
      <c r="AK48" s="30">
        <f t="shared" ca="1" si="8"/>
        <v>0.80703680261901845</v>
      </c>
      <c r="AL48" s="30">
        <f t="shared" ca="1" si="9"/>
        <v>0.60746632096171893</v>
      </c>
      <c r="AM48" s="23">
        <f t="shared" ca="1" si="63"/>
        <v>0.40917875101062751</v>
      </c>
      <c r="AN48" s="16">
        <f t="shared" ca="1" si="64"/>
        <v>0.70725156179036874</v>
      </c>
      <c r="AO48" s="45"/>
      <c r="AP48" s="45"/>
      <c r="AS48" s="46"/>
      <c r="AT48" s="46"/>
      <c r="AU48" s="12"/>
      <c r="AV48" s="12"/>
      <c r="AW48" s="12"/>
      <c r="AX48" s="12"/>
    </row>
    <row r="49" spans="1:50" s="9" customFormat="1">
      <c r="A49" s="46">
        <f t="shared" ca="1" si="10"/>
        <v>0.34130248072675851</v>
      </c>
      <c r="B49" s="46">
        <f t="shared" ca="1" si="51"/>
        <v>0.65869751927324149</v>
      </c>
      <c r="C49" s="40">
        <f t="shared" ca="1" si="52"/>
        <v>1.7065124036337927E-2</v>
      </c>
      <c r="D49" s="9">
        <f t="shared" ca="1" si="53"/>
        <v>0.98293487596366202</v>
      </c>
      <c r="E49" s="9">
        <f t="shared" ca="1" si="54"/>
        <v>0.67603166451727414</v>
      </c>
      <c r="F49" s="40">
        <f t="shared" ca="1" si="55"/>
        <v>0.32396833548272586</v>
      </c>
      <c r="G49" s="41">
        <f t="shared" ca="1" si="56"/>
        <v>1.7293239024503075</v>
      </c>
      <c r="H49" s="16">
        <f t="shared" ca="1" si="57"/>
        <v>1.0215415551485614</v>
      </c>
      <c r="I49" s="16">
        <f t="shared" ca="1" si="58"/>
        <v>0.88321507610118055</v>
      </c>
      <c r="J49" s="42">
        <f t="shared" ca="1" si="59"/>
        <v>0.35828735671615819</v>
      </c>
      <c r="K49" s="9">
        <f t="shared" ca="1" si="60"/>
        <v>0.95237831562487096</v>
      </c>
      <c r="R49">
        <f t="shared" ca="1" si="1"/>
        <v>-5.8730396267287731E-2</v>
      </c>
      <c r="S49">
        <f t="shared" ca="1" si="2"/>
        <v>-2.3375754140037143E-3</v>
      </c>
      <c r="T49">
        <f t="shared" ca="1" si="17"/>
        <v>4.1820771632401534E-2</v>
      </c>
      <c r="U49">
        <f t="shared" ca="1" si="3"/>
        <v>-1.0455192908100383E-2</v>
      </c>
      <c r="V49" s="40"/>
      <c r="W49" s="40"/>
      <c r="X49" s="43">
        <v>6.883180049868004E-2</v>
      </c>
      <c r="Y49" s="43">
        <v>-1.3178619907516292E-2</v>
      </c>
      <c r="Z49" s="43">
        <v>4.4987820229224131E-2</v>
      </c>
      <c r="AA49" s="43">
        <v>-1.4995940076408044E-2</v>
      </c>
      <c r="AB49" s="40"/>
      <c r="AC49" s="8">
        <v>47</v>
      </c>
      <c r="AD49" s="14">
        <f t="shared" ca="1" si="18"/>
        <v>0.1494810730922968</v>
      </c>
      <c r="AE49" s="14">
        <f t="shared" ca="1" si="19"/>
        <v>1.6705935061830197</v>
      </c>
      <c r="AF49" s="14">
        <f t="shared" ca="1" si="20"/>
        <v>1.1686850528268544</v>
      </c>
      <c r="AG49" s="14">
        <f t="shared" ca="1" si="21"/>
        <v>1.0303585737794736</v>
      </c>
      <c r="AH49" s="42">
        <f t="shared" ca="1" si="61"/>
        <v>0.25543196157059278</v>
      </c>
      <c r="AI49" s="8">
        <f t="shared" ca="1" si="62"/>
        <v>1.0995218133031641</v>
      </c>
      <c r="AJ49" s="30">
        <f t="shared" ca="1" si="7"/>
        <v>1.7293239024503075</v>
      </c>
      <c r="AK49" s="30">
        <f t="shared" ca="1" si="8"/>
        <v>1.1710226282408582</v>
      </c>
      <c r="AL49" s="30">
        <f t="shared" ca="1" si="9"/>
        <v>1.0326961491934774</v>
      </c>
      <c r="AM49" s="44">
        <f t="shared" ca="1" si="63"/>
        <v>0.27417679611065537</v>
      </c>
      <c r="AN49" s="9">
        <f t="shared" ca="1" si="64"/>
        <v>1.1018593887171679</v>
      </c>
      <c r="AO49" s="45"/>
      <c r="AP49" s="45"/>
      <c r="AS49" s="46"/>
      <c r="AT49" s="46"/>
      <c r="AU49" s="12"/>
      <c r="AV49" s="12"/>
      <c r="AW49" s="12"/>
      <c r="AX49" s="12"/>
    </row>
    <row r="50" spans="1:50" s="9" customFormat="1">
      <c r="A50" s="46">
        <f t="shared" ca="1" si="10"/>
        <v>0.23256667769208261</v>
      </c>
      <c r="B50" s="46">
        <f t="shared" ca="1" si="51"/>
        <v>0.76743332230791739</v>
      </c>
      <c r="C50" s="40">
        <f t="shared" ca="1" si="52"/>
        <v>1.1628333884604131E-2</v>
      </c>
      <c r="D50" s="9">
        <f t="shared" ca="1" si="53"/>
        <v>0.98837166611539584</v>
      </c>
      <c r="E50" s="9">
        <f t="shared" ca="1" si="54"/>
        <v>0.78762893605286266</v>
      </c>
      <c r="F50" s="40">
        <f t="shared" ca="1" si="55"/>
        <v>0.21237106394713734</v>
      </c>
      <c r="G50" s="41">
        <f t="shared" ca="1" si="56"/>
        <v>1.6021030128997367</v>
      </c>
      <c r="H50" s="16">
        <f t="shared" ca="1" si="57"/>
        <v>0.90954367802284519</v>
      </c>
      <c r="I50" s="16">
        <f t="shared" ca="1" si="58"/>
        <v>0.74838268033818245</v>
      </c>
      <c r="J50" s="42">
        <f t="shared" ca="1" si="59"/>
        <v>0.39509265356974349</v>
      </c>
      <c r="K50" s="9">
        <f t="shared" ca="1" si="60"/>
        <v>0.82896317918051388</v>
      </c>
      <c r="R50">
        <f t="shared" ca="1" si="1"/>
        <v>-4.9982605753007656E-2</v>
      </c>
      <c r="S50">
        <f t="shared" ca="1" si="2"/>
        <v>-3.8969368368280743E-2</v>
      </c>
      <c r="T50">
        <f t="shared" ca="1" si="17"/>
        <v>4.3118364865376742E-2</v>
      </c>
      <c r="U50">
        <f t="shared" ca="1" si="3"/>
        <v>-1.0779591216344185E-2</v>
      </c>
      <c r="V50" s="40"/>
      <c r="W50" s="40"/>
      <c r="X50" s="43">
        <v>6.883180049868004E-2</v>
      </c>
      <c r="Y50" s="43">
        <v>-1.3178619907516292E-2</v>
      </c>
      <c r="Z50" s="43">
        <v>4.4987820229224131E-2</v>
      </c>
      <c r="AA50" s="43">
        <v>-1.4995940076408044E-2</v>
      </c>
      <c r="AB50" s="40"/>
      <c r="AC50" s="7">
        <v>48</v>
      </c>
      <c r="AD50" s="14">
        <f t="shared" ca="1" si="18"/>
        <v>0.18699150510601564</v>
      </c>
      <c r="AE50" s="14">
        <f t="shared" ca="1" si="19"/>
        <v>1.5521204071467289</v>
      </c>
      <c r="AF50" s="14">
        <f t="shared" ca="1" si="20"/>
        <v>1.05756581476058</v>
      </c>
      <c r="AG50" s="14">
        <f t="shared" ca="1" si="21"/>
        <v>0.89640481707591735</v>
      </c>
      <c r="AH50" s="27">
        <f t="shared" ca="1" si="61"/>
        <v>0.28437927660772938</v>
      </c>
      <c r="AI50" s="7">
        <f t="shared" ca="1" si="62"/>
        <v>0.97698531591824866</v>
      </c>
      <c r="AJ50" s="30">
        <f t="shared" ca="1" si="7"/>
        <v>1.6021030128997367</v>
      </c>
      <c r="AK50" s="30">
        <f t="shared" ca="1" si="8"/>
        <v>1.0965351831288608</v>
      </c>
      <c r="AL50" s="30">
        <f t="shared" ca="1" si="9"/>
        <v>0.93537418544419815</v>
      </c>
      <c r="AM50" s="23">
        <f t="shared" ca="1" si="63"/>
        <v>0.27959832401192453</v>
      </c>
      <c r="AN50" s="16">
        <f t="shared" ca="1" si="64"/>
        <v>1.0159546842865295</v>
      </c>
      <c r="AO50" s="45"/>
      <c r="AP50" s="45"/>
      <c r="AS50" s="46"/>
      <c r="AT50" s="46"/>
      <c r="AU50" s="12"/>
      <c r="AV50" s="12"/>
      <c r="AW50" s="12"/>
      <c r="AX50" s="12"/>
    </row>
    <row r="51" spans="1:50" s="9" customFormat="1">
      <c r="A51" s="46">
        <f t="shared" ca="1" si="10"/>
        <v>0.40309634970539965</v>
      </c>
      <c r="B51" s="46">
        <f t="shared" ca="1" si="51"/>
        <v>0.59690365029460035</v>
      </c>
      <c r="C51" s="40">
        <f t="shared" ca="1" si="52"/>
        <v>2.0154817485269982E-2</v>
      </c>
      <c r="D51" s="9">
        <f t="shared" ca="1" si="53"/>
        <v>0.97984518251473007</v>
      </c>
      <c r="E51" s="9">
        <f t="shared" ca="1" si="54"/>
        <v>0.61261164109182675</v>
      </c>
      <c r="F51" s="40">
        <f t="shared" ca="1" si="55"/>
        <v>0.38738835890817325</v>
      </c>
      <c r="G51" s="41">
        <f t="shared" ca="1" si="56"/>
        <v>1.8016227291553175</v>
      </c>
      <c r="H51" s="16">
        <f t="shared" ca="1" si="57"/>
        <v>1.0851892401965617</v>
      </c>
      <c r="I51" s="16">
        <f t="shared" ca="1" si="58"/>
        <v>0.95983947363469557</v>
      </c>
      <c r="J51" s="42">
        <f t="shared" ca="1" si="59"/>
        <v>0.34025816427263694</v>
      </c>
      <c r="K51" s="9">
        <f t="shared" ca="1" si="60"/>
        <v>1.0225143569156288</v>
      </c>
      <c r="R51">
        <f t="shared" ca="1" si="1"/>
        <v>0.18746197662377373</v>
      </c>
      <c r="S51">
        <f t="shared" ca="1" si="2"/>
        <v>4.1437862095521423E-2</v>
      </c>
      <c r="T51">
        <f t="shared" ca="1" si="17"/>
        <v>-3.97452966337309E-2</v>
      </c>
      <c r="U51">
        <f t="shared" ca="1" si="3"/>
        <v>9.9363241584327251E-3</v>
      </c>
      <c r="V51" s="40"/>
      <c r="W51" s="40"/>
      <c r="X51" s="43">
        <v>6.883180049868004E-2</v>
      </c>
      <c r="Y51" s="43">
        <v>-1.3178619907516292E-2</v>
      </c>
      <c r="Z51" s="43">
        <v>4.4987820229224131E-2</v>
      </c>
      <c r="AA51" s="43">
        <v>-1.4995940076408044E-2</v>
      </c>
      <c r="AB51" s="40"/>
      <c r="AC51" s="7">
        <v>49</v>
      </c>
      <c r="AD51" s="14">
        <f t="shared" ca="1" si="18"/>
        <v>0.11149562078623104</v>
      </c>
      <c r="AE51" s="14">
        <f t="shared" ca="1" si="19"/>
        <v>1.9890847057790912</v>
      </c>
      <c r="AF51" s="14">
        <f t="shared" ca="1" si="20"/>
        <v>1.2381227230783141</v>
      </c>
      <c r="AG51" s="14">
        <f t="shared" ca="1" si="21"/>
        <v>1.1127729565164479</v>
      </c>
      <c r="AH51" s="27">
        <f t="shared" ca="1" si="61"/>
        <v>0.31646796493542201</v>
      </c>
      <c r="AI51" s="7">
        <f t="shared" ca="1" si="62"/>
        <v>1.1754478397973811</v>
      </c>
      <c r="AJ51" s="30">
        <f t="shared" ca="1" si="7"/>
        <v>1.8016227291553175</v>
      </c>
      <c r="AK51" s="30">
        <f t="shared" ca="1" si="8"/>
        <v>1.1966848609827927</v>
      </c>
      <c r="AL51" s="30">
        <f t="shared" ca="1" si="9"/>
        <v>1.0713350944209266</v>
      </c>
      <c r="AM51" s="23">
        <f t="shared" ca="1" si="63"/>
        <v>0.28023274690367894</v>
      </c>
      <c r="AN51" s="16">
        <f t="shared" ca="1" si="64"/>
        <v>1.1340099777018597</v>
      </c>
      <c r="AO51" s="45"/>
      <c r="AP51" s="45"/>
      <c r="AS51" s="46"/>
      <c r="AT51" s="46"/>
      <c r="AU51" s="12"/>
      <c r="AV51" s="12"/>
      <c r="AW51" s="12"/>
      <c r="AX51" s="12"/>
    </row>
    <row r="52" spans="1:50" s="9" customFormat="1">
      <c r="A52" s="46">
        <f t="shared" ca="1" si="10"/>
        <v>0.31622721203523046</v>
      </c>
      <c r="B52" s="46">
        <f t="shared" ca="1" si="51"/>
        <v>0.68377278796476948</v>
      </c>
      <c r="C52" s="40">
        <f t="shared" ca="1" si="52"/>
        <v>1.5811360601761523E-2</v>
      </c>
      <c r="D52" s="9">
        <f t="shared" ca="1" si="53"/>
        <v>0.98418863939823853</v>
      </c>
      <c r="E52" s="9">
        <f t="shared" ca="1" si="54"/>
        <v>0.70176680870068464</v>
      </c>
      <c r="F52" s="40">
        <f t="shared" ca="1" si="55"/>
        <v>0.29823319129931536</v>
      </c>
      <c r="G52" s="41">
        <f t="shared" ca="1" si="56"/>
        <v>1.6999858380812196</v>
      </c>
      <c r="H52" s="16">
        <f t="shared" ca="1" si="57"/>
        <v>0.99571402839628731</v>
      </c>
      <c r="I52" s="16">
        <f t="shared" ca="1" si="58"/>
        <v>0.85212174292368581</v>
      </c>
      <c r="J52" s="42">
        <f t="shared" ca="1" si="59"/>
        <v>0.36616065224278876</v>
      </c>
      <c r="K52" s="9">
        <f t="shared" ca="1" si="60"/>
        <v>0.92391788565998656</v>
      </c>
      <c r="R52">
        <f t="shared" ca="1" si="1"/>
        <v>-0.11823180249921554</v>
      </c>
      <c r="S52">
        <f t="shared" ca="1" si="2"/>
        <v>1.7295657646564426E-2</v>
      </c>
      <c r="T52">
        <f t="shared" ca="1" si="17"/>
        <v>-7.091830655311636E-3</v>
      </c>
      <c r="U52">
        <f t="shared" ca="1" si="3"/>
        <v>1.772957663827909E-3</v>
      </c>
      <c r="V52" s="40"/>
      <c r="W52" s="40"/>
      <c r="X52" s="43">
        <v>6.883180049868004E-2</v>
      </c>
      <c r="Y52" s="43">
        <v>-1.3178619907516292E-2</v>
      </c>
      <c r="Z52" s="43">
        <v>4.4987820229224131E-2</v>
      </c>
      <c r="AA52" s="43">
        <v>-1.4995940076408044E-2</v>
      </c>
      <c r="AB52" s="40"/>
      <c r="AC52" s="8">
        <v>50</v>
      </c>
      <c r="AD52" s="14">
        <f t="shared" ca="1" si="18"/>
        <v>0.2151063163634086</v>
      </c>
      <c r="AE52" s="14">
        <f t="shared" ca="1" si="19"/>
        <v>1.5817540355820041</v>
      </c>
      <c r="AF52" s="14">
        <f t="shared" ca="1" si="20"/>
        <v>1.2281160024062603</v>
      </c>
      <c r="AG52" s="14">
        <f t="shared" ca="1" si="21"/>
        <v>1.0845237169336588</v>
      </c>
      <c r="AH52" s="42">
        <f t="shared" ca="1" si="61"/>
        <v>0.19462647324150875</v>
      </c>
      <c r="AI52" s="8">
        <f t="shared" ca="1" si="62"/>
        <v>1.1563198596699595</v>
      </c>
      <c r="AJ52" s="30">
        <f t="shared" ca="1" si="7"/>
        <v>1.6999858380812196</v>
      </c>
      <c r="AK52" s="30">
        <f t="shared" ca="1" si="8"/>
        <v>1.2108203447596959</v>
      </c>
      <c r="AL52" s="30">
        <f t="shared" ca="1" si="9"/>
        <v>1.0672280592870944</v>
      </c>
      <c r="AM52" s="44">
        <f t="shared" ca="1" si="63"/>
        <v>0.24511281506214119</v>
      </c>
      <c r="AN52" s="9">
        <f t="shared" ca="1" si="64"/>
        <v>1.1390242020233952</v>
      </c>
      <c r="AO52" s="45"/>
      <c r="AP52" s="45"/>
      <c r="AS52" s="46"/>
      <c r="AT52" s="46"/>
      <c r="AU52" s="12"/>
      <c r="AV52" s="12"/>
      <c r="AW52" s="12"/>
      <c r="AX52" s="12"/>
    </row>
    <row r="53" spans="1:50" s="9" customFormat="1">
      <c r="A53" s="46">
        <f t="shared" ca="1" si="10"/>
        <v>0.16687804644963306</v>
      </c>
      <c r="B53" s="46">
        <f t="shared" ca="1" si="51"/>
        <v>0.83312195355036689</v>
      </c>
      <c r="C53" s="40">
        <f t="shared" ca="1" si="52"/>
        <v>8.3439023224816528E-3</v>
      </c>
      <c r="D53" s="9">
        <f t="shared" ca="1" si="53"/>
        <v>0.99165609767751839</v>
      </c>
      <c r="E53" s="9">
        <f t="shared" ca="1" si="54"/>
        <v>0.85504621548590287</v>
      </c>
      <c r="F53" s="40">
        <f t="shared" ca="1" si="55"/>
        <v>0.14495378451409713</v>
      </c>
      <c r="G53" s="41">
        <f t="shared" ca="1" si="56"/>
        <v>1.5252473143460707</v>
      </c>
      <c r="H53" s="16">
        <f t="shared" ca="1" si="57"/>
        <v>0.84188438784312192</v>
      </c>
      <c r="I53" s="16">
        <f t="shared" ca="1" si="58"/>
        <v>0.66692877759754499</v>
      </c>
      <c r="J53" s="42">
        <f t="shared" ca="1" si="59"/>
        <v>0.42112421275699813</v>
      </c>
      <c r="K53" s="9">
        <f t="shared" ca="1" si="60"/>
        <v>0.75440658272033345</v>
      </c>
      <c r="R53">
        <f t="shared" ca="1" si="1"/>
        <v>-1.4745292655859107E-2</v>
      </c>
      <c r="S53">
        <f t="shared" ca="1" si="2"/>
        <v>7.3423434768917759E-2</v>
      </c>
      <c r="T53">
        <f t="shared" ca="1" si="17"/>
        <v>-2.0309438116386844E-4</v>
      </c>
      <c r="U53">
        <f t="shared" ca="1" si="3"/>
        <v>5.0773595290967111E-5</v>
      </c>
      <c r="V53" s="40"/>
      <c r="W53" s="40"/>
      <c r="X53" s="43">
        <v>6.883180049868004E-2</v>
      </c>
      <c r="Y53" s="43">
        <v>-1.3178619907516292E-2</v>
      </c>
      <c r="Z53" s="43">
        <v>4.4987820229224131E-2</v>
      </c>
      <c r="AA53" s="43">
        <v>-1.4995940076408044E-2</v>
      </c>
      <c r="AB53" s="40"/>
      <c r="AC53" s="7">
        <v>51</v>
      </c>
      <c r="AD53" s="14">
        <f t="shared" ca="1" si="18"/>
        <v>0.24812277576844383</v>
      </c>
      <c r="AE53" s="14">
        <f t="shared" ca="1" si="19"/>
        <v>1.5105020216902116</v>
      </c>
      <c r="AF53" s="14">
        <f t="shared" ca="1" si="20"/>
        <v>1.1634305983804836</v>
      </c>
      <c r="AG53" s="14">
        <f t="shared" ca="1" si="21"/>
        <v>0.98847498813490664</v>
      </c>
      <c r="AH53" s="27">
        <f t="shared" ca="1" si="61"/>
        <v>0.21428684078831162</v>
      </c>
      <c r="AI53" s="7">
        <f t="shared" ca="1" si="62"/>
        <v>1.0759527932576951</v>
      </c>
      <c r="AJ53" s="30">
        <f t="shared" ca="1" si="7"/>
        <v>1.5252473143460707</v>
      </c>
      <c r="AK53" s="30">
        <f t="shared" ca="1" si="8"/>
        <v>1.0900071636115658</v>
      </c>
      <c r="AL53" s="30">
        <f t="shared" ca="1" si="9"/>
        <v>0.91505155336598887</v>
      </c>
      <c r="AM53" s="23">
        <f t="shared" ca="1" si="63"/>
        <v>0.26088605621568695</v>
      </c>
      <c r="AN53" s="16">
        <f t="shared" ca="1" si="64"/>
        <v>1.0025293584887773</v>
      </c>
      <c r="AO53" s="45"/>
      <c r="AP53" s="45"/>
      <c r="AS53" s="46"/>
      <c r="AT53" s="46"/>
      <c r="AU53" s="12"/>
      <c r="AV53" s="12"/>
      <c r="AW53" s="12"/>
      <c r="AX53" s="12"/>
    </row>
    <row r="54" spans="1:50" s="9" customFormat="1">
      <c r="A54" s="46">
        <f t="shared" ca="1" si="10"/>
        <v>0.42209779334348685</v>
      </c>
      <c r="B54" s="46">
        <f t="shared" ca="1" si="51"/>
        <v>0.57790220665651315</v>
      </c>
      <c r="C54" s="40">
        <f t="shared" ca="1" si="52"/>
        <v>2.1104889667174342E-2</v>
      </c>
      <c r="D54" s="9">
        <f t="shared" ca="1" si="53"/>
        <v>0.97889511033282561</v>
      </c>
      <c r="E54" s="9">
        <f t="shared" ca="1" si="54"/>
        <v>0.59311015946326351</v>
      </c>
      <c r="F54" s="40">
        <f t="shared" ca="1" si="55"/>
        <v>0.40688984053673649</v>
      </c>
      <c r="G54" s="41">
        <f t="shared" ca="1" si="56"/>
        <v>1.8238544182118797</v>
      </c>
      <c r="H54" s="16">
        <f t="shared" ca="1" si="57"/>
        <v>1.1047607271437914</v>
      </c>
      <c r="I54" s="16">
        <f t="shared" ca="1" si="58"/>
        <v>0.98340126374592374</v>
      </c>
      <c r="J54" s="42">
        <f t="shared" ca="1" si="59"/>
        <v>0.33507628807033196</v>
      </c>
      <c r="K54" s="9">
        <f t="shared" ca="1" si="60"/>
        <v>1.0440809954448576</v>
      </c>
      <c r="R54">
        <f t="shared" ca="1" si="1"/>
        <v>-7.8856106456405908E-3</v>
      </c>
      <c r="S54">
        <f t="shared" ca="1" si="2"/>
        <v>1.8304180962029782E-2</v>
      </c>
      <c r="T54">
        <f t="shared" ca="1" si="17"/>
        <v>-6.707919137694128E-2</v>
      </c>
      <c r="U54">
        <f t="shared" ca="1" si="3"/>
        <v>1.676979784423532E-2</v>
      </c>
      <c r="V54" s="40"/>
      <c r="W54" s="40"/>
      <c r="X54" s="43">
        <v>6.883180049868004E-2</v>
      </c>
      <c r="Y54" s="43">
        <v>-1.3178619907516292E-2</v>
      </c>
      <c r="Z54" s="43">
        <v>4.4987820229224131E-2</v>
      </c>
      <c r="AA54" s="43">
        <v>-1.4995940076408044E-2</v>
      </c>
      <c r="AB54" s="40"/>
      <c r="AC54" s="7">
        <v>52</v>
      </c>
      <c r="AD54" s="14">
        <f t="shared" ca="1" si="18"/>
        <v>0.12927922226649566</v>
      </c>
      <c r="AE54" s="14">
        <f t="shared" ca="1" si="19"/>
        <v>1.815968807566239</v>
      </c>
      <c r="AF54" s="14">
        <f t="shared" ca="1" si="20"/>
        <v>1.2523441303723166</v>
      </c>
      <c r="AG54" s="14">
        <f t="shared" ca="1" si="21"/>
        <v>1.130984666974449</v>
      </c>
      <c r="AH54" s="27">
        <f t="shared" ca="1" si="61"/>
        <v>0.25538521051278124</v>
      </c>
      <c r="AI54" s="7">
        <f t="shared" ca="1" si="62"/>
        <v>1.1916643986733828</v>
      </c>
      <c r="AJ54" s="30">
        <f t="shared" ca="1" si="7"/>
        <v>1.8238544182118797</v>
      </c>
      <c r="AK54" s="30">
        <f t="shared" ca="1" si="8"/>
        <v>1.2340399494102869</v>
      </c>
      <c r="AL54" s="30">
        <f t="shared" ca="1" si="9"/>
        <v>1.1126804860124193</v>
      </c>
      <c r="AM54" s="23">
        <f t="shared" ca="1" si="63"/>
        <v>0.26706987621088274</v>
      </c>
      <c r="AN54" s="16">
        <f t="shared" ca="1" si="64"/>
        <v>1.1733602177113531</v>
      </c>
      <c r="AO54" s="45"/>
      <c r="AP54" s="45"/>
      <c r="AS54" s="46"/>
      <c r="AT54" s="46"/>
      <c r="AU54" s="12"/>
      <c r="AV54" s="12"/>
      <c r="AW54" s="12"/>
      <c r="AX54" s="12"/>
    </row>
    <row r="55" spans="1:50" s="9" customFormat="1">
      <c r="A55" s="46">
        <f t="shared" ca="1" si="10"/>
        <v>0.12659911552707009</v>
      </c>
      <c r="B55" s="46">
        <f t="shared" ca="1" si="51"/>
        <v>0.87340088447292996</v>
      </c>
      <c r="C55" s="40">
        <f t="shared" ca="1" si="52"/>
        <v>6.3299557763535049E-3</v>
      </c>
      <c r="D55" s="9">
        <f t="shared" ca="1" si="53"/>
        <v>0.99367004422364646</v>
      </c>
      <c r="E55" s="9">
        <f t="shared" ca="1" si="54"/>
        <v>0.89638511827484924</v>
      </c>
      <c r="F55" s="40">
        <f t="shared" ca="1" si="55"/>
        <v>0.10361488172515076</v>
      </c>
      <c r="G55" s="41">
        <f t="shared" ca="1" si="56"/>
        <v>1.478120965166672</v>
      </c>
      <c r="H55" s="16">
        <f t="shared" ca="1" si="57"/>
        <v>0.8003970889928822</v>
      </c>
      <c r="I55" s="16">
        <f t="shared" ca="1" si="58"/>
        <v>0.61698290325356697</v>
      </c>
      <c r="J55" s="42">
        <f t="shared" ca="1" si="59"/>
        <v>0.43877369618785722</v>
      </c>
      <c r="K55" s="9">
        <f t="shared" ca="1" si="60"/>
        <v>0.70868999612322459</v>
      </c>
      <c r="R55">
        <f t="shared" ca="1" si="1"/>
        <v>7.7951379337632187E-2</v>
      </c>
      <c r="S55">
        <f t="shared" ca="1" si="2"/>
        <v>-7.4632504238561714E-2</v>
      </c>
      <c r="T55">
        <f t="shared" ca="1" si="17"/>
        <v>4.3828918002616582E-2</v>
      </c>
      <c r="U55">
        <f t="shared" ca="1" si="3"/>
        <v>-1.0957229500654145E-2</v>
      </c>
      <c r="V55" s="40"/>
      <c r="W55" s="40"/>
      <c r="X55" s="43">
        <v>6.883180049868004E-2</v>
      </c>
      <c r="Y55" s="43">
        <v>-1.3178619907516292E-2</v>
      </c>
      <c r="Z55" s="43">
        <v>4.4987820229224131E-2</v>
      </c>
      <c r="AA55" s="43">
        <v>-1.4995940076408044E-2</v>
      </c>
      <c r="AB55" s="40"/>
      <c r="AC55" s="8">
        <v>53</v>
      </c>
      <c r="AD55" s="14">
        <f t="shared" ca="1" si="18"/>
        <v>0.14961284375286646</v>
      </c>
      <c r="AE55" s="14">
        <f t="shared" ca="1" si="19"/>
        <v>1.5560723445043041</v>
      </c>
      <c r="AF55" s="14">
        <f t="shared" ca="1" si="20"/>
        <v>0.87537742850718692</v>
      </c>
      <c r="AG55" s="14">
        <f t="shared" ca="1" si="21"/>
        <v>0.69196324276787169</v>
      </c>
      <c r="AH55" s="42">
        <f t="shared" ca="1" si="61"/>
        <v>0.41182647545643114</v>
      </c>
      <c r="AI55" s="8">
        <f t="shared" ca="1" si="62"/>
        <v>0.7836703356375293</v>
      </c>
      <c r="AJ55" s="30">
        <f t="shared" ca="1" si="7"/>
        <v>1.478120965166672</v>
      </c>
      <c r="AK55" s="30">
        <f t="shared" ca="1" si="8"/>
        <v>0.95000993274574863</v>
      </c>
      <c r="AL55" s="30">
        <f t="shared" ca="1" si="9"/>
        <v>0.7665957470064334</v>
      </c>
      <c r="AM55" s="44">
        <f t="shared" ca="1" si="63"/>
        <v>0.3337691551470976</v>
      </c>
      <c r="AN55" s="9">
        <f t="shared" ca="1" si="64"/>
        <v>0.85830283987609102</v>
      </c>
      <c r="AO55" s="45"/>
      <c r="AP55" s="45"/>
      <c r="AS55" s="46"/>
      <c r="AT55" s="46"/>
      <c r="AU55" s="12"/>
      <c r="AV55" s="12"/>
      <c r="AW55" s="12"/>
      <c r="AX55" s="12"/>
    </row>
    <row r="56" spans="1:50" s="9" customFormat="1">
      <c r="A56" s="46">
        <f t="shared" ca="1" si="10"/>
        <v>0.35839491957286673</v>
      </c>
      <c r="B56" s="46">
        <f t="shared" ca="1" si="51"/>
        <v>0.64160508042713327</v>
      </c>
      <c r="C56" s="40">
        <f t="shared" ca="1" si="52"/>
        <v>1.7919745978643337E-2</v>
      </c>
      <c r="D56" s="9">
        <f t="shared" ca="1" si="53"/>
        <v>0.98208025402135668</v>
      </c>
      <c r="E56" s="9">
        <f t="shared" ca="1" si="54"/>
        <v>0.65848942464890003</v>
      </c>
      <c r="F56" s="40">
        <f t="shared" ca="1" si="55"/>
        <v>0.34151057535109997</v>
      </c>
      <c r="G56" s="41">
        <f t="shared" ca="1" si="56"/>
        <v>1.749322055900254</v>
      </c>
      <c r="H56" s="16">
        <f t="shared" ca="1" si="57"/>
        <v>1.0391467671600527</v>
      </c>
      <c r="I56" s="16">
        <f t="shared" ca="1" si="58"/>
        <v>0.90440970027035483</v>
      </c>
      <c r="J56" s="42">
        <f t="shared" ca="1" si="59"/>
        <v>0.35311130931345452</v>
      </c>
      <c r="K56" s="9">
        <f t="shared" ca="1" si="60"/>
        <v>0.97177823371520378</v>
      </c>
      <c r="R56">
        <f t="shared" ca="1" si="1"/>
        <v>-0.15029773527367804</v>
      </c>
      <c r="S56">
        <f t="shared" ca="1" si="2"/>
        <v>-2.3941497392693984E-2</v>
      </c>
      <c r="T56">
        <f t="shared" ca="1" si="17"/>
        <v>4.2473233047719466E-2</v>
      </c>
      <c r="U56">
        <f t="shared" ca="1" si="3"/>
        <v>-1.0618308261929867E-2</v>
      </c>
      <c r="V56" s="40"/>
      <c r="W56" s="40"/>
      <c r="X56" s="43">
        <v>6.883180049868004E-2</v>
      </c>
      <c r="Y56" s="43">
        <v>-1.3178619907516292E-2</v>
      </c>
      <c r="Z56" s="43">
        <v>4.4987820229224131E-2</v>
      </c>
      <c r="AA56" s="43">
        <v>-1.4995940076408044E-2</v>
      </c>
      <c r="AB56" s="40"/>
      <c r="AC56" s="7">
        <v>54</v>
      </c>
      <c r="AD56" s="14">
        <f t="shared" ca="1" si="18"/>
        <v>4.5712917327098132E-2</v>
      </c>
      <c r="AE56" s="14">
        <f t="shared" ca="1" si="19"/>
        <v>1.599024320626576</v>
      </c>
      <c r="AF56" s="14">
        <f t="shared" ca="1" si="20"/>
        <v>1.0609181870944568</v>
      </c>
      <c r="AG56" s="14">
        <f t="shared" ca="1" si="21"/>
        <v>0.92618112020475896</v>
      </c>
      <c r="AH56" s="27">
        <f t="shared" ca="1" si="61"/>
        <v>0.28938459274353562</v>
      </c>
      <c r="AI56" s="7">
        <f t="shared" ca="1" si="62"/>
        <v>0.9935496536496079</v>
      </c>
      <c r="AJ56" s="30">
        <f t="shared" ca="1" si="7"/>
        <v>1.749322055900254</v>
      </c>
      <c r="AK56" s="30">
        <f t="shared" ca="1" si="8"/>
        <v>1.0848596844871508</v>
      </c>
      <c r="AL56" s="30">
        <f t="shared" ca="1" si="9"/>
        <v>0.95012261759745298</v>
      </c>
      <c r="AM56" s="23">
        <f t="shared" ca="1" si="63"/>
        <v>0.32688109087666517</v>
      </c>
      <c r="AN56" s="16">
        <f t="shared" ca="1" si="64"/>
        <v>1.0174911510423019</v>
      </c>
      <c r="AO56" s="45"/>
      <c r="AP56" s="45"/>
      <c r="AS56" s="46"/>
      <c r="AT56" s="46"/>
      <c r="AU56" s="12"/>
      <c r="AV56" s="12"/>
      <c r="AW56" s="12"/>
      <c r="AX56" s="12"/>
    </row>
    <row r="57" spans="1:50" s="9" customFormat="1">
      <c r="A57" s="46">
        <f t="shared" ca="1" si="10"/>
        <v>0.23238472282029077</v>
      </c>
      <c r="B57" s="46">
        <f t="shared" ca="1" si="51"/>
        <v>0.76761527717970923</v>
      </c>
      <c r="C57" s="40">
        <f t="shared" ca="1" si="52"/>
        <v>1.1619236141014538E-2</v>
      </c>
      <c r="D57" s="9">
        <f t="shared" ca="1" si="53"/>
        <v>0.98838076385898543</v>
      </c>
      <c r="E57" s="9">
        <f t="shared" ca="1" si="54"/>
        <v>0.78781567921075424</v>
      </c>
      <c r="F57" s="40">
        <f t="shared" ca="1" si="55"/>
        <v>0.21218432078924576</v>
      </c>
      <c r="G57" s="41">
        <f t="shared" ca="1" si="56"/>
        <v>1.6018901256997402</v>
      </c>
      <c r="H57" s="16">
        <f t="shared" ca="1" si="57"/>
        <v>0.90935626450489959</v>
      </c>
      <c r="I57" s="16">
        <f t="shared" ca="1" si="58"/>
        <v>0.74815705629716056</v>
      </c>
      <c r="J57" s="42">
        <f t="shared" ca="1" si="59"/>
        <v>0.39516045340330319</v>
      </c>
      <c r="K57" s="9">
        <f t="shared" ca="1" si="60"/>
        <v>0.82875666040103013</v>
      </c>
      <c r="R57">
        <f t="shared" ca="1" si="1"/>
        <v>-6.2022319950503765E-2</v>
      </c>
      <c r="S57">
        <f t="shared" ca="1" si="2"/>
        <v>5.5074259467762315E-2</v>
      </c>
      <c r="T57">
        <f t="shared" ca="1" si="17"/>
        <v>1.2089170418942747E-2</v>
      </c>
      <c r="U57">
        <f t="shared" ca="1" si="3"/>
        <v>-3.0222926047356866E-3</v>
      </c>
      <c r="V57" s="40"/>
      <c r="W57" s="40"/>
      <c r="X57" s="43">
        <v>6.883180049868004E-2</v>
      </c>
      <c r="Y57" s="43">
        <v>-1.3178619907516292E-2</v>
      </c>
      <c r="Z57" s="43">
        <v>4.4987820229224131E-2</v>
      </c>
      <c r="AA57" s="43">
        <v>-1.4995940076408044E-2</v>
      </c>
      <c r="AB57" s="40"/>
      <c r="AC57" s="7">
        <v>55</v>
      </c>
      <c r="AD57" s="14">
        <f t="shared" ca="1" si="18"/>
        <v>0.10584133451406305</v>
      </c>
      <c r="AE57" s="14">
        <f t="shared" ca="1" si="19"/>
        <v>1.5398678057492365</v>
      </c>
      <c r="AF57" s="14">
        <f t="shared" ca="1" si="20"/>
        <v>1.0702718584867248</v>
      </c>
      <c r="AG57" s="14">
        <f t="shared" ca="1" si="21"/>
        <v>0.90907265027898598</v>
      </c>
      <c r="AH57" s="27">
        <f t="shared" ca="1" si="61"/>
        <v>0.27237433441655035</v>
      </c>
      <c r="AI57" s="7">
        <f t="shared" ca="1" si="62"/>
        <v>0.98967225438285533</v>
      </c>
      <c r="AJ57" s="30">
        <f t="shared" ca="1" si="7"/>
        <v>1.6018901256997402</v>
      </c>
      <c r="AK57" s="30">
        <f t="shared" ca="1" si="8"/>
        <v>1.0151975990189626</v>
      </c>
      <c r="AL57" s="30">
        <f t="shared" ca="1" si="9"/>
        <v>0.85399839081122364</v>
      </c>
      <c r="AM57" s="23">
        <f t="shared" ca="1" si="63"/>
        <v>0.32777447664909348</v>
      </c>
      <c r="AN57" s="16">
        <f t="shared" ca="1" si="64"/>
        <v>0.9345979949150931</v>
      </c>
      <c r="AO57" s="45"/>
      <c r="AP57" s="45"/>
      <c r="AS57" s="46"/>
      <c r="AT57" s="46"/>
      <c r="AU57" s="12"/>
      <c r="AV57" s="12"/>
      <c r="AW57" s="12"/>
      <c r="AX57" s="12"/>
    </row>
    <row r="58" spans="1:50" s="9" customFormat="1">
      <c r="A58" s="46">
        <f t="shared" ca="1" si="10"/>
        <v>0.24132158832542766</v>
      </c>
      <c r="B58" s="46">
        <f t="shared" ca="1" si="51"/>
        <v>0.75867841167457239</v>
      </c>
      <c r="C58" s="40">
        <f t="shared" ca="1" si="52"/>
        <v>1.2066079416271382E-2</v>
      </c>
      <c r="D58" s="9">
        <f t="shared" ca="1" si="53"/>
        <v>0.98793392058372864</v>
      </c>
      <c r="E58" s="9">
        <f t="shared" ca="1" si="54"/>
        <v>0.77864363303442929</v>
      </c>
      <c r="F58" s="40">
        <f t="shared" ca="1" si="55"/>
        <v>0.22135636696557071</v>
      </c>
      <c r="G58" s="41">
        <f t="shared" ca="1" si="56"/>
        <v>1.6123462583407506</v>
      </c>
      <c r="H58" s="16">
        <f t="shared" ca="1" si="57"/>
        <v>0.91856123597519046</v>
      </c>
      <c r="I58" s="16">
        <f t="shared" ca="1" si="58"/>
        <v>0.75923876952353031</v>
      </c>
      <c r="J58" s="42">
        <f t="shared" ca="1" si="59"/>
        <v>0.39185695869873438</v>
      </c>
      <c r="K58" s="9">
        <f t="shared" ca="1" si="60"/>
        <v>0.83890000274936039</v>
      </c>
      <c r="R58">
        <f t="shared" ca="1" si="1"/>
        <v>-7.6023030383937998E-2</v>
      </c>
      <c r="S58">
        <f t="shared" ca="1" si="2"/>
        <v>7.2177088463213539E-3</v>
      </c>
      <c r="T58">
        <f t="shared" ca="1" si="17"/>
        <v>-1.683432912542404E-3</v>
      </c>
      <c r="U58">
        <f t="shared" ca="1" si="3"/>
        <v>4.2085822813560099E-4</v>
      </c>
      <c r="V58" s="40"/>
      <c r="W58" s="40"/>
      <c r="X58" s="43">
        <v>6.883180049868004E-2</v>
      </c>
      <c r="Y58" s="43">
        <v>-1.3178619907516292E-2</v>
      </c>
      <c r="Z58" s="43">
        <v>4.4987820229224131E-2</v>
      </c>
      <c r="AA58" s="43">
        <v>-1.4995940076408044E-2</v>
      </c>
      <c r="AB58" s="40"/>
      <c r="AC58" s="8">
        <v>56</v>
      </c>
      <c r="AD58" s="14">
        <f t="shared" ca="1" si="18"/>
        <v>7.6404251211125984E-2</v>
      </c>
      <c r="AE58" s="14">
        <f t="shared" ca="1" si="19"/>
        <v>1.5363232279568126</v>
      </c>
      <c r="AF58" s="14">
        <f t="shared" ca="1" si="20"/>
        <v>1.0021831960326379</v>
      </c>
      <c r="AG58" s="14">
        <f t="shared" ca="1" si="21"/>
        <v>0.84286072958097769</v>
      </c>
      <c r="AH58" s="42">
        <f t="shared" ca="1" si="61"/>
        <v>0.31164810282983213</v>
      </c>
      <c r="AI58" s="8">
        <f t="shared" ca="1" si="62"/>
        <v>0.92252196280680776</v>
      </c>
      <c r="AJ58" s="30">
        <f t="shared" ca="1" si="7"/>
        <v>1.6123462583407506</v>
      </c>
      <c r="AK58" s="30">
        <f t="shared" ca="1" si="8"/>
        <v>0.9949654871863165</v>
      </c>
      <c r="AL58" s="30">
        <f t="shared" ca="1" si="9"/>
        <v>0.83564302073465635</v>
      </c>
      <c r="AM58" s="44">
        <f t="shared" ca="1" si="63"/>
        <v>0.34314827897963812</v>
      </c>
      <c r="AN58" s="9">
        <f t="shared" ca="1" si="64"/>
        <v>0.91530425396048642</v>
      </c>
      <c r="AO58" s="45"/>
      <c r="AP58" s="45"/>
      <c r="AS58" s="46"/>
      <c r="AT58" s="46"/>
      <c r="AU58" s="12"/>
      <c r="AV58" s="12"/>
      <c r="AW58" s="12"/>
      <c r="AX58" s="12"/>
    </row>
    <row r="59" spans="1:50" s="9" customFormat="1">
      <c r="A59" s="46">
        <f t="shared" ca="1" si="10"/>
        <v>5.5767375966569943E-2</v>
      </c>
      <c r="B59" s="46">
        <f t="shared" ca="1" si="51"/>
        <v>0.94423262403343</v>
      </c>
      <c r="C59" s="40">
        <f t="shared" ca="1" si="52"/>
        <v>2.7883687983284973E-3</v>
      </c>
      <c r="D59" s="9">
        <f t="shared" ca="1" si="53"/>
        <v>0.99721163120167156</v>
      </c>
      <c r="E59" s="9">
        <f t="shared" ca="1" si="54"/>
        <v>0.96908085098167829</v>
      </c>
      <c r="F59" s="40">
        <f t="shared" ca="1" si="55"/>
        <v>3.0919149018321712E-2</v>
      </c>
      <c r="G59" s="41">
        <f t="shared" ca="1" si="56"/>
        <v>1.3952478298808868</v>
      </c>
      <c r="H59" s="16">
        <f t="shared" ca="1" si="57"/>
        <v>0.72744039724556697</v>
      </c>
      <c r="I59" s="16">
        <f t="shared" ca="1" si="58"/>
        <v>0.52915154619854676</v>
      </c>
      <c r="J59" s="42">
        <f t="shared" ca="1" si="59"/>
        <v>0.47343403270647655</v>
      </c>
      <c r="K59" s="9">
        <f t="shared" ca="1" si="60"/>
        <v>0.62829597172205687</v>
      </c>
      <c r="R59">
        <f t="shared" ca="1" si="1"/>
        <v>0.10203119143878342</v>
      </c>
      <c r="S59">
        <f t="shared" ca="1" si="2"/>
        <v>2.0721056616437888E-2</v>
      </c>
      <c r="T59">
        <f t="shared" ca="1" si="17"/>
        <v>1.9329536752290231E-2</v>
      </c>
      <c r="U59">
        <f t="shared" ca="1" si="3"/>
        <v>-4.8323841880725579E-3</v>
      </c>
      <c r="V59" s="40"/>
      <c r="W59" s="40"/>
      <c r="X59" s="43">
        <v>6.883180049868004E-2</v>
      </c>
      <c r="Y59" s="43">
        <v>-1.3178619907516292E-2</v>
      </c>
      <c r="Z59" s="43">
        <v>4.4987820229224131E-2</v>
      </c>
      <c r="AA59" s="43">
        <v>-1.4995940076408044E-2</v>
      </c>
      <c r="AB59" s="40"/>
      <c r="AC59" s="7">
        <v>57</v>
      </c>
      <c r="AD59" s="14">
        <f t="shared" ca="1" si="18"/>
        <v>0.18211860551185724</v>
      </c>
      <c r="AE59" s="14">
        <f t="shared" ca="1" si="19"/>
        <v>1.4972790213196703</v>
      </c>
      <c r="AF59" s="14">
        <f t="shared" ca="1" si="20"/>
        <v>0.93028005937386204</v>
      </c>
      <c r="AG59" s="14">
        <f t="shared" ca="1" si="21"/>
        <v>0.73199120832684184</v>
      </c>
      <c r="AH59" s="27">
        <f t="shared" ca="1" si="61"/>
        <v>0.3604165078942389</v>
      </c>
      <c r="AI59" s="7">
        <f t="shared" ca="1" si="62"/>
        <v>0.83113563385035194</v>
      </c>
      <c r="AJ59" s="30">
        <f t="shared" ca="1" si="7"/>
        <v>1.3952478298808868</v>
      </c>
      <c r="AK59" s="30">
        <f t="shared" ca="1" si="8"/>
        <v>0.90955900275742418</v>
      </c>
      <c r="AL59" s="30">
        <f t="shared" ca="1" si="9"/>
        <v>0.71127015171040398</v>
      </c>
      <c r="AM59" s="23">
        <f t="shared" ca="1" si="63"/>
        <v>0.33655714007036286</v>
      </c>
      <c r="AN59" s="16">
        <f t="shared" ca="1" si="64"/>
        <v>0.81041457723391408</v>
      </c>
      <c r="AO59" s="45"/>
      <c r="AP59" s="45"/>
      <c r="AS59" s="46"/>
      <c r="AT59" s="46"/>
      <c r="AU59" s="12"/>
      <c r="AV59" s="12"/>
      <c r="AW59" s="12"/>
      <c r="AX59" s="12"/>
    </row>
    <row r="60" spans="1:50" s="9" customFormat="1">
      <c r="A60" s="46">
        <f t="shared" ca="1" si="10"/>
        <v>0.44853265863174074</v>
      </c>
      <c r="B60" s="46">
        <f t="shared" ca="1" si="51"/>
        <v>0.55146734136825926</v>
      </c>
      <c r="C60" s="40">
        <f t="shared" ca="1" si="52"/>
        <v>2.2426632931587039E-2</v>
      </c>
      <c r="D60" s="9">
        <f t="shared" ca="1" si="53"/>
        <v>0.97757336706841291</v>
      </c>
      <c r="E60" s="9">
        <f t="shared" ca="1" si="54"/>
        <v>0.56597963982531874</v>
      </c>
      <c r="F60" s="40">
        <f t="shared" ca="1" si="55"/>
        <v>0.43402036017468126</v>
      </c>
      <c r="G60" s="41">
        <f t="shared" ca="1" si="56"/>
        <v>1.8547832105991366</v>
      </c>
      <c r="H60" s="16">
        <f t="shared" ca="1" si="57"/>
        <v>1.131988638390693</v>
      </c>
      <c r="I60" s="16">
        <f t="shared" ca="1" si="58"/>
        <v>1.0161804967033585</v>
      </c>
      <c r="J60" s="42">
        <f t="shared" ca="1" si="59"/>
        <v>0.32812836946808172</v>
      </c>
      <c r="K60" s="9">
        <f t="shared" ca="1" si="60"/>
        <v>1.0740845675470259</v>
      </c>
      <c r="R60">
        <f t="shared" ca="1" si="1"/>
        <v>4.4789340144975071E-2</v>
      </c>
      <c r="S60">
        <f t="shared" ca="1" si="2"/>
        <v>-7.1333320099096695E-2</v>
      </c>
      <c r="T60">
        <f t="shared" ca="1" si="17"/>
        <v>5.8224898344882814E-2</v>
      </c>
      <c r="U60">
        <f t="shared" ca="1" si="3"/>
        <v>-1.4556224586220703E-2</v>
      </c>
      <c r="V60" s="40"/>
      <c r="W60" s="40"/>
      <c r="X60" s="43">
        <v>6.883180049868004E-2</v>
      </c>
      <c r="Y60" s="43">
        <v>-1.3178619907516292E-2</v>
      </c>
      <c r="Z60" s="43">
        <v>4.4987820229224131E-2</v>
      </c>
      <c r="AA60" s="43">
        <v>-1.4995940076408044E-2</v>
      </c>
      <c r="AB60" s="40"/>
      <c r="AC60" s="7">
        <v>58</v>
      </c>
      <c r="AD60" s="14">
        <f t="shared" ca="1" si="18"/>
        <v>0.10513699507266289</v>
      </c>
      <c r="AE60" s="14">
        <f t="shared" ca="1" si="19"/>
        <v>1.8995725507441117</v>
      </c>
      <c r="AF60" s="14">
        <f t="shared" ca="1" si="20"/>
        <v>1.1657923133642591</v>
      </c>
      <c r="AG60" s="14">
        <f t="shared" ca="1" si="21"/>
        <v>1.0499841716769247</v>
      </c>
      <c r="AH60" s="27">
        <f t="shared" ca="1" si="61"/>
        <v>0.32390524618756283</v>
      </c>
      <c r="AI60" s="7">
        <f t="shared" ca="1" si="62"/>
        <v>1.107888242520592</v>
      </c>
      <c r="AJ60" s="30">
        <f t="shared" ca="1" si="7"/>
        <v>1.8547832105991366</v>
      </c>
      <c r="AK60" s="30">
        <f t="shared" ca="1" si="8"/>
        <v>1.2371256334633558</v>
      </c>
      <c r="AL60" s="30">
        <f t="shared" ca="1" si="9"/>
        <v>1.1213174917760214</v>
      </c>
      <c r="AM60" s="23">
        <f t="shared" ca="1" si="63"/>
        <v>0.27366719618467389</v>
      </c>
      <c r="AN60" s="16">
        <f t="shared" ca="1" si="64"/>
        <v>1.1792215626196887</v>
      </c>
      <c r="AO60" s="45"/>
      <c r="AP60" s="45"/>
      <c r="AS60" s="46"/>
      <c r="AT60" s="46"/>
      <c r="AU60" s="12"/>
      <c r="AV60" s="12"/>
      <c r="AW60" s="12"/>
      <c r="AX60" s="12"/>
    </row>
    <row r="61" spans="1:50" s="9" customFormat="1">
      <c r="A61" s="46">
        <f t="shared" ca="1" si="10"/>
        <v>0.39995156689973843</v>
      </c>
      <c r="B61" s="46">
        <f t="shared" ca="1" si="51"/>
        <v>0.60004843310026157</v>
      </c>
      <c r="C61" s="40">
        <f t="shared" ca="1" si="52"/>
        <v>1.9997578344986923E-2</v>
      </c>
      <c r="D61" s="9">
        <f t="shared" ca="1" si="53"/>
        <v>0.98000242165501306</v>
      </c>
      <c r="E61" s="9">
        <f t="shared" ca="1" si="54"/>
        <v>0.61583918133974225</v>
      </c>
      <c r="F61" s="40">
        <f t="shared" ca="1" si="55"/>
        <v>0.38416081866025775</v>
      </c>
      <c r="G61" s="41">
        <f t="shared" ca="1" si="56"/>
        <v>1.797943333272694</v>
      </c>
      <c r="H61" s="16">
        <f t="shared" ca="1" si="57"/>
        <v>1.0819501139067307</v>
      </c>
      <c r="I61" s="16">
        <f t="shared" ca="1" si="58"/>
        <v>0.95593994295567564</v>
      </c>
      <c r="J61" s="42">
        <f t="shared" ca="1" si="59"/>
        <v>0.34113147503223806</v>
      </c>
      <c r="K61" s="9">
        <f t="shared" ca="1" si="60"/>
        <v>1.0189450284312032</v>
      </c>
      <c r="R61">
        <f t="shared" ca="1" si="1"/>
        <v>1.2719923798054989E-2</v>
      </c>
      <c r="S61">
        <f t="shared" ca="1" si="2"/>
        <v>-8.2544265828803157E-2</v>
      </c>
      <c r="T61">
        <f t="shared" ca="1" si="17"/>
        <v>1.5663713477755553E-2</v>
      </c>
      <c r="U61">
        <f t="shared" ca="1" si="3"/>
        <v>-3.9159283694388883E-3</v>
      </c>
      <c r="V61" s="40"/>
      <c r="W61" s="40"/>
      <c r="X61" s="43">
        <v>6.883180049868004E-2</v>
      </c>
      <c r="Y61" s="43">
        <v>-1.3178619907516292E-2</v>
      </c>
      <c r="Z61" s="43">
        <v>4.4987820229224131E-2</v>
      </c>
      <c r="AA61" s="43">
        <v>-1.4995940076408044E-2</v>
      </c>
      <c r="AB61" s="40"/>
      <c r="AC61" s="8">
        <v>59</v>
      </c>
      <c r="AD61" s="14">
        <f t="shared" ca="1" si="18"/>
        <v>0.1661411633549221</v>
      </c>
      <c r="AE61" s="14">
        <f t="shared" ca="1" si="19"/>
        <v>1.810663257070749</v>
      </c>
      <c r="AF61" s="14">
        <f t="shared" ca="1" si="20"/>
        <v>1.1655470114328497</v>
      </c>
      <c r="AG61" s="14">
        <f t="shared" ca="1" si="21"/>
        <v>1.0395368404817946</v>
      </c>
      <c r="AH61" s="42">
        <f t="shared" ca="1" si="61"/>
        <v>0.29963754293172401</v>
      </c>
      <c r="AI61" s="8">
        <f t="shared" ca="1" si="62"/>
        <v>1.1025419259573221</v>
      </c>
      <c r="AJ61" s="30">
        <f t="shared" ca="1" si="7"/>
        <v>1.797943333272694</v>
      </c>
      <c r="AK61" s="30">
        <f t="shared" ca="1" si="8"/>
        <v>1.2480912772616528</v>
      </c>
      <c r="AL61" s="30">
        <f t="shared" ca="1" si="9"/>
        <v>1.1220811063105978</v>
      </c>
      <c r="AM61" s="44">
        <f t="shared" ca="1" si="63"/>
        <v>0.25309370276972365</v>
      </c>
      <c r="AN61" s="9">
        <f t="shared" ca="1" si="64"/>
        <v>1.1850861917861253</v>
      </c>
      <c r="AO61" s="45"/>
      <c r="AP61" s="45"/>
      <c r="AS61" s="46"/>
      <c r="AT61" s="46"/>
      <c r="AU61" s="12"/>
      <c r="AV61" s="12"/>
      <c r="AW61" s="12"/>
      <c r="AX61" s="12"/>
    </row>
    <row r="62" spans="1:50" s="9" customFormat="1">
      <c r="A62" s="46">
        <f t="shared" ca="1" si="10"/>
        <v>0.20378032679181796</v>
      </c>
      <c r="B62" s="46">
        <f t="shared" ca="1" si="51"/>
        <v>0.7962196732081821</v>
      </c>
      <c r="C62" s="40">
        <f t="shared" ca="1" si="52"/>
        <v>1.0189016339590897E-2</v>
      </c>
      <c r="D62" s="9">
        <f t="shared" ca="1" si="53"/>
        <v>0.98981098366040909</v>
      </c>
      <c r="E62" s="9">
        <f t="shared" ca="1" si="54"/>
        <v>0.81717282250313417</v>
      </c>
      <c r="F62" s="40">
        <f t="shared" ca="1" si="55"/>
        <v>0.18282717749686583</v>
      </c>
      <c r="G62" s="41">
        <f t="shared" ca="1" si="56"/>
        <v>1.5684229823464271</v>
      </c>
      <c r="H62" s="16">
        <f t="shared" ca="1" si="57"/>
        <v>0.87989373659557257</v>
      </c>
      <c r="I62" s="16">
        <f t="shared" ca="1" si="58"/>
        <v>0.71268760522185426</v>
      </c>
      <c r="J62" s="42">
        <f t="shared" ca="1" si="59"/>
        <v>0.40610728225827936</v>
      </c>
      <c r="K62" s="9">
        <f t="shared" ca="1" si="60"/>
        <v>0.79629067090871342</v>
      </c>
      <c r="R62">
        <f t="shared" ca="1" si="1"/>
        <v>6.9798152516421907E-2</v>
      </c>
      <c r="S62">
        <f t="shared" ca="1" si="2"/>
        <v>3.223843976903111E-2</v>
      </c>
      <c r="T62">
        <f t="shared" ca="1" si="17"/>
        <v>-4.1074399522295836E-2</v>
      </c>
      <c r="U62">
        <f t="shared" ca="1" si="3"/>
        <v>1.0268599880573959E-2</v>
      </c>
      <c r="V62" s="40"/>
      <c r="W62" s="40"/>
      <c r="X62" s="43">
        <v>6.883180049868004E-2</v>
      </c>
      <c r="Y62" s="43">
        <v>-1.3178619907516292E-2</v>
      </c>
      <c r="Z62" s="43">
        <v>4.4987820229224131E-2</v>
      </c>
      <c r="AA62" s="43">
        <v>-1.4995940076408044E-2</v>
      </c>
      <c r="AB62" s="40"/>
      <c r="AC62" s="7">
        <v>60</v>
      </c>
      <c r="AD62" s="14">
        <f t="shared" ca="1" si="18"/>
        <v>0.20307480198520247</v>
      </c>
      <c r="AE62" s="14">
        <f t="shared" ca="1" si="19"/>
        <v>1.638221134862849</v>
      </c>
      <c r="AF62" s="14">
        <f t="shared" ca="1" si="20"/>
        <v>1.1152069783498062</v>
      </c>
      <c r="AG62" s="14">
        <f t="shared" ca="1" si="21"/>
        <v>0.94800084697608777</v>
      </c>
      <c r="AH62" s="27">
        <f t="shared" ca="1" si="61"/>
        <v>0.28388837054404076</v>
      </c>
      <c r="AI62" s="7">
        <f t="shared" ca="1" si="62"/>
        <v>1.031603912662947</v>
      </c>
      <c r="AJ62" s="30">
        <f t="shared" ca="1" si="7"/>
        <v>1.5684229823464271</v>
      </c>
      <c r="AK62" s="30">
        <f t="shared" ca="1" si="8"/>
        <v>1.082968538580775</v>
      </c>
      <c r="AL62" s="30">
        <f t="shared" ca="1" si="9"/>
        <v>0.91576240720705671</v>
      </c>
      <c r="AM62" s="23">
        <f t="shared" ca="1" si="63"/>
        <v>0.27768921246516154</v>
      </c>
      <c r="AN62" s="16">
        <f t="shared" ca="1" si="64"/>
        <v>0.99936547289391586</v>
      </c>
      <c r="AO62" s="45"/>
      <c r="AP62" s="45"/>
      <c r="AS62" s="46"/>
      <c r="AT62" s="46"/>
      <c r="AU62" s="12"/>
      <c r="AV62" s="12"/>
      <c r="AW62" s="12"/>
      <c r="AX62" s="12"/>
    </row>
    <row r="63" spans="1:50" s="9" customFormat="1">
      <c r="A63" s="46">
        <f t="shared" ca="1" si="10"/>
        <v>0.28667136087476791</v>
      </c>
      <c r="B63" s="46">
        <f t="shared" ca="1" si="51"/>
        <v>0.71332863912523203</v>
      </c>
      <c r="C63" s="40">
        <f t="shared" ca="1" si="52"/>
        <v>1.4333568043738396E-2</v>
      </c>
      <c r="D63" s="9">
        <f t="shared" ca="1" si="53"/>
        <v>0.98566643195626158</v>
      </c>
      <c r="E63" s="9">
        <f t="shared" ca="1" si="54"/>
        <v>0.73210044541800146</v>
      </c>
      <c r="F63" s="40">
        <f t="shared" ca="1" si="55"/>
        <v>0.26789955458199854</v>
      </c>
      <c r="G63" s="41">
        <f t="shared" ca="1" si="56"/>
        <v>1.6654054922234784</v>
      </c>
      <c r="H63" s="16">
        <f t="shared" ca="1" si="57"/>
        <v>0.96527150170101095</v>
      </c>
      <c r="I63" s="16">
        <f t="shared" ca="1" si="58"/>
        <v>0.81547248748471213</v>
      </c>
      <c r="J63" s="42">
        <f t="shared" ca="1" si="59"/>
        <v>0.37589299624748129</v>
      </c>
      <c r="K63" s="9">
        <f t="shared" ca="1" si="60"/>
        <v>0.89037199459286154</v>
      </c>
      <c r="R63">
        <f t="shared" ca="1" si="1"/>
        <v>-0.10263549496956856</v>
      </c>
      <c r="S63">
        <f t="shared" ca="1" si="2"/>
        <v>-6.4427770618014496E-3</v>
      </c>
      <c r="T63">
        <f t="shared" ca="1" si="17"/>
        <v>1.0849706081620971E-2</v>
      </c>
      <c r="U63">
        <f t="shared" ca="1" si="3"/>
        <v>-2.7124265204052428E-3</v>
      </c>
      <c r="V63" s="40"/>
      <c r="W63" s="40"/>
      <c r="X63" s="43">
        <v>6.883180049868004E-2</v>
      </c>
      <c r="Y63" s="43">
        <v>-1.3178619907516292E-2</v>
      </c>
      <c r="Z63" s="43">
        <v>4.4987820229224131E-2</v>
      </c>
      <c r="AA63" s="43">
        <v>-1.4995940076408044E-2</v>
      </c>
      <c r="AB63" s="40"/>
      <c r="AC63" s="7">
        <v>61</v>
      </c>
      <c r="AD63" s="14">
        <f t="shared" ca="1" si="18"/>
        <v>0.18598365068092865</v>
      </c>
      <c r="AE63" s="14">
        <f t="shared" ca="1" si="19"/>
        <v>1.56276999725391</v>
      </c>
      <c r="AF63" s="14">
        <f t="shared" ca="1" si="20"/>
        <v>1.1448123753201382</v>
      </c>
      <c r="AG63" s="14">
        <f t="shared" ca="1" si="21"/>
        <v>0.99501336110383942</v>
      </c>
      <c r="AH63" s="27">
        <f t="shared" ca="1" si="61"/>
        <v>0.23401616778883746</v>
      </c>
      <c r="AI63" s="7">
        <f t="shared" ca="1" si="62"/>
        <v>1.0699128682119889</v>
      </c>
      <c r="AJ63" s="30">
        <f t="shared" ca="1" si="7"/>
        <v>1.6654054922234784</v>
      </c>
      <c r="AK63" s="30">
        <f t="shared" ca="1" si="8"/>
        <v>1.1512551523819397</v>
      </c>
      <c r="AL63" s="30">
        <f t="shared" ca="1" si="9"/>
        <v>1.0014561381656408</v>
      </c>
      <c r="AM63" s="23">
        <f t="shared" ca="1" si="63"/>
        <v>0.26703733777649397</v>
      </c>
      <c r="AN63" s="16">
        <f t="shared" ca="1" si="64"/>
        <v>1.0763556452737904</v>
      </c>
      <c r="AO63" s="45"/>
      <c r="AP63" s="45"/>
      <c r="AS63" s="46"/>
      <c r="AT63" s="46"/>
      <c r="AU63" s="12"/>
      <c r="AV63" s="12"/>
      <c r="AW63" s="12"/>
      <c r="AX63" s="12"/>
    </row>
    <row r="64" spans="1:50" s="9" customFormat="1">
      <c r="A64" s="46">
        <f t="shared" ca="1" si="10"/>
        <v>0.30516488076784581</v>
      </c>
      <c r="B64" s="46">
        <f t="shared" ca="1" si="51"/>
        <v>0.69483511923215424</v>
      </c>
      <c r="C64" s="40">
        <f t="shared" ca="1" si="52"/>
        <v>1.525824403839229E-2</v>
      </c>
      <c r="D64" s="9">
        <f t="shared" ca="1" si="53"/>
        <v>0.98474175596160773</v>
      </c>
      <c r="E64" s="9">
        <f t="shared" ca="1" si="54"/>
        <v>0.71312025394878975</v>
      </c>
      <c r="F64" s="40">
        <f t="shared" ca="1" si="55"/>
        <v>0.28687974605121025</v>
      </c>
      <c r="G64" s="41">
        <f t="shared" ca="1" si="56"/>
        <v>1.6870429104983797</v>
      </c>
      <c r="H64" s="16">
        <f t="shared" ca="1" si="57"/>
        <v>0.98431982719088129</v>
      </c>
      <c r="I64" s="16">
        <f t="shared" ca="1" si="58"/>
        <v>0.83840445215212889</v>
      </c>
      <c r="J64" s="42">
        <f t="shared" ca="1" si="59"/>
        <v>0.3697443830237177</v>
      </c>
      <c r="K64" s="9">
        <f t="shared" ca="1" si="60"/>
        <v>0.91136213967150503</v>
      </c>
      <c r="R64">
        <f t="shared" ca="1" si="1"/>
        <v>-8.4867447652773029E-2</v>
      </c>
      <c r="S64">
        <f t="shared" ca="1" si="2"/>
        <v>6.0015131670556526E-2</v>
      </c>
      <c r="T64">
        <f t="shared" ca="1" si="17"/>
        <v>2.0170287552212392E-2</v>
      </c>
      <c r="U64">
        <f t="shared" ca="1" si="3"/>
        <v>-5.0425718880530981E-3</v>
      </c>
      <c r="V64" s="40"/>
      <c r="W64" s="40"/>
      <c r="X64" s="43">
        <v>6.883180049868004E-2</v>
      </c>
      <c r="Y64" s="43">
        <v>-1.3178619907516292E-2</v>
      </c>
      <c r="Z64" s="43">
        <v>4.4987820229224131E-2</v>
      </c>
      <c r="AA64" s="43">
        <v>-1.4995940076408044E-2</v>
      </c>
      <c r="AB64" s="40"/>
      <c r="AC64" s="8">
        <v>62</v>
      </c>
      <c r="AD64" s="14">
        <f t="shared" ca="1" si="18"/>
        <v>0.15154377899115992</v>
      </c>
      <c r="AE64" s="14">
        <f t="shared" ca="1" si="19"/>
        <v>1.6021754628456066</v>
      </c>
      <c r="AF64" s="14">
        <f t="shared" ca="1" si="20"/>
        <v>1.1958787378525979</v>
      </c>
      <c r="AG64" s="14">
        <f t="shared" ca="1" si="21"/>
        <v>1.0499633628138454</v>
      </c>
      <c r="AH64" s="42">
        <f t="shared" ca="1" si="61"/>
        <v>0.21948094587660824</v>
      </c>
      <c r="AI64" s="8">
        <f t="shared" ca="1" si="62"/>
        <v>1.1229210503332216</v>
      </c>
      <c r="AJ64" s="30">
        <f t="shared" ca="1" si="7"/>
        <v>1.6870429104983797</v>
      </c>
      <c r="AK64" s="30">
        <f t="shared" ca="1" si="8"/>
        <v>1.1358636061820413</v>
      </c>
      <c r="AL64" s="30">
        <f t="shared" ca="1" si="9"/>
        <v>0.98994823114328878</v>
      </c>
      <c r="AM64" s="44">
        <f t="shared" ca="1" si="63"/>
        <v>0.28153073572115284</v>
      </c>
      <c r="AN64" s="9">
        <f t="shared" ca="1" si="64"/>
        <v>1.062905918662665</v>
      </c>
      <c r="AO64" s="45"/>
      <c r="AP64" s="45"/>
      <c r="AS64" s="46"/>
      <c r="AT64" s="46"/>
      <c r="AU64" s="12"/>
      <c r="AV64" s="12"/>
      <c r="AW64" s="12"/>
      <c r="AX64" s="12"/>
    </row>
    <row r="65" spans="1:50" s="9" customFormat="1">
      <c r="A65" s="46">
        <f t="shared" ca="1" si="10"/>
        <v>0.37015854859301373</v>
      </c>
      <c r="B65" s="46">
        <f t="shared" ca="1" si="51"/>
        <v>0.62984145140698633</v>
      </c>
      <c r="C65" s="40">
        <f t="shared" ca="1" si="52"/>
        <v>1.8507927429650687E-2</v>
      </c>
      <c r="D65" s="9">
        <f t="shared" ca="1" si="53"/>
        <v>0.98149207257034932</v>
      </c>
      <c r="E65" s="9">
        <f t="shared" ca="1" si="54"/>
        <v>0.64641622644401209</v>
      </c>
      <c r="F65" s="40">
        <f t="shared" ca="1" si="55"/>
        <v>0.35358377355598791</v>
      </c>
      <c r="G65" s="41">
        <f t="shared" ca="1" si="56"/>
        <v>1.7630855018538263</v>
      </c>
      <c r="H65" s="16">
        <f t="shared" ca="1" si="57"/>
        <v>1.0512633050508042</v>
      </c>
      <c r="I65" s="16">
        <f t="shared" ca="1" si="58"/>
        <v>0.91899660025533714</v>
      </c>
      <c r="J65" s="42">
        <f t="shared" ca="1" si="59"/>
        <v>0.34963510350173826</v>
      </c>
      <c r="K65" s="9">
        <f t="shared" ca="1" si="60"/>
        <v>0.98512995265307068</v>
      </c>
      <c r="R65">
        <f t="shared" ca="1" si="1"/>
        <v>2.446667933985186E-2</v>
      </c>
      <c r="S65">
        <f t="shared" ca="1" si="2"/>
        <v>-6.398397010419922E-2</v>
      </c>
      <c r="T65">
        <f t="shared" ca="1" si="17"/>
        <v>-6.8075448652605175E-2</v>
      </c>
      <c r="U65">
        <f t="shared" ca="1" si="3"/>
        <v>1.7018862163151294E-2</v>
      </c>
      <c r="V65" s="40"/>
      <c r="W65" s="40"/>
      <c r="X65" s="43">
        <v>6.883180049868004E-2</v>
      </c>
      <c r="Y65" s="43">
        <v>-1.3178619907516292E-2</v>
      </c>
      <c r="Z65" s="43">
        <v>4.4987820229224131E-2</v>
      </c>
      <c r="AA65" s="43">
        <v>-1.4995940076408044E-2</v>
      </c>
      <c r="AB65" s="40"/>
      <c r="AC65" s="7">
        <v>63</v>
      </c>
      <c r="AD65" s="14">
        <f t="shared" ca="1" si="18"/>
        <v>0.1375383117487263</v>
      </c>
      <c r="AE65" s="14">
        <f t="shared" ca="1" si="19"/>
        <v>1.7875521811936781</v>
      </c>
      <c r="AF65" s="14">
        <f t="shared" ca="1" si="20"/>
        <v>1.1248176466953312</v>
      </c>
      <c r="AG65" s="14">
        <f t="shared" ca="1" si="21"/>
        <v>0.99255094189986426</v>
      </c>
      <c r="AH65" s="27">
        <f t="shared" ca="1" si="61"/>
        <v>0.31616904293061426</v>
      </c>
      <c r="AI65" s="7">
        <f t="shared" ca="1" si="62"/>
        <v>1.0586842942975978</v>
      </c>
      <c r="AJ65" s="30">
        <f t="shared" ca="1" si="7"/>
        <v>1.7630855018538263</v>
      </c>
      <c r="AK65" s="30">
        <f t="shared" ca="1" si="8"/>
        <v>1.1888016167995306</v>
      </c>
      <c r="AL65" s="30">
        <f t="shared" ca="1" si="9"/>
        <v>1.0565349120040635</v>
      </c>
      <c r="AM65" s="23">
        <f t="shared" ca="1" si="63"/>
        <v>0.27399277494944141</v>
      </c>
      <c r="AN65" s="16">
        <f t="shared" ca="1" si="64"/>
        <v>1.1226682644017969</v>
      </c>
      <c r="AO65" s="45"/>
      <c r="AP65" s="45"/>
      <c r="AS65" s="46"/>
      <c r="AT65" s="46"/>
      <c r="AU65" s="12"/>
      <c r="AV65" s="12"/>
      <c r="AW65" s="12"/>
      <c r="AX65" s="12"/>
    </row>
    <row r="66" spans="1:50" s="9" customFormat="1">
      <c r="A66" s="46">
        <f t="shared" ca="1" si="10"/>
        <v>7.9166602697195443E-2</v>
      </c>
      <c r="B66" s="46">
        <f t="shared" ca="1" si="51"/>
        <v>0.92083339730280456</v>
      </c>
      <c r="C66" s="40">
        <f t="shared" ca="1" si="52"/>
        <v>3.9583301348597721E-3</v>
      </c>
      <c r="D66" s="9">
        <f t="shared" ca="1" si="53"/>
        <v>0.9960416698651402</v>
      </c>
      <c r="E66" s="9">
        <f t="shared" ca="1" si="54"/>
        <v>0.94506585512656249</v>
      </c>
      <c r="F66" s="40">
        <f t="shared" ca="1" si="55"/>
        <v>5.4934144873437507E-2</v>
      </c>
      <c r="G66" s="41">
        <f t="shared" ca="1" si="56"/>
        <v>1.4226249251557188</v>
      </c>
      <c r="H66" s="16">
        <f t="shared" ca="1" si="57"/>
        <v>0.75154160077811127</v>
      </c>
      <c r="I66" s="16">
        <f t="shared" ca="1" si="58"/>
        <v>0.55816658734452229</v>
      </c>
      <c r="J66" s="42">
        <f t="shared" ca="1" si="59"/>
        <v>0.46143302532926411</v>
      </c>
      <c r="K66" s="9">
        <f t="shared" ca="1" si="60"/>
        <v>0.65485409406131678</v>
      </c>
      <c r="R66">
        <f t="shared" ca="1" si="1"/>
        <v>0.10058418375557938</v>
      </c>
      <c r="S66">
        <f t="shared" ca="1" si="2"/>
        <v>-8.0442994583354827E-2</v>
      </c>
      <c r="T66">
        <f t="shared" ca="1" si="17"/>
        <v>-3.4639484014195476E-2</v>
      </c>
      <c r="U66">
        <f t="shared" ca="1" si="3"/>
        <v>8.6598710035488691E-3</v>
      </c>
      <c r="V66" s="40"/>
      <c r="W66" s="40"/>
      <c r="X66" s="43">
        <v>6.883180049868004E-2</v>
      </c>
      <c r="Y66" s="43">
        <v>-1.3178619907516292E-2</v>
      </c>
      <c r="Z66" s="43">
        <v>4.4987820229224131E-2</v>
      </c>
      <c r="AA66" s="43">
        <v>-1.4995940076408044E-2</v>
      </c>
      <c r="AB66" s="40"/>
      <c r="AC66" s="7">
        <v>64</v>
      </c>
      <c r="AD66" s="14">
        <f t="shared" ca="1" si="18"/>
        <v>8.2098107676040033E-2</v>
      </c>
      <c r="AE66" s="14">
        <f t="shared" ca="1" si="19"/>
        <v>1.5232091089112982</v>
      </c>
      <c r="AF66" s="14">
        <f t="shared" ca="1" si="20"/>
        <v>0.75319671387079656</v>
      </c>
      <c r="AG66" s="14">
        <f t="shared" ca="1" si="21"/>
        <v>0.55982170043720758</v>
      </c>
      <c r="AH66" s="27">
        <f t="shared" ca="1" si="61"/>
        <v>0.49339447869174036</v>
      </c>
      <c r="AI66" s="7">
        <f t="shared" ca="1" si="62"/>
        <v>0.65650920715400207</v>
      </c>
      <c r="AJ66" s="30">
        <f t="shared" ca="1" si="7"/>
        <v>1.4226249251557188</v>
      </c>
      <c r="AK66" s="30">
        <f t="shared" ca="1" si="8"/>
        <v>0.83363970845415136</v>
      </c>
      <c r="AL66" s="30">
        <f t="shared" ca="1" si="9"/>
        <v>0.64026469502056238</v>
      </c>
      <c r="AM66" s="23">
        <f t="shared" ca="1" si="63"/>
        <v>0.3990366323801332</v>
      </c>
      <c r="AN66" s="16">
        <f t="shared" ca="1" si="64"/>
        <v>0.73695220173735687</v>
      </c>
      <c r="AO66" s="45"/>
      <c r="AP66" s="45"/>
      <c r="AS66" s="46"/>
      <c r="AT66" s="46"/>
      <c r="AU66" s="12"/>
      <c r="AV66" s="12"/>
      <c r="AW66" s="12"/>
      <c r="AX66" s="12"/>
    </row>
    <row r="67" spans="1:50" s="9" customFormat="1">
      <c r="A67" s="46">
        <f t="shared" ca="1" si="10"/>
        <v>3.61571176566442E-2</v>
      </c>
      <c r="B67" s="46">
        <f t="shared" ca="1" si="51"/>
        <v>0.9638428823433558</v>
      </c>
      <c r="C67" s="40">
        <f t="shared" ca="1" si="52"/>
        <v>1.80785588283221E-3</v>
      </c>
      <c r="D67" s="9">
        <f t="shared" ca="1" si="53"/>
        <v>0.99819214411716783</v>
      </c>
      <c r="E67" s="9">
        <f t="shared" ca="1" si="54"/>
        <v>0.9892071687208126</v>
      </c>
      <c r="F67" s="40">
        <f t="shared" ca="1" si="55"/>
        <v>1.0792831279187398E-2</v>
      </c>
      <c r="G67" s="41">
        <f t="shared" ca="1" si="56"/>
        <v>1.3723038276582737</v>
      </c>
      <c r="H67" s="16">
        <f t="shared" ca="1" si="57"/>
        <v>0.70724183118634365</v>
      </c>
      <c r="I67" s="16">
        <f t="shared" ca="1" si="58"/>
        <v>0.50483482589423889</v>
      </c>
      <c r="J67" s="42">
        <f t="shared" ca="1" si="59"/>
        <v>0.48394493730383775</v>
      </c>
      <c r="K67" s="9">
        <f t="shared" ca="1" si="60"/>
        <v>0.60603832854029127</v>
      </c>
      <c r="R67">
        <f t="shared" ref="R67:R130" ca="1" si="65">NORMINV(RAND(),0,0.08)</f>
        <v>0.10263697322859598</v>
      </c>
      <c r="S67">
        <f t="shared" ref="S67:S130" ca="1" si="66">NORMINV(RAND(),0,0.05)</f>
        <v>-2.7042750829613937E-2</v>
      </c>
      <c r="T67">
        <f t="shared" ca="1" si="17"/>
        <v>0.10053842686411167</v>
      </c>
      <c r="U67">
        <f t="shared" ref="U67:U130" ca="1" si="67">-T67/4</f>
        <v>-2.5134606716027918E-2</v>
      </c>
      <c r="V67" s="40"/>
      <c r="W67" s="40"/>
      <c r="X67" s="43">
        <v>6.883180049868004E-2</v>
      </c>
      <c r="Y67" s="43">
        <v>-1.3178619907516292E-2</v>
      </c>
      <c r="Z67" s="43">
        <v>4.4987820229224131E-2</v>
      </c>
      <c r="AA67" s="43">
        <v>-1.4995940076408044E-2</v>
      </c>
      <c r="AB67" s="40"/>
      <c r="AC67" s="8">
        <v>65</v>
      </c>
      <c r="AD67" s="14">
        <f t="shared" ca="1" si="18"/>
        <v>0.10438762885269839</v>
      </c>
      <c r="AE67" s="14">
        <f t="shared" ca="1" si="19"/>
        <v>1.4749408008868696</v>
      </c>
      <c r="AF67" s="14">
        <f t="shared" ca="1" si="20"/>
        <v>0.78458670920942808</v>
      </c>
      <c r="AG67" s="14">
        <f t="shared" ca="1" si="21"/>
        <v>0.58217970391732332</v>
      </c>
      <c r="AH67" s="42">
        <f t="shared" ca="1" si="61"/>
        <v>0.4582569760415427</v>
      </c>
      <c r="AI67" s="8">
        <f t="shared" ca="1" si="62"/>
        <v>0.6833832065633757</v>
      </c>
      <c r="AJ67" s="30">
        <f t="shared" ref="AJ67:AJ130" ca="1" si="68">G67</f>
        <v>1.3723038276582737</v>
      </c>
      <c r="AK67" s="30">
        <f t="shared" ref="AK67:AK130" ca="1" si="69">H67+AD67</f>
        <v>0.81162946003904202</v>
      </c>
      <c r="AL67" s="30">
        <f t="shared" ref="AL67:AL130" ca="1" si="70">I67+AD67</f>
        <v>0.60922245474693726</v>
      </c>
      <c r="AM67" s="44">
        <f t="shared" ca="1" si="63"/>
        <v>0.40116150860026245</v>
      </c>
      <c r="AN67" s="9">
        <f t="shared" ca="1" si="64"/>
        <v>0.71042595739298964</v>
      </c>
      <c r="AO67" s="45"/>
      <c r="AP67" s="45"/>
      <c r="AS67" s="46"/>
      <c r="AT67" s="46"/>
      <c r="AU67" s="12"/>
      <c r="AV67" s="12"/>
      <c r="AW67" s="12"/>
      <c r="AX67" s="12"/>
    </row>
    <row r="68" spans="1:50" s="9" customFormat="1">
      <c r="A68" s="46">
        <f t="shared" ref="A68:A102" ca="1" si="71">NORMINV(RAND(),0.315,0.13)</f>
        <v>0.43060958986459397</v>
      </c>
      <c r="B68" s="46">
        <f t="shared" ca="1" si="51"/>
        <v>0.56939041013540603</v>
      </c>
      <c r="C68" s="40">
        <f t="shared" ca="1" si="52"/>
        <v>2.1530479493229698E-2</v>
      </c>
      <c r="D68" s="9">
        <f t="shared" ca="1" si="53"/>
        <v>0.97846952050677027</v>
      </c>
      <c r="E68" s="9">
        <f t="shared" ca="1" si="54"/>
        <v>0.58437436829686418</v>
      </c>
      <c r="F68" s="40">
        <f t="shared" ca="1" si="55"/>
        <v>0.41562563170313582</v>
      </c>
      <c r="G68" s="41">
        <f t="shared" ca="1" si="56"/>
        <v>1.8338132201415749</v>
      </c>
      <c r="H68" s="16">
        <f t="shared" ca="1" si="57"/>
        <v>1.1135278775605317</v>
      </c>
      <c r="I68" s="16">
        <f t="shared" ca="1" si="58"/>
        <v>0.99395589143209651</v>
      </c>
      <c r="J68" s="42">
        <f t="shared" ca="1" si="59"/>
        <v>0.33280662886280843</v>
      </c>
      <c r="K68" s="9">
        <f t="shared" ca="1" si="60"/>
        <v>1.053741884496314</v>
      </c>
      <c r="R68">
        <f t="shared" ca="1" si="65"/>
        <v>-6.4278179794389406E-2</v>
      </c>
      <c r="S68">
        <f t="shared" ca="1" si="66"/>
        <v>-3.3055357220812515E-2</v>
      </c>
      <c r="T68">
        <f t="shared" ref="T68:T102" ca="1" si="72">NORMINV(RAND(),0,0.032)</f>
        <v>3.0848557443528827E-2</v>
      </c>
      <c r="U68">
        <f t="shared" ca="1" si="67"/>
        <v>-7.7121393608822067E-3</v>
      </c>
      <c r="V68" s="40"/>
      <c r="W68" s="40"/>
      <c r="X68" s="43">
        <v>6.883180049868004E-2</v>
      </c>
      <c r="Y68" s="43">
        <v>-1.3178619907516292E-2</v>
      </c>
      <c r="Z68" s="43">
        <v>4.4987820229224131E-2</v>
      </c>
      <c r="AA68" s="43">
        <v>-1.4995940076408044E-2</v>
      </c>
      <c r="AB68" s="40"/>
      <c r="AC68" s="7">
        <v>66</v>
      </c>
      <c r="AD68" s="14">
        <f t="shared" ref="AD68:AD102" ca="1" si="73">NORMINV(RAND(),0.14,0.06)</f>
        <v>0.14575723557570452</v>
      </c>
      <c r="AE68" s="14">
        <f t="shared" ref="AE68:AE131" ca="1" si="74">G68+R68</f>
        <v>1.7695350403471855</v>
      </c>
      <c r="AF68" s="14">
        <f t="shared" ref="AF68:AF131" ca="1" si="75">H68+AD68+S68</f>
        <v>1.2262297559154236</v>
      </c>
      <c r="AG68" s="14">
        <f t="shared" ref="AG68:AG131" ca="1" si="76">I68+AD68+S68</f>
        <v>1.1066577697869886</v>
      </c>
      <c r="AH68" s="27">
        <f t="shared" ca="1" si="61"/>
        <v>0.25278945410536868</v>
      </c>
      <c r="AI68" s="7">
        <f t="shared" ca="1" si="62"/>
        <v>1.1664437628512061</v>
      </c>
      <c r="AJ68" s="30">
        <f t="shared" ca="1" si="68"/>
        <v>1.8338132201415749</v>
      </c>
      <c r="AK68" s="30">
        <f t="shared" ca="1" si="69"/>
        <v>1.2592851131362361</v>
      </c>
      <c r="AL68" s="30">
        <f t="shared" ca="1" si="70"/>
        <v>1.1397131270078011</v>
      </c>
      <c r="AM68" s="23">
        <f t="shared" ca="1" si="63"/>
        <v>0.25713345987823782</v>
      </c>
      <c r="AN68" s="16">
        <f t="shared" ca="1" si="64"/>
        <v>1.1994991200720186</v>
      </c>
      <c r="AO68" s="45"/>
      <c r="AP68" s="45"/>
      <c r="AS68" s="46"/>
      <c r="AT68" s="46"/>
      <c r="AU68" s="12"/>
      <c r="AV68" s="12"/>
      <c r="AW68" s="12"/>
      <c r="AX68" s="12"/>
    </row>
    <row r="69" spans="1:50" s="9" customFormat="1">
      <c r="A69" s="46">
        <f t="shared" ca="1" si="71"/>
        <v>0.43974206207514388</v>
      </c>
      <c r="B69" s="46">
        <f t="shared" ca="1" si="51"/>
        <v>0.56025793792485612</v>
      </c>
      <c r="C69" s="40">
        <f t="shared" ca="1" si="52"/>
        <v>2.1987103103757195E-2</v>
      </c>
      <c r="D69" s="9">
        <f t="shared" ca="1" si="53"/>
        <v>0.97801289689624282</v>
      </c>
      <c r="E69" s="9">
        <f t="shared" ca="1" si="54"/>
        <v>0.57500156787024692</v>
      </c>
      <c r="F69" s="40">
        <f t="shared" ca="1" si="55"/>
        <v>0.42499843212975308</v>
      </c>
      <c r="G69" s="41">
        <f t="shared" ca="1" si="56"/>
        <v>1.8444982126279186</v>
      </c>
      <c r="H69" s="16">
        <f t="shared" ca="1" si="57"/>
        <v>1.1229343239373981</v>
      </c>
      <c r="I69" s="16">
        <f t="shared" ca="1" si="58"/>
        <v>1.0052801569731784</v>
      </c>
      <c r="J69" s="42">
        <f t="shared" ca="1" si="59"/>
        <v>0.33040600661160119</v>
      </c>
      <c r="K69" s="9">
        <f t="shared" ca="1" si="60"/>
        <v>1.0641072404552883</v>
      </c>
      <c r="R69">
        <f t="shared" ca="1" si="65"/>
        <v>0.12347265857686765</v>
      </c>
      <c r="S69">
        <f t="shared" ca="1" si="66"/>
        <v>-3.0057185324862012E-2</v>
      </c>
      <c r="T69">
        <f t="shared" ca="1" si="72"/>
        <v>-1.5910370250020161E-2</v>
      </c>
      <c r="U69">
        <f t="shared" ca="1" si="67"/>
        <v>3.9775925625050402E-3</v>
      </c>
      <c r="V69" s="40"/>
      <c r="W69" s="40"/>
      <c r="X69" s="43">
        <v>6.883180049868004E-2</v>
      </c>
      <c r="Y69" s="43">
        <v>-1.3178619907516292E-2</v>
      </c>
      <c r="Z69" s="43">
        <v>4.4987820229224131E-2</v>
      </c>
      <c r="AA69" s="43">
        <v>-1.4995940076408044E-2</v>
      </c>
      <c r="AB69" s="40"/>
      <c r="AC69" s="7">
        <v>67</v>
      </c>
      <c r="AD69" s="14">
        <f t="shared" ca="1" si="73"/>
        <v>0.11172318645140046</v>
      </c>
      <c r="AE69" s="14">
        <f t="shared" ca="1" si="74"/>
        <v>1.9679708712047863</v>
      </c>
      <c r="AF69" s="14">
        <f t="shared" ca="1" si="75"/>
        <v>1.2046003250639368</v>
      </c>
      <c r="AG69" s="14">
        <f t="shared" ca="1" si="76"/>
        <v>1.0869461580997171</v>
      </c>
      <c r="AH69" s="27">
        <f t="shared" ca="1" si="61"/>
        <v>0.32482388363302683</v>
      </c>
      <c r="AI69" s="7">
        <f t="shared" ca="1" si="62"/>
        <v>1.1457732415818269</v>
      </c>
      <c r="AJ69" s="30">
        <f t="shared" ca="1" si="68"/>
        <v>1.8444982126279186</v>
      </c>
      <c r="AK69" s="30">
        <f t="shared" ca="1" si="69"/>
        <v>1.2346575103887987</v>
      </c>
      <c r="AL69" s="30">
        <f t="shared" ca="1" si="70"/>
        <v>1.117003343424579</v>
      </c>
      <c r="AM69" s="23">
        <f t="shared" ca="1" si="63"/>
        <v>0.27220916898863279</v>
      </c>
      <c r="AN69" s="16">
        <f t="shared" ca="1" si="64"/>
        <v>1.1758304269066888</v>
      </c>
      <c r="AO69" s="45"/>
      <c r="AP69" s="45"/>
      <c r="AS69" s="46"/>
      <c r="AT69" s="46"/>
      <c r="AU69" s="12"/>
      <c r="AV69" s="12"/>
      <c r="AW69" s="12"/>
      <c r="AX69" s="12"/>
    </row>
    <row r="70" spans="1:50" s="9" customFormat="1">
      <c r="A70" s="46">
        <f t="shared" ca="1" si="71"/>
        <v>0.53462477300070976</v>
      </c>
      <c r="B70" s="46">
        <f t="shared" ca="1" si="51"/>
        <v>0.46537522699929024</v>
      </c>
      <c r="C70" s="40">
        <f t="shared" ca="1" si="52"/>
        <v>2.6731238650035488E-2</v>
      </c>
      <c r="D70" s="9">
        <f t="shared" ca="1" si="53"/>
        <v>0.97326876134996454</v>
      </c>
      <c r="E70" s="9">
        <f t="shared" ca="1" si="54"/>
        <v>0.47762194349927156</v>
      </c>
      <c r="F70" s="40">
        <f t="shared" ca="1" si="55"/>
        <v>0.52237805650072844</v>
      </c>
      <c r="G70" s="41">
        <f t="shared" ca="1" si="56"/>
        <v>1.9555109844108305</v>
      </c>
      <c r="H70" s="16">
        <f t="shared" ca="1" si="57"/>
        <v>1.2206635161907311</v>
      </c>
      <c r="I70" s="16">
        <f t="shared" ca="1" si="58"/>
        <v>1.12293471852088</v>
      </c>
      <c r="J70" s="42">
        <f t="shared" ca="1" si="59"/>
        <v>0.30741535426453298</v>
      </c>
      <c r="K70" s="9">
        <f t="shared" ca="1" si="60"/>
        <v>1.1717991173558056</v>
      </c>
      <c r="R70">
        <f t="shared" ca="1" si="65"/>
        <v>-6.1578006942385841E-2</v>
      </c>
      <c r="S70">
        <f t="shared" ca="1" si="66"/>
        <v>6.1399462421986406E-2</v>
      </c>
      <c r="T70">
        <f t="shared" ca="1" si="72"/>
        <v>6.5140883569256708E-2</v>
      </c>
      <c r="U70">
        <f t="shared" ca="1" si="67"/>
        <v>-1.6285220892314177E-2</v>
      </c>
      <c r="V70" s="40"/>
      <c r="W70" s="40"/>
      <c r="X70" s="43">
        <v>6.883180049868004E-2</v>
      </c>
      <c r="Y70" s="43">
        <v>-1.3178619907516292E-2</v>
      </c>
      <c r="Z70" s="43">
        <v>4.4987820229224131E-2</v>
      </c>
      <c r="AA70" s="43">
        <v>-1.4995940076408044E-2</v>
      </c>
      <c r="AB70" s="40"/>
      <c r="AC70" s="8">
        <v>68</v>
      </c>
      <c r="AD70" s="14">
        <f t="shared" ca="1" si="73"/>
        <v>0.12659419220307683</v>
      </c>
      <c r="AE70" s="14">
        <f t="shared" ca="1" si="74"/>
        <v>1.8939329774684446</v>
      </c>
      <c r="AF70" s="14">
        <f t="shared" ca="1" si="75"/>
        <v>1.4086571708157944</v>
      </c>
      <c r="AG70" s="14">
        <f t="shared" ca="1" si="76"/>
        <v>1.3109283731459433</v>
      </c>
      <c r="AH70" s="42">
        <f t="shared" ca="1" si="61"/>
        <v>0.20030010201334922</v>
      </c>
      <c r="AI70" s="8">
        <f t="shared" ca="1" si="62"/>
        <v>1.3597927719808689</v>
      </c>
      <c r="AJ70" s="30">
        <f t="shared" ca="1" si="68"/>
        <v>1.9555109844108305</v>
      </c>
      <c r="AK70" s="30">
        <f t="shared" ca="1" si="69"/>
        <v>1.347257708393808</v>
      </c>
      <c r="AL70" s="30">
        <f t="shared" ca="1" si="70"/>
        <v>1.2495289107239569</v>
      </c>
      <c r="AM70" s="44">
        <f t="shared" ca="1" si="63"/>
        <v>0.24690851087003696</v>
      </c>
      <c r="AN70" s="9">
        <f t="shared" ca="1" si="64"/>
        <v>1.2983933095588824</v>
      </c>
      <c r="AO70" s="45"/>
      <c r="AP70" s="45"/>
      <c r="AS70" s="46"/>
      <c r="AT70" s="46"/>
      <c r="AU70" s="12"/>
      <c r="AV70" s="12"/>
      <c r="AW70" s="12"/>
      <c r="AX70" s="12"/>
    </row>
    <row r="71" spans="1:50" s="9" customFormat="1">
      <c r="A71" s="46">
        <f t="shared" ca="1" si="71"/>
        <v>0.22561173979385518</v>
      </c>
      <c r="B71" s="46">
        <f t="shared" ca="1" si="51"/>
        <v>0.77438826020614482</v>
      </c>
      <c r="C71" s="40">
        <f t="shared" ca="1" si="52"/>
        <v>1.1280586989692759E-2</v>
      </c>
      <c r="D71" s="9">
        <f t="shared" ca="1" si="53"/>
        <v>0.98871941301030719</v>
      </c>
      <c r="E71" s="9">
        <f t="shared" ca="1" si="54"/>
        <v>0.7947668986326224</v>
      </c>
      <c r="F71" s="40">
        <f t="shared" ca="1" si="55"/>
        <v>0.2052331013673776</v>
      </c>
      <c r="G71" s="41">
        <f t="shared" ca="1" si="56"/>
        <v>1.5939657355588106</v>
      </c>
      <c r="H71" s="16">
        <f t="shared" ca="1" si="57"/>
        <v>0.90238009198767077</v>
      </c>
      <c r="I71" s="16">
        <f t="shared" ca="1" si="58"/>
        <v>0.73975855734438034</v>
      </c>
      <c r="J71" s="42">
        <f t="shared" ca="1" si="59"/>
        <v>0.39770038908353061</v>
      </c>
      <c r="K71" s="9">
        <f t="shared" ca="1" si="60"/>
        <v>0.82106932466602556</v>
      </c>
      <c r="R71">
        <f t="shared" ca="1" si="65"/>
        <v>-1.6032759194598307E-2</v>
      </c>
      <c r="S71">
        <f t="shared" ca="1" si="66"/>
        <v>2.9652710328299137E-2</v>
      </c>
      <c r="T71">
        <f t="shared" ca="1" si="72"/>
        <v>2.5688452544473005E-2</v>
      </c>
      <c r="U71">
        <f t="shared" ca="1" si="67"/>
        <v>-6.4221131361182513E-3</v>
      </c>
      <c r="V71" s="40"/>
      <c r="W71" s="40"/>
      <c r="X71" s="43">
        <v>6.883180049868004E-2</v>
      </c>
      <c r="Y71" s="43">
        <v>-1.3178619907516292E-2</v>
      </c>
      <c r="Z71" s="43">
        <v>4.4987820229224131E-2</v>
      </c>
      <c r="AA71" s="43">
        <v>-1.4995940076408044E-2</v>
      </c>
      <c r="AB71" s="40"/>
      <c r="AC71" s="7">
        <v>69</v>
      </c>
      <c r="AD71" s="14">
        <f t="shared" ca="1" si="73"/>
        <v>0.14182123964332069</v>
      </c>
      <c r="AE71" s="14">
        <f t="shared" ca="1" si="74"/>
        <v>1.5779329763642123</v>
      </c>
      <c r="AF71" s="14">
        <f t="shared" ca="1" si="75"/>
        <v>1.0738540419592906</v>
      </c>
      <c r="AG71" s="14">
        <f t="shared" ca="1" si="76"/>
        <v>0.91123250731600014</v>
      </c>
      <c r="AH71" s="27">
        <f t="shared" ca="1" si="61"/>
        <v>0.28467240211614797</v>
      </c>
      <c r="AI71" s="7">
        <f t="shared" ca="1" si="62"/>
        <v>0.99254327463764536</v>
      </c>
      <c r="AJ71" s="30">
        <f t="shared" ca="1" si="68"/>
        <v>1.5939657355588106</v>
      </c>
      <c r="AK71" s="30">
        <f t="shared" ca="1" si="69"/>
        <v>1.0442013316309915</v>
      </c>
      <c r="AL71" s="30">
        <f t="shared" ca="1" si="70"/>
        <v>0.88157979698770106</v>
      </c>
      <c r="AM71" s="23">
        <f t="shared" ca="1" si="63"/>
        <v>0.30796480608894272</v>
      </c>
      <c r="AN71" s="16">
        <f t="shared" ca="1" si="64"/>
        <v>0.96289056430934628</v>
      </c>
      <c r="AO71" s="45"/>
      <c r="AP71" s="45"/>
      <c r="AS71" s="46"/>
      <c r="AT71" s="46"/>
      <c r="AU71" s="12"/>
      <c r="AV71" s="12"/>
      <c r="AW71" s="12"/>
      <c r="AX71" s="12"/>
    </row>
    <row r="72" spans="1:50" s="9" customFormat="1">
      <c r="A72" s="46">
        <f t="shared" ca="1" si="71"/>
        <v>0.30724737396831225</v>
      </c>
      <c r="B72" s="46">
        <f t="shared" ca="1" si="51"/>
        <v>0.69275262603168775</v>
      </c>
      <c r="C72" s="40">
        <f t="shared" ca="1" si="52"/>
        <v>1.5362368698415613E-2</v>
      </c>
      <c r="D72" s="9">
        <f t="shared" ca="1" si="53"/>
        <v>0.98463763130158444</v>
      </c>
      <c r="E72" s="9">
        <f t="shared" ca="1" si="54"/>
        <v>0.71098295829567948</v>
      </c>
      <c r="F72" s="40">
        <f t="shared" ca="1" si="55"/>
        <v>0.28901704170432052</v>
      </c>
      <c r="G72" s="41">
        <f t="shared" ca="1" si="56"/>
        <v>1.6894794275429255</v>
      </c>
      <c r="H72" s="16">
        <f t="shared" ca="1" si="57"/>
        <v>0.98646479518736163</v>
      </c>
      <c r="I72" s="16">
        <f t="shared" ca="1" si="58"/>
        <v>0.84098674372070725</v>
      </c>
      <c r="J72" s="42">
        <f t="shared" ca="1" si="59"/>
        <v>0.3690644425780325</v>
      </c>
      <c r="K72" s="9">
        <f t="shared" ca="1" si="60"/>
        <v>0.91372576945403439</v>
      </c>
      <c r="R72">
        <f t="shared" ca="1" si="65"/>
        <v>-3.4226442427570739E-2</v>
      </c>
      <c r="S72">
        <f t="shared" ca="1" si="66"/>
        <v>1.9023503780712285E-3</v>
      </c>
      <c r="T72">
        <f t="shared" ca="1" si="72"/>
        <v>1.8815459716111121E-2</v>
      </c>
      <c r="U72">
        <f t="shared" ca="1" si="67"/>
        <v>-4.7038649290277804E-3</v>
      </c>
      <c r="V72" s="40"/>
      <c r="W72" s="40"/>
      <c r="X72" s="43">
        <v>6.883180049868004E-2</v>
      </c>
      <c r="Y72" s="43">
        <v>-1.3178619907516292E-2</v>
      </c>
      <c r="Z72" s="43">
        <v>4.4987820229224131E-2</v>
      </c>
      <c r="AA72" s="43">
        <v>-1.4995940076408044E-2</v>
      </c>
      <c r="AB72" s="40"/>
      <c r="AC72" s="7">
        <v>70</v>
      </c>
      <c r="AD72" s="14">
        <f t="shared" ca="1" si="73"/>
        <v>0.12501713347651405</v>
      </c>
      <c r="AE72" s="14">
        <f t="shared" ca="1" si="74"/>
        <v>1.6552529851153548</v>
      </c>
      <c r="AF72" s="14">
        <f t="shared" ca="1" si="75"/>
        <v>1.113384279041947</v>
      </c>
      <c r="AG72" s="14">
        <f t="shared" ca="1" si="76"/>
        <v>0.96790622757529243</v>
      </c>
      <c r="AH72" s="27">
        <f t="shared" ca="1" si="61"/>
        <v>0.28295387146269596</v>
      </c>
      <c r="AI72" s="7">
        <f t="shared" ca="1" si="62"/>
        <v>1.0406452533086197</v>
      </c>
      <c r="AJ72" s="30">
        <f t="shared" ca="1" si="68"/>
        <v>1.6894794275429255</v>
      </c>
      <c r="AK72" s="30">
        <f t="shared" ca="1" si="69"/>
        <v>1.1114819286638757</v>
      </c>
      <c r="AL72" s="30">
        <f t="shared" ca="1" si="70"/>
        <v>0.96600387719722125</v>
      </c>
      <c r="AM72" s="23">
        <f t="shared" ca="1" si="63"/>
        <v>0.29574593209338201</v>
      </c>
      <c r="AN72" s="16">
        <f t="shared" ca="1" si="64"/>
        <v>1.0387429029305486</v>
      </c>
      <c r="AO72" s="45"/>
      <c r="AP72" s="45"/>
      <c r="AS72" s="46"/>
      <c r="AT72" s="46"/>
      <c r="AU72" s="12"/>
      <c r="AV72" s="12"/>
      <c r="AW72" s="12"/>
      <c r="AX72" s="12"/>
    </row>
    <row r="73" spans="1:50" s="9" customFormat="1">
      <c r="A73" s="46">
        <f t="shared" ca="1" si="71"/>
        <v>0.414575763503087</v>
      </c>
      <c r="B73" s="46">
        <f t="shared" ca="1" si="51"/>
        <v>0.585424236496913</v>
      </c>
      <c r="C73" s="40">
        <f t="shared" ca="1" si="52"/>
        <v>2.0728788175154351E-2</v>
      </c>
      <c r="D73" s="9">
        <f t="shared" ca="1" si="53"/>
        <v>0.97927121182484567</v>
      </c>
      <c r="E73" s="9">
        <f t="shared" ca="1" si="54"/>
        <v>0.60083013745735803</v>
      </c>
      <c r="F73" s="40">
        <f t="shared" ca="1" si="55"/>
        <v>0.39916986254264197</v>
      </c>
      <c r="G73" s="41">
        <f t="shared" ca="1" si="56"/>
        <v>1.815053643298612</v>
      </c>
      <c r="H73" s="16">
        <f t="shared" ca="1" si="57"/>
        <v>1.0970130364081796</v>
      </c>
      <c r="I73" s="16">
        <f t="shared" ca="1" si="58"/>
        <v>0.97407394674382786</v>
      </c>
      <c r="J73" s="42">
        <f t="shared" ca="1" si="59"/>
        <v>0.33710836751156237</v>
      </c>
      <c r="K73" s="9">
        <f t="shared" ca="1" si="60"/>
        <v>1.0355434915760038</v>
      </c>
      <c r="R73">
        <f t="shared" ca="1" si="65"/>
        <v>2.7297780289199082E-2</v>
      </c>
      <c r="S73">
        <f t="shared" ca="1" si="66"/>
        <v>2.9933892294535393E-2</v>
      </c>
      <c r="T73">
        <f t="shared" ca="1" si="72"/>
        <v>-1.717285513443071E-2</v>
      </c>
      <c r="U73">
        <f t="shared" ca="1" si="67"/>
        <v>4.2932137836076776E-3</v>
      </c>
      <c r="V73" s="40"/>
      <c r="W73" s="40"/>
      <c r="X73" s="43">
        <v>6.883180049868004E-2</v>
      </c>
      <c r="Y73" s="43">
        <v>-1.3178619907516292E-2</v>
      </c>
      <c r="Z73" s="43">
        <v>4.4987820229224131E-2</v>
      </c>
      <c r="AA73" s="43">
        <v>-1.4995940076408044E-2</v>
      </c>
      <c r="AB73" s="40"/>
      <c r="AC73" s="8">
        <v>71</v>
      </c>
      <c r="AD73" s="14">
        <f t="shared" ca="1" si="73"/>
        <v>0.13252447177862592</v>
      </c>
      <c r="AE73" s="14">
        <f t="shared" ca="1" si="74"/>
        <v>1.8423514235878111</v>
      </c>
      <c r="AF73" s="14">
        <f t="shared" ca="1" si="75"/>
        <v>1.259471400481341</v>
      </c>
      <c r="AG73" s="14">
        <f t="shared" ca="1" si="76"/>
        <v>1.1365323108169891</v>
      </c>
      <c r="AH73" s="42">
        <f t="shared" ca="1" si="61"/>
        <v>0.26077117119880322</v>
      </c>
      <c r="AI73" s="8">
        <f t="shared" ca="1" si="62"/>
        <v>1.1980018556491649</v>
      </c>
      <c r="AJ73" s="30">
        <f t="shared" ca="1" si="68"/>
        <v>1.815053643298612</v>
      </c>
      <c r="AK73" s="30">
        <f t="shared" ca="1" si="69"/>
        <v>1.2295375081868056</v>
      </c>
      <c r="AL73" s="30">
        <f t="shared" ca="1" si="70"/>
        <v>1.1065984185224538</v>
      </c>
      <c r="AM73" s="44">
        <f t="shared" ca="1" si="63"/>
        <v>0.26700012391314221</v>
      </c>
      <c r="AN73" s="9">
        <f t="shared" ca="1" si="64"/>
        <v>1.1680679633546296</v>
      </c>
      <c r="AO73" s="45"/>
      <c r="AP73" s="45"/>
      <c r="AS73" s="46"/>
      <c r="AT73" s="46"/>
      <c r="AU73" s="12"/>
      <c r="AV73" s="12"/>
      <c r="AW73" s="12"/>
      <c r="AX73" s="12"/>
    </row>
    <row r="74" spans="1:50" s="9" customFormat="1">
      <c r="A74" s="46">
        <f t="shared" ca="1" si="71"/>
        <v>0.33679315831950379</v>
      </c>
      <c r="B74" s="46">
        <f t="shared" ca="1" si="51"/>
        <v>0.66320684168049615</v>
      </c>
      <c r="C74" s="40">
        <f t="shared" ca="1" si="52"/>
        <v>1.6839657915975189E-2</v>
      </c>
      <c r="D74" s="9">
        <f t="shared" ca="1" si="53"/>
        <v>0.98316034208402481</v>
      </c>
      <c r="E74" s="9">
        <f t="shared" ca="1" si="54"/>
        <v>0.68065965330366718</v>
      </c>
      <c r="F74" s="40">
        <f t="shared" ca="1" si="55"/>
        <v>0.31934034669633282</v>
      </c>
      <c r="G74" s="41">
        <f t="shared" ca="1" si="56"/>
        <v>1.7240479952338195</v>
      </c>
      <c r="H74" s="16">
        <f t="shared" ca="1" si="57"/>
        <v>1.016896953069089</v>
      </c>
      <c r="I74" s="16">
        <f t="shared" ca="1" si="58"/>
        <v>0.87762351631618474</v>
      </c>
      <c r="J74" s="42">
        <f t="shared" ca="1" si="59"/>
        <v>0.35967826480115583</v>
      </c>
      <c r="K74" s="9">
        <f t="shared" ca="1" si="60"/>
        <v>0.94726023469263687</v>
      </c>
      <c r="R74">
        <f t="shared" ca="1" si="65"/>
        <v>1.7019941428019453E-2</v>
      </c>
      <c r="S74">
        <f t="shared" ca="1" si="66"/>
        <v>-1.2946540376867001E-2</v>
      </c>
      <c r="T74">
        <f t="shared" ca="1" si="72"/>
        <v>1.9542212152069981E-2</v>
      </c>
      <c r="U74">
        <f t="shared" ca="1" si="67"/>
        <v>-4.8855530380174953E-3</v>
      </c>
      <c r="V74" s="40"/>
      <c r="W74" s="40"/>
      <c r="X74" s="43">
        <v>6.883180049868004E-2</v>
      </c>
      <c r="Y74" s="43">
        <v>-1.3178619907516292E-2</v>
      </c>
      <c r="Z74" s="43">
        <v>4.4987820229224131E-2</v>
      </c>
      <c r="AA74" s="43">
        <v>-1.4995940076408044E-2</v>
      </c>
      <c r="AB74" s="40"/>
      <c r="AC74" s="7">
        <v>72</v>
      </c>
      <c r="AD74" s="14">
        <f t="shared" ca="1" si="73"/>
        <v>0.10162126413437353</v>
      </c>
      <c r="AE74" s="14">
        <f t="shared" ca="1" si="74"/>
        <v>1.7410679366618389</v>
      </c>
      <c r="AF74" s="14">
        <f t="shared" ca="1" si="75"/>
        <v>1.1055716768265955</v>
      </c>
      <c r="AG74" s="14">
        <f t="shared" ca="1" si="76"/>
        <v>0.96629824007369125</v>
      </c>
      <c r="AH74" s="27">
        <f t="shared" ca="1" si="61"/>
        <v>0.31409499275432801</v>
      </c>
      <c r="AI74" s="7">
        <f t="shared" ca="1" si="62"/>
        <v>1.0359349584501434</v>
      </c>
      <c r="AJ74" s="30">
        <f t="shared" ca="1" si="68"/>
        <v>1.7240479952338195</v>
      </c>
      <c r="AK74" s="30">
        <f t="shared" ca="1" si="69"/>
        <v>1.1185182172034625</v>
      </c>
      <c r="AL74" s="30">
        <f t="shared" ca="1" si="70"/>
        <v>0.97924478045055829</v>
      </c>
      <c r="AM74" s="23">
        <f t="shared" ca="1" si="63"/>
        <v>0.30127937522476794</v>
      </c>
      <c r="AN74" s="16">
        <f t="shared" ca="1" si="64"/>
        <v>1.0488814988270103</v>
      </c>
      <c r="AO74" s="45"/>
      <c r="AP74" s="45"/>
      <c r="AS74" s="46"/>
      <c r="AT74" s="46"/>
      <c r="AU74" s="12"/>
      <c r="AV74" s="12"/>
      <c r="AW74" s="12"/>
      <c r="AX74" s="12"/>
    </row>
    <row r="75" spans="1:50" s="9" customFormat="1">
      <c r="A75" s="46">
        <f t="shared" ca="1" si="71"/>
        <v>0.1718251539310155</v>
      </c>
      <c r="B75" s="46">
        <f t="shared" ca="1" si="51"/>
        <v>0.8281748460689845</v>
      </c>
      <c r="C75" s="40">
        <f t="shared" ca="1" si="52"/>
        <v>8.5912576965507751E-3</v>
      </c>
      <c r="D75" s="9">
        <f t="shared" ca="1" si="53"/>
        <v>0.99140874230344922</v>
      </c>
      <c r="E75" s="9">
        <f t="shared" ca="1" si="54"/>
        <v>0.84996892096553667</v>
      </c>
      <c r="F75" s="40">
        <f t="shared" ca="1" si="55"/>
        <v>0.15003107903446333</v>
      </c>
      <c r="G75" s="41">
        <f t="shared" ca="1" si="56"/>
        <v>1.5310354300992883</v>
      </c>
      <c r="H75" s="16">
        <f t="shared" ca="1" si="57"/>
        <v>0.846979908548946</v>
      </c>
      <c r="I75" s="16">
        <f t="shared" ca="1" si="58"/>
        <v>0.67306319087445921</v>
      </c>
      <c r="J75" s="42">
        <f t="shared" ca="1" si="59"/>
        <v>0.4190495100042827</v>
      </c>
      <c r="K75" s="9">
        <f t="shared" ca="1" si="60"/>
        <v>0.76002154971170266</v>
      </c>
      <c r="R75">
        <f t="shared" ca="1" si="65"/>
        <v>-6.5668167271187839E-4</v>
      </c>
      <c r="S75">
        <f t="shared" ca="1" si="66"/>
        <v>-9.6986818015083603E-2</v>
      </c>
      <c r="T75">
        <f t="shared" ca="1" si="72"/>
        <v>-1.3558256414617257E-2</v>
      </c>
      <c r="U75">
        <f t="shared" ca="1" si="67"/>
        <v>3.3895641036543142E-3</v>
      </c>
      <c r="V75" s="40"/>
      <c r="W75" s="40"/>
      <c r="X75" s="43">
        <v>6.883180049868004E-2</v>
      </c>
      <c r="Y75" s="43">
        <v>-1.3178619907516292E-2</v>
      </c>
      <c r="Z75" s="43">
        <v>4.4987820229224131E-2</v>
      </c>
      <c r="AA75" s="43">
        <v>-1.4995940076408044E-2</v>
      </c>
      <c r="AB75" s="40"/>
      <c r="AC75" s="7">
        <v>73</v>
      </c>
      <c r="AD75" s="14">
        <f t="shared" ca="1" si="73"/>
        <v>0.14394884822108869</v>
      </c>
      <c r="AE75" s="14">
        <f t="shared" ca="1" si="74"/>
        <v>1.5303787484265765</v>
      </c>
      <c r="AF75" s="14">
        <f t="shared" ca="1" si="75"/>
        <v>0.89394193875495109</v>
      </c>
      <c r="AG75" s="14">
        <f t="shared" ca="1" si="76"/>
        <v>0.72002522108046429</v>
      </c>
      <c r="AH75" s="27">
        <f t="shared" ca="1" si="61"/>
        <v>0.38625333356551789</v>
      </c>
      <c r="AI75" s="7">
        <f t="shared" ca="1" si="62"/>
        <v>0.80698357991770764</v>
      </c>
      <c r="AJ75" s="30">
        <f t="shared" ca="1" si="68"/>
        <v>1.5310354300992883</v>
      </c>
      <c r="AK75" s="30">
        <f t="shared" ca="1" si="69"/>
        <v>0.99092875677003467</v>
      </c>
      <c r="AL75" s="30">
        <f t="shared" ca="1" si="70"/>
        <v>0.81701203909554787</v>
      </c>
      <c r="AM75" s="23">
        <f t="shared" ca="1" si="63"/>
        <v>0.32271151212380617</v>
      </c>
      <c r="AN75" s="16">
        <f t="shared" ca="1" si="64"/>
        <v>0.90397039793279133</v>
      </c>
      <c r="AO75" s="45"/>
      <c r="AP75" s="45"/>
      <c r="AS75" s="46"/>
      <c r="AT75" s="46"/>
      <c r="AU75" s="12"/>
      <c r="AV75" s="12"/>
      <c r="AW75" s="12"/>
      <c r="AX75" s="12"/>
    </row>
    <row r="76" spans="1:50" s="9" customFormat="1">
      <c r="A76" s="46">
        <f t="shared" ca="1" si="71"/>
        <v>0.24493499989868084</v>
      </c>
      <c r="B76" s="46">
        <f t="shared" ca="1" si="51"/>
        <v>0.75506500010131916</v>
      </c>
      <c r="C76" s="40">
        <f t="shared" ca="1" si="52"/>
        <v>1.2246749994934043E-2</v>
      </c>
      <c r="D76" s="9">
        <f t="shared" ca="1" si="53"/>
        <v>0.98775325000506597</v>
      </c>
      <c r="E76" s="9">
        <f t="shared" ca="1" si="54"/>
        <v>0.77493513168293282</v>
      </c>
      <c r="F76" s="40">
        <f t="shared" ca="1" si="55"/>
        <v>0.22506486831706718</v>
      </c>
      <c r="G76" s="41">
        <f t="shared" ca="1" si="56"/>
        <v>1.6165739498814566</v>
      </c>
      <c r="H76" s="16">
        <f t="shared" ca="1" si="57"/>
        <v>0.92228304989564125</v>
      </c>
      <c r="I76" s="16">
        <f t="shared" ca="1" si="58"/>
        <v>0.76371939987436432</v>
      </c>
      <c r="J76" s="42">
        <f t="shared" ca="1" si="59"/>
        <v>0.39053650122715078</v>
      </c>
      <c r="K76" s="9">
        <f t="shared" ca="1" si="60"/>
        <v>0.84300122488500273</v>
      </c>
      <c r="R76">
        <f t="shared" ca="1" si="65"/>
        <v>-8.2026482860390146E-2</v>
      </c>
      <c r="S76">
        <f t="shared" ca="1" si="66"/>
        <v>9.996931885743976E-2</v>
      </c>
      <c r="T76">
        <f t="shared" ca="1" si="72"/>
        <v>7.2578044544153791E-3</v>
      </c>
      <c r="U76">
        <f t="shared" ca="1" si="67"/>
        <v>-1.8144511136038448E-3</v>
      </c>
      <c r="V76" s="40"/>
      <c r="W76" s="40"/>
      <c r="X76" s="43">
        <v>6.883180049868004E-2</v>
      </c>
      <c r="Y76" s="43">
        <v>-1.3178619907516292E-2</v>
      </c>
      <c r="Z76" s="43">
        <v>4.4987820229224131E-2</v>
      </c>
      <c r="AA76" s="43">
        <v>-1.4995940076408044E-2</v>
      </c>
      <c r="AB76" s="40"/>
      <c r="AC76" s="8">
        <v>74</v>
      </c>
      <c r="AD76" s="14">
        <f t="shared" ca="1" si="73"/>
        <v>8.9029668159722436E-2</v>
      </c>
      <c r="AE76" s="14">
        <f t="shared" ca="1" si="74"/>
        <v>1.5345474670210666</v>
      </c>
      <c r="AF76" s="14">
        <f t="shared" ca="1" si="75"/>
        <v>1.1112820369128034</v>
      </c>
      <c r="AG76" s="14">
        <f t="shared" ca="1" si="76"/>
        <v>0.95271838689152655</v>
      </c>
      <c r="AH76" s="42">
        <f t="shared" ca="1" si="61"/>
        <v>0.24565743540081419</v>
      </c>
      <c r="AI76" s="8">
        <f t="shared" ca="1" si="62"/>
        <v>1.032000211902165</v>
      </c>
      <c r="AJ76" s="30">
        <f t="shared" ca="1" si="68"/>
        <v>1.6165739498814566</v>
      </c>
      <c r="AK76" s="30">
        <f t="shared" ca="1" si="69"/>
        <v>1.0113127180553636</v>
      </c>
      <c r="AL76" s="30">
        <f t="shared" ca="1" si="70"/>
        <v>0.85274906803408679</v>
      </c>
      <c r="AM76" s="44">
        <f t="shared" ca="1" si="63"/>
        <v>0.33424343303654747</v>
      </c>
      <c r="AN76" s="9">
        <f t="shared" ca="1" si="64"/>
        <v>0.93203089304472519</v>
      </c>
      <c r="AO76" s="45"/>
      <c r="AP76" s="45"/>
      <c r="AS76" s="46"/>
      <c r="AT76" s="46"/>
      <c r="AU76" s="12"/>
      <c r="AV76" s="12"/>
      <c r="AW76" s="12"/>
      <c r="AX76" s="12"/>
    </row>
    <row r="77" spans="1:50" s="9" customFormat="1">
      <c r="A77" s="46">
        <f t="shared" ca="1" si="71"/>
        <v>0.26079202136758178</v>
      </c>
      <c r="B77" s="46">
        <f t="shared" ca="1" si="51"/>
        <v>0.73920797863241816</v>
      </c>
      <c r="C77" s="40">
        <f t="shared" ca="1" si="52"/>
        <v>1.3039601068379088E-2</v>
      </c>
      <c r="D77" s="9">
        <f t="shared" ca="1" si="53"/>
        <v>0.98696039893162091</v>
      </c>
      <c r="E77" s="9">
        <f t="shared" ca="1" si="54"/>
        <v>0.75866082017537673</v>
      </c>
      <c r="F77" s="40">
        <f t="shared" ca="1" si="55"/>
        <v>0.24133917982462327</v>
      </c>
      <c r="G77" s="41">
        <f t="shared" ca="1" si="56"/>
        <v>1.6351266650000706</v>
      </c>
      <c r="H77" s="16">
        <f t="shared" ca="1" si="57"/>
        <v>0.93861578200860918</v>
      </c>
      <c r="I77" s="16">
        <f t="shared" ca="1" si="58"/>
        <v>0.78338210649580131</v>
      </c>
      <c r="J77" s="42">
        <f t="shared" ca="1" si="59"/>
        <v>0.38484315140210723</v>
      </c>
      <c r="K77" s="9">
        <f t="shared" ca="1" si="60"/>
        <v>0.86099894425220524</v>
      </c>
      <c r="R77">
        <f t="shared" ca="1" si="65"/>
        <v>-6.9827561790906809E-2</v>
      </c>
      <c r="S77">
        <f t="shared" ca="1" si="66"/>
        <v>-3.4328438076456629E-2</v>
      </c>
      <c r="T77">
        <f t="shared" ca="1" si="72"/>
        <v>-8.0920494867356817E-3</v>
      </c>
      <c r="U77">
        <f t="shared" ca="1" si="67"/>
        <v>2.0230123716839204E-3</v>
      </c>
      <c r="V77" s="40"/>
      <c r="W77" s="40"/>
      <c r="X77" s="43">
        <v>6.883180049868004E-2</v>
      </c>
      <c r="Y77" s="43">
        <v>-1.3178619907516292E-2</v>
      </c>
      <c r="Z77" s="43">
        <v>4.4987820229224131E-2</v>
      </c>
      <c r="AA77" s="43">
        <v>-1.4995940076408044E-2</v>
      </c>
      <c r="AB77" s="40"/>
      <c r="AC77" s="7">
        <v>75</v>
      </c>
      <c r="AD77" s="14">
        <f t="shared" ca="1" si="73"/>
        <v>0.14710069993988739</v>
      </c>
      <c r="AE77" s="14">
        <f t="shared" ca="1" si="74"/>
        <v>1.5652991032091639</v>
      </c>
      <c r="AF77" s="14">
        <f t="shared" ca="1" si="75"/>
        <v>1.05138804387204</v>
      </c>
      <c r="AG77" s="14">
        <f t="shared" ca="1" si="76"/>
        <v>0.89615436835923212</v>
      </c>
      <c r="AH77" s="27">
        <f t="shared" ca="1" si="61"/>
        <v>0.29055885509480528</v>
      </c>
      <c r="AI77" s="7">
        <f t="shared" ca="1" si="62"/>
        <v>0.97377120611563606</v>
      </c>
      <c r="AJ77" s="30">
        <f t="shared" ca="1" si="68"/>
        <v>1.6351266650000706</v>
      </c>
      <c r="AK77" s="30">
        <f t="shared" ca="1" si="69"/>
        <v>1.0857164819484966</v>
      </c>
      <c r="AL77" s="30">
        <f t="shared" ca="1" si="70"/>
        <v>0.9304828064356887</v>
      </c>
      <c r="AM77" s="23">
        <f t="shared" ca="1" si="63"/>
        <v>0.29522734180617294</v>
      </c>
      <c r="AN77" s="16">
        <f t="shared" ca="1" si="64"/>
        <v>1.0080996441920926</v>
      </c>
      <c r="AO77" s="45"/>
      <c r="AP77" s="45"/>
      <c r="AS77" s="46"/>
      <c r="AT77" s="46"/>
      <c r="AU77" s="12"/>
      <c r="AV77" s="12"/>
      <c r="AW77" s="12"/>
      <c r="AX77" s="12"/>
    </row>
    <row r="78" spans="1:50" s="9" customFormat="1">
      <c r="A78" s="46">
        <f t="shared" ca="1" si="71"/>
        <v>0.32187401430832141</v>
      </c>
      <c r="B78" s="46">
        <f t="shared" ca="1" si="51"/>
        <v>0.67812598569167859</v>
      </c>
      <c r="C78" s="40">
        <f t="shared" ca="1" si="52"/>
        <v>1.6093700715416069E-2</v>
      </c>
      <c r="D78" s="9">
        <f t="shared" ca="1" si="53"/>
        <v>0.98390629928458395</v>
      </c>
      <c r="E78" s="9">
        <f t="shared" ca="1" si="54"/>
        <v>0.69597140636777544</v>
      </c>
      <c r="F78" s="40">
        <f t="shared" ca="1" si="55"/>
        <v>0.30402859363222456</v>
      </c>
      <c r="G78" s="41">
        <f t="shared" ca="1" si="56"/>
        <v>1.706592596740736</v>
      </c>
      <c r="H78" s="16">
        <f t="shared" ca="1" si="57"/>
        <v>1.001530234737571</v>
      </c>
      <c r="I78" s="16">
        <f t="shared" ca="1" si="58"/>
        <v>0.85912377774231863</v>
      </c>
      <c r="J78" s="42">
        <f t="shared" ca="1" si="59"/>
        <v>0.36435775932795011</v>
      </c>
      <c r="K78" s="9">
        <f t="shared" ca="1" si="60"/>
        <v>0.9303270062399448</v>
      </c>
      <c r="R78">
        <f t="shared" ca="1" si="65"/>
        <v>-0.12205611470956353</v>
      </c>
      <c r="S78">
        <f t="shared" ca="1" si="66"/>
        <v>-4.1028555230436907E-3</v>
      </c>
      <c r="T78">
        <f t="shared" ca="1" si="72"/>
        <v>2.6139508238034168E-2</v>
      </c>
      <c r="U78">
        <f t="shared" ca="1" si="67"/>
        <v>-6.5348770595085419E-3</v>
      </c>
      <c r="V78" s="40"/>
      <c r="W78" s="40"/>
      <c r="X78" s="43">
        <v>6.883180049868004E-2</v>
      </c>
      <c r="Y78" s="43">
        <v>-1.3178619907516292E-2</v>
      </c>
      <c r="Z78" s="43">
        <v>4.4987820229224131E-2</v>
      </c>
      <c r="AA78" s="43">
        <v>-1.4995940076408044E-2</v>
      </c>
      <c r="AB78" s="40"/>
      <c r="AC78" s="7">
        <v>76</v>
      </c>
      <c r="AD78" s="14">
        <f t="shared" ca="1" si="73"/>
        <v>0.24002359967514819</v>
      </c>
      <c r="AE78" s="14">
        <f t="shared" ca="1" si="74"/>
        <v>1.5845364820311725</v>
      </c>
      <c r="AF78" s="14">
        <f t="shared" ca="1" si="75"/>
        <v>1.2374509788896753</v>
      </c>
      <c r="AG78" s="14">
        <f t="shared" ca="1" si="76"/>
        <v>1.0950445218944231</v>
      </c>
      <c r="AH78" s="27">
        <f t="shared" ca="1" si="61"/>
        <v>0.19048599569628674</v>
      </c>
      <c r="AI78" s="7">
        <f t="shared" ca="1" si="62"/>
        <v>1.1662477503920492</v>
      </c>
      <c r="AJ78" s="30">
        <f t="shared" ca="1" si="68"/>
        <v>1.706592596740736</v>
      </c>
      <c r="AK78" s="30">
        <f t="shared" ca="1" si="69"/>
        <v>1.241553834412719</v>
      </c>
      <c r="AL78" s="30">
        <f t="shared" ca="1" si="70"/>
        <v>1.0991473774174669</v>
      </c>
      <c r="AM78" s="23">
        <f t="shared" ca="1" si="63"/>
        <v>0.23124189669252673</v>
      </c>
      <c r="AN78" s="16">
        <f t="shared" ca="1" si="64"/>
        <v>1.170350605915093</v>
      </c>
      <c r="AO78" s="45"/>
      <c r="AP78" s="45"/>
      <c r="AS78" s="46"/>
      <c r="AT78" s="46"/>
      <c r="AU78" s="12"/>
      <c r="AV78" s="12"/>
      <c r="AW78" s="12"/>
      <c r="AX78" s="12"/>
    </row>
    <row r="79" spans="1:50" s="9" customFormat="1">
      <c r="A79" s="46">
        <f t="shared" ca="1" si="71"/>
        <v>0.33878003687034547</v>
      </c>
      <c r="B79" s="46">
        <f t="shared" ca="1" si="51"/>
        <v>0.66121996312965448</v>
      </c>
      <c r="C79" s="40">
        <f t="shared" ca="1" si="52"/>
        <v>1.6939001843517272E-2</v>
      </c>
      <c r="D79" s="9">
        <f t="shared" ca="1" si="53"/>
        <v>0.98306099815648273</v>
      </c>
      <c r="E79" s="9">
        <f t="shared" ca="1" si="54"/>
        <v>0.67862048847517187</v>
      </c>
      <c r="F79" s="40">
        <f t="shared" ca="1" si="55"/>
        <v>0.32137951152482813</v>
      </c>
      <c r="G79" s="41">
        <f t="shared" ca="1" si="56"/>
        <v>1.7263726431383042</v>
      </c>
      <c r="H79" s="16">
        <f t="shared" ca="1" si="57"/>
        <v>1.0189434379764557</v>
      </c>
      <c r="I79" s="16">
        <f t="shared" ca="1" si="58"/>
        <v>0.88008724571922836</v>
      </c>
      <c r="J79" s="42">
        <f t="shared" ca="1" si="59"/>
        <v>0.35906408370947579</v>
      </c>
      <c r="K79" s="9">
        <f t="shared" ca="1" si="60"/>
        <v>0.94951534184784203</v>
      </c>
      <c r="R79">
        <f t="shared" ca="1" si="65"/>
        <v>0.21784296521477978</v>
      </c>
      <c r="S79">
        <f t="shared" ca="1" si="66"/>
        <v>2.0276596754236244E-2</v>
      </c>
      <c r="T79">
        <f t="shared" ca="1" si="72"/>
        <v>-6.1822224613258007E-3</v>
      </c>
      <c r="U79">
        <f t="shared" ca="1" si="67"/>
        <v>1.5455556153314502E-3</v>
      </c>
      <c r="V79" s="40"/>
      <c r="W79" s="40"/>
      <c r="X79" s="43">
        <v>6.883180049868004E-2</v>
      </c>
      <c r="Y79" s="43">
        <v>-1.3178619907516292E-2</v>
      </c>
      <c r="Z79" s="43">
        <v>4.4987820229224131E-2</v>
      </c>
      <c r="AA79" s="43">
        <v>-1.4995940076408044E-2</v>
      </c>
      <c r="AB79" s="40"/>
      <c r="AC79" s="8">
        <v>77</v>
      </c>
      <c r="AD79" s="14">
        <f t="shared" ca="1" si="73"/>
        <v>9.4514633490775629E-2</v>
      </c>
      <c r="AE79" s="14">
        <f t="shared" ca="1" si="74"/>
        <v>1.9442156083530839</v>
      </c>
      <c r="AF79" s="14">
        <f t="shared" ca="1" si="75"/>
        <v>1.1337346682214675</v>
      </c>
      <c r="AG79" s="14">
        <f t="shared" ca="1" si="76"/>
        <v>0.99487847596424017</v>
      </c>
      <c r="AH79" s="42">
        <f t="shared" ca="1" si="61"/>
        <v>0.360906769246093</v>
      </c>
      <c r="AI79" s="8">
        <f t="shared" ca="1" si="62"/>
        <v>1.0643065720928537</v>
      </c>
      <c r="AJ79" s="30">
        <f t="shared" ca="1" si="68"/>
        <v>1.7263726431383042</v>
      </c>
      <c r="AK79" s="30">
        <f t="shared" ca="1" si="69"/>
        <v>1.1134580714672313</v>
      </c>
      <c r="AL79" s="30">
        <f t="shared" ca="1" si="70"/>
        <v>0.97460187921000396</v>
      </c>
      <c r="AM79" s="44">
        <f t="shared" ca="1" si="63"/>
        <v>0.30471862248618287</v>
      </c>
      <c r="AN79" s="9">
        <f t="shared" ca="1" si="64"/>
        <v>1.0440299753386175</v>
      </c>
      <c r="AO79" s="45"/>
      <c r="AP79" s="45"/>
      <c r="AS79" s="46"/>
      <c r="AT79" s="46"/>
      <c r="AU79" s="12"/>
      <c r="AV79" s="12"/>
      <c r="AW79" s="12"/>
      <c r="AX79" s="12"/>
    </row>
    <row r="80" spans="1:50" s="9" customFormat="1">
      <c r="A80" s="46">
        <f t="shared" ca="1" si="71"/>
        <v>0.37562763345330064</v>
      </c>
      <c r="B80" s="46">
        <f t="shared" ca="1" si="51"/>
        <v>0.62437236654669936</v>
      </c>
      <c r="C80" s="40">
        <f t="shared" ca="1" si="52"/>
        <v>1.8781381672665031E-2</v>
      </c>
      <c r="D80" s="9">
        <f t="shared" ca="1" si="53"/>
        <v>0.98121861832733492</v>
      </c>
      <c r="E80" s="9">
        <f t="shared" ca="1" si="54"/>
        <v>0.64080321829792841</v>
      </c>
      <c r="F80" s="40">
        <f t="shared" ca="1" si="55"/>
        <v>0.35919678170207159</v>
      </c>
      <c r="G80" s="41">
        <f t="shared" ca="1" si="56"/>
        <v>1.7694843311403616</v>
      </c>
      <c r="H80" s="16">
        <f t="shared" ca="1" si="57"/>
        <v>1.0568964624568995</v>
      </c>
      <c r="I80" s="16">
        <f t="shared" ca="1" si="58"/>
        <v>0.92577826548209274</v>
      </c>
      <c r="J80" s="42">
        <f t="shared" ca="1" si="59"/>
        <v>0.34804225270885658</v>
      </c>
      <c r="K80" s="9">
        <f t="shared" ca="1" si="60"/>
        <v>0.99133736396949612</v>
      </c>
      <c r="R80">
        <f t="shared" ca="1" si="65"/>
        <v>0.13924693313205283</v>
      </c>
      <c r="S80">
        <f t="shared" ca="1" si="66"/>
        <v>4.3512989237854488E-2</v>
      </c>
      <c r="T80">
        <f t="shared" ca="1" si="72"/>
        <v>3.6799994110036621E-2</v>
      </c>
      <c r="U80">
        <f t="shared" ca="1" si="67"/>
        <v>-9.1999985275091553E-3</v>
      </c>
      <c r="V80" s="40"/>
      <c r="W80" s="40"/>
      <c r="X80" s="43">
        <v>6.883180049868004E-2</v>
      </c>
      <c r="Y80" s="43">
        <v>-1.3178619907516292E-2</v>
      </c>
      <c r="Z80" s="43">
        <v>4.4987820229224131E-2</v>
      </c>
      <c r="AA80" s="43">
        <v>-1.4995940076408044E-2</v>
      </c>
      <c r="AB80" s="40"/>
      <c r="AC80" s="7">
        <v>78</v>
      </c>
      <c r="AD80" s="14">
        <f t="shared" ca="1" si="73"/>
        <v>0.14579605845961882</v>
      </c>
      <c r="AE80" s="14">
        <f t="shared" ca="1" si="74"/>
        <v>1.9087312642724146</v>
      </c>
      <c r="AF80" s="14">
        <f t="shared" ca="1" si="75"/>
        <v>1.2462055101543728</v>
      </c>
      <c r="AG80" s="14">
        <f t="shared" ca="1" si="76"/>
        <v>1.115087313179566</v>
      </c>
      <c r="AH80" s="27">
        <f t="shared" ca="1" si="61"/>
        <v>0.29038061018570749</v>
      </c>
      <c r="AI80" s="7">
        <f t="shared" ca="1" si="62"/>
        <v>1.1806464116669693</v>
      </c>
      <c r="AJ80" s="30">
        <f t="shared" ca="1" si="68"/>
        <v>1.7694843311403616</v>
      </c>
      <c r="AK80" s="30">
        <f t="shared" ca="1" si="69"/>
        <v>1.2026925209165182</v>
      </c>
      <c r="AL80" s="30">
        <f t="shared" ca="1" si="70"/>
        <v>1.0715743239417115</v>
      </c>
      <c r="AM80" s="23">
        <f t="shared" ca="1" si="63"/>
        <v>0.26849178008533992</v>
      </c>
      <c r="AN80" s="16">
        <f t="shared" ca="1" si="64"/>
        <v>1.1371334224291147</v>
      </c>
      <c r="AO80" s="45"/>
      <c r="AP80" s="45"/>
      <c r="AS80" s="46"/>
      <c r="AT80" s="46"/>
      <c r="AU80" s="12"/>
      <c r="AV80" s="12"/>
      <c r="AW80" s="12"/>
      <c r="AX80" s="12"/>
    </row>
    <row r="81" spans="1:50" s="9" customFormat="1">
      <c r="A81" s="46">
        <f t="shared" ca="1" si="71"/>
        <v>9.6007803973637368E-2</v>
      </c>
      <c r="B81" s="46">
        <f t="shared" ca="1" si="51"/>
        <v>0.9039921960263626</v>
      </c>
      <c r="C81" s="40">
        <f t="shared" ca="1" si="52"/>
        <v>4.8003901986818686E-3</v>
      </c>
      <c r="D81" s="9">
        <f t="shared" ca="1" si="53"/>
        <v>0.99519960980131816</v>
      </c>
      <c r="E81" s="9">
        <f t="shared" ca="1" si="54"/>
        <v>0.92778146434284592</v>
      </c>
      <c r="F81" s="40">
        <f t="shared" ca="1" si="55"/>
        <v>7.2218535657154082E-2</v>
      </c>
      <c r="G81" s="41">
        <f t="shared" ca="1" si="56"/>
        <v>1.4423291306491557</v>
      </c>
      <c r="H81" s="16">
        <f t="shared" ca="1" si="57"/>
        <v>0.76888803809284656</v>
      </c>
      <c r="I81" s="16">
        <f t="shared" ca="1" si="58"/>
        <v>0.57904967692731035</v>
      </c>
      <c r="J81" s="42">
        <f t="shared" ca="1" si="59"/>
        <v>0.45314090376175181</v>
      </c>
      <c r="K81" s="9">
        <f t="shared" ca="1" si="60"/>
        <v>0.6739688575100784</v>
      </c>
      <c r="R81">
        <f t="shared" ca="1" si="65"/>
        <v>0.14059273847383208</v>
      </c>
      <c r="S81">
        <f t="shared" ca="1" si="66"/>
        <v>7.0597087027657823E-2</v>
      </c>
      <c r="T81">
        <f t="shared" ca="1" si="72"/>
        <v>3.0816302665627914E-2</v>
      </c>
      <c r="U81">
        <f t="shared" ca="1" si="67"/>
        <v>-7.7040756664069785E-3</v>
      </c>
      <c r="V81" s="40"/>
      <c r="W81" s="40"/>
      <c r="X81" s="43">
        <v>6.883180049868004E-2</v>
      </c>
      <c r="Y81" s="43">
        <v>-1.3178619907516292E-2</v>
      </c>
      <c r="Z81" s="43">
        <v>4.4987820229224131E-2</v>
      </c>
      <c r="AA81" s="43">
        <v>-1.4995940076408044E-2</v>
      </c>
      <c r="AB81" s="40"/>
      <c r="AC81" s="7">
        <v>79</v>
      </c>
      <c r="AD81" s="14">
        <f t="shared" ca="1" si="73"/>
        <v>0.21545571514704029</v>
      </c>
      <c r="AE81" s="14">
        <f t="shared" ca="1" si="74"/>
        <v>1.5829218691229878</v>
      </c>
      <c r="AF81" s="14">
        <f t="shared" ca="1" si="75"/>
        <v>1.0549408402675446</v>
      </c>
      <c r="AG81" s="14">
        <f t="shared" ca="1" si="76"/>
        <v>0.86510247910200855</v>
      </c>
      <c r="AH81" s="27">
        <f t="shared" ca="1" si="61"/>
        <v>0.30828530494501521</v>
      </c>
      <c r="AI81" s="7">
        <f t="shared" ca="1" si="62"/>
        <v>0.9600216596847766</v>
      </c>
      <c r="AJ81" s="30">
        <f t="shared" ca="1" si="68"/>
        <v>1.4423291306491557</v>
      </c>
      <c r="AK81" s="30">
        <f t="shared" ca="1" si="69"/>
        <v>0.98434375323988688</v>
      </c>
      <c r="AL81" s="30">
        <f t="shared" ca="1" si="70"/>
        <v>0.79450539207435067</v>
      </c>
      <c r="AM81" s="23">
        <f t="shared" ca="1" si="63"/>
        <v>0.30067341897609701</v>
      </c>
      <c r="AN81" s="16">
        <f t="shared" ca="1" si="64"/>
        <v>0.88942457265711883</v>
      </c>
      <c r="AO81" s="45"/>
      <c r="AP81" s="45"/>
      <c r="AS81" s="46"/>
      <c r="AT81" s="46"/>
      <c r="AU81" s="12"/>
      <c r="AV81" s="12"/>
      <c r="AW81" s="12"/>
      <c r="AX81" s="12"/>
    </row>
    <row r="82" spans="1:50" s="9" customFormat="1">
      <c r="A82" s="46">
        <f t="shared" ca="1" si="71"/>
        <v>0.21818820880443196</v>
      </c>
      <c r="B82" s="46">
        <f t="shared" ca="1" si="51"/>
        <v>0.78181179119556798</v>
      </c>
      <c r="C82" s="40">
        <f t="shared" ca="1" si="52"/>
        <v>1.0909410440221598E-2</v>
      </c>
      <c r="D82" s="9">
        <f t="shared" ca="1" si="53"/>
        <v>0.98909058955977835</v>
      </c>
      <c r="E82" s="9">
        <f t="shared" ca="1" si="54"/>
        <v>0.80238578570071473</v>
      </c>
      <c r="F82" s="40">
        <f t="shared" ca="1" si="55"/>
        <v>0.19761421429928527</v>
      </c>
      <c r="G82" s="41">
        <f t="shared" ca="1" si="56"/>
        <v>1.5852802043011853</v>
      </c>
      <c r="H82" s="16">
        <f t="shared" ca="1" si="57"/>
        <v>0.89473385506856484</v>
      </c>
      <c r="I82" s="16">
        <f t="shared" ca="1" si="58"/>
        <v>0.73055337891749561</v>
      </c>
      <c r="J82" s="42">
        <f t="shared" ca="1" si="59"/>
        <v>0.40052095179599112</v>
      </c>
      <c r="K82" s="9">
        <f t="shared" ca="1" si="60"/>
        <v>0.81264361699303023</v>
      </c>
      <c r="R82">
        <f t="shared" ca="1" si="65"/>
        <v>-2.2841036757244672E-2</v>
      </c>
      <c r="S82">
        <f t="shared" ca="1" si="66"/>
        <v>0.10278253001287457</v>
      </c>
      <c r="T82">
        <f t="shared" ca="1" si="72"/>
        <v>1.727020087991735E-2</v>
      </c>
      <c r="U82">
        <f t="shared" ca="1" si="67"/>
        <v>-4.3175502199793376E-3</v>
      </c>
      <c r="V82" s="40"/>
      <c r="W82" s="40"/>
      <c r="X82" s="43">
        <v>6.883180049868004E-2</v>
      </c>
      <c r="Y82" s="43">
        <v>-1.3178619907516292E-2</v>
      </c>
      <c r="Z82" s="43">
        <v>4.4987820229224131E-2</v>
      </c>
      <c r="AA82" s="43">
        <v>-1.4995940076408044E-2</v>
      </c>
      <c r="AB82" s="40"/>
      <c r="AC82" s="8">
        <v>80</v>
      </c>
      <c r="AD82" s="14">
        <f t="shared" ca="1" si="73"/>
        <v>0.10039218514687746</v>
      </c>
      <c r="AE82" s="14">
        <f t="shared" ca="1" si="74"/>
        <v>1.5624391675439406</v>
      </c>
      <c r="AF82" s="14">
        <f t="shared" ca="1" si="75"/>
        <v>1.0979085702283169</v>
      </c>
      <c r="AG82" s="14">
        <f t="shared" ca="1" si="76"/>
        <v>0.93372809407724766</v>
      </c>
      <c r="AH82" s="42">
        <f t="shared" ca="1" si="61"/>
        <v>0.26570950005902644</v>
      </c>
      <c r="AI82" s="8">
        <f t="shared" ca="1" si="62"/>
        <v>1.0158183321527823</v>
      </c>
      <c r="AJ82" s="30">
        <f t="shared" ca="1" si="68"/>
        <v>1.5852802043011853</v>
      </c>
      <c r="AK82" s="30">
        <f t="shared" ca="1" si="69"/>
        <v>0.99512604021544226</v>
      </c>
      <c r="AL82" s="30">
        <f t="shared" ca="1" si="70"/>
        <v>0.83094556406437303</v>
      </c>
      <c r="AM82" s="44">
        <f t="shared" ca="1" si="63"/>
        <v>0.33552383015691639</v>
      </c>
      <c r="AN82" s="9">
        <f t="shared" ca="1" si="64"/>
        <v>0.91303580213990765</v>
      </c>
      <c r="AO82" s="45"/>
      <c r="AP82" s="45"/>
      <c r="AS82" s="46"/>
      <c r="AT82" s="46"/>
      <c r="AU82" s="12"/>
      <c r="AV82" s="12"/>
      <c r="AW82" s="12"/>
      <c r="AX82" s="12"/>
    </row>
    <row r="83" spans="1:50" s="9" customFormat="1">
      <c r="A83" s="46">
        <f t="shared" ca="1" si="71"/>
        <v>0.54748078494943853</v>
      </c>
      <c r="B83" s="46">
        <f t="shared" ca="1" si="51"/>
        <v>0.45251921505056147</v>
      </c>
      <c r="C83" s="40">
        <f t="shared" ca="1" si="52"/>
        <v>2.7374039247471928E-2</v>
      </c>
      <c r="D83" s="9">
        <f t="shared" ca="1" si="53"/>
        <v>0.97262596075252805</v>
      </c>
      <c r="E83" s="9">
        <f t="shared" ca="1" si="54"/>
        <v>0.46442761544662881</v>
      </c>
      <c r="F83" s="40">
        <f t="shared" ca="1" si="55"/>
        <v>0.53557238455337119</v>
      </c>
      <c r="G83" s="41">
        <f t="shared" ca="1" si="56"/>
        <v>1.9705525183908432</v>
      </c>
      <c r="H83" s="16">
        <f t="shared" ca="1" si="57"/>
        <v>1.2339052084979216</v>
      </c>
      <c r="I83" s="16">
        <f t="shared" ca="1" si="58"/>
        <v>1.1388761733373038</v>
      </c>
      <c r="J83" s="42">
        <f t="shared" ca="1" si="59"/>
        <v>0.30455202210343008</v>
      </c>
      <c r="K83" s="9">
        <f t="shared" ca="1" si="60"/>
        <v>1.1863906909176127</v>
      </c>
      <c r="R83">
        <f t="shared" ca="1" si="65"/>
        <v>0.12250383116833125</v>
      </c>
      <c r="S83">
        <f t="shared" ca="1" si="66"/>
        <v>-4.8147849029177604E-2</v>
      </c>
      <c r="T83">
        <f t="shared" ca="1" si="72"/>
        <v>3.3143742612374127E-2</v>
      </c>
      <c r="U83">
        <f t="shared" ca="1" si="67"/>
        <v>-8.2859356530935319E-3</v>
      </c>
      <c r="V83" s="40"/>
      <c r="W83" s="40"/>
      <c r="X83" s="43">
        <v>6.883180049868004E-2</v>
      </c>
      <c r="Y83" s="43">
        <v>-1.3178619907516292E-2</v>
      </c>
      <c r="Z83" s="43">
        <v>4.4987820229224131E-2</v>
      </c>
      <c r="AA83" s="43">
        <v>-1.4995940076408044E-2</v>
      </c>
      <c r="AB83" s="40"/>
      <c r="AC83" s="7">
        <v>81</v>
      </c>
      <c r="AD83" s="14">
        <f t="shared" ca="1" si="73"/>
        <v>0.19042775029097464</v>
      </c>
      <c r="AE83" s="14">
        <f t="shared" ca="1" si="74"/>
        <v>2.0930563495591743</v>
      </c>
      <c r="AF83" s="14">
        <f t="shared" ca="1" si="75"/>
        <v>1.3761851097597186</v>
      </c>
      <c r="AG83" s="14">
        <f t="shared" ca="1" si="76"/>
        <v>1.2811560745991009</v>
      </c>
      <c r="AH83" s="27">
        <f t="shared" ca="1" si="61"/>
        <v>0.27324909466955133</v>
      </c>
      <c r="AI83" s="7">
        <f t="shared" ca="1" si="62"/>
        <v>1.3286705921794097</v>
      </c>
      <c r="AJ83" s="30">
        <f t="shared" ca="1" si="68"/>
        <v>1.9705525183908432</v>
      </c>
      <c r="AK83" s="30">
        <f t="shared" ca="1" si="69"/>
        <v>1.4243329587888962</v>
      </c>
      <c r="AL83" s="30">
        <f t="shared" ca="1" si="70"/>
        <v>1.3293039236282784</v>
      </c>
      <c r="AM83" s="23">
        <f t="shared" ca="1" si="63"/>
        <v>0.21630985032642466</v>
      </c>
      <c r="AN83" s="16">
        <f t="shared" ca="1" si="64"/>
        <v>1.3768184412085873</v>
      </c>
      <c r="AO83" s="45"/>
      <c r="AP83" s="45"/>
      <c r="AS83" s="46"/>
      <c r="AT83" s="46"/>
      <c r="AU83" s="12"/>
      <c r="AV83" s="12"/>
      <c r="AW83" s="12"/>
      <c r="AX83" s="12"/>
    </row>
    <row r="84" spans="1:50" s="9" customFormat="1">
      <c r="A84" s="46">
        <f t="shared" ca="1" si="71"/>
        <v>0.28722246700226006</v>
      </c>
      <c r="B84" s="46">
        <f t="shared" ca="1" si="51"/>
        <v>0.71277753299773994</v>
      </c>
      <c r="C84" s="40">
        <f t="shared" ca="1" si="52"/>
        <v>1.4361123350113003E-2</v>
      </c>
      <c r="D84" s="9">
        <f t="shared" ca="1" si="53"/>
        <v>0.98563887664988703</v>
      </c>
      <c r="E84" s="9">
        <f t="shared" ca="1" si="54"/>
        <v>0.73153483649768047</v>
      </c>
      <c r="F84" s="40">
        <f t="shared" ca="1" si="55"/>
        <v>0.26846516350231953</v>
      </c>
      <c r="G84" s="41">
        <f t="shared" ca="1" si="56"/>
        <v>1.6660502863926443</v>
      </c>
      <c r="H84" s="16">
        <f t="shared" ca="1" si="57"/>
        <v>0.96583914101232793</v>
      </c>
      <c r="I84" s="16">
        <f t="shared" ca="1" si="58"/>
        <v>0.81615585908280242</v>
      </c>
      <c r="J84" s="42">
        <f t="shared" ca="1" si="59"/>
        <v>0.37570685214059996</v>
      </c>
      <c r="K84" s="9">
        <f t="shared" ca="1" si="60"/>
        <v>0.89099750004756517</v>
      </c>
      <c r="R84">
        <f t="shared" ca="1" si="65"/>
        <v>8.876107935418133E-2</v>
      </c>
      <c r="S84">
        <f t="shared" ca="1" si="66"/>
        <v>1.4331146548244578E-2</v>
      </c>
      <c r="T84">
        <f t="shared" ca="1" si="72"/>
        <v>-2.173647392414791E-2</v>
      </c>
      <c r="U84">
        <f t="shared" ca="1" si="67"/>
        <v>5.4341184810369775E-3</v>
      </c>
      <c r="V84" s="40"/>
      <c r="W84" s="40"/>
      <c r="X84" s="43">
        <v>6.883180049868004E-2</v>
      </c>
      <c r="Y84" s="43">
        <v>-1.3178619907516292E-2</v>
      </c>
      <c r="Z84" s="43">
        <v>4.4987820229224131E-2</v>
      </c>
      <c r="AA84" s="43">
        <v>-1.4995940076408044E-2</v>
      </c>
      <c r="AB84" s="40"/>
      <c r="AC84" s="7">
        <v>82</v>
      </c>
      <c r="AD84" s="14">
        <f t="shared" ca="1" si="73"/>
        <v>0.22018276079380122</v>
      </c>
      <c r="AE84" s="14">
        <f t="shared" ca="1" si="74"/>
        <v>1.7548113657468256</v>
      </c>
      <c r="AF84" s="14">
        <f t="shared" ca="1" si="75"/>
        <v>1.2003530483543736</v>
      </c>
      <c r="AG84" s="14">
        <f t="shared" ca="1" si="76"/>
        <v>1.0506697664248481</v>
      </c>
      <c r="AH84" s="27">
        <f t="shared" ca="1" si="61"/>
        <v>0.27092829432986787</v>
      </c>
      <c r="AI84" s="7">
        <f t="shared" ca="1" si="62"/>
        <v>1.1255114073896109</v>
      </c>
      <c r="AJ84" s="30">
        <f t="shared" ca="1" si="68"/>
        <v>1.6660502863926443</v>
      </c>
      <c r="AK84" s="30">
        <f t="shared" ca="1" si="69"/>
        <v>1.1860219018061291</v>
      </c>
      <c r="AL84" s="30">
        <f t="shared" ca="1" si="70"/>
        <v>1.0363386198766036</v>
      </c>
      <c r="AM84" s="23">
        <f t="shared" ca="1" si="63"/>
        <v>0.24853518766544139</v>
      </c>
      <c r="AN84" s="16">
        <f t="shared" ca="1" si="64"/>
        <v>1.1111802608413663</v>
      </c>
      <c r="AO84" s="45"/>
      <c r="AP84" s="45"/>
      <c r="AS84" s="46"/>
      <c r="AT84" s="46"/>
      <c r="AU84" s="12"/>
      <c r="AV84" s="12"/>
      <c r="AW84" s="12"/>
      <c r="AX84" s="12"/>
    </row>
    <row r="85" spans="1:50" s="9" customFormat="1">
      <c r="A85" s="46">
        <f t="shared" ca="1" si="71"/>
        <v>0.38532145631374515</v>
      </c>
      <c r="B85" s="46">
        <f t="shared" ca="1" si="51"/>
        <v>0.61467854368625485</v>
      </c>
      <c r="C85" s="40">
        <f t="shared" ca="1" si="52"/>
        <v>1.9266072815687256E-2</v>
      </c>
      <c r="D85" s="9">
        <f t="shared" ca="1" si="53"/>
        <v>0.98073392718431274</v>
      </c>
      <c r="E85" s="9">
        <f t="shared" ca="1" si="54"/>
        <v>0.63085429483589317</v>
      </c>
      <c r="F85" s="40">
        <f t="shared" ca="1" si="55"/>
        <v>0.36914570516410683</v>
      </c>
      <c r="G85" s="41">
        <f t="shared" ca="1" si="56"/>
        <v>1.7808261038870818</v>
      </c>
      <c r="H85" s="16">
        <f t="shared" ca="1" si="57"/>
        <v>1.0668811000031575</v>
      </c>
      <c r="I85" s="16">
        <f t="shared" ca="1" si="58"/>
        <v>0.93779860582904395</v>
      </c>
      <c r="J85" s="42">
        <f t="shared" ca="1" si="59"/>
        <v>0.34525454058936916</v>
      </c>
      <c r="K85" s="9">
        <f t="shared" ca="1" si="60"/>
        <v>1.0023398529161007</v>
      </c>
      <c r="R85">
        <f t="shared" ca="1" si="65"/>
        <v>7.5901399826196023E-2</v>
      </c>
      <c r="S85">
        <f t="shared" ca="1" si="66"/>
        <v>2.2076641642536022E-2</v>
      </c>
      <c r="T85">
        <f t="shared" ca="1" si="72"/>
        <v>-2.7244891655475029E-2</v>
      </c>
      <c r="U85">
        <f t="shared" ca="1" si="67"/>
        <v>6.8112229138687572E-3</v>
      </c>
      <c r="V85" s="40"/>
      <c r="W85" s="40"/>
      <c r="X85" s="43">
        <v>6.883180049868004E-2</v>
      </c>
      <c r="Y85" s="43">
        <v>-1.3178619907516292E-2</v>
      </c>
      <c r="Z85" s="43">
        <v>4.4987820229224131E-2</v>
      </c>
      <c r="AA85" s="43">
        <v>-1.4995940076408044E-2</v>
      </c>
      <c r="AB85" s="40"/>
      <c r="AC85" s="8">
        <v>83</v>
      </c>
      <c r="AD85" s="14">
        <f t="shared" ca="1" si="73"/>
        <v>0.14963638461728848</v>
      </c>
      <c r="AE85" s="14">
        <f t="shared" ca="1" si="74"/>
        <v>1.8567275037132778</v>
      </c>
      <c r="AF85" s="14">
        <f t="shared" ca="1" si="75"/>
        <v>1.238594126262982</v>
      </c>
      <c r="AG85" s="14">
        <f t="shared" ca="1" si="76"/>
        <v>1.1095116320888685</v>
      </c>
      <c r="AH85" s="42">
        <f t="shared" ca="1" si="61"/>
        <v>0.2775390804990151</v>
      </c>
      <c r="AI85" s="8">
        <f t="shared" ca="1" si="62"/>
        <v>1.1740528791759253</v>
      </c>
      <c r="AJ85" s="30">
        <f t="shared" ca="1" si="68"/>
        <v>1.7808261038870818</v>
      </c>
      <c r="AK85" s="30">
        <f t="shared" ca="1" si="69"/>
        <v>1.2165174846204461</v>
      </c>
      <c r="AL85" s="30">
        <f t="shared" ca="1" si="70"/>
        <v>1.0874349904463325</v>
      </c>
      <c r="AM85" s="44">
        <f t="shared" ca="1" si="63"/>
        <v>0.26444062202202295</v>
      </c>
      <c r="AN85" s="9">
        <f t="shared" ca="1" si="64"/>
        <v>1.1519762375333893</v>
      </c>
      <c r="AO85" s="45"/>
      <c r="AP85" s="45"/>
      <c r="AS85" s="46"/>
      <c r="AT85" s="46"/>
      <c r="AU85" s="12"/>
      <c r="AV85" s="12"/>
      <c r="AW85" s="12"/>
      <c r="AX85" s="12"/>
    </row>
    <row r="86" spans="1:50" s="9" customFormat="1">
      <c r="A86" s="46">
        <f t="shared" ca="1" si="71"/>
        <v>0.24107405603628379</v>
      </c>
      <c r="B86" s="46">
        <f t="shared" ca="1" si="51"/>
        <v>0.75892594396371615</v>
      </c>
      <c r="C86" s="40">
        <f t="shared" ca="1" si="52"/>
        <v>1.2053702801814189E-2</v>
      </c>
      <c r="D86" s="9">
        <f t="shared" ca="1" si="53"/>
        <v>0.98794629719818583</v>
      </c>
      <c r="E86" s="9">
        <f t="shared" ca="1" si="54"/>
        <v>0.77889767933118259</v>
      </c>
      <c r="F86" s="40">
        <f t="shared" ca="1" si="55"/>
        <v>0.22110232066881741</v>
      </c>
      <c r="G86" s="41">
        <f t="shared" ca="1" si="56"/>
        <v>1.6120566455624519</v>
      </c>
      <c r="H86" s="16">
        <f t="shared" ca="1" si="57"/>
        <v>0.91830627771737228</v>
      </c>
      <c r="I86" s="16">
        <f t="shared" ca="1" si="58"/>
        <v>0.75893182948499183</v>
      </c>
      <c r="J86" s="42">
        <f t="shared" ca="1" si="59"/>
        <v>0.39194773373435216</v>
      </c>
      <c r="K86" s="9">
        <f t="shared" ca="1" si="60"/>
        <v>0.83861905360118205</v>
      </c>
      <c r="R86">
        <f t="shared" ca="1" si="65"/>
        <v>2.8804978760410178E-2</v>
      </c>
      <c r="S86">
        <f t="shared" ca="1" si="66"/>
        <v>7.3686190687821382E-2</v>
      </c>
      <c r="T86">
        <f t="shared" ca="1" si="72"/>
        <v>3.1606694101792732E-2</v>
      </c>
      <c r="U86">
        <f t="shared" ca="1" si="67"/>
        <v>-7.9016735254481829E-3</v>
      </c>
      <c r="V86" s="40"/>
      <c r="W86" s="40"/>
      <c r="X86" s="43">
        <v>6.883180049868004E-2</v>
      </c>
      <c r="Y86" s="43">
        <v>-1.3178619907516292E-2</v>
      </c>
      <c r="Z86" s="43">
        <v>4.4987820229224131E-2</v>
      </c>
      <c r="AA86" s="43">
        <v>-1.4995940076408044E-2</v>
      </c>
      <c r="AB86" s="40"/>
      <c r="AC86" s="7">
        <v>84</v>
      </c>
      <c r="AD86" s="14">
        <f t="shared" ca="1" si="73"/>
        <v>0.16680487343590525</v>
      </c>
      <c r="AE86" s="14">
        <f t="shared" ca="1" si="74"/>
        <v>1.640861624322862</v>
      </c>
      <c r="AF86" s="14">
        <f t="shared" ca="1" si="75"/>
        <v>1.1587973418410991</v>
      </c>
      <c r="AG86" s="14">
        <f t="shared" ca="1" si="76"/>
        <v>0.99942289360871839</v>
      </c>
      <c r="AH86" s="27">
        <f t="shared" ca="1" si="61"/>
        <v>0.25781750883541438</v>
      </c>
      <c r="AI86" s="7">
        <f t="shared" ca="1" si="62"/>
        <v>1.0791101177249087</v>
      </c>
      <c r="AJ86" s="30">
        <f t="shared" ca="1" si="68"/>
        <v>1.6120566455624519</v>
      </c>
      <c r="AK86" s="30">
        <f t="shared" ca="1" si="69"/>
        <v>1.0851111511532776</v>
      </c>
      <c r="AL86" s="30">
        <f t="shared" ca="1" si="70"/>
        <v>0.92573670292089705</v>
      </c>
      <c r="AM86" s="23">
        <f t="shared" ca="1" si="63"/>
        <v>0.28903191872705414</v>
      </c>
      <c r="AN86" s="16">
        <f t="shared" ca="1" si="64"/>
        <v>1.0054239270370873</v>
      </c>
      <c r="AO86" s="45"/>
      <c r="AP86" s="45"/>
      <c r="AS86" s="46"/>
      <c r="AT86" s="46"/>
      <c r="AU86" s="12"/>
      <c r="AV86" s="12"/>
      <c r="AW86" s="12"/>
      <c r="AX86" s="12"/>
    </row>
    <row r="87" spans="1:50" s="9" customFormat="1">
      <c r="A87" s="46">
        <f t="shared" ca="1" si="71"/>
        <v>0.2354844891922741</v>
      </c>
      <c r="B87" s="46">
        <f t="shared" ca="1" si="51"/>
        <v>0.76451551080772595</v>
      </c>
      <c r="C87" s="40">
        <f t="shared" ca="1" si="52"/>
        <v>1.1774224459613705E-2</v>
      </c>
      <c r="D87" s="9">
        <f t="shared" ca="1" si="53"/>
        <v>0.98822577554038626</v>
      </c>
      <c r="E87" s="9">
        <f t="shared" ca="1" si="54"/>
        <v>0.78463434003950816</v>
      </c>
      <c r="F87" s="40">
        <f t="shared" ca="1" si="55"/>
        <v>0.21536565996049184</v>
      </c>
      <c r="G87" s="41">
        <f t="shared" ca="1" si="56"/>
        <v>1.6055168523549608</v>
      </c>
      <c r="H87" s="16">
        <f t="shared" ca="1" si="57"/>
        <v>0.91254902386804249</v>
      </c>
      <c r="I87" s="16">
        <f t="shared" ca="1" si="58"/>
        <v>0.75200076659841986</v>
      </c>
      <c r="J87" s="42">
        <f t="shared" ca="1" si="59"/>
        <v>0.3940085057023906</v>
      </c>
      <c r="K87" s="9">
        <f t="shared" ca="1" si="60"/>
        <v>0.83227489523323117</v>
      </c>
      <c r="R87">
        <f t="shared" ca="1" si="65"/>
        <v>2.5054402450244758E-3</v>
      </c>
      <c r="S87">
        <f t="shared" ca="1" si="66"/>
        <v>-2.2760128594966272E-2</v>
      </c>
      <c r="T87">
        <f t="shared" ca="1" si="72"/>
        <v>5.9047778630132997E-3</v>
      </c>
      <c r="U87">
        <f t="shared" ca="1" si="67"/>
        <v>-1.4761944657533249E-3</v>
      </c>
      <c r="V87" s="40"/>
      <c r="W87" s="40"/>
      <c r="X87" s="43">
        <v>6.883180049868004E-2</v>
      </c>
      <c r="Y87" s="43">
        <v>-1.3178619907516292E-2</v>
      </c>
      <c r="Z87" s="43">
        <v>4.4987820229224131E-2</v>
      </c>
      <c r="AA87" s="43">
        <v>-1.4995940076408044E-2</v>
      </c>
      <c r="AB87" s="40"/>
      <c r="AC87" s="7">
        <v>85</v>
      </c>
      <c r="AD87" s="14">
        <f t="shared" ca="1" si="73"/>
        <v>7.4324977963375671E-2</v>
      </c>
      <c r="AE87" s="14">
        <f t="shared" ca="1" si="74"/>
        <v>1.6080222925999852</v>
      </c>
      <c r="AF87" s="14">
        <f t="shared" ca="1" si="75"/>
        <v>0.96411387323645192</v>
      </c>
      <c r="AG87" s="14">
        <f t="shared" ca="1" si="76"/>
        <v>0.80356561596682929</v>
      </c>
      <c r="AH87" s="27">
        <f t="shared" ca="1" si="61"/>
        <v>0.36150245480789694</v>
      </c>
      <c r="AI87" s="7">
        <f t="shared" ca="1" si="62"/>
        <v>0.88383974460164061</v>
      </c>
      <c r="AJ87" s="30">
        <f t="shared" ca="1" si="68"/>
        <v>1.6055168523549608</v>
      </c>
      <c r="AK87" s="30">
        <f t="shared" ca="1" si="69"/>
        <v>0.98687400183141816</v>
      </c>
      <c r="AL87" s="30">
        <f t="shared" ca="1" si="70"/>
        <v>0.82632574456179553</v>
      </c>
      <c r="AM87" s="23">
        <f t="shared" ca="1" si="63"/>
        <v>0.34630327746826312</v>
      </c>
      <c r="AN87" s="16">
        <f t="shared" ca="1" si="64"/>
        <v>0.90659987319660684</v>
      </c>
      <c r="AO87" s="45"/>
      <c r="AP87" s="45"/>
      <c r="AS87" s="46"/>
      <c r="AT87" s="46"/>
      <c r="AU87" s="12"/>
      <c r="AV87" s="12"/>
      <c r="AW87" s="12"/>
      <c r="AX87" s="12"/>
    </row>
    <row r="88" spans="1:50" s="9" customFormat="1">
      <c r="A88" s="46">
        <f t="shared" ca="1" si="71"/>
        <v>0.16782148182955556</v>
      </c>
      <c r="B88" s="46">
        <f t="shared" ca="1" si="51"/>
        <v>0.83217851817044441</v>
      </c>
      <c r="C88" s="40">
        <f t="shared" ca="1" si="52"/>
        <v>8.3910740914777786E-3</v>
      </c>
      <c r="D88" s="9">
        <f t="shared" ca="1" si="53"/>
        <v>0.99160892590852223</v>
      </c>
      <c r="E88" s="9">
        <f t="shared" ca="1" si="54"/>
        <v>0.85407795285914045</v>
      </c>
      <c r="F88" s="40">
        <f t="shared" ca="1" si="55"/>
        <v>0.14592204714085955</v>
      </c>
      <c r="G88" s="41">
        <f t="shared" ca="1" si="56"/>
        <v>1.52635113374058</v>
      </c>
      <c r="H88" s="16">
        <f t="shared" ca="1" si="57"/>
        <v>0.84285612628444229</v>
      </c>
      <c r="I88" s="16">
        <f t="shared" ca="1" si="58"/>
        <v>0.66809863746864884</v>
      </c>
      <c r="J88" s="42">
        <f t="shared" ca="1" si="59"/>
        <v>0.42072704213371209</v>
      </c>
      <c r="K88" s="9">
        <f t="shared" ca="1" si="60"/>
        <v>0.75547738187654556</v>
      </c>
      <c r="R88">
        <f t="shared" ca="1" si="65"/>
        <v>-5.6215021370351684E-3</v>
      </c>
      <c r="S88">
        <f t="shared" ca="1" si="66"/>
        <v>-2.1965606854034394E-2</v>
      </c>
      <c r="T88">
        <f t="shared" ca="1" si="72"/>
        <v>-2.7000000578982494E-2</v>
      </c>
      <c r="U88">
        <f t="shared" ca="1" si="67"/>
        <v>6.7500001447456234E-3</v>
      </c>
      <c r="V88" s="40"/>
      <c r="W88" s="40"/>
      <c r="X88" s="43">
        <v>6.883180049868004E-2</v>
      </c>
      <c r="Y88" s="43">
        <v>-1.3178619907516292E-2</v>
      </c>
      <c r="Z88" s="43">
        <v>4.4987820229224131E-2</v>
      </c>
      <c r="AA88" s="43">
        <v>-1.4995940076408044E-2</v>
      </c>
      <c r="AB88" s="40"/>
      <c r="AC88" s="8">
        <v>86</v>
      </c>
      <c r="AD88" s="14">
        <f t="shared" ca="1" si="73"/>
        <v>3.2681932117082257E-2</v>
      </c>
      <c r="AE88" s="14">
        <f t="shared" ca="1" si="74"/>
        <v>1.5207296316035448</v>
      </c>
      <c r="AF88" s="14">
        <f t="shared" ca="1" si="75"/>
        <v>0.85357245154749017</v>
      </c>
      <c r="AG88" s="14">
        <f t="shared" ca="1" si="76"/>
        <v>0.67881496273169672</v>
      </c>
      <c r="AH88" s="42">
        <f t="shared" ca="1" si="61"/>
        <v>0.41123241139448558</v>
      </c>
      <c r="AI88" s="8">
        <f t="shared" ca="1" si="62"/>
        <v>0.76619370713959345</v>
      </c>
      <c r="AJ88" s="30">
        <f t="shared" ca="1" si="68"/>
        <v>1.52635113374058</v>
      </c>
      <c r="AK88" s="30">
        <f t="shared" ca="1" si="69"/>
        <v>0.87553805840152454</v>
      </c>
      <c r="AL88" s="30">
        <f t="shared" ca="1" si="70"/>
        <v>0.70078056958573109</v>
      </c>
      <c r="AM88" s="44">
        <f t="shared" ca="1" si="63"/>
        <v>0.39785026753142727</v>
      </c>
      <c r="AN88" s="9">
        <f t="shared" ca="1" si="64"/>
        <v>0.78815931399362782</v>
      </c>
      <c r="AO88" s="45"/>
      <c r="AP88" s="45"/>
      <c r="AS88" s="46"/>
      <c r="AT88" s="46"/>
      <c r="AU88" s="12"/>
      <c r="AV88" s="12"/>
      <c r="AW88" s="12"/>
      <c r="AX88" s="12"/>
    </row>
    <row r="89" spans="1:50" s="9" customFormat="1">
      <c r="A89" s="46">
        <f t="shared" ca="1" si="71"/>
        <v>0.24566512432478016</v>
      </c>
      <c r="B89" s="46">
        <f t="shared" ca="1" si="51"/>
        <v>0.75433487567521984</v>
      </c>
      <c r="C89" s="40">
        <f t="shared" ca="1" si="52"/>
        <v>1.2283256216239009E-2</v>
      </c>
      <c r="D89" s="9">
        <f t="shared" ca="1" si="53"/>
        <v>0.98771674378376095</v>
      </c>
      <c r="E89" s="9">
        <f t="shared" ca="1" si="54"/>
        <v>0.7741857934561468</v>
      </c>
      <c r="F89" s="40">
        <f t="shared" ca="1" si="55"/>
        <v>0.2258142065438532</v>
      </c>
      <c r="G89" s="41">
        <f t="shared" ca="1" si="56"/>
        <v>1.6174281954599927</v>
      </c>
      <c r="H89" s="16">
        <f t="shared" ca="1" si="57"/>
        <v>0.92303507805452356</v>
      </c>
      <c r="I89" s="16">
        <f t="shared" ca="1" si="58"/>
        <v>0.76462475416272735</v>
      </c>
      <c r="J89" s="42">
        <f t="shared" ca="1" si="59"/>
        <v>0.39027074380079813</v>
      </c>
      <c r="K89" s="9">
        <f t="shared" ca="1" si="60"/>
        <v>0.84382991610862546</v>
      </c>
      <c r="R89">
        <f t="shared" ca="1" si="65"/>
        <v>3.1295931211197281E-2</v>
      </c>
      <c r="S89">
        <f t="shared" ca="1" si="66"/>
        <v>1.8925589799723152E-2</v>
      </c>
      <c r="T89">
        <f t="shared" ca="1" si="72"/>
        <v>3.7576248929308678E-2</v>
      </c>
      <c r="U89">
        <f t="shared" ca="1" si="67"/>
        <v>-9.3940622323271696E-3</v>
      </c>
      <c r="V89" s="40"/>
      <c r="W89" s="40"/>
      <c r="X89" s="43">
        <v>6.883180049868004E-2</v>
      </c>
      <c r="Y89" s="43">
        <v>-1.3178619907516292E-2</v>
      </c>
      <c r="Z89" s="43">
        <v>4.4987820229224131E-2</v>
      </c>
      <c r="AA89" s="43">
        <v>-1.4995940076408044E-2</v>
      </c>
      <c r="AB89" s="40"/>
      <c r="AC89" s="7">
        <v>87</v>
      </c>
      <c r="AD89" s="14">
        <f t="shared" ca="1" si="73"/>
        <v>0.11144598293132298</v>
      </c>
      <c r="AE89" s="14">
        <f t="shared" ca="1" si="74"/>
        <v>1.6487241266711901</v>
      </c>
      <c r="AF89" s="14">
        <f t="shared" ca="1" si="75"/>
        <v>1.0534066507855697</v>
      </c>
      <c r="AG89" s="14">
        <f t="shared" ca="1" si="76"/>
        <v>0.89499632689377351</v>
      </c>
      <c r="AH89" s="27">
        <f t="shared" ca="1" si="61"/>
        <v>0.31993049040022831</v>
      </c>
      <c r="AI89" s="7">
        <f t="shared" ca="1" si="62"/>
        <v>0.97420148883967161</v>
      </c>
      <c r="AJ89" s="30">
        <f t="shared" ca="1" si="68"/>
        <v>1.6174281954599927</v>
      </c>
      <c r="AK89" s="30">
        <f t="shared" ca="1" si="69"/>
        <v>1.0344810609858466</v>
      </c>
      <c r="AL89" s="30">
        <f t="shared" ca="1" si="70"/>
        <v>0.87607073709405037</v>
      </c>
      <c r="AM89" s="23">
        <f t="shared" ca="1" si="63"/>
        <v>0.32042233097397788</v>
      </c>
      <c r="AN89" s="16">
        <f t="shared" ca="1" si="64"/>
        <v>0.95527589903994847</v>
      </c>
      <c r="AO89" s="45"/>
      <c r="AP89" s="45"/>
      <c r="AS89" s="46"/>
      <c r="AT89" s="46"/>
      <c r="AU89" s="12"/>
      <c r="AV89" s="12"/>
      <c r="AW89" s="12"/>
      <c r="AX89" s="12"/>
    </row>
    <row r="90" spans="1:50" s="9" customFormat="1">
      <c r="A90" s="46">
        <f t="shared" ca="1" si="71"/>
        <v>0.10918725381358999</v>
      </c>
      <c r="B90" s="46">
        <f t="shared" ca="1" si="51"/>
        <v>0.89081274618641004</v>
      </c>
      <c r="C90" s="40">
        <f t="shared" ca="1" si="52"/>
        <v>5.4593626906794994E-3</v>
      </c>
      <c r="D90" s="9">
        <f t="shared" ca="1" si="53"/>
        <v>0.99454063730932052</v>
      </c>
      <c r="E90" s="9">
        <f t="shared" ca="1" si="54"/>
        <v>0.91425518687552609</v>
      </c>
      <c r="F90" s="40">
        <f t="shared" ca="1" si="55"/>
        <v>8.5744813124473906E-2</v>
      </c>
      <c r="G90" s="41">
        <f t="shared" ca="1" si="56"/>
        <v>1.4577490869619003</v>
      </c>
      <c r="H90" s="16">
        <f t="shared" ca="1" si="57"/>
        <v>0.78246287142799775</v>
      </c>
      <c r="I90" s="16">
        <f t="shared" ca="1" si="58"/>
        <v>0.59539219472885163</v>
      </c>
      <c r="J90" s="42">
        <f t="shared" ca="1" si="59"/>
        <v>0.44684411663212326</v>
      </c>
      <c r="K90" s="9">
        <f t="shared" ca="1" si="60"/>
        <v>0.68892753307842469</v>
      </c>
      <c r="R90">
        <f t="shared" ca="1" si="65"/>
        <v>8.2815320129706493E-2</v>
      </c>
      <c r="S90">
        <f t="shared" ca="1" si="66"/>
        <v>1.1718431081350981E-2</v>
      </c>
      <c r="T90">
        <f t="shared" ca="1" si="72"/>
        <v>1.7801530524695269E-2</v>
      </c>
      <c r="U90">
        <f t="shared" ca="1" si="67"/>
        <v>-4.4503826311738173E-3</v>
      </c>
      <c r="V90" s="40"/>
      <c r="W90" s="40"/>
      <c r="X90" s="43">
        <v>6.883180049868004E-2</v>
      </c>
      <c r="Y90" s="43">
        <v>-1.3178619907516292E-2</v>
      </c>
      <c r="Z90" s="43">
        <v>4.4987820229224131E-2</v>
      </c>
      <c r="AA90" s="43">
        <v>-1.4995940076408044E-2</v>
      </c>
      <c r="AB90" s="40"/>
      <c r="AC90" s="7">
        <v>88</v>
      </c>
      <c r="AD90" s="14">
        <f t="shared" ca="1" si="73"/>
        <v>0.16284634962498262</v>
      </c>
      <c r="AE90" s="14">
        <f t="shared" ca="1" si="74"/>
        <v>1.5405644070916069</v>
      </c>
      <c r="AF90" s="14">
        <f t="shared" ca="1" si="75"/>
        <v>0.95702765213433127</v>
      </c>
      <c r="AG90" s="14">
        <f t="shared" ca="1" si="76"/>
        <v>0.76995697543518515</v>
      </c>
      <c r="AH90" s="27">
        <f t="shared" ca="1" si="61"/>
        <v>0.35333981477342474</v>
      </c>
      <c r="AI90" s="7">
        <f t="shared" ca="1" si="62"/>
        <v>0.86349231378475821</v>
      </c>
      <c r="AJ90" s="30">
        <f t="shared" ca="1" si="68"/>
        <v>1.4577490869619003</v>
      </c>
      <c r="AK90" s="30">
        <f t="shared" ca="1" si="69"/>
        <v>0.94530922105298032</v>
      </c>
      <c r="AL90" s="30">
        <f t="shared" ca="1" si="70"/>
        <v>0.7582385443538342</v>
      </c>
      <c r="AM90" s="23">
        <f t="shared" ca="1" si="63"/>
        <v>0.33088970795822659</v>
      </c>
      <c r="AN90" s="16">
        <f t="shared" ca="1" si="64"/>
        <v>0.85177388270340726</v>
      </c>
      <c r="AO90" s="45"/>
      <c r="AP90" s="45"/>
      <c r="AS90" s="46"/>
      <c r="AT90" s="46"/>
      <c r="AU90" s="12"/>
      <c r="AV90" s="12"/>
      <c r="AW90" s="12"/>
      <c r="AX90" s="12"/>
    </row>
    <row r="91" spans="1:50" s="9" customFormat="1">
      <c r="A91" s="46">
        <f t="shared" ca="1" si="71"/>
        <v>0.3474905244434337</v>
      </c>
      <c r="B91" s="46">
        <f t="shared" ca="1" si="51"/>
        <v>0.65250947555656635</v>
      </c>
      <c r="C91" s="40">
        <f t="shared" ca="1" si="52"/>
        <v>1.7374526222171685E-2</v>
      </c>
      <c r="D91" s="9">
        <f t="shared" ca="1" si="53"/>
        <v>0.98262547377782827</v>
      </c>
      <c r="E91" s="9">
        <f t="shared" ca="1" si="54"/>
        <v>0.66968077754489697</v>
      </c>
      <c r="F91" s="40">
        <f t="shared" ca="1" si="55"/>
        <v>0.33031922245510303</v>
      </c>
      <c r="G91" s="41">
        <f t="shared" ca="1" si="56"/>
        <v>1.7365639135988176</v>
      </c>
      <c r="H91" s="16">
        <f t="shared" ca="1" si="57"/>
        <v>1.0279152401767369</v>
      </c>
      <c r="I91" s="16">
        <f t="shared" ca="1" si="58"/>
        <v>0.89088825030985785</v>
      </c>
      <c r="J91" s="42">
        <f t="shared" ca="1" si="59"/>
        <v>0.35639602724402247</v>
      </c>
      <c r="K91" s="9">
        <f t="shared" ca="1" si="60"/>
        <v>0.95940174524329735</v>
      </c>
      <c r="R91">
        <f t="shared" ca="1" si="65"/>
        <v>7.8688075986592429E-2</v>
      </c>
      <c r="S91">
        <f t="shared" ca="1" si="66"/>
        <v>1.9523657483076343E-2</v>
      </c>
      <c r="T91">
        <f t="shared" ca="1" si="72"/>
        <v>-4.7536448131509375E-2</v>
      </c>
      <c r="U91">
        <f t="shared" ca="1" si="67"/>
        <v>1.1884112032877344E-2</v>
      </c>
      <c r="V91" s="40"/>
      <c r="W91" s="40"/>
      <c r="X91" s="43">
        <v>6.883180049868004E-2</v>
      </c>
      <c r="Y91" s="43">
        <v>-1.3178619907516292E-2</v>
      </c>
      <c r="Z91" s="43">
        <v>4.4987820229224131E-2</v>
      </c>
      <c r="AA91" s="43">
        <v>-1.4995940076408044E-2</v>
      </c>
      <c r="AB91" s="40"/>
      <c r="AC91" s="8">
        <v>89</v>
      </c>
      <c r="AD91" s="14">
        <f t="shared" ca="1" si="73"/>
        <v>0.15247739852431122</v>
      </c>
      <c r="AE91" s="14">
        <f t="shared" ca="1" si="74"/>
        <v>1.81525198958541</v>
      </c>
      <c r="AF91" s="14">
        <f t="shared" ca="1" si="75"/>
        <v>1.1999162961841245</v>
      </c>
      <c r="AG91" s="14">
        <f t="shared" ca="1" si="76"/>
        <v>1.0628893063172455</v>
      </c>
      <c r="AH91" s="42">
        <f t="shared" ca="1" si="61"/>
        <v>0.28660308896088588</v>
      </c>
      <c r="AI91" s="8">
        <f t="shared" ca="1" si="62"/>
        <v>1.1314028012506849</v>
      </c>
      <c r="AJ91" s="30">
        <f t="shared" ca="1" si="68"/>
        <v>1.7365639135988176</v>
      </c>
      <c r="AK91" s="30">
        <f t="shared" ca="1" si="69"/>
        <v>1.1803926387010482</v>
      </c>
      <c r="AL91" s="30">
        <f t="shared" ca="1" si="70"/>
        <v>1.0433656488341692</v>
      </c>
      <c r="AM91" s="44">
        <f t="shared" ca="1" si="63"/>
        <v>0.27118942953591801</v>
      </c>
      <c r="AN91" s="9">
        <f t="shared" ca="1" si="64"/>
        <v>1.1118791437676085</v>
      </c>
      <c r="AO91" s="45"/>
      <c r="AP91" s="45"/>
      <c r="AS91" s="46"/>
      <c r="AT91" s="46"/>
      <c r="AU91" s="12"/>
      <c r="AV91" s="12"/>
      <c r="AW91" s="12"/>
      <c r="AX91" s="12"/>
    </row>
    <row r="92" spans="1:50" s="9" customFormat="1">
      <c r="A92" s="46">
        <f t="shared" ca="1" si="71"/>
        <v>0.27103170803475141</v>
      </c>
      <c r="B92" s="46">
        <f t="shared" ca="1" si="51"/>
        <v>0.72896829196524859</v>
      </c>
      <c r="C92" s="40">
        <f t="shared" ca="1" si="52"/>
        <v>1.355158540173757E-2</v>
      </c>
      <c r="D92" s="9">
        <f t="shared" ca="1" si="53"/>
        <v>0.98644841459826238</v>
      </c>
      <c r="E92" s="9">
        <f t="shared" ca="1" si="54"/>
        <v>0.74815166806959721</v>
      </c>
      <c r="F92" s="40">
        <f t="shared" ca="1" si="55"/>
        <v>0.25184833193040279</v>
      </c>
      <c r="G92" s="41">
        <f t="shared" ca="1" si="56"/>
        <v>1.6471070984006593</v>
      </c>
      <c r="H92" s="16">
        <f t="shared" ca="1" si="57"/>
        <v>0.94916265927579402</v>
      </c>
      <c r="I92" s="16">
        <f t="shared" ca="1" si="58"/>
        <v>0.79607931796309173</v>
      </c>
      <c r="J92" s="42">
        <f t="shared" ca="1" si="59"/>
        <v>0.38125225684677028</v>
      </c>
      <c r="K92" s="9">
        <f t="shared" ca="1" si="60"/>
        <v>0.87262098861944293</v>
      </c>
      <c r="R92">
        <f t="shared" ca="1" si="65"/>
        <v>4.8999923173166968E-2</v>
      </c>
      <c r="S92">
        <f t="shared" ca="1" si="66"/>
        <v>-7.9945833003931044E-2</v>
      </c>
      <c r="T92">
        <f t="shared" ca="1" si="72"/>
        <v>-5.6455788235247377E-2</v>
      </c>
      <c r="U92">
        <f t="shared" ca="1" si="67"/>
        <v>1.4113947058811844E-2</v>
      </c>
      <c r="V92" s="40"/>
      <c r="W92" s="40"/>
      <c r="X92" s="43">
        <v>6.883180049868004E-2</v>
      </c>
      <c r="Y92" s="43">
        <v>-1.3178619907516292E-2</v>
      </c>
      <c r="Z92" s="43">
        <v>4.4987820229224131E-2</v>
      </c>
      <c r="AA92" s="43">
        <v>-1.4995940076408044E-2</v>
      </c>
      <c r="AB92" s="40"/>
      <c r="AC92" s="7">
        <v>90</v>
      </c>
      <c r="AD92" s="14">
        <f t="shared" ca="1" si="73"/>
        <v>0.17805788996913979</v>
      </c>
      <c r="AE92" s="14">
        <f t="shared" ca="1" si="74"/>
        <v>1.6961070215738263</v>
      </c>
      <c r="AF92" s="14">
        <f t="shared" ca="1" si="75"/>
        <v>1.0472747162410028</v>
      </c>
      <c r="AG92" s="14">
        <f t="shared" ca="1" si="76"/>
        <v>0.89419137492830036</v>
      </c>
      <c r="AH92" s="27">
        <f t="shared" ca="1" si="61"/>
        <v>0.3375163347011329</v>
      </c>
      <c r="AI92" s="7">
        <f t="shared" ca="1" si="62"/>
        <v>0.97073304558465157</v>
      </c>
      <c r="AJ92" s="30">
        <f t="shared" ca="1" si="68"/>
        <v>1.6471070984006593</v>
      </c>
      <c r="AK92" s="30">
        <f t="shared" ca="1" si="69"/>
        <v>1.1272205492449339</v>
      </c>
      <c r="AL92" s="30">
        <f t="shared" ca="1" si="70"/>
        <v>0.97413720793223146</v>
      </c>
      <c r="AM92" s="23">
        <f t="shared" ca="1" si="63"/>
        <v>0.27510312773351342</v>
      </c>
      <c r="AN92" s="16">
        <f t="shared" ca="1" si="64"/>
        <v>1.0506788785885828</v>
      </c>
      <c r="AO92" s="45"/>
      <c r="AP92" s="45"/>
      <c r="AS92" s="46"/>
      <c r="AT92" s="46"/>
      <c r="AU92" s="12"/>
      <c r="AV92" s="12"/>
      <c r="AW92" s="12"/>
      <c r="AX92" s="12"/>
    </row>
    <row r="93" spans="1:50" s="9" customFormat="1">
      <c r="A93" s="46">
        <f t="shared" ca="1" si="71"/>
        <v>0.44397350882541131</v>
      </c>
      <c r="B93" s="46">
        <f t="shared" ca="1" si="51"/>
        <v>0.55602649117458869</v>
      </c>
      <c r="C93" s="40">
        <f t="shared" ca="1" si="52"/>
        <v>2.2198675441270566E-2</v>
      </c>
      <c r="D93" s="9">
        <f t="shared" ca="1" si="53"/>
        <v>0.97780132455872948</v>
      </c>
      <c r="E93" s="9">
        <f t="shared" ca="1" si="54"/>
        <v>0.57065876725813047</v>
      </c>
      <c r="F93" s="40">
        <f t="shared" ca="1" si="55"/>
        <v>0.42934123274186953</v>
      </c>
      <c r="G93" s="41">
        <f t="shared" ca="1" si="56"/>
        <v>1.8494490053257313</v>
      </c>
      <c r="H93" s="16">
        <f t="shared" ca="1" si="57"/>
        <v>1.1272927140901736</v>
      </c>
      <c r="I93" s="16">
        <f t="shared" ca="1" si="58"/>
        <v>1.0105271509435099</v>
      </c>
      <c r="J93" s="42">
        <f t="shared" ca="1" si="59"/>
        <v>0.32930562666573393</v>
      </c>
      <c r="K93" s="9">
        <f t="shared" ca="1" si="60"/>
        <v>1.0689099325168416</v>
      </c>
      <c r="R93">
        <f t="shared" ca="1" si="65"/>
        <v>-2.8821772824965702E-2</v>
      </c>
      <c r="S93">
        <f t="shared" ca="1" si="66"/>
        <v>-3.6810993195192446E-2</v>
      </c>
      <c r="T93">
        <f t="shared" ca="1" si="72"/>
        <v>7.7570465301628156E-3</v>
      </c>
      <c r="U93">
        <f t="shared" ca="1" si="67"/>
        <v>-1.9392616325407039E-3</v>
      </c>
      <c r="V93" s="40"/>
      <c r="W93" s="40"/>
      <c r="X93" s="43">
        <v>6.883180049868004E-2</v>
      </c>
      <c r="Y93" s="43">
        <v>-1.3178619907516292E-2</v>
      </c>
      <c r="Z93" s="43">
        <v>4.4987820229224131E-2</v>
      </c>
      <c r="AA93" s="43">
        <v>-1.4995940076408044E-2</v>
      </c>
      <c r="AB93" s="40"/>
      <c r="AC93" s="7">
        <v>91</v>
      </c>
      <c r="AD93" s="14">
        <f t="shared" ca="1" si="73"/>
        <v>0.11257569920800488</v>
      </c>
      <c r="AE93" s="14">
        <f t="shared" ca="1" si="74"/>
        <v>1.8206272325007655</v>
      </c>
      <c r="AF93" s="14">
        <f t="shared" ca="1" si="75"/>
        <v>1.203057420102986</v>
      </c>
      <c r="AG93" s="14">
        <f t="shared" ca="1" si="76"/>
        <v>1.0862918569563222</v>
      </c>
      <c r="AH93" s="27">
        <f t="shared" ca="1" si="61"/>
        <v>0.28038440306644502</v>
      </c>
      <c r="AI93" s="7">
        <f t="shared" ca="1" si="62"/>
        <v>1.1446746385296542</v>
      </c>
      <c r="AJ93" s="30">
        <f t="shared" ca="1" si="68"/>
        <v>1.8494490053257313</v>
      </c>
      <c r="AK93" s="30">
        <f t="shared" ca="1" si="69"/>
        <v>1.2398684132981785</v>
      </c>
      <c r="AL93" s="30">
        <f t="shared" ca="1" si="70"/>
        <v>1.1231028501515148</v>
      </c>
      <c r="AM93" s="23">
        <f t="shared" ca="1" si="63"/>
        <v>0.2709003411713003</v>
      </c>
      <c r="AN93" s="16">
        <f t="shared" ca="1" si="64"/>
        <v>1.1814856317248466</v>
      </c>
      <c r="AO93" s="45"/>
      <c r="AP93" s="45"/>
      <c r="AS93" s="46"/>
      <c r="AT93" s="46"/>
      <c r="AU93" s="12"/>
      <c r="AV93" s="12"/>
      <c r="AW93" s="12"/>
      <c r="AX93" s="12"/>
    </row>
    <row r="94" spans="1:50" s="9" customFormat="1">
      <c r="A94" s="46">
        <f t="shared" ca="1" si="71"/>
        <v>0.34142760981354836</v>
      </c>
      <c r="B94" s="46">
        <f t="shared" ca="1" si="51"/>
        <v>0.65857239018645164</v>
      </c>
      <c r="C94" s="40">
        <f t="shared" ca="1" si="52"/>
        <v>1.7071380490677419E-2</v>
      </c>
      <c r="D94" s="9">
        <f t="shared" ca="1" si="53"/>
        <v>0.98292861950932253</v>
      </c>
      <c r="E94" s="9">
        <f t="shared" ca="1" si="54"/>
        <v>0.67590324255977929</v>
      </c>
      <c r="F94" s="40">
        <f t="shared" ca="1" si="55"/>
        <v>0.32409675744022071</v>
      </c>
      <c r="G94" s="41">
        <f t="shared" ca="1" si="56"/>
        <v>1.7294703034818517</v>
      </c>
      <c r="H94" s="16">
        <f t="shared" ca="1" si="57"/>
        <v>1.0216704381079549</v>
      </c>
      <c r="I94" s="16">
        <f t="shared" ca="1" si="58"/>
        <v>0.88337023616880006</v>
      </c>
      <c r="J94" s="42">
        <f t="shared" ca="1" si="59"/>
        <v>0.35824891344227205</v>
      </c>
      <c r="K94" s="9">
        <f t="shared" ca="1" si="60"/>
        <v>0.95252033713837747</v>
      </c>
      <c r="R94">
        <f t="shared" ca="1" si="65"/>
        <v>-6.2542170296461114E-2</v>
      </c>
      <c r="S94">
        <f t="shared" ca="1" si="66"/>
        <v>-2.4494431472549576E-2</v>
      </c>
      <c r="T94">
        <f t="shared" ca="1" si="72"/>
        <v>-5.0983152552067673E-2</v>
      </c>
      <c r="U94">
        <f t="shared" ca="1" si="67"/>
        <v>1.2745788138016918E-2</v>
      </c>
      <c r="V94" s="40"/>
      <c r="W94" s="40"/>
      <c r="X94" s="43">
        <v>6.883180049868004E-2</v>
      </c>
      <c r="Y94" s="43">
        <v>-1.3178619907516292E-2</v>
      </c>
      <c r="Z94" s="43">
        <v>4.4987820229224131E-2</v>
      </c>
      <c r="AA94" s="43">
        <v>-1.4995940076408044E-2</v>
      </c>
      <c r="AB94" s="40"/>
      <c r="AC94" s="8">
        <v>92</v>
      </c>
      <c r="AD94" s="14">
        <f t="shared" ca="1" si="73"/>
        <v>0.21974679915732206</v>
      </c>
      <c r="AE94" s="14">
        <f t="shared" ca="1" si="74"/>
        <v>1.6669281331853907</v>
      </c>
      <c r="AF94" s="14">
        <f t="shared" ca="1" si="75"/>
        <v>1.2169228057927275</v>
      </c>
      <c r="AG94" s="14">
        <f t="shared" ca="1" si="76"/>
        <v>1.0786226038535727</v>
      </c>
      <c r="AH94" s="42">
        <f t="shared" ca="1" si="61"/>
        <v>0.22879103231894077</v>
      </c>
      <c r="AI94" s="8">
        <f t="shared" ca="1" si="62"/>
        <v>1.1477727048231501</v>
      </c>
      <c r="AJ94" s="30">
        <f t="shared" ca="1" si="68"/>
        <v>1.7294703034818517</v>
      </c>
      <c r="AK94" s="30">
        <f t="shared" ca="1" si="69"/>
        <v>1.241417237265277</v>
      </c>
      <c r="AL94" s="30">
        <f t="shared" ca="1" si="70"/>
        <v>1.1031170353261222</v>
      </c>
      <c r="AM94" s="44">
        <f t="shared" ca="1" si="63"/>
        <v>0.23769698287419447</v>
      </c>
      <c r="AN94" s="9">
        <f t="shared" ca="1" si="64"/>
        <v>1.1722671362956996</v>
      </c>
      <c r="AO94" s="45"/>
      <c r="AP94" s="45"/>
      <c r="AS94" s="46"/>
      <c r="AT94" s="46"/>
      <c r="AU94" s="12"/>
      <c r="AV94" s="12"/>
      <c r="AW94" s="12"/>
      <c r="AX94" s="12"/>
    </row>
    <row r="95" spans="1:50" s="9" customFormat="1">
      <c r="A95" s="46">
        <f t="shared" ca="1" si="71"/>
        <v>0.3537399380716208</v>
      </c>
      <c r="B95" s="46">
        <f t="shared" ca="1" si="51"/>
        <v>0.64626006192837915</v>
      </c>
      <c r="C95" s="40">
        <f t="shared" ca="1" si="52"/>
        <v>1.768699690358104E-2</v>
      </c>
      <c r="D95" s="9">
        <f t="shared" ca="1" si="53"/>
        <v>0.982313003096419</v>
      </c>
      <c r="E95" s="9">
        <f t="shared" ca="1" si="54"/>
        <v>0.66326690566333657</v>
      </c>
      <c r="F95" s="40">
        <f t="shared" ca="1" si="55"/>
        <v>0.33673309433666343</v>
      </c>
      <c r="G95" s="41">
        <f t="shared" ca="1" si="56"/>
        <v>1.7438757275437964</v>
      </c>
      <c r="H95" s="16">
        <f t="shared" ca="1" si="57"/>
        <v>1.0343521362137693</v>
      </c>
      <c r="I95" s="16">
        <f t="shared" ca="1" si="58"/>
        <v>0.89863752320880974</v>
      </c>
      <c r="J95" s="42">
        <f t="shared" ca="1" si="59"/>
        <v>0.35450608409245005</v>
      </c>
      <c r="K95" s="9">
        <f t="shared" ca="1" si="60"/>
        <v>0.96649482971128953</v>
      </c>
      <c r="R95">
        <f t="shared" ca="1" si="65"/>
        <v>-1.2690446466465832E-2</v>
      </c>
      <c r="S95">
        <f t="shared" ca="1" si="66"/>
        <v>2.0335307736401492E-2</v>
      </c>
      <c r="T95">
        <f t="shared" ca="1" si="72"/>
        <v>-4.10826183569808E-2</v>
      </c>
      <c r="U95">
        <f t="shared" ca="1" si="67"/>
        <v>1.02706545892452E-2</v>
      </c>
      <c r="V95" s="40"/>
      <c r="W95" s="40"/>
      <c r="X95" s="43">
        <v>6.883180049868004E-2</v>
      </c>
      <c r="Y95" s="43">
        <v>-1.3178619907516292E-2</v>
      </c>
      <c r="Z95" s="43">
        <v>4.4987820229224131E-2</v>
      </c>
      <c r="AA95" s="43">
        <v>-1.4995940076408044E-2</v>
      </c>
      <c r="AB95" s="40"/>
      <c r="AC95" s="7">
        <v>93</v>
      </c>
      <c r="AD95" s="14">
        <f t="shared" ca="1" si="73"/>
        <v>0.10153686193314876</v>
      </c>
      <c r="AE95" s="14">
        <f t="shared" ca="1" si="74"/>
        <v>1.7311852810773305</v>
      </c>
      <c r="AF95" s="14">
        <f t="shared" ca="1" si="75"/>
        <v>1.1562243058833195</v>
      </c>
      <c r="AG95" s="14">
        <f t="shared" ca="1" si="76"/>
        <v>1.0205096928783599</v>
      </c>
      <c r="AH95" s="27">
        <f t="shared" ca="1" si="61"/>
        <v>0.28185616601424118</v>
      </c>
      <c r="AI95" s="7">
        <f t="shared" ca="1" si="62"/>
        <v>1.0883669993808396</v>
      </c>
      <c r="AJ95" s="30">
        <f t="shared" ca="1" si="68"/>
        <v>1.7438757275437964</v>
      </c>
      <c r="AK95" s="30">
        <f t="shared" ca="1" si="69"/>
        <v>1.135888998146918</v>
      </c>
      <c r="AL95" s="30">
        <f t="shared" ca="1" si="70"/>
        <v>1.0001743851419584</v>
      </c>
      <c r="AM95" s="23">
        <f t="shared" ca="1" si="63"/>
        <v>0.2970869785526693</v>
      </c>
      <c r="AN95" s="16">
        <f t="shared" ca="1" si="64"/>
        <v>1.0680316916444381</v>
      </c>
      <c r="AO95" s="45"/>
      <c r="AP95" s="45"/>
      <c r="AS95" s="46"/>
      <c r="AT95" s="46"/>
      <c r="AU95" s="12"/>
      <c r="AV95" s="12"/>
      <c r="AW95" s="12"/>
      <c r="AX95" s="12"/>
    </row>
    <row r="96" spans="1:50" s="9" customFormat="1">
      <c r="A96" s="46">
        <f t="shared" ca="1" si="71"/>
        <v>0.16490984850229087</v>
      </c>
      <c r="B96" s="46">
        <f t="shared" ca="1" si="51"/>
        <v>0.83509015149770915</v>
      </c>
      <c r="C96" s="40">
        <f t="shared" ca="1" si="52"/>
        <v>8.2454924251145444E-3</v>
      </c>
      <c r="D96" s="9">
        <f t="shared" ca="1" si="53"/>
        <v>0.99175450757488548</v>
      </c>
      <c r="E96" s="9">
        <f t="shared" ca="1" si="54"/>
        <v>0.85706620811606993</v>
      </c>
      <c r="F96" s="40">
        <f t="shared" ca="1" si="55"/>
        <v>0.14293379188393007</v>
      </c>
      <c r="G96" s="41">
        <f t="shared" ca="1" si="56"/>
        <v>1.5229445227476803</v>
      </c>
      <c r="H96" s="16">
        <f t="shared" ca="1" si="57"/>
        <v>0.83985714395735966</v>
      </c>
      <c r="I96" s="16">
        <f t="shared" ca="1" si="58"/>
        <v>0.66448821214284071</v>
      </c>
      <c r="J96" s="42">
        <f t="shared" ca="1" si="59"/>
        <v>0.4219551043926234</v>
      </c>
      <c r="K96" s="9">
        <f t="shared" ca="1" si="60"/>
        <v>0.75217267805010013</v>
      </c>
      <c r="R96">
        <f t="shared" ca="1" si="65"/>
        <v>5.5987521086450664E-2</v>
      </c>
      <c r="S96">
        <f t="shared" ca="1" si="66"/>
        <v>-3.0645498897059575E-3</v>
      </c>
      <c r="T96">
        <f t="shared" ca="1" si="72"/>
        <v>-1.5573002013549733E-2</v>
      </c>
      <c r="U96">
        <f t="shared" ca="1" si="67"/>
        <v>3.8932505033874333E-3</v>
      </c>
      <c r="V96" s="40"/>
      <c r="W96" s="40"/>
      <c r="X96" s="43">
        <v>6.883180049868004E-2</v>
      </c>
      <c r="Y96" s="43">
        <v>-1.3178619907516292E-2</v>
      </c>
      <c r="Z96" s="43">
        <v>4.4987820229224131E-2</v>
      </c>
      <c r="AA96" s="43">
        <v>-1.4995940076408044E-2</v>
      </c>
      <c r="AB96" s="40"/>
      <c r="AC96" s="7">
        <v>94</v>
      </c>
      <c r="AD96" s="14">
        <f t="shared" ca="1" si="73"/>
        <v>0.24681466522147671</v>
      </c>
      <c r="AE96" s="14">
        <f t="shared" ca="1" si="74"/>
        <v>1.578932043834131</v>
      </c>
      <c r="AF96" s="14">
        <f t="shared" ca="1" si="75"/>
        <v>1.0836072592891304</v>
      </c>
      <c r="AG96" s="14">
        <f t="shared" ca="1" si="76"/>
        <v>0.90823832747461153</v>
      </c>
      <c r="AH96" s="27">
        <f t="shared" ca="1" si="61"/>
        <v>0.2842540128003318</v>
      </c>
      <c r="AI96" s="7">
        <f t="shared" ca="1" si="62"/>
        <v>0.99592279338187095</v>
      </c>
      <c r="AJ96" s="30">
        <f t="shared" ca="1" si="68"/>
        <v>1.5229445227476803</v>
      </c>
      <c r="AK96" s="30">
        <f t="shared" ca="1" si="69"/>
        <v>1.0866718091788363</v>
      </c>
      <c r="AL96" s="30">
        <f t="shared" ca="1" si="70"/>
        <v>0.91130287736431748</v>
      </c>
      <c r="AM96" s="23">
        <f t="shared" ca="1" si="63"/>
        <v>0.26214143224158293</v>
      </c>
      <c r="AN96" s="16">
        <f t="shared" ca="1" si="64"/>
        <v>0.9989873432715769</v>
      </c>
      <c r="AO96" s="45"/>
      <c r="AP96" s="45"/>
      <c r="AS96" s="46"/>
      <c r="AT96" s="46"/>
      <c r="AU96" s="12"/>
      <c r="AV96" s="12"/>
      <c r="AW96" s="12"/>
      <c r="AX96" s="12"/>
    </row>
    <row r="97" spans="1:63" s="9" customFormat="1">
      <c r="A97" s="46">
        <f t="shared" ca="1" si="71"/>
        <v>0.23868243904294378</v>
      </c>
      <c r="B97" s="46">
        <f t="shared" ca="1" si="51"/>
        <v>0.76131756095705616</v>
      </c>
      <c r="C97" s="40">
        <f t="shared" ca="1" si="52"/>
        <v>1.193412195214719E-2</v>
      </c>
      <c r="D97" s="9">
        <f t="shared" ca="1" si="53"/>
        <v>0.98806587804785284</v>
      </c>
      <c r="E97" s="9">
        <f t="shared" ca="1" si="54"/>
        <v>0.78135223361382078</v>
      </c>
      <c r="F97" s="40">
        <f t="shared" ca="1" si="55"/>
        <v>0.21864776638617922</v>
      </c>
      <c r="G97" s="41">
        <f t="shared" ca="1" si="56"/>
        <v>1.6092584536802443</v>
      </c>
      <c r="H97" s="16">
        <f t="shared" ca="1" si="57"/>
        <v>0.9158429122142322</v>
      </c>
      <c r="I97" s="16">
        <f t="shared" ca="1" si="58"/>
        <v>0.75596622441325034</v>
      </c>
      <c r="J97" s="42">
        <f t="shared" ca="1" si="59"/>
        <v>0.39282690332948855</v>
      </c>
      <c r="K97" s="9">
        <f t="shared" ca="1" si="60"/>
        <v>0.83590456831374127</v>
      </c>
      <c r="R97">
        <f t="shared" ca="1" si="65"/>
        <v>-4.5110959141667406E-2</v>
      </c>
      <c r="S97">
        <f t="shared" ca="1" si="66"/>
        <v>-2.2752786794032479E-2</v>
      </c>
      <c r="T97">
        <f t="shared" ca="1" si="72"/>
        <v>-3.6301154801596194E-2</v>
      </c>
      <c r="U97">
        <f t="shared" ca="1" si="67"/>
        <v>9.0752887003990486E-3</v>
      </c>
      <c r="V97" s="40"/>
      <c r="W97" s="40"/>
      <c r="X97" s="43">
        <v>6.883180049868004E-2</v>
      </c>
      <c r="Y97" s="43">
        <v>-1.3178619907516292E-2</v>
      </c>
      <c r="Z97" s="43">
        <v>4.4987820229224131E-2</v>
      </c>
      <c r="AA97" s="43">
        <v>-1.4995940076408044E-2</v>
      </c>
      <c r="AB97" s="40"/>
      <c r="AC97" s="8">
        <v>95</v>
      </c>
      <c r="AD97" s="14">
        <f t="shared" ca="1" si="73"/>
        <v>0.16367124834474295</v>
      </c>
      <c r="AE97" s="14">
        <f t="shared" ca="1" si="74"/>
        <v>1.5641474945385769</v>
      </c>
      <c r="AF97" s="14">
        <f t="shared" ca="1" si="75"/>
        <v>1.0567613737649426</v>
      </c>
      <c r="AG97" s="14">
        <f t="shared" ca="1" si="76"/>
        <v>0.89688468596396076</v>
      </c>
      <c r="AH97" s="42">
        <f t="shared" ca="1" si="61"/>
        <v>0.28873266931200159</v>
      </c>
      <c r="AI97" s="8">
        <f t="shared" ca="1" si="62"/>
        <v>0.97682302986445169</v>
      </c>
      <c r="AJ97" s="30">
        <f t="shared" ca="1" si="68"/>
        <v>1.6092584536802443</v>
      </c>
      <c r="AK97" s="30">
        <f t="shared" ca="1" si="69"/>
        <v>1.0795141605589751</v>
      </c>
      <c r="AL97" s="30">
        <f t="shared" ca="1" si="70"/>
        <v>0.91963747275799324</v>
      </c>
      <c r="AM97" s="44">
        <f t="shared" ca="1" si="63"/>
        <v>0.29147885631598647</v>
      </c>
      <c r="AN97" s="9">
        <f t="shared" ca="1" si="64"/>
        <v>0.99957581665848416</v>
      </c>
      <c r="AO97" s="45"/>
      <c r="AP97" s="45"/>
      <c r="AS97" s="46"/>
      <c r="AT97" s="46"/>
      <c r="AU97" s="12"/>
      <c r="AV97" s="12"/>
      <c r="AW97" s="12"/>
      <c r="AX97" s="12"/>
    </row>
    <row r="98" spans="1:63" s="9" customFormat="1">
      <c r="A98" s="46">
        <f t="shared" ca="1" si="71"/>
        <v>0.2096289694793958</v>
      </c>
      <c r="B98" s="46">
        <f t="shared" ca="1" si="51"/>
        <v>0.7903710305206042</v>
      </c>
      <c r="C98" s="40">
        <f t="shared" ca="1" si="52"/>
        <v>1.048144847396979E-2</v>
      </c>
      <c r="D98" s="9">
        <f t="shared" ca="1" si="53"/>
        <v>0.98951855152603019</v>
      </c>
      <c r="E98" s="9">
        <f t="shared" ca="1" si="54"/>
        <v>0.81117026816588333</v>
      </c>
      <c r="F98" s="40">
        <f t="shared" ca="1" si="55"/>
        <v>0.18882973183411667</v>
      </c>
      <c r="G98" s="41">
        <f t="shared" ca="1" si="56"/>
        <v>1.575265894290893</v>
      </c>
      <c r="H98" s="16">
        <f t="shared" ca="1" si="57"/>
        <v>0.8859178385637777</v>
      </c>
      <c r="I98" s="16">
        <f t="shared" ca="1" si="58"/>
        <v>0.7199399221544508</v>
      </c>
      <c r="J98" s="42">
        <f t="shared" ca="1" si="59"/>
        <v>0.4038215284148795</v>
      </c>
      <c r="K98" s="9">
        <f t="shared" ca="1" si="60"/>
        <v>0.80292888035911425</v>
      </c>
      <c r="R98">
        <f t="shared" ca="1" si="65"/>
        <v>-9.350905465234749E-2</v>
      </c>
      <c r="S98">
        <f t="shared" ca="1" si="66"/>
        <v>4.4182784576704763E-2</v>
      </c>
      <c r="T98">
        <f t="shared" ca="1" si="72"/>
        <v>-3.8440994073751886E-2</v>
      </c>
      <c r="U98">
        <f t="shared" ca="1" si="67"/>
        <v>9.6102485184379714E-3</v>
      </c>
      <c r="V98" s="40"/>
      <c r="W98" s="40"/>
      <c r="X98" s="43">
        <v>6.883180049868004E-2</v>
      </c>
      <c r="Y98" s="43">
        <v>-1.3178619907516292E-2</v>
      </c>
      <c r="Z98" s="43">
        <v>4.4987820229224131E-2</v>
      </c>
      <c r="AA98" s="43">
        <v>-1.4995940076408044E-2</v>
      </c>
      <c r="AB98" s="40"/>
      <c r="AC98" s="7">
        <v>96</v>
      </c>
      <c r="AD98" s="14">
        <f t="shared" ca="1" si="73"/>
        <v>0.14393970580773485</v>
      </c>
      <c r="AE98" s="14">
        <f t="shared" ca="1" si="74"/>
        <v>1.4817568396385457</v>
      </c>
      <c r="AF98" s="14">
        <f t="shared" ca="1" si="75"/>
        <v>1.0740403289482172</v>
      </c>
      <c r="AG98" s="14">
        <f t="shared" ca="1" si="76"/>
        <v>0.90806241253889042</v>
      </c>
      <c r="AH98" s="27">
        <f t="shared" ca="1" si="61"/>
        <v>0.25028466722679615</v>
      </c>
      <c r="AI98" s="7">
        <f t="shared" ca="1" si="62"/>
        <v>0.99105137074355376</v>
      </c>
      <c r="AJ98" s="30">
        <f t="shared" ca="1" si="68"/>
        <v>1.575265894290893</v>
      </c>
      <c r="AK98" s="30">
        <f t="shared" ca="1" si="69"/>
        <v>1.0298575443715126</v>
      </c>
      <c r="AL98" s="30">
        <f t="shared" ca="1" si="70"/>
        <v>0.86387962796218565</v>
      </c>
      <c r="AM98" s="23">
        <f t="shared" ca="1" si="63"/>
        <v>0.31128872130061541</v>
      </c>
      <c r="AN98" s="16">
        <f t="shared" ca="1" si="64"/>
        <v>0.9468685861668491</v>
      </c>
      <c r="AO98" s="45"/>
      <c r="AP98" s="45"/>
      <c r="AS98" s="46"/>
      <c r="AT98" s="46"/>
      <c r="AU98" s="12"/>
      <c r="AV98" s="12"/>
      <c r="AW98" s="12"/>
      <c r="AX98" s="12"/>
    </row>
    <row r="99" spans="1:63" s="9" customFormat="1">
      <c r="A99" s="46">
        <f t="shared" ca="1" si="71"/>
        <v>0.44357034934064843</v>
      </c>
      <c r="B99" s="46">
        <f t="shared" ca="1" si="51"/>
        <v>0.55642965065935157</v>
      </c>
      <c r="C99" s="40">
        <f t="shared" ca="1" si="52"/>
        <v>2.2178517467032421E-2</v>
      </c>
      <c r="D99" s="9">
        <f t="shared" ca="1" si="53"/>
        <v>0.97782148253296763</v>
      </c>
      <c r="E99" s="9">
        <f t="shared" ca="1" si="54"/>
        <v>0.57107253620301879</v>
      </c>
      <c r="F99" s="40">
        <f t="shared" ca="1" si="55"/>
        <v>0.42892746379698121</v>
      </c>
      <c r="G99" s="41">
        <f t="shared" ca="1" si="56"/>
        <v>1.8489773087285586</v>
      </c>
      <c r="H99" s="16">
        <f t="shared" ca="1" si="57"/>
        <v>1.126877459820868</v>
      </c>
      <c r="I99" s="16">
        <f t="shared" ca="1" si="58"/>
        <v>1.0100272331824041</v>
      </c>
      <c r="J99" s="42">
        <f t="shared" ca="1" si="59"/>
        <v>0.32941014514552863</v>
      </c>
      <c r="K99" s="9">
        <f t="shared" ca="1" si="60"/>
        <v>1.068452346501636</v>
      </c>
      <c r="R99">
        <f t="shared" ca="1" si="65"/>
        <v>5.6019678864868673E-2</v>
      </c>
      <c r="S99">
        <f t="shared" ca="1" si="66"/>
        <v>-1.3321410607107235E-2</v>
      </c>
      <c r="T99">
        <f t="shared" ca="1" si="72"/>
        <v>-3.0595267840925207E-2</v>
      </c>
      <c r="U99">
        <f t="shared" ca="1" si="67"/>
        <v>7.6488169602313017E-3</v>
      </c>
      <c r="V99" s="40"/>
      <c r="W99" s="40"/>
      <c r="X99" s="43">
        <v>6.883180049868004E-2</v>
      </c>
      <c r="Y99" s="43">
        <v>-1.3178619907516292E-2</v>
      </c>
      <c r="Z99" s="43">
        <v>4.4987820229224131E-2</v>
      </c>
      <c r="AA99" s="43">
        <v>-1.4995940076408044E-2</v>
      </c>
      <c r="AB99" s="40"/>
      <c r="AC99" s="7">
        <v>97</v>
      </c>
      <c r="AD99" s="14">
        <f t="shared" ca="1" si="73"/>
        <v>0.22572916939771398</v>
      </c>
      <c r="AE99" s="14">
        <f t="shared" ca="1" si="74"/>
        <v>1.9049969875934272</v>
      </c>
      <c r="AF99" s="14">
        <f t="shared" ca="1" si="75"/>
        <v>1.3392852186114745</v>
      </c>
      <c r="AG99" s="14">
        <f t="shared" ca="1" si="76"/>
        <v>1.2224349919730106</v>
      </c>
      <c r="AH99" s="27">
        <f t="shared" ca="1" si="61"/>
        <v>0.24041091948988602</v>
      </c>
      <c r="AI99" s="7">
        <f t="shared" ca="1" si="62"/>
        <v>1.2808601052922426</v>
      </c>
      <c r="AJ99" s="30">
        <f t="shared" ca="1" si="68"/>
        <v>1.8489773087285586</v>
      </c>
      <c r="AK99" s="30">
        <f t="shared" ca="1" si="69"/>
        <v>1.3526066292185819</v>
      </c>
      <c r="AL99" s="30">
        <f t="shared" ca="1" si="70"/>
        <v>1.235756402580118</v>
      </c>
      <c r="AM99" s="23">
        <f t="shared" ca="1" si="63"/>
        <v>0.21665765608209478</v>
      </c>
      <c r="AN99" s="16">
        <f t="shared" ca="1" si="64"/>
        <v>1.2941815158993499</v>
      </c>
      <c r="AO99" s="45"/>
      <c r="AP99" s="45"/>
      <c r="AS99" s="46"/>
      <c r="AT99" s="46"/>
      <c r="AU99" s="12"/>
      <c r="AV99" s="12"/>
      <c r="AW99" s="12"/>
      <c r="AX99" s="12"/>
    </row>
    <row r="100" spans="1:63" s="9" customFormat="1">
      <c r="A100" s="46">
        <f t="shared" ca="1" si="71"/>
        <v>0.56227054982525992</v>
      </c>
      <c r="B100" s="46">
        <f t="shared" ca="1" si="51"/>
        <v>0.43772945017474008</v>
      </c>
      <c r="C100" s="40">
        <f t="shared" ca="1" si="52"/>
        <v>2.8113527491262995E-2</v>
      </c>
      <c r="D100" s="9">
        <f t="shared" ca="1" si="53"/>
        <v>0.97188647250873705</v>
      </c>
      <c r="E100" s="9">
        <f t="shared" ca="1" si="54"/>
        <v>0.44924864623197008</v>
      </c>
      <c r="F100" s="40">
        <f t="shared" ca="1" si="55"/>
        <v>0.55075135376802997</v>
      </c>
      <c r="G100" s="41">
        <f t="shared" ca="1" si="56"/>
        <v>1.9878565432955542</v>
      </c>
      <c r="H100" s="16">
        <f t="shared" ca="1" si="57"/>
        <v>1.2491386663200177</v>
      </c>
      <c r="I100" s="16">
        <f t="shared" ca="1" si="58"/>
        <v>1.1572154817833222</v>
      </c>
      <c r="J100" s="42">
        <f t="shared" ca="1" si="59"/>
        <v>0.30132608055386989</v>
      </c>
      <c r="K100" s="9">
        <f t="shared" ca="1" si="60"/>
        <v>1.2031770740516698</v>
      </c>
      <c r="R100">
        <f t="shared" ca="1" si="65"/>
        <v>-6.4439806244435363E-2</v>
      </c>
      <c r="S100">
        <f t="shared" ca="1" si="66"/>
        <v>1.790575248600822E-2</v>
      </c>
      <c r="T100">
        <f t="shared" ca="1" si="72"/>
        <v>2.7368021061170564E-2</v>
      </c>
      <c r="U100">
        <f t="shared" ca="1" si="67"/>
        <v>-6.8420052652926411E-3</v>
      </c>
      <c r="V100" s="40"/>
      <c r="W100" s="40"/>
      <c r="X100" s="43">
        <v>6.883180049868004E-2</v>
      </c>
      <c r="Y100" s="43">
        <v>-1.3178619907516292E-2</v>
      </c>
      <c r="Z100" s="43">
        <v>4.4987820229224131E-2</v>
      </c>
      <c r="AA100" s="43">
        <v>-1.4995940076408044E-2</v>
      </c>
      <c r="AB100" s="40"/>
      <c r="AC100" s="8">
        <v>98</v>
      </c>
      <c r="AD100" s="14">
        <f t="shared" ca="1" si="73"/>
        <v>0.16191403996941583</v>
      </c>
      <c r="AE100" s="14">
        <f t="shared" ca="1" si="74"/>
        <v>1.9234167370511188</v>
      </c>
      <c r="AF100" s="14">
        <f t="shared" ca="1" si="75"/>
        <v>1.4289584587754418</v>
      </c>
      <c r="AG100" s="14">
        <f t="shared" ca="1" si="76"/>
        <v>1.3370352742387464</v>
      </c>
      <c r="AH100" s="42">
        <f t="shared" ca="1" si="61"/>
        <v>0.19907689140558466</v>
      </c>
      <c r="AI100" s="8">
        <f t="shared" ca="1" si="62"/>
        <v>1.382996866507094</v>
      </c>
      <c r="AJ100" s="30">
        <f t="shared" ca="1" si="68"/>
        <v>1.9878565432955542</v>
      </c>
      <c r="AK100" s="30">
        <f t="shared" ca="1" si="69"/>
        <v>1.4110527062894336</v>
      </c>
      <c r="AL100" s="30">
        <f t="shared" ca="1" si="70"/>
        <v>1.3191295217527381</v>
      </c>
      <c r="AM100" s="44">
        <f t="shared" ca="1" si="63"/>
        <v>0.22650920139800834</v>
      </c>
      <c r="AN100" s="9">
        <f t="shared" ca="1" si="64"/>
        <v>1.365091114021086</v>
      </c>
      <c r="AO100" s="45"/>
      <c r="AP100" s="45"/>
      <c r="AS100" s="46"/>
      <c r="AT100" s="46"/>
      <c r="AU100" s="12"/>
      <c r="AV100" s="12"/>
      <c r="AW100" s="12"/>
      <c r="AX100" s="12"/>
    </row>
    <row r="101" spans="1:63" s="9" customFormat="1">
      <c r="A101" s="46">
        <f t="shared" ca="1" si="71"/>
        <v>0.11664540392343933</v>
      </c>
      <c r="B101" s="46">
        <f t="shared" ca="1" si="51"/>
        <v>0.88335459607656064</v>
      </c>
      <c r="C101" s="40">
        <f t="shared" ca="1" si="52"/>
        <v>5.8322701961719663E-3</v>
      </c>
      <c r="D101" s="9">
        <f t="shared" ca="1" si="53"/>
        <v>0.99416772980382806</v>
      </c>
      <c r="E101" s="9">
        <f t="shared" ca="1" si="54"/>
        <v>0.9066007696575229</v>
      </c>
      <c r="F101" s="40">
        <f t="shared" ca="1" si="55"/>
        <v>9.3399230342477102E-2</v>
      </c>
      <c r="G101" s="41">
        <f t="shared" ca="1" si="56"/>
        <v>1.466475122590424</v>
      </c>
      <c r="H101" s="16">
        <f t="shared" ca="1" si="57"/>
        <v>0.79014476604114248</v>
      </c>
      <c r="I101" s="16">
        <f t="shared" ca="1" si="58"/>
        <v>0.60464030086506471</v>
      </c>
      <c r="J101" s="42">
        <f t="shared" ca="1" si="59"/>
        <v>0.44335324070631466</v>
      </c>
      <c r="K101" s="9">
        <f t="shared" ca="1" si="60"/>
        <v>0.69739253345310359</v>
      </c>
      <c r="R101">
        <f t="shared" ca="1" si="65"/>
        <v>4.6684142531703294E-3</v>
      </c>
      <c r="S101">
        <f t="shared" ca="1" si="66"/>
        <v>8.4992332987089379E-3</v>
      </c>
      <c r="T101">
        <f t="shared" ca="1" si="72"/>
        <v>-3.262281053965612E-3</v>
      </c>
      <c r="U101">
        <f t="shared" ca="1" si="67"/>
        <v>8.1557026349140301E-4</v>
      </c>
      <c r="V101" s="40"/>
      <c r="W101" s="40"/>
      <c r="X101" s="43">
        <v>6.883180049868004E-2</v>
      </c>
      <c r="Y101" s="43">
        <v>-1.3178619907516292E-2</v>
      </c>
      <c r="Z101" s="43">
        <v>4.4987820229224131E-2</v>
      </c>
      <c r="AA101" s="43">
        <v>-1.4995940076408044E-2</v>
      </c>
      <c r="AB101" s="40"/>
      <c r="AC101" s="7">
        <v>99</v>
      </c>
      <c r="AD101" s="14">
        <f t="shared" ca="1" si="73"/>
        <v>9.707618305047977E-2</v>
      </c>
      <c r="AE101" s="14">
        <f t="shared" ca="1" si="74"/>
        <v>1.4711435368435943</v>
      </c>
      <c r="AF101" s="14">
        <f t="shared" ca="1" si="75"/>
        <v>0.89572018239033124</v>
      </c>
      <c r="AG101" s="14">
        <f t="shared" ca="1" si="76"/>
        <v>0.71021571721425347</v>
      </c>
      <c r="AH101" s="27">
        <f t="shared" ca="1" si="61"/>
        <v>0.36886523451475028</v>
      </c>
      <c r="AI101" s="7">
        <f t="shared" ca="1" si="62"/>
        <v>0.80296794980229236</v>
      </c>
      <c r="AJ101" s="30">
        <f t="shared" ca="1" si="68"/>
        <v>1.466475122590424</v>
      </c>
      <c r="AK101" s="30">
        <f t="shared" ca="1" si="69"/>
        <v>0.8872209490916223</v>
      </c>
      <c r="AL101" s="30">
        <f t="shared" ca="1" si="70"/>
        <v>0.70171648391554453</v>
      </c>
      <c r="AM101" s="23">
        <f t="shared" ca="1" si="63"/>
        <v>0.37306755741525371</v>
      </c>
      <c r="AN101" s="16">
        <f t="shared" ca="1" si="64"/>
        <v>0.79446871650358342</v>
      </c>
      <c r="AO101" s="45"/>
      <c r="AP101" s="45"/>
      <c r="AS101" s="46"/>
      <c r="AT101" s="46"/>
      <c r="AU101" s="12"/>
      <c r="AV101" s="12"/>
      <c r="AW101" s="12"/>
      <c r="AX101" s="12"/>
    </row>
    <row r="102" spans="1:63" s="9" customFormat="1">
      <c r="A102" s="46">
        <f t="shared" ca="1" si="71"/>
        <v>0.28867629410264556</v>
      </c>
      <c r="B102" s="46">
        <f t="shared" ca="1" si="51"/>
        <v>0.7113237058973545</v>
      </c>
      <c r="C102" s="40">
        <f t="shared" ca="1" si="52"/>
        <v>1.4433814705132279E-2</v>
      </c>
      <c r="D102" s="9">
        <f t="shared" ca="1" si="53"/>
        <v>0.98556618529486772</v>
      </c>
      <c r="E102" s="9">
        <f t="shared" ca="1" si="54"/>
        <v>0.73004275078938996</v>
      </c>
      <c r="F102" s="40">
        <f t="shared" ca="1" si="55"/>
        <v>0.26995724921061004</v>
      </c>
      <c r="G102" s="41">
        <f t="shared" ca="1" si="56"/>
        <v>1.6677512641000956</v>
      </c>
      <c r="H102" s="16">
        <f t="shared" ca="1" si="57"/>
        <v>0.967336582925725</v>
      </c>
      <c r="I102" s="16">
        <f t="shared" ca="1" si="58"/>
        <v>0.81795860468728043</v>
      </c>
      <c r="J102" s="42">
        <f t="shared" ca="1" si="59"/>
        <v>0.37521667177344659</v>
      </c>
      <c r="K102" s="9">
        <f t="shared" ca="1" si="60"/>
        <v>0.89264759380650271</v>
      </c>
      <c r="R102">
        <f t="shared" ca="1" si="65"/>
        <v>1.1923037541734245E-2</v>
      </c>
      <c r="S102">
        <f t="shared" ca="1" si="66"/>
        <v>1.9823529391402729E-2</v>
      </c>
      <c r="T102">
        <f t="shared" ca="1" si="72"/>
        <v>7.9341702020589606E-3</v>
      </c>
      <c r="U102">
        <f t="shared" ca="1" si="67"/>
        <v>-1.9835425505147402E-3</v>
      </c>
      <c r="V102" s="40"/>
      <c r="W102" s="40"/>
      <c r="X102" s="43">
        <v>6.883180049868004E-2</v>
      </c>
      <c r="Y102" s="43">
        <v>-1.3178619907516292E-2</v>
      </c>
      <c r="Z102" s="43">
        <v>4.4987820229224131E-2</v>
      </c>
      <c r="AA102" s="43">
        <v>-1.4995940076408044E-2</v>
      </c>
      <c r="AB102" s="40"/>
      <c r="AC102" s="7">
        <v>100</v>
      </c>
      <c r="AD102" s="14">
        <f t="shared" ca="1" si="73"/>
        <v>0.19016983398750512</v>
      </c>
      <c r="AE102" s="14">
        <f t="shared" ca="1" si="74"/>
        <v>1.6796743016418298</v>
      </c>
      <c r="AF102" s="14">
        <f t="shared" ca="1" si="75"/>
        <v>1.1773299463046327</v>
      </c>
      <c r="AG102" s="14">
        <f t="shared" ca="1" si="76"/>
        <v>1.0279519680661882</v>
      </c>
      <c r="AH102" s="27">
        <f t="shared" ca="1" si="61"/>
        <v>0.25774344609533284</v>
      </c>
      <c r="AI102" s="7">
        <f t="shared" ca="1" si="62"/>
        <v>1.1026409571854106</v>
      </c>
      <c r="AJ102" s="30">
        <f t="shared" ca="1" si="68"/>
        <v>1.6677512641000956</v>
      </c>
      <c r="AK102" s="30">
        <f t="shared" ca="1" si="69"/>
        <v>1.1575064169132301</v>
      </c>
      <c r="AL102" s="30">
        <f t="shared" ca="1" si="70"/>
        <v>1.0081284386747855</v>
      </c>
      <c r="AM102" s="23">
        <f t="shared" ca="1" si="63"/>
        <v>0.26430103399840094</v>
      </c>
      <c r="AN102" s="16">
        <f t="shared" ca="1" si="64"/>
        <v>1.0828174277940077</v>
      </c>
      <c r="AO102" s="45"/>
      <c r="AP102" s="45"/>
      <c r="AS102" s="46"/>
      <c r="AT102" s="46"/>
      <c r="AU102" s="12"/>
      <c r="AV102" s="12"/>
      <c r="AW102" s="12"/>
      <c r="AX102" s="12"/>
    </row>
    <row r="103" spans="1:63">
      <c r="A103" s="2">
        <f ca="1">NORMINV(RAND(),0.315,0.13)</f>
        <v>0.4496925544587953</v>
      </c>
      <c r="B103" s="2">
        <f ca="1">1-A103</f>
        <v>0.5503074455412047</v>
      </c>
      <c r="C103" s="25">
        <v>0</v>
      </c>
      <c r="D103" s="16">
        <f>1-C103</f>
        <v>1</v>
      </c>
      <c r="E103" s="16">
        <f t="shared" ca="1" si="54"/>
        <v>0.56478922042386814</v>
      </c>
      <c r="F103" s="31">
        <f ca="1">1-E103</f>
        <v>0.43521077957613186</v>
      </c>
      <c r="G103" s="17">
        <f ca="1">((B103*1.33)+(A103*2.5))</f>
        <v>1.8561402887167904</v>
      </c>
      <c r="H103" s="16">
        <f ca="1">((B103*0.67)+(A103*1.7))</f>
        <v>1.1331833310925592</v>
      </c>
      <c r="I103" s="16">
        <f ca="1">((B103*0.46)+(A103*1.7))</f>
        <v>1.0176187675289063</v>
      </c>
      <c r="J103" s="23">
        <f ca="1">SQRT(0.5)*SQRT(POWER((G103-H103),2)+POWER((H103-I103),2)+POWER((G103-I103),2))/SQRT(POWER(G103,2)+POWER(H103,2)+POWER(I103,2))</f>
        <v>0.32783023335977768</v>
      </c>
      <c r="K103" s="16">
        <f ca="1">AVERAGE(H103:I103)</f>
        <v>1.0754010493107327</v>
      </c>
      <c r="L103" s="17">
        <f ca="1">G103+T103</f>
        <v>1.8673371205179619</v>
      </c>
      <c r="M103" s="16">
        <f ca="1">H103+U103</f>
        <v>1.1303841231422662</v>
      </c>
      <c r="N103" s="16">
        <f ca="1">I103+U103</f>
        <v>1.0148195595786134</v>
      </c>
      <c r="R103">
        <f t="shared" ca="1" si="65"/>
        <v>-1.8797901518039159E-2</v>
      </c>
      <c r="S103">
        <f t="shared" ca="1" si="66"/>
        <v>1.4461373806203191E-2</v>
      </c>
      <c r="T103">
        <f ca="1">NORMINV(RAND(),0,0.032)</f>
        <v>1.1196831801171541E-2</v>
      </c>
      <c r="U103">
        <f t="shared" ca="1" si="67"/>
        <v>-2.7992079502928854E-3</v>
      </c>
      <c r="V103" s="25"/>
      <c r="W103" s="25"/>
      <c r="X103" s="34">
        <v>-5.6638601946170847E-2</v>
      </c>
      <c r="Y103" s="34">
        <v>1.18572023990779E-2</v>
      </c>
      <c r="Z103" s="34">
        <v>7.7986838946870418E-2</v>
      </c>
      <c r="AA103" s="34">
        <v>-2.5995612982290139E-2</v>
      </c>
      <c r="AB103" s="25">
        <v>0.09</v>
      </c>
      <c r="AC103" s="7">
        <v>1</v>
      </c>
      <c r="AD103" s="14">
        <f ca="1">NORMINV(RAND(),0.14,0.06)</f>
        <v>0.14030049371988285</v>
      </c>
      <c r="AE103" s="14">
        <f t="shared" ca="1" si="74"/>
        <v>1.8373423871987513</v>
      </c>
      <c r="AF103" s="14">
        <f t="shared" ca="1" si="75"/>
        <v>1.2879451986186452</v>
      </c>
      <c r="AG103" s="14">
        <f t="shared" ca="1" si="76"/>
        <v>1.1723806350549923</v>
      </c>
      <c r="AH103" s="27">
        <f ca="1">SQRT(0.5)*SQRT(POWER((AE103-AF103),2)+POWER((AF103-AG103),2)+POWER((AE103-AG103),2))/SQRT(POWER(AE103,2)+POWER(AF103,2)+POWER(AG103,2))</f>
        <v>0.24307446189969287</v>
      </c>
      <c r="AI103" s="7">
        <f ca="1">AVERAGE(AF103:AG103)</f>
        <v>1.2301629168368189</v>
      </c>
      <c r="AJ103" s="30">
        <f t="shared" ca="1" si="68"/>
        <v>1.8561402887167904</v>
      </c>
      <c r="AK103" s="30">
        <f t="shared" ca="1" si="69"/>
        <v>1.273483824812442</v>
      </c>
      <c r="AL103" s="30">
        <f t="shared" ca="1" si="70"/>
        <v>1.1579192612487892</v>
      </c>
      <c r="AM103" s="23">
        <f ca="1">SQRT(0.5)*SQRT(POWER((AJ103-AK103),2)+POWER((AK103-AL103),2)+POWER((AJ103-AL103),2))/SQRT(POWER(AJ103,2)+POWER(AK103,2)+POWER(AL103,2))</f>
        <v>0.25607220431462346</v>
      </c>
      <c r="AN103" s="16">
        <f ca="1">AVERAGE(AK103:AL103)</f>
        <v>1.2157015430306157</v>
      </c>
      <c r="AO103" s="15">
        <f ca="1">AE104/AE$3-1</f>
        <v>0.11699176040697279</v>
      </c>
      <c r="AP103" s="15">
        <f ca="1">AI104/AI$3-1</f>
        <v>0.25776148362664197</v>
      </c>
      <c r="AS103" s="2">
        <f ca="1">(G103-1)/1</f>
        <v>0.85614028871679038</v>
      </c>
      <c r="AT103" s="2">
        <f ca="1">(K103-0.5)/0.5</f>
        <v>1.1508020986214653</v>
      </c>
      <c r="AZ103" s="4">
        <f ca="1">G103+BD103</f>
        <v>1.8161402887167903</v>
      </c>
      <c r="BA103" s="4">
        <f ca="1">BF103+K103</f>
        <v>1.0054010493107326</v>
      </c>
      <c r="BB103" s="4"/>
      <c r="BC103" s="4">
        <f ca="1">RANDBETWEEN(-14,14)</f>
        <v>-4</v>
      </c>
      <c r="BD103" s="4">
        <f ca="1">BC103/100</f>
        <v>-0.04</v>
      </c>
      <c r="BE103" s="4">
        <f ca="1">RANDBETWEEN(-10,10)</f>
        <v>-7</v>
      </c>
      <c r="BF103" s="4">
        <f ca="1">BE103/100</f>
        <v>-7.0000000000000007E-2</v>
      </c>
      <c r="BG103">
        <f ca="1">((20*1)+(A103*3))/AZ103+BD103</f>
        <v>11.715191928736278</v>
      </c>
      <c r="BH103">
        <f ca="1">((20*0.55)+(A103*3))/AZ103+BF103</f>
        <v>6.72962761692916</v>
      </c>
      <c r="BI103">
        <f ca="1">((0.45*20)+(A103*3))/AZ103+BF103</f>
        <v>5.6283911031942448</v>
      </c>
      <c r="BJ103" s="49">
        <f ca="1">SQRT(0.5)*SQRT(POWER((BG103-BH103),2)+POWER((BH103-BI103),2)+POWER((BG103-BI103),2))/SQRT(POWER(BG103,2)+POWER(BH103,2)+POWER(BI103,2))</f>
        <v>0.38382949595474547</v>
      </c>
      <c r="BK103">
        <f ca="1">AVERAGE(BH103:BI103)</f>
        <v>6.179009360061702</v>
      </c>
    </row>
    <row r="104" spans="1:63">
      <c r="A104" s="2">
        <f t="shared" ref="A104:A167" ca="1" si="77">NORMINV(RAND(),0.315,0.13)</f>
        <v>0.43141348644375382</v>
      </c>
      <c r="B104" s="2">
        <f t="shared" ref="B104:B167" ca="1" si="78">1-A104</f>
        <v>0.56858651355624623</v>
      </c>
      <c r="C104" s="25">
        <f ca="1">(A104/20)</f>
        <v>2.1570674322187691E-2</v>
      </c>
      <c r="D104" s="16">
        <f t="shared" ref="D104:D167" ca="1" si="79">1-C104</f>
        <v>0.97842932567781227</v>
      </c>
      <c r="E104" s="16">
        <f t="shared" ca="1" si="54"/>
        <v>0.58354931654456832</v>
      </c>
      <c r="F104" s="31">
        <f t="shared" ref="F104:F167" ca="1" si="80">1-E104</f>
        <v>0.41645068345543168</v>
      </c>
      <c r="G104" s="17">
        <f ca="1">((B104*1.33)+(A104*2.5))</f>
        <v>1.8347537791391921</v>
      </c>
      <c r="H104" s="16">
        <f t="shared" ref="H104:H167" ca="1" si="81">((B104*0.67)+(A104*1.7))</f>
        <v>1.1143558910370666</v>
      </c>
      <c r="I104" s="16">
        <f t="shared" ref="I104:I167" ca="1" si="82">((B104*0.46)+(A104*1.7))</f>
        <v>0.99495272319025474</v>
      </c>
      <c r="J104" s="23">
        <f t="shared" ref="J104:J110" ca="1" si="83">SQRT(0.5)*SQRT(POWER((G104-H104),2)+POWER((H104-I104),2)+POWER((G104-I104),2))/SQRT(POWER(G104,2)+POWER(H104,2)+POWER(I104,2))</f>
        <v>0.33259388605386886</v>
      </c>
      <c r="K104" s="16">
        <f ca="1">AVERAGE(H104:I104)</f>
        <v>1.0546543071136607</v>
      </c>
      <c r="L104" s="16">
        <v>9</v>
      </c>
      <c r="M104" s="16"/>
      <c r="N104" s="16"/>
      <c r="R104">
        <f t="shared" ca="1" si="65"/>
        <v>1.9974178895481021E-2</v>
      </c>
      <c r="S104">
        <f t="shared" ca="1" si="66"/>
        <v>-3.7068028919909429E-2</v>
      </c>
      <c r="T104">
        <f t="shared" ref="T104:T167" ca="1" si="84">NORMINV(RAND(),0,0.032)</f>
        <v>2.1764799820234926E-2</v>
      </c>
      <c r="U104">
        <f t="shared" ca="1" si="67"/>
        <v>-5.4411999550587316E-3</v>
      </c>
      <c r="V104" s="25"/>
      <c r="W104" s="25"/>
      <c r="X104" s="34">
        <v>5.6383284480337546E-2</v>
      </c>
      <c r="Y104" s="34">
        <v>-3.1554530505876512E-2</v>
      </c>
      <c r="Z104" s="34">
        <v>-1.0600869794107527E-2</v>
      </c>
      <c r="AA104" s="34">
        <v>3.5336232647025091E-3</v>
      </c>
      <c r="AB104" s="25"/>
      <c r="AC104" s="7">
        <v>2</v>
      </c>
      <c r="AD104" s="14">
        <f t="shared" ref="AD104:AD167" ca="1" si="85">NORMINV(RAND(),0.14,0.06)</f>
        <v>0.21715712948303501</v>
      </c>
      <c r="AE104" s="14">
        <f t="shared" ca="1" si="74"/>
        <v>1.8547279580346732</v>
      </c>
      <c r="AF104" s="14">
        <f t="shared" ca="1" si="75"/>
        <v>1.2944449916001921</v>
      </c>
      <c r="AG104" s="14">
        <f t="shared" ca="1" si="76"/>
        <v>1.1750418237533802</v>
      </c>
      <c r="AH104" s="27">
        <f t="shared" ref="AH104:AH167" ca="1" si="86">SQRT(0.5)*SQRT(POWER((AE104-AF104),2)+POWER((AF104-AG104),2)+POWER((AE104-AG104),2))/SQRT(POWER(AE104,2)+POWER(AF104,2)+POWER(AG104,2))</f>
        <v>0.24660683689761612</v>
      </c>
      <c r="AI104" s="7">
        <f t="shared" ref="AI104:AI167" ca="1" si="87">AVERAGE(AF104:AG104)</f>
        <v>1.234743407676786</v>
      </c>
      <c r="AJ104" s="30">
        <f t="shared" ca="1" si="68"/>
        <v>1.8347537791391921</v>
      </c>
      <c r="AK104" s="30">
        <f t="shared" ca="1" si="69"/>
        <v>1.3315130205201016</v>
      </c>
      <c r="AL104" s="30">
        <f t="shared" ca="1" si="70"/>
        <v>1.2121098526732896</v>
      </c>
      <c r="AM104" s="23">
        <f t="shared" ref="AM104:AM167" ca="1" si="88">SQRT(0.5)*SQRT(POWER((AJ104-AK104),2)+POWER((AK104-AL104),2)+POWER((AJ104-AL104),2))/SQRT(POWER(AJ104,2)+POWER(AK104,2)+POWER(AL104,2))</f>
        <v>0.22264852148094322</v>
      </c>
      <c r="AN104" s="16">
        <f t="shared" ref="AN104:AN167" ca="1" si="89">AVERAGE(AK104:AL104)</f>
        <v>1.2718114365966957</v>
      </c>
      <c r="AO104" s="15">
        <f t="shared" ref="AO104:AO141" ca="1" si="90">AE105/AE$3-1</f>
        <v>-6.1188439367621639E-2</v>
      </c>
      <c r="AP104" s="15">
        <f t="shared" ref="AP104:AP141" ca="1" si="91">AI105/AI$3-1</f>
        <v>-0.13460623606239908</v>
      </c>
      <c r="AQ104" s="4">
        <f ca="1">AP104/AO104</f>
        <v>2.1998638542434712</v>
      </c>
      <c r="AR104" s="4"/>
      <c r="AS104" s="2">
        <f ca="1">(G104-1)/1</f>
        <v>0.83475377913919213</v>
      </c>
      <c r="AT104" s="2">
        <f ca="1">(K104-0.5)/0.5</f>
        <v>1.1093086142273214</v>
      </c>
      <c r="AU104" s="4">
        <f ca="1">AT104/AS104</f>
        <v>1.3289051717396876</v>
      </c>
      <c r="AV104" s="4">
        <f ca="1">G104-1</f>
        <v>0.83475377913919213</v>
      </c>
      <c r="AW104" s="4">
        <f ca="1">K104-0.5</f>
        <v>0.55465430711366071</v>
      </c>
      <c r="AX104" s="4"/>
      <c r="AZ104" s="4">
        <f t="shared" ref="AZ104:AZ142" ca="1" si="92">G104+BD104</f>
        <v>1.984753779139192</v>
      </c>
      <c r="BA104" s="4">
        <f t="shared" ref="BA104:BA142" ca="1" si="93">BF104+K104</f>
        <v>2.0146543071136609</v>
      </c>
      <c r="BB104" s="4"/>
      <c r="BC104" s="4">
        <f t="shared" ref="BC104:BC142" ca="1" si="94">RANDBETWEEN(0,100)</f>
        <v>15</v>
      </c>
      <c r="BD104" s="4">
        <f t="shared" ref="BD104:BD142" ca="1" si="95">BC104/100</f>
        <v>0.15</v>
      </c>
      <c r="BE104" s="4">
        <f t="shared" ref="BE104:BE142" ca="1" si="96">RANDBETWEEN(0,100)</f>
        <v>96</v>
      </c>
      <c r="BF104" s="4">
        <f t="shared" ref="BF104:BF142" ca="1" si="97">BE104/100</f>
        <v>0.96</v>
      </c>
      <c r="BG104">
        <f t="shared" ref="BG104:BG117" ca="1" si="98">((20*1)+(A104*3))/AZ104+BD104</f>
        <v>10.878907879226608</v>
      </c>
      <c r="BH104">
        <f t="shared" ref="BH104:BH117" ca="1" si="99">((20*0.55)+(A104*3))/AZ104+BF104</f>
        <v>7.1543403703523358</v>
      </c>
      <c r="BI104">
        <f t="shared" ref="BI104:BI117" ca="1" si="100">((0.45*20)+(A104*3))/AZ104+BF104</f>
        <v>6.1466587017136094</v>
      </c>
      <c r="BJ104" s="49">
        <f ca="1">SQRT(0.5)*SQRT(POWER((BG104-BH104),2)+POWER((BH104-BI104),2)+POWER((BG104-BI104),2))/SQRT(POWER(BG104,2)+POWER(BH104,2)+POWER(BI104,2))</f>
        <v>0.29985933381519042</v>
      </c>
      <c r="BK104">
        <f t="shared" ref="BK104:BK117" ca="1" si="101">AVERAGE(BH104:BI104)</f>
        <v>6.6504995360329726</v>
      </c>
    </row>
    <row r="105" spans="1:63">
      <c r="A105" s="2">
        <f t="shared" ca="1" si="77"/>
        <v>0.20362864297810884</v>
      </c>
      <c r="B105" s="2">
        <f t="shared" ca="1" si="78"/>
        <v>0.7963713570218911</v>
      </c>
      <c r="C105" s="25">
        <f t="shared" ref="C105:C142" ca="1" si="102">(A105/20)</f>
        <v>1.0181432148905442E-2</v>
      </c>
      <c r="D105" s="16">
        <f t="shared" ca="1" si="79"/>
        <v>0.98981856785109457</v>
      </c>
      <c r="E105" s="16">
        <f t="shared" ca="1" si="54"/>
        <v>0.81732849799615137</v>
      </c>
      <c r="F105" s="31">
        <f t="shared" ca="1" si="80"/>
        <v>0.18267150200384863</v>
      </c>
      <c r="G105" s="17">
        <f t="shared" ref="G105:G168" ca="1" si="103">((B105*1.33)+(A105*2.5))</f>
        <v>1.5682455122843875</v>
      </c>
      <c r="H105" s="16">
        <f t="shared" ca="1" si="81"/>
        <v>0.87973750226745207</v>
      </c>
      <c r="I105" s="16">
        <f t="shared" ca="1" si="82"/>
        <v>0.71249951729285499</v>
      </c>
      <c r="J105" s="23">
        <f t="shared" ca="1" si="83"/>
        <v>0.40616689564051089</v>
      </c>
      <c r="K105" s="16">
        <f t="shared" ref="K105:K141" ca="1" si="104">AVERAGE(H105:I105)</f>
        <v>0.79611850978015353</v>
      </c>
      <c r="L105" s="16"/>
      <c r="M105" s="16"/>
      <c r="N105" s="16"/>
      <c r="R105">
        <f t="shared" ca="1" si="65"/>
        <v>-9.379896125661381E-3</v>
      </c>
      <c r="S105">
        <f t="shared" ca="1" si="66"/>
        <v>3.6030051615021739E-3</v>
      </c>
      <c r="T105">
        <f t="shared" ca="1" si="84"/>
        <v>7.2536449384778814E-3</v>
      </c>
      <c r="U105">
        <f t="shared" ca="1" si="67"/>
        <v>-1.8134112346194704E-3</v>
      </c>
      <c r="V105" s="25"/>
      <c r="W105" s="25"/>
      <c r="X105" s="34">
        <v>-8.9523141423184377E-2</v>
      </c>
      <c r="Y105" s="34">
        <v>5.7077561345543941E-3</v>
      </c>
      <c r="Z105" s="34">
        <v>9.6496398432432268E-3</v>
      </c>
      <c r="AA105" s="34">
        <v>-3.2165466144144089E-3</v>
      </c>
      <c r="AB105" s="25"/>
      <c r="AC105" s="7">
        <v>3</v>
      </c>
      <c r="AD105" s="14">
        <f t="shared" ca="1" si="85"/>
        <v>4.9834827001267318E-2</v>
      </c>
      <c r="AE105" s="14">
        <f t="shared" ca="1" si="74"/>
        <v>1.558865616158726</v>
      </c>
      <c r="AF105" s="14">
        <f t="shared" ca="1" si="75"/>
        <v>0.93317533443022149</v>
      </c>
      <c r="AG105" s="14">
        <f t="shared" ca="1" si="76"/>
        <v>0.76593734945562442</v>
      </c>
      <c r="AH105" s="27">
        <f t="shared" ca="1" si="86"/>
        <v>0.367170776657474</v>
      </c>
      <c r="AI105" s="7">
        <f t="shared" ca="1" si="87"/>
        <v>0.84955634194292295</v>
      </c>
      <c r="AJ105" s="30">
        <f t="shared" ca="1" si="68"/>
        <v>1.5682455122843875</v>
      </c>
      <c r="AK105" s="30">
        <f t="shared" ca="1" si="69"/>
        <v>0.92957232926871936</v>
      </c>
      <c r="AL105" s="30">
        <f t="shared" ca="1" si="70"/>
        <v>0.76233434429412228</v>
      </c>
      <c r="AM105" s="23">
        <f t="shared" ca="1" si="88"/>
        <v>0.37280495821953241</v>
      </c>
      <c r="AN105" s="16">
        <f t="shared" ca="1" si="89"/>
        <v>0.84595333678142082</v>
      </c>
      <c r="AO105" s="15">
        <f t="shared" ca="1" si="90"/>
        <v>-1.1822439353687764E-2</v>
      </c>
      <c r="AP105" s="15">
        <f t="shared" ca="1" si="91"/>
        <v>7.727055209107303E-2</v>
      </c>
      <c r="AQ105" s="4">
        <f t="shared" ref="AQ105:AQ142" ca="1" si="105">AP105/AO105</f>
        <v>-6.5359228987687796</v>
      </c>
      <c r="AR105" s="4"/>
      <c r="AS105" s="2">
        <f t="shared" ref="AS105:AS142" ca="1" si="106">(G105-1)/1</f>
        <v>0.56824551228438747</v>
      </c>
      <c r="AT105" s="2">
        <f t="shared" ref="AT105:AT142" ca="1" si="107">(K105-0.5)/0.5</f>
        <v>0.59223701956030705</v>
      </c>
      <c r="AU105" s="4">
        <f t="shared" ref="AU105:AU142" ca="1" si="108">AT105/AS105</f>
        <v>1.0422203198393456</v>
      </c>
      <c r="AV105" s="4">
        <f t="shared" ref="AV105:AV142" ca="1" si="109">G105-1</f>
        <v>0.56824551228438747</v>
      </c>
      <c r="AW105" s="4">
        <f t="shared" ref="AW105:AW142" ca="1" si="110">K105-0.5</f>
        <v>0.29611850978015353</v>
      </c>
      <c r="AX105" s="4"/>
      <c r="AZ105" s="4">
        <f t="shared" ca="1" si="92"/>
        <v>1.5982455122843875</v>
      </c>
      <c r="BA105" s="4">
        <f t="shared" ca="1" si="93"/>
        <v>0.98611850978015347</v>
      </c>
      <c r="BB105" s="4"/>
      <c r="BC105" s="4">
        <f t="shared" ca="1" si="94"/>
        <v>3</v>
      </c>
      <c r="BD105" s="4">
        <f t="shared" ca="1" si="95"/>
        <v>0.03</v>
      </c>
      <c r="BE105" s="4">
        <f t="shared" ca="1" si="96"/>
        <v>19</v>
      </c>
      <c r="BF105" s="4">
        <f t="shared" ca="1" si="97"/>
        <v>0.19</v>
      </c>
      <c r="BG105">
        <f t="shared" ca="1" si="98"/>
        <v>12.925944816059575</v>
      </c>
      <c r="BH105">
        <f t="shared" ca="1" si="99"/>
        <v>7.4547699240767944</v>
      </c>
      <c r="BI105">
        <f t="shared" ca="1" si="100"/>
        <v>6.203397725858399</v>
      </c>
      <c r="BJ105" s="49">
        <f t="shared" ref="BJ105:BJ116" ca="1" si="111">SQRT(0.5)*SQRT(POWER((BG105-BH105),2)+POWER((BH105-BI105),2)+POWER((BG105-BI105),2))/SQRT(POWER(BG105,2)+POWER(BH105,2)+POWER(BI105,2))</f>
        <v>0.38320199500019503</v>
      </c>
      <c r="BK105">
        <f t="shared" ca="1" si="101"/>
        <v>6.8290838249675971</v>
      </c>
    </row>
    <row r="106" spans="1:63">
      <c r="A106" s="2">
        <f t="shared" ca="1" si="77"/>
        <v>0.29428963337172143</v>
      </c>
      <c r="B106" s="2">
        <f t="shared" ca="1" si="78"/>
        <v>0.70571036662827857</v>
      </c>
      <c r="C106" s="25">
        <f t="shared" ca="1" si="102"/>
        <v>1.4714481668586072E-2</v>
      </c>
      <c r="D106" s="16">
        <f t="shared" ca="1" si="79"/>
        <v>0.98528551833141398</v>
      </c>
      <c r="E106" s="16">
        <f t="shared" ca="1" si="54"/>
        <v>0.72428169206586501</v>
      </c>
      <c r="F106" s="31">
        <f t="shared" ca="1" si="80"/>
        <v>0.27571830793413499</v>
      </c>
      <c r="G106" s="17">
        <f t="shared" ca="1" si="103"/>
        <v>1.6743188710449139</v>
      </c>
      <c r="H106" s="16">
        <f t="shared" ca="1" si="81"/>
        <v>0.97311832237287299</v>
      </c>
      <c r="I106" s="16">
        <f t="shared" ca="1" si="82"/>
        <v>0.82491914538093458</v>
      </c>
      <c r="J106" s="23">
        <f t="shared" ca="1" si="83"/>
        <v>0.37333582760458867</v>
      </c>
      <c r="K106" s="16">
        <f t="shared" ca="1" si="104"/>
        <v>0.89901873387690379</v>
      </c>
      <c r="L106" s="16"/>
      <c r="M106" s="16"/>
      <c r="N106" s="16"/>
      <c r="R106">
        <f t="shared" ca="1" si="65"/>
        <v>-3.3482640914225148E-2</v>
      </c>
      <c r="S106">
        <f t="shared" ca="1" si="66"/>
        <v>-1.0501757577339154E-2</v>
      </c>
      <c r="T106">
        <f t="shared" ca="1" si="84"/>
        <v>-4.5515796901652576E-2</v>
      </c>
      <c r="U106">
        <f t="shared" ca="1" si="67"/>
        <v>1.1378949225413144E-2</v>
      </c>
      <c r="V106" s="25"/>
      <c r="W106" s="25"/>
      <c r="X106" s="34">
        <v>-2.0196665788308522E-2</v>
      </c>
      <c r="Y106" s="34">
        <v>-2.2182380339482083E-2</v>
      </c>
      <c r="Z106" s="34">
        <v>-2.4983169611338323E-2</v>
      </c>
      <c r="AA106" s="34">
        <v>8.3277232037794417E-3</v>
      </c>
      <c r="AB106" s="25"/>
      <c r="AC106" s="7">
        <v>4</v>
      </c>
      <c r="AD106" s="14">
        <f t="shared" ca="1" si="85"/>
        <v>0.16903863324526622</v>
      </c>
      <c r="AE106" s="14">
        <f t="shared" ca="1" si="74"/>
        <v>1.6408362301306889</v>
      </c>
      <c r="AF106" s="14">
        <f t="shared" ca="1" si="75"/>
        <v>1.1316551980408001</v>
      </c>
      <c r="AG106" s="14">
        <f t="shared" ca="1" si="76"/>
        <v>0.98345602104886165</v>
      </c>
      <c r="AH106" s="27">
        <f t="shared" ca="1" si="86"/>
        <v>0.26870361113977909</v>
      </c>
      <c r="AI106" s="7">
        <f t="shared" ca="1" si="87"/>
        <v>1.0575556095448309</v>
      </c>
      <c r="AJ106" s="30">
        <f t="shared" ca="1" si="68"/>
        <v>1.6743188710449139</v>
      </c>
      <c r="AK106" s="30">
        <f t="shared" ca="1" si="69"/>
        <v>1.1421569556181392</v>
      </c>
      <c r="AL106" s="30">
        <f t="shared" ca="1" si="70"/>
        <v>0.99395777862620083</v>
      </c>
      <c r="AM106" s="23">
        <f t="shared" ca="1" si="88"/>
        <v>0.27451932958125685</v>
      </c>
      <c r="AN106" s="16">
        <f t="shared" ca="1" si="89"/>
        <v>1.06805736712217</v>
      </c>
      <c r="AO106" s="15">
        <f t="shared" ca="1" si="90"/>
        <v>0.13910437500876638</v>
      </c>
      <c r="AP106" s="15">
        <f t="shared" ca="1" si="91"/>
        <v>0.21902222421110662</v>
      </c>
      <c r="AQ106" s="4">
        <f t="shared" ca="1" si="105"/>
        <v>1.5745171508610265</v>
      </c>
      <c r="AR106" s="4"/>
      <c r="AS106" s="2">
        <f t="shared" ca="1" si="106"/>
        <v>0.67431887104491395</v>
      </c>
      <c r="AT106" s="2">
        <f t="shared" ca="1" si="107"/>
        <v>0.79803746775380757</v>
      </c>
      <c r="AU106" s="4">
        <f t="shared" ca="1" si="108"/>
        <v>1.1834719477999796</v>
      </c>
      <c r="AV106" s="4">
        <f t="shared" ca="1" si="109"/>
        <v>0.67431887104491395</v>
      </c>
      <c r="AW106" s="4">
        <f t="shared" ca="1" si="110"/>
        <v>0.39901873387690379</v>
      </c>
      <c r="AX106" s="4"/>
      <c r="AZ106" s="4">
        <f t="shared" ca="1" si="92"/>
        <v>1.7943188710449141</v>
      </c>
      <c r="BA106" s="4">
        <f t="shared" ca="1" si="93"/>
        <v>1.2190187338769038</v>
      </c>
      <c r="BB106" s="4"/>
      <c r="BC106" s="4">
        <f t="shared" ca="1" si="94"/>
        <v>12</v>
      </c>
      <c r="BD106" s="4">
        <f t="shared" ca="1" si="95"/>
        <v>0.12</v>
      </c>
      <c r="BE106" s="4">
        <f t="shared" ca="1" si="96"/>
        <v>32</v>
      </c>
      <c r="BF106" s="4">
        <f t="shared" ca="1" si="97"/>
        <v>0.32</v>
      </c>
      <c r="BG106">
        <f t="shared" ca="1" si="98"/>
        <v>11.758326518827788</v>
      </c>
      <c r="BH106">
        <f t="shared" ca="1" si="99"/>
        <v>6.9424956399166815</v>
      </c>
      <c r="BI106">
        <f t="shared" ca="1" si="100"/>
        <v>5.8278665557142126</v>
      </c>
      <c r="BJ106" s="49">
        <f t="shared" ca="1" si="111"/>
        <v>0.36770562098793036</v>
      </c>
      <c r="BK106">
        <f t="shared" ca="1" si="101"/>
        <v>6.3851810978154475</v>
      </c>
    </row>
    <row r="107" spans="1:63">
      <c r="A107" s="2">
        <f t="shared" ca="1" si="77"/>
        <v>0.47403140801889471</v>
      </c>
      <c r="B107" s="2">
        <f t="shared" ca="1" si="78"/>
        <v>0.52596859198110524</v>
      </c>
      <c r="C107" s="25">
        <f t="shared" ca="1" si="102"/>
        <v>2.3701570400944734E-2</v>
      </c>
      <c r="D107" s="16">
        <f t="shared" ca="1" si="79"/>
        <v>0.97629842959905522</v>
      </c>
      <c r="E107" s="16">
        <f t="shared" ref="E107:E132" ca="1" si="112">((2.5-G107)/1.14)</f>
        <v>0.53980987071745035</v>
      </c>
      <c r="F107" s="31">
        <f t="shared" ca="1" si="80"/>
        <v>0.46019012928254965</v>
      </c>
      <c r="G107" s="17">
        <f t="shared" ca="1" si="103"/>
        <v>1.8846167473821067</v>
      </c>
      <c r="H107" s="16">
        <f t="shared" ca="1" si="81"/>
        <v>1.1582523502594615</v>
      </c>
      <c r="I107" s="16">
        <f t="shared" ca="1" si="82"/>
        <v>1.0477989459434294</v>
      </c>
      <c r="J107" s="23">
        <f t="shared" ca="1" si="83"/>
        <v>0.32169969130872167</v>
      </c>
      <c r="K107" s="16">
        <f t="shared" ca="1" si="104"/>
        <v>1.1030256481014455</v>
      </c>
      <c r="L107" s="16"/>
      <c r="M107" s="16"/>
      <c r="N107" s="16"/>
      <c r="R107">
        <f t="shared" ca="1" si="65"/>
        <v>6.8284774945790005E-3</v>
      </c>
      <c r="S107">
        <f t="shared" ca="1" si="66"/>
        <v>-5.4183666257304135E-2</v>
      </c>
      <c r="T107">
        <f t="shared" ca="1" si="84"/>
        <v>-5.1625763215027258E-2</v>
      </c>
      <c r="U107">
        <f t="shared" ca="1" si="67"/>
        <v>1.2906440803756815E-2</v>
      </c>
      <c r="V107" s="25"/>
      <c r="W107" s="25"/>
      <c r="X107" s="34">
        <v>-9.1634618427426703E-3</v>
      </c>
      <c r="Y107" s="34">
        <v>2.0146997045913752E-2</v>
      </c>
      <c r="Z107" s="34">
        <v>-4.5822807696974284E-3</v>
      </c>
      <c r="AA107" s="34">
        <v>1.5274269232324761E-3</v>
      </c>
      <c r="AB107" s="25"/>
      <c r="AC107" s="7">
        <v>5</v>
      </c>
      <c r="AD107" s="14">
        <f t="shared" ca="1" si="85"/>
        <v>0.14787112692120824</v>
      </c>
      <c r="AE107" s="14">
        <f t="shared" ca="1" si="74"/>
        <v>1.8914452248766858</v>
      </c>
      <c r="AF107" s="14">
        <f t="shared" ca="1" si="75"/>
        <v>1.2519398109233657</v>
      </c>
      <c r="AG107" s="14">
        <f t="shared" ca="1" si="76"/>
        <v>1.1414864066073336</v>
      </c>
      <c r="AH107" s="27">
        <f t="shared" ca="1" si="86"/>
        <v>0.27617602652940043</v>
      </c>
      <c r="AI107" s="7">
        <f t="shared" ca="1" si="87"/>
        <v>1.1967131087653495</v>
      </c>
      <c r="AJ107" s="30">
        <f t="shared" ca="1" si="68"/>
        <v>1.8846167473821067</v>
      </c>
      <c r="AK107" s="30">
        <f t="shared" ca="1" si="69"/>
        <v>1.3061234771806698</v>
      </c>
      <c r="AL107" s="30">
        <f t="shared" ca="1" si="70"/>
        <v>1.1956700728646377</v>
      </c>
      <c r="AM107" s="23">
        <f t="shared" ca="1" si="88"/>
        <v>0.24783449872471289</v>
      </c>
      <c r="AN107" s="16">
        <f t="shared" ca="1" si="89"/>
        <v>1.2508967750226536</v>
      </c>
      <c r="AO107" s="15">
        <f t="shared" ca="1" si="90"/>
        <v>-6.1381941502795856E-2</v>
      </c>
      <c r="AP107" s="15">
        <f t="shared" ca="1" si="91"/>
        <v>-0.30851310691667477</v>
      </c>
      <c r="AQ107" s="4">
        <f t="shared" ca="1" si="105"/>
        <v>5.0261216794946515</v>
      </c>
      <c r="AR107" s="4"/>
      <c r="AS107" s="2">
        <f t="shared" ca="1" si="106"/>
        <v>0.88461674738210672</v>
      </c>
      <c r="AT107" s="2">
        <f t="shared" ca="1" si="107"/>
        <v>1.2060512962028911</v>
      </c>
      <c r="AU107" s="4">
        <f t="shared" ca="1" si="108"/>
        <v>1.3633602345558375</v>
      </c>
      <c r="AV107" s="4">
        <f t="shared" ca="1" si="109"/>
        <v>0.88461674738210672</v>
      </c>
      <c r="AW107" s="4">
        <f t="shared" ca="1" si="110"/>
        <v>0.60302564810144554</v>
      </c>
      <c r="AX107" s="4"/>
      <c r="AZ107" s="4">
        <f t="shared" ca="1" si="92"/>
        <v>2.8646167473821067</v>
      </c>
      <c r="BA107" s="4">
        <f t="shared" ca="1" si="93"/>
        <v>2.0930256481014453</v>
      </c>
      <c r="BB107" s="4"/>
      <c r="BC107" s="4">
        <f t="shared" ca="1" si="94"/>
        <v>98</v>
      </c>
      <c r="BD107" s="4">
        <f t="shared" ca="1" si="95"/>
        <v>0.98</v>
      </c>
      <c r="BE107" s="4">
        <f t="shared" ca="1" si="96"/>
        <v>99</v>
      </c>
      <c r="BF107" s="4">
        <f t="shared" ca="1" si="97"/>
        <v>0.99</v>
      </c>
      <c r="BG107">
        <f t="shared" ca="1" si="98"/>
        <v>8.458171117875974</v>
      </c>
      <c r="BH107">
        <f t="shared" ca="1" si="99"/>
        <v>5.3263895834962529</v>
      </c>
      <c r="BI107">
        <f t="shared" ca="1" si="100"/>
        <v>4.628215909189648</v>
      </c>
      <c r="BJ107" s="49">
        <f t="shared" ca="1" si="111"/>
        <v>0.32074203282537012</v>
      </c>
      <c r="BK107">
        <f t="shared" ca="1" si="101"/>
        <v>4.97730274634295</v>
      </c>
    </row>
    <row r="108" spans="1:63">
      <c r="A108" s="2">
        <f t="shared" ca="1" si="77"/>
        <v>0.1343030738202326</v>
      </c>
      <c r="B108" s="2">
        <f t="shared" ca="1" si="78"/>
        <v>0.86569692617976735</v>
      </c>
      <c r="C108" s="25">
        <f t="shared" ca="1" si="102"/>
        <v>6.7151536910116296E-3</v>
      </c>
      <c r="D108" s="16">
        <f t="shared" ca="1" si="79"/>
        <v>0.99328484630898839</v>
      </c>
      <c r="E108" s="16">
        <f t="shared" ca="1" si="112"/>
        <v>0.88847842423712986</v>
      </c>
      <c r="F108" s="31">
        <f t="shared" ca="1" si="80"/>
        <v>0.11152157576287014</v>
      </c>
      <c r="G108" s="17">
        <f t="shared" ca="1" si="103"/>
        <v>1.487134596369672</v>
      </c>
      <c r="H108" s="16">
        <f t="shared" ca="1" si="81"/>
        <v>0.80833216603483959</v>
      </c>
      <c r="I108" s="16">
        <f t="shared" ca="1" si="82"/>
        <v>0.62653581153708848</v>
      </c>
      <c r="J108" s="23">
        <f t="shared" ca="1" si="83"/>
        <v>0.43529021173198124</v>
      </c>
      <c r="K108" s="16">
        <f t="shared" ca="1" si="104"/>
        <v>0.71743398878596398</v>
      </c>
      <c r="L108" s="16"/>
      <c r="M108" s="16"/>
      <c r="N108" s="16"/>
      <c r="R108">
        <f t="shared" ca="1" si="65"/>
        <v>7.1409715879062488E-2</v>
      </c>
      <c r="S108">
        <f t="shared" ca="1" si="66"/>
        <v>-2.2021475879350754E-2</v>
      </c>
      <c r="T108">
        <f t="shared" ca="1" si="84"/>
        <v>7.5736975561987926E-2</v>
      </c>
      <c r="U108">
        <f t="shared" ca="1" si="67"/>
        <v>-1.8934243890496982E-2</v>
      </c>
      <c r="V108" s="25"/>
      <c r="W108" s="25"/>
      <c r="X108" s="34">
        <v>-3.6748778258569076E-3</v>
      </c>
      <c r="Y108" s="34">
        <v>-9.7342944171696089E-3</v>
      </c>
      <c r="Z108" s="34">
        <v>-1.8541195932717642E-3</v>
      </c>
      <c r="AA108" s="34">
        <v>6.1803986442392136E-4</v>
      </c>
      <c r="AB108" s="25"/>
      <c r="AC108" s="7">
        <v>6</v>
      </c>
      <c r="AD108" s="14">
        <f t="shared" ca="1" si="85"/>
        <v>-1.6580402173139802E-2</v>
      </c>
      <c r="AE108" s="14">
        <f t="shared" ca="1" si="74"/>
        <v>1.5585443122487346</v>
      </c>
      <c r="AF108" s="14">
        <f t="shared" ca="1" si="75"/>
        <v>0.76973028798234899</v>
      </c>
      <c r="AG108" s="14">
        <f t="shared" ca="1" si="76"/>
        <v>0.58793393348459788</v>
      </c>
      <c r="AH108" s="27">
        <f t="shared" ca="1" si="86"/>
        <v>0.48702525587797846</v>
      </c>
      <c r="AI108" s="7">
        <f t="shared" ca="1" si="87"/>
        <v>0.67883211073347338</v>
      </c>
      <c r="AJ108" s="30">
        <f t="shared" ca="1" si="68"/>
        <v>1.487134596369672</v>
      </c>
      <c r="AK108" s="30">
        <f t="shared" ca="1" si="69"/>
        <v>0.79175176386169976</v>
      </c>
      <c r="AL108" s="30">
        <f t="shared" ca="1" si="70"/>
        <v>0.60995540936394865</v>
      </c>
      <c r="AM108" s="23">
        <f t="shared" ca="1" si="88"/>
        <v>0.44753668772339411</v>
      </c>
      <c r="AN108" s="16">
        <f t="shared" ca="1" si="89"/>
        <v>0.70085358661282426</v>
      </c>
      <c r="AO108" s="15">
        <f t="shared" ca="1" si="90"/>
        <v>6.2189145848936089E-2</v>
      </c>
      <c r="AP108" s="15">
        <f t="shared" ca="1" si="91"/>
        <v>0.14970476299953539</v>
      </c>
      <c r="AQ108" s="4">
        <f t="shared" ca="1" si="105"/>
        <v>2.407249061808693</v>
      </c>
      <c r="AR108" s="4"/>
      <c r="AS108" s="2">
        <f t="shared" ca="1" si="106"/>
        <v>0.48713459636967205</v>
      </c>
      <c r="AT108" s="2">
        <f t="shared" ca="1" si="107"/>
        <v>0.43486797757192797</v>
      </c>
      <c r="AU108" s="4">
        <f t="shared" ca="1" si="108"/>
        <v>0.8927060012011947</v>
      </c>
      <c r="AV108" s="4">
        <f t="shared" ca="1" si="109"/>
        <v>0.48713459636967205</v>
      </c>
      <c r="AW108" s="4">
        <f t="shared" ca="1" si="110"/>
        <v>0.21743398878596398</v>
      </c>
      <c r="AX108" s="4"/>
      <c r="AZ108" s="4">
        <f t="shared" ca="1" si="92"/>
        <v>2.3571345963696722</v>
      </c>
      <c r="BA108" s="4">
        <f t="shared" ca="1" si="93"/>
        <v>1.6474339887859641</v>
      </c>
      <c r="BB108" s="4"/>
      <c r="BC108" s="4">
        <f t="shared" ca="1" si="94"/>
        <v>87</v>
      </c>
      <c r="BD108" s="4">
        <f t="shared" ca="1" si="95"/>
        <v>0.87</v>
      </c>
      <c r="BE108" s="4">
        <f t="shared" ca="1" si="96"/>
        <v>93</v>
      </c>
      <c r="BF108" s="4">
        <f t="shared" ca="1" si="97"/>
        <v>0.93</v>
      </c>
      <c r="BG108">
        <f t="shared" ca="1" si="98"/>
        <v>9.5258100046064929</v>
      </c>
      <c r="BH108">
        <f t="shared" ca="1" si="99"/>
        <v>5.7676148052906377</v>
      </c>
      <c r="BI108">
        <f t="shared" ca="1" si="100"/>
        <v>4.9191269832204476</v>
      </c>
      <c r="BJ108" s="49">
        <f t="shared" ca="1" si="111"/>
        <v>0.34881937793919254</v>
      </c>
      <c r="BK108">
        <f t="shared" ca="1" si="101"/>
        <v>5.3433708942555427</v>
      </c>
    </row>
    <row r="109" spans="1:63">
      <c r="A109" s="2">
        <f t="shared" ca="1" si="77"/>
        <v>0.38957551270208746</v>
      </c>
      <c r="B109" s="2">
        <f t="shared" ca="1" si="78"/>
        <v>0.61042448729791254</v>
      </c>
      <c r="C109" s="25">
        <f t="shared" ca="1" si="102"/>
        <v>1.9478775635104372E-2</v>
      </c>
      <c r="D109" s="16">
        <f t="shared" ca="1" si="79"/>
        <v>0.98052122436489564</v>
      </c>
      <c r="E109" s="16">
        <f t="shared" ca="1" si="112"/>
        <v>0.62648828959522596</v>
      </c>
      <c r="F109" s="31">
        <f t="shared" ca="1" si="80"/>
        <v>0.37351171040477404</v>
      </c>
      <c r="G109" s="17">
        <f t="shared" ca="1" si="103"/>
        <v>1.7858033498614425</v>
      </c>
      <c r="H109" s="16">
        <f t="shared" ca="1" si="81"/>
        <v>1.0712627780831501</v>
      </c>
      <c r="I109" s="16">
        <f t="shared" ca="1" si="82"/>
        <v>0.94307363575058845</v>
      </c>
      <c r="J109" s="23">
        <f t="shared" ca="1" si="83"/>
        <v>0.34404532612891825</v>
      </c>
      <c r="K109" s="16">
        <f t="shared" ca="1" si="104"/>
        <v>1.0071682069168693</v>
      </c>
      <c r="L109" s="16"/>
      <c r="M109" s="16"/>
      <c r="N109" s="16"/>
      <c r="R109">
        <f t="shared" ca="1" si="65"/>
        <v>-2.2073324843889307E-2</v>
      </c>
      <c r="S109">
        <f t="shared" ca="1" si="66"/>
        <v>-1.1898688120160797E-2</v>
      </c>
      <c r="T109">
        <f t="shared" ca="1" si="84"/>
        <v>5.7450541816746421E-2</v>
      </c>
      <c r="U109">
        <f t="shared" ca="1" si="67"/>
        <v>-1.4362635454186605E-2</v>
      </c>
      <c r="V109" s="25"/>
      <c r="W109" s="25"/>
      <c r="X109" s="34">
        <v>-9.4136803236999161E-4</v>
      </c>
      <c r="Y109" s="34">
        <v>-6.1283071313391994E-3</v>
      </c>
      <c r="Z109" s="34">
        <v>0.13241940802881269</v>
      </c>
      <c r="AA109" s="34">
        <v>-4.4139802676270899E-2</v>
      </c>
      <c r="AB109" s="25"/>
      <c r="AC109" s="7">
        <v>7</v>
      </c>
      <c r="AD109" s="14">
        <f t="shared" ca="1" si="85"/>
        <v>0.13339469565754342</v>
      </c>
      <c r="AE109" s="14">
        <f t="shared" ca="1" si="74"/>
        <v>1.7637300250175532</v>
      </c>
      <c r="AF109" s="14">
        <f t="shared" ca="1" si="75"/>
        <v>1.1927587856205326</v>
      </c>
      <c r="AG109" s="14">
        <f t="shared" ca="1" si="76"/>
        <v>1.064569643287971</v>
      </c>
      <c r="AH109" s="27">
        <f t="shared" ca="1" si="86"/>
        <v>0.27082507917914411</v>
      </c>
      <c r="AI109" s="7">
        <f t="shared" ca="1" si="87"/>
        <v>1.1286642144542518</v>
      </c>
      <c r="AJ109" s="30">
        <f t="shared" ca="1" si="68"/>
        <v>1.7858033498614425</v>
      </c>
      <c r="AK109" s="30">
        <f t="shared" ca="1" si="69"/>
        <v>1.2046574737406934</v>
      </c>
      <c r="AL109" s="30">
        <f t="shared" ca="1" si="70"/>
        <v>1.0764683314081318</v>
      </c>
      <c r="AM109" s="23">
        <f t="shared" ca="1" si="88"/>
        <v>0.27187972160220741</v>
      </c>
      <c r="AN109" s="16">
        <f t="shared" ca="1" si="89"/>
        <v>1.1405629025744126</v>
      </c>
      <c r="AO109" s="15">
        <f t="shared" ca="1" si="90"/>
        <v>-6.4247198383438953E-2</v>
      </c>
      <c r="AP109" s="15">
        <f t="shared" ca="1" si="91"/>
        <v>-9.7302907070798361E-2</v>
      </c>
      <c r="AQ109" s="4">
        <f t="shared" ca="1" si="105"/>
        <v>1.5145081734160131</v>
      </c>
      <c r="AR109" s="4"/>
      <c r="AS109" s="2">
        <f t="shared" ca="1" si="106"/>
        <v>0.78580334986144251</v>
      </c>
      <c r="AT109" s="2">
        <f t="shared" ca="1" si="107"/>
        <v>1.0143364138337385</v>
      </c>
      <c r="AU109" s="4">
        <f t="shared" ca="1" si="108"/>
        <v>1.2908272966927314</v>
      </c>
      <c r="AV109" s="4">
        <f t="shared" ca="1" si="109"/>
        <v>0.78580334986144251</v>
      </c>
      <c r="AW109" s="4">
        <f t="shared" ca="1" si="110"/>
        <v>0.50716820691686926</v>
      </c>
      <c r="AX109" s="4"/>
      <c r="AZ109" s="4">
        <f t="shared" ca="1" si="92"/>
        <v>2.0858033498614423</v>
      </c>
      <c r="BA109" s="4">
        <f t="shared" ca="1" si="93"/>
        <v>1.0871682069168693</v>
      </c>
      <c r="BB109" s="4"/>
      <c r="BC109" s="4">
        <f t="shared" ca="1" si="94"/>
        <v>30</v>
      </c>
      <c r="BD109" s="4">
        <f t="shared" ca="1" si="95"/>
        <v>0.3</v>
      </c>
      <c r="BE109" s="4">
        <f t="shared" ca="1" si="96"/>
        <v>8</v>
      </c>
      <c r="BF109" s="4">
        <f t="shared" ca="1" si="97"/>
        <v>0.08</v>
      </c>
      <c r="BG109">
        <f t="shared" ca="1" si="98"/>
        <v>10.448956055474971</v>
      </c>
      <c r="BH109">
        <f t="shared" ca="1" si="99"/>
        <v>5.9140718164608463</v>
      </c>
      <c r="BI109">
        <f t="shared" ca="1" si="100"/>
        <v>4.9552086522354859</v>
      </c>
      <c r="BJ109" s="49">
        <f t="shared" ca="1" si="111"/>
        <v>0.39130471625431146</v>
      </c>
      <c r="BK109">
        <f t="shared" ca="1" si="101"/>
        <v>5.4346402343481657</v>
      </c>
    </row>
    <row r="110" spans="1:63">
      <c r="A110" s="2">
        <f t="shared" ca="1" si="77"/>
        <v>5.755031939895433E-2</v>
      </c>
      <c r="B110" s="2">
        <f t="shared" ca="1" si="78"/>
        <v>0.94244968060104561</v>
      </c>
      <c r="C110" s="25">
        <f t="shared" ca="1" si="102"/>
        <v>2.8775159699477165E-3</v>
      </c>
      <c r="D110" s="16">
        <f t="shared" ca="1" si="79"/>
        <v>0.99712248403005233</v>
      </c>
      <c r="E110" s="16">
        <f t="shared" ca="1" si="112"/>
        <v>0.96725098798528397</v>
      </c>
      <c r="F110" s="31">
        <f t="shared" ca="1" si="80"/>
        <v>3.2749012014716028E-2</v>
      </c>
      <c r="G110" s="17">
        <f t="shared" ca="1" si="103"/>
        <v>1.3973338736967764</v>
      </c>
      <c r="H110" s="16">
        <f t="shared" ca="1" si="81"/>
        <v>0.72927682898092294</v>
      </c>
      <c r="I110" s="16">
        <f t="shared" ca="1" si="82"/>
        <v>0.53136239605470337</v>
      </c>
      <c r="J110" s="23">
        <f t="shared" ca="1" si="83"/>
        <v>0.47249927869812158</v>
      </c>
      <c r="K110" s="16">
        <f t="shared" ca="1" si="104"/>
        <v>0.63031961251781321</v>
      </c>
      <c r="L110" s="16"/>
      <c r="M110" s="16"/>
      <c r="N110" s="16"/>
      <c r="R110">
        <f t="shared" ca="1" si="65"/>
        <v>0.15645277405357036</v>
      </c>
      <c r="S110">
        <f t="shared" ca="1" si="66"/>
        <v>8.9757524017155907E-2</v>
      </c>
      <c r="T110">
        <f t="shared" ca="1" si="84"/>
        <v>1.8592106827269157E-2</v>
      </c>
      <c r="U110">
        <f t="shared" ca="1" si="67"/>
        <v>-4.6480267068172891E-3</v>
      </c>
      <c r="V110" s="25"/>
      <c r="W110" s="25"/>
      <c r="X110" s="34">
        <v>0.15944547983038065</v>
      </c>
      <c r="Y110" s="34">
        <v>5.1444748784006244E-3</v>
      </c>
      <c r="Z110" s="34">
        <v>-4.6683476954615624E-2</v>
      </c>
      <c r="AA110" s="34">
        <v>1.5561158984871875E-2</v>
      </c>
      <c r="AB110" s="25"/>
      <c r="AC110" s="7">
        <v>8</v>
      </c>
      <c r="AD110" s="14">
        <f t="shared" ca="1" si="85"/>
        <v>0.16609985261044838</v>
      </c>
      <c r="AE110" s="14">
        <f t="shared" ca="1" si="74"/>
        <v>1.5537866477503468</v>
      </c>
      <c r="AF110" s="14">
        <f t="shared" ca="1" si="75"/>
        <v>0.98513420560852716</v>
      </c>
      <c r="AG110" s="14">
        <f t="shared" ca="1" si="76"/>
        <v>0.78721977268230758</v>
      </c>
      <c r="AH110" s="27">
        <f t="shared" ca="1" si="86"/>
        <v>0.34443847106231357</v>
      </c>
      <c r="AI110" s="7">
        <f t="shared" ca="1" si="87"/>
        <v>0.88617698914541743</v>
      </c>
      <c r="AJ110" s="30">
        <f t="shared" ca="1" si="68"/>
        <v>1.3973338736967764</v>
      </c>
      <c r="AK110" s="30">
        <f t="shared" ca="1" si="69"/>
        <v>0.89537668159137129</v>
      </c>
      <c r="AL110" s="30">
        <f t="shared" ca="1" si="70"/>
        <v>0.69746224866515172</v>
      </c>
      <c r="AM110" s="23">
        <f t="shared" ca="1" si="88"/>
        <v>0.34711864395221487</v>
      </c>
      <c r="AN110" s="16">
        <f t="shared" ca="1" si="89"/>
        <v>0.79641946512826145</v>
      </c>
      <c r="AO110" s="15">
        <f t="shared" ca="1" si="90"/>
        <v>-0.10064357319745865</v>
      </c>
      <c r="AP110" s="15">
        <f t="shared" ca="1" si="91"/>
        <v>0.188347121681262</v>
      </c>
      <c r="AQ110" s="4">
        <f t="shared" ca="1" si="105"/>
        <v>-1.871427212860701</v>
      </c>
      <c r="AR110" s="4"/>
      <c r="AS110" s="2">
        <f t="shared" ca="1" si="106"/>
        <v>0.39733387369677642</v>
      </c>
      <c r="AT110" s="2">
        <f t="shared" ca="1" si="107"/>
        <v>0.26063922503562642</v>
      </c>
      <c r="AU110" s="4">
        <f t="shared" ca="1" si="108"/>
        <v>0.6559703118454282</v>
      </c>
      <c r="AV110" s="4">
        <f t="shared" ca="1" si="109"/>
        <v>0.39733387369677642</v>
      </c>
      <c r="AW110" s="4">
        <f t="shared" ca="1" si="110"/>
        <v>0.13031961251781321</v>
      </c>
      <c r="AX110" s="4"/>
      <c r="AZ110" s="4">
        <f t="shared" ca="1" si="92"/>
        <v>2.1073338736967764</v>
      </c>
      <c r="BA110" s="4">
        <f t="shared" ca="1" si="93"/>
        <v>0.72031961251781318</v>
      </c>
      <c r="BB110" s="4"/>
      <c r="BC110" s="4">
        <f t="shared" ca="1" si="94"/>
        <v>71</v>
      </c>
      <c r="BD110" s="4">
        <f t="shared" ca="1" si="95"/>
        <v>0.71</v>
      </c>
      <c r="BE110" s="4">
        <f t="shared" ca="1" si="96"/>
        <v>9</v>
      </c>
      <c r="BF110" s="4">
        <f t="shared" ca="1" si="97"/>
        <v>0.09</v>
      </c>
      <c r="BG110">
        <f t="shared" ca="1" si="98"/>
        <v>10.282593697651301</v>
      </c>
      <c r="BH110">
        <f t="shared" ca="1" si="99"/>
        <v>5.391794413145039</v>
      </c>
      <c r="BI110">
        <f t="shared" ca="1" si="100"/>
        <v>4.442727905476981</v>
      </c>
      <c r="BJ110" s="49">
        <f t="shared" ca="1" si="111"/>
        <v>0.43662815186220627</v>
      </c>
      <c r="BK110">
        <f t="shared" ca="1" si="101"/>
        <v>4.9172611593110105</v>
      </c>
    </row>
    <row r="111" spans="1:63">
      <c r="A111" s="2">
        <f t="shared" ca="1" si="77"/>
        <v>0.20739034648220034</v>
      </c>
      <c r="B111" s="2">
        <f t="shared" ca="1" si="78"/>
        <v>0.79260965351779966</v>
      </c>
      <c r="C111" s="26">
        <f t="shared" ca="1" si="102"/>
        <v>1.0369517324110017E-2</v>
      </c>
      <c r="D111" s="13">
        <f t="shared" ca="1" si="79"/>
        <v>0.98963048267588993</v>
      </c>
      <c r="E111" s="16">
        <f t="shared" ca="1" si="112"/>
        <v>0.81346780229458371</v>
      </c>
      <c r="F111" s="31">
        <f t="shared" ca="1" si="80"/>
        <v>0.18653219770541629</v>
      </c>
      <c r="G111" s="17">
        <f t="shared" ca="1" si="103"/>
        <v>1.5726467053841746</v>
      </c>
      <c r="H111" s="16">
        <f t="shared" ca="1" si="81"/>
        <v>0.88361205687666633</v>
      </c>
      <c r="I111" s="16">
        <f t="shared" ca="1" si="82"/>
        <v>0.71716402963792847</v>
      </c>
      <c r="J111" s="24">
        <f ca="1">SQRT(0.5)*(SQRT(POWER((G111-H111),2)+POWER((H111-I111),2)+POWER((G111-I111),2)))/SQRT(POWER(G111,2)+POWER(H111,2)+POWER(I111,2))</f>
        <v>0.40469347786748106</v>
      </c>
      <c r="K111" s="16">
        <f t="shared" ca="1" si="104"/>
        <v>0.8003880432572974</v>
      </c>
      <c r="L111" s="16"/>
      <c r="M111" s="16"/>
      <c r="N111" s="16"/>
      <c r="R111">
        <f t="shared" ca="1" si="65"/>
        <v>-7.9295036951916933E-2</v>
      </c>
      <c r="S111">
        <f t="shared" ca="1" si="66"/>
        <v>0.14022493128853103</v>
      </c>
      <c r="T111">
        <f t="shared" ca="1" si="84"/>
        <v>-4.2222388866143311E-3</v>
      </c>
      <c r="U111">
        <f t="shared" ca="1" si="67"/>
        <v>1.0555597216535828E-3</v>
      </c>
      <c r="V111" s="26"/>
      <c r="W111" s="26"/>
      <c r="X111" s="35">
        <v>4.5523382454862392E-2</v>
      </c>
      <c r="Y111" s="35">
        <v>-2.981154536672314E-2</v>
      </c>
      <c r="Z111" s="35">
        <v>-9.5350862440691693E-3</v>
      </c>
      <c r="AA111" s="35">
        <v>3.1783620813563896E-3</v>
      </c>
      <c r="AB111" s="26"/>
      <c r="AC111" s="7">
        <v>9</v>
      </c>
      <c r="AD111" s="14">
        <f t="shared" ca="1" si="85"/>
        <v>0.22598641144966519</v>
      </c>
      <c r="AE111" s="14">
        <f t="shared" ca="1" si="74"/>
        <v>1.4933516684322576</v>
      </c>
      <c r="AF111" s="14">
        <f t="shared" ca="1" si="75"/>
        <v>1.2498233996148627</v>
      </c>
      <c r="AG111" s="14">
        <f t="shared" ca="1" si="76"/>
        <v>1.0833753723761248</v>
      </c>
      <c r="AH111" s="27">
        <f t="shared" ca="1" si="86"/>
        <v>0.1602639291108888</v>
      </c>
      <c r="AI111" s="7">
        <f t="shared" ca="1" si="87"/>
        <v>1.1665993859954937</v>
      </c>
      <c r="AJ111" s="30">
        <f t="shared" ca="1" si="68"/>
        <v>1.5726467053841746</v>
      </c>
      <c r="AK111" s="30">
        <f t="shared" ca="1" si="69"/>
        <v>1.1095984683263316</v>
      </c>
      <c r="AL111" s="30">
        <f t="shared" ca="1" si="70"/>
        <v>0.94315044108759372</v>
      </c>
      <c r="AM111" s="23">
        <f t="shared" ca="1" si="88"/>
        <v>0.26359215972549443</v>
      </c>
      <c r="AN111" s="16">
        <f t="shared" ca="1" si="89"/>
        <v>1.0263744547069626</v>
      </c>
      <c r="AO111" s="15">
        <f t="shared" ca="1" si="90"/>
        <v>4.8871775132600215E-2</v>
      </c>
      <c r="AP111" s="15">
        <f t="shared" ca="1" si="91"/>
        <v>0.25418063573103034</v>
      </c>
      <c r="AQ111" s="4">
        <f t="shared" ca="1" si="105"/>
        <v>5.2009699881246503</v>
      </c>
      <c r="AR111" s="4"/>
      <c r="AS111" s="2">
        <f t="shared" ca="1" si="106"/>
        <v>0.57264670538417461</v>
      </c>
      <c r="AT111" s="2">
        <f t="shared" ca="1" si="107"/>
        <v>0.6007760865145948</v>
      </c>
      <c r="AU111" s="4">
        <f t="shared" ca="1" si="108"/>
        <v>1.0491217025540187</v>
      </c>
      <c r="AV111" s="4">
        <f t="shared" ca="1" si="109"/>
        <v>0.57264670538417461</v>
      </c>
      <c r="AW111" s="4">
        <f t="shared" ca="1" si="110"/>
        <v>0.3003880432572974</v>
      </c>
      <c r="AX111" s="4"/>
      <c r="AZ111" s="4">
        <f t="shared" ca="1" si="92"/>
        <v>2.0126467053841748</v>
      </c>
      <c r="BA111" s="4">
        <f t="shared" ca="1" si="93"/>
        <v>0.90038804325729738</v>
      </c>
      <c r="BB111" s="4"/>
      <c r="BC111" s="4">
        <f t="shared" ca="1" si="94"/>
        <v>44</v>
      </c>
      <c r="BD111" s="4">
        <f t="shared" ca="1" si="95"/>
        <v>0.44</v>
      </c>
      <c r="BE111" s="4">
        <f t="shared" ca="1" si="96"/>
        <v>10</v>
      </c>
      <c r="BF111" s="4">
        <f t="shared" ca="1" si="97"/>
        <v>0.1</v>
      </c>
      <c r="BG111">
        <f t="shared" ca="1" si="98"/>
        <v>10.68629458527359</v>
      </c>
      <c r="BH111">
        <f t="shared" ca="1" si="99"/>
        <v>5.8745708714576192</v>
      </c>
      <c r="BI111">
        <f t="shared" ca="1" si="100"/>
        <v>4.8808544906096252</v>
      </c>
      <c r="BJ111" s="49">
        <f t="shared" ca="1" si="111"/>
        <v>0.40942930186877791</v>
      </c>
      <c r="BK111">
        <f t="shared" ca="1" si="101"/>
        <v>5.3777126810336222</v>
      </c>
    </row>
    <row r="112" spans="1:63">
      <c r="A112" s="2">
        <f t="shared" ca="1" si="77"/>
        <v>0.40639571112009054</v>
      </c>
      <c r="B112" s="2">
        <f t="shared" ca="1" si="78"/>
        <v>0.59360428887990946</v>
      </c>
      <c r="C112" s="25">
        <f t="shared" ca="1" si="102"/>
        <v>2.0319785556004527E-2</v>
      </c>
      <c r="D112" s="16">
        <f t="shared" ca="1" si="79"/>
        <v>0.97968021444399545</v>
      </c>
      <c r="E112" s="16">
        <f t="shared" ca="1" si="112"/>
        <v>0.60922545437674913</v>
      </c>
      <c r="F112" s="31">
        <f t="shared" ca="1" si="80"/>
        <v>0.39077454562325087</v>
      </c>
      <c r="G112" s="17">
        <f t="shared" ca="1" si="103"/>
        <v>1.8054829820105061</v>
      </c>
      <c r="H112" s="16">
        <f t="shared" ca="1" si="81"/>
        <v>1.0885875824536932</v>
      </c>
      <c r="I112" s="16">
        <f t="shared" ca="1" si="82"/>
        <v>0.96393068178891217</v>
      </c>
      <c r="J112" s="24">
        <f ca="1">SQRT(0.5)*(SQRT(POWER((G112-H112),2)+POWER((H112-I112),2)+POWER((G112-I112),2)))/SQRT(POWER(G112,2)+POWER(H112,2)+POWER(I112,2))</f>
        <v>0.33934677587438961</v>
      </c>
      <c r="K112" s="16">
        <f t="shared" ca="1" si="104"/>
        <v>1.0262591321213028</v>
      </c>
      <c r="L112" s="16"/>
      <c r="M112" s="16"/>
      <c r="N112" s="16"/>
      <c r="R112">
        <f t="shared" ca="1" si="65"/>
        <v>-6.3866011601432127E-2</v>
      </c>
      <c r="S112">
        <f t="shared" ca="1" si="66"/>
        <v>2.0821109198931501E-2</v>
      </c>
      <c r="T112">
        <f t="shared" ca="1" si="84"/>
        <v>-5.9303683399854479E-3</v>
      </c>
      <c r="U112">
        <f t="shared" ca="1" si="67"/>
        <v>1.482592084996362E-3</v>
      </c>
      <c r="V112" s="25"/>
      <c r="W112" s="25"/>
      <c r="X112" s="34">
        <v>5.8082712880417171E-2</v>
      </c>
      <c r="Y112" s="34">
        <v>-2.4930178627693662E-2</v>
      </c>
      <c r="Z112" s="34">
        <v>1.6466301756533974E-2</v>
      </c>
      <c r="AA112" s="34">
        <v>-5.4887672521779915E-3</v>
      </c>
      <c r="AB112" s="25"/>
      <c r="AC112" s="7">
        <v>10</v>
      </c>
      <c r="AD112" s="14">
        <f t="shared" ca="1" si="85"/>
        <v>0.18414785094058667</v>
      </c>
      <c r="AE112" s="14">
        <f t="shared" ca="1" si="74"/>
        <v>1.741616970409074</v>
      </c>
      <c r="AF112" s="14">
        <f t="shared" ca="1" si="75"/>
        <v>1.2935565425932114</v>
      </c>
      <c r="AG112" s="14">
        <f t="shared" ca="1" si="76"/>
        <v>1.1688996419284303</v>
      </c>
      <c r="AH112" s="27">
        <f t="shared" ca="1" si="86"/>
        <v>0.21169428551282865</v>
      </c>
      <c r="AI112" s="7">
        <f t="shared" ca="1" si="87"/>
        <v>1.231228092260821</v>
      </c>
      <c r="AJ112" s="30">
        <f t="shared" ca="1" si="68"/>
        <v>1.8054829820105061</v>
      </c>
      <c r="AK112" s="30">
        <f t="shared" ca="1" si="69"/>
        <v>1.27273543339428</v>
      </c>
      <c r="AL112" s="30">
        <f t="shared" ca="1" si="70"/>
        <v>1.1480785327294989</v>
      </c>
      <c r="AM112" s="23">
        <f t="shared" ca="1" si="88"/>
        <v>0.24293407549145069</v>
      </c>
      <c r="AN112" s="16">
        <f t="shared" ca="1" si="89"/>
        <v>1.2104069830618895</v>
      </c>
      <c r="AO112" s="15">
        <f t="shared" ca="1" si="90"/>
        <v>-7.5637265775156504E-2</v>
      </c>
      <c r="AP112" s="15">
        <f t="shared" ca="1" si="91"/>
        <v>-4.4948392064028675E-2</v>
      </c>
      <c r="AQ112" s="4">
        <f t="shared" ca="1" si="105"/>
        <v>0.59426251865905277</v>
      </c>
      <c r="AR112" s="4"/>
      <c r="AS112" s="2">
        <f t="shared" ca="1" si="106"/>
        <v>0.80548298201050605</v>
      </c>
      <c r="AT112" s="2">
        <f t="shared" ca="1" si="107"/>
        <v>1.0525182642426056</v>
      </c>
      <c r="AU112" s="4">
        <f t="shared" ca="1" si="108"/>
        <v>1.3066921185789591</v>
      </c>
      <c r="AV112" s="4">
        <f t="shared" ca="1" si="109"/>
        <v>0.80548298201050605</v>
      </c>
      <c r="AW112" s="4">
        <f t="shared" ca="1" si="110"/>
        <v>0.52625913212130282</v>
      </c>
      <c r="AX112" s="4"/>
      <c r="AZ112" s="4">
        <f t="shared" ca="1" si="92"/>
        <v>1.985482982010506</v>
      </c>
      <c r="BA112" s="4">
        <f t="shared" ca="1" si="93"/>
        <v>1.8762591321213029</v>
      </c>
      <c r="BB112" s="4"/>
      <c r="BC112" s="4">
        <f t="shared" ca="1" si="94"/>
        <v>18</v>
      </c>
      <c r="BD112" s="4">
        <f t="shared" ca="1" si="95"/>
        <v>0.18</v>
      </c>
      <c r="BE112" s="4">
        <f t="shared" ca="1" si="96"/>
        <v>85</v>
      </c>
      <c r="BF112" s="4">
        <f t="shared" ca="1" si="97"/>
        <v>0.85</v>
      </c>
      <c r="BG112">
        <f t="shared" ca="1" si="98"/>
        <v>10.867166460562487</v>
      </c>
      <c r="BH112">
        <f t="shared" ca="1" si="99"/>
        <v>7.0042643498193504</v>
      </c>
      <c r="BI112">
        <f t="shared" ca="1" si="100"/>
        <v>5.9969527696542091</v>
      </c>
      <c r="BJ112" s="49">
        <f t="shared" ca="1" si="111"/>
        <v>0.3124373499069909</v>
      </c>
      <c r="BK112">
        <f t="shared" ca="1" si="101"/>
        <v>6.5006085597367793</v>
      </c>
    </row>
    <row r="113" spans="1:63">
      <c r="A113" s="2">
        <f t="shared" ca="1" si="77"/>
        <v>0.16182295831094878</v>
      </c>
      <c r="B113" s="2">
        <f t="shared" ca="1" si="78"/>
        <v>0.83817704168905127</v>
      </c>
      <c r="C113" s="25">
        <f t="shared" ca="1" si="102"/>
        <v>8.0911479155474399E-3</v>
      </c>
      <c r="D113" s="16">
        <f t="shared" ca="1" si="79"/>
        <v>0.99190885208445256</v>
      </c>
      <c r="E113" s="16">
        <f t="shared" ca="1" si="112"/>
        <v>0.86023433225981549</v>
      </c>
      <c r="F113" s="31">
        <f t="shared" ca="1" si="80"/>
        <v>0.13976566774018451</v>
      </c>
      <c r="G113" s="17">
        <f t="shared" ca="1" si="103"/>
        <v>1.5193328612238104</v>
      </c>
      <c r="H113" s="16">
        <f t="shared" ca="1" si="81"/>
        <v>0.83667764706027736</v>
      </c>
      <c r="I113" s="16">
        <f t="shared" ca="1" si="82"/>
        <v>0.66066046830557656</v>
      </c>
      <c r="J113" s="23">
        <f t="shared" ref="J113:J116" ca="1" si="113">SQRT(0.5)*SQRT(POWER((G113-H113),2)+POWER((H113-I113),2)+POWER((G113-I113),2))/SQRT(POWER(G113,2)+POWER(H113,2)+POWER(I113,2))</f>
        <v>0.42326459211350137</v>
      </c>
      <c r="K113" s="16">
        <f t="shared" ca="1" si="104"/>
        <v>0.74866905768292691</v>
      </c>
      <c r="L113" s="16"/>
      <c r="M113" s="16"/>
      <c r="N113" s="16"/>
      <c r="R113">
        <f t="shared" ca="1" si="65"/>
        <v>1.5540955488623689E-2</v>
      </c>
      <c r="S113">
        <f t="shared" ca="1" si="66"/>
        <v>4.1417327658839834E-2</v>
      </c>
      <c r="T113">
        <f t="shared" ca="1" si="84"/>
        <v>3.4919221627371412E-2</v>
      </c>
      <c r="U113">
        <f t="shared" ca="1" si="67"/>
        <v>-8.729805406842853E-3</v>
      </c>
      <c r="V113" s="25"/>
      <c r="W113" s="25"/>
      <c r="X113" s="34">
        <v>-5.7411299450172745E-2</v>
      </c>
      <c r="Y113" s="34">
        <v>-4.4307364855821395E-2</v>
      </c>
      <c r="Z113" s="34">
        <v>5.2147368335729322E-3</v>
      </c>
      <c r="AA113" s="34">
        <v>-1.7382456111909774E-3</v>
      </c>
      <c r="AB113" s="25"/>
      <c r="AC113" s="7">
        <v>11</v>
      </c>
      <c r="AD113" s="14">
        <f t="shared" ca="1" si="85"/>
        <v>0.14748698786235795</v>
      </c>
      <c r="AE113" s="14">
        <f t="shared" ca="1" si="74"/>
        <v>1.5348738167124341</v>
      </c>
      <c r="AF113" s="14">
        <f t="shared" ca="1" si="75"/>
        <v>1.025581962581475</v>
      </c>
      <c r="AG113" s="14">
        <f t="shared" ca="1" si="76"/>
        <v>0.84956478382677436</v>
      </c>
      <c r="AH113" s="27">
        <f t="shared" ca="1" si="86"/>
        <v>0.30335415813408956</v>
      </c>
      <c r="AI113" s="7">
        <f t="shared" ca="1" si="87"/>
        <v>0.9375733732041247</v>
      </c>
      <c r="AJ113" s="30">
        <f t="shared" ca="1" si="68"/>
        <v>1.5193328612238104</v>
      </c>
      <c r="AK113" s="30">
        <f t="shared" ca="1" si="69"/>
        <v>0.98416463492263528</v>
      </c>
      <c r="AL113" s="30">
        <f t="shared" ca="1" si="70"/>
        <v>0.80814745616793449</v>
      </c>
      <c r="AM113" s="23">
        <f t="shared" ca="1" si="88"/>
        <v>0.32361670862200537</v>
      </c>
      <c r="AN113" s="16">
        <f t="shared" ca="1" si="89"/>
        <v>0.89615604554528483</v>
      </c>
      <c r="AO113" s="15">
        <f t="shared" ca="1" si="90"/>
        <v>0.11210206245981924</v>
      </c>
      <c r="AP113" s="15">
        <f t="shared" ca="1" si="91"/>
        <v>0.12669385992648263</v>
      </c>
      <c r="AQ113" s="4">
        <f t="shared" ca="1" si="105"/>
        <v>1.1301652899730863</v>
      </c>
      <c r="AR113" s="4"/>
      <c r="AS113" s="2">
        <f t="shared" ca="1" si="106"/>
        <v>0.51933286122381039</v>
      </c>
      <c r="AT113" s="2">
        <f t="shared" ca="1" si="107"/>
        <v>0.49733811536585382</v>
      </c>
      <c r="AU113" s="4">
        <f t="shared" ca="1" si="108"/>
        <v>0.9576480760217525</v>
      </c>
      <c r="AV113" s="4">
        <f t="shared" ca="1" si="109"/>
        <v>0.51933286122381039</v>
      </c>
      <c r="AW113" s="4">
        <f t="shared" ca="1" si="110"/>
        <v>0.24866905768292691</v>
      </c>
      <c r="AX113" s="4"/>
      <c r="AZ113" s="4">
        <f t="shared" ca="1" si="92"/>
        <v>1.8493328612238105</v>
      </c>
      <c r="BA113" s="4">
        <f t="shared" ca="1" si="93"/>
        <v>1.368669057682927</v>
      </c>
      <c r="BB113" s="4"/>
      <c r="BC113" s="4">
        <f t="shared" ca="1" si="94"/>
        <v>33</v>
      </c>
      <c r="BD113" s="4">
        <f t="shared" ca="1" si="95"/>
        <v>0.33</v>
      </c>
      <c r="BE113" s="4">
        <f t="shared" ca="1" si="96"/>
        <v>62</v>
      </c>
      <c r="BF113" s="4">
        <f t="shared" ca="1" si="97"/>
        <v>0.62</v>
      </c>
      <c r="BG113">
        <f t="shared" ca="1" si="98"/>
        <v>11.407221037091412</v>
      </c>
      <c r="BH113">
        <f t="shared" ca="1" si="99"/>
        <v>6.8306011934121198</v>
      </c>
      <c r="BI113">
        <f t="shared" ca="1" si="100"/>
        <v>5.7491301170389439</v>
      </c>
      <c r="BJ113" s="49">
        <f t="shared" ca="1" si="111"/>
        <v>0.35913840495442173</v>
      </c>
      <c r="BK113">
        <f t="shared" ca="1" si="101"/>
        <v>6.2898656552255314</v>
      </c>
    </row>
    <row r="114" spans="1:63">
      <c r="A114" s="2">
        <f t="shared" ca="1" si="77"/>
        <v>0.36579474757117125</v>
      </c>
      <c r="B114" s="2">
        <f t="shared" ca="1" si="78"/>
        <v>0.63420525242882875</v>
      </c>
      <c r="C114" s="25">
        <f t="shared" ca="1" si="102"/>
        <v>1.8289737378558563E-2</v>
      </c>
      <c r="D114" s="16">
        <f t="shared" ca="1" si="79"/>
        <v>0.98171026262144145</v>
      </c>
      <c r="E114" s="16">
        <f t="shared" ca="1" si="112"/>
        <v>0.65089486433485044</v>
      </c>
      <c r="F114" s="31">
        <f t="shared" ca="1" si="80"/>
        <v>0.34910513566514956</v>
      </c>
      <c r="G114" s="17">
        <f t="shared" ca="1" si="103"/>
        <v>1.7579798546582706</v>
      </c>
      <c r="H114" s="16">
        <f t="shared" ca="1" si="81"/>
        <v>1.0467685899983064</v>
      </c>
      <c r="I114" s="16">
        <f t="shared" ca="1" si="82"/>
        <v>0.91358548698825237</v>
      </c>
      <c r="J114" s="23">
        <f t="shared" ca="1" si="113"/>
        <v>0.3509165868668182</v>
      </c>
      <c r="K114" s="16">
        <f t="shared" ca="1" si="104"/>
        <v>0.98017703849327931</v>
      </c>
      <c r="L114" s="16"/>
      <c r="M114" s="16"/>
      <c r="N114" s="16"/>
      <c r="R114">
        <f t="shared" ca="1" si="65"/>
        <v>8.8628921292529167E-2</v>
      </c>
      <c r="S114">
        <f t="shared" ca="1" si="66"/>
        <v>1.3212700448876464E-3</v>
      </c>
      <c r="T114">
        <f t="shared" ca="1" si="84"/>
        <v>-8.1784629996155683E-2</v>
      </c>
      <c r="U114">
        <f t="shared" ca="1" si="67"/>
        <v>2.0446157499038921E-2</v>
      </c>
      <c r="V114" s="25"/>
      <c r="W114" s="25"/>
      <c r="X114" s="34">
        <v>-6.3036455346360112E-2</v>
      </c>
      <c r="Y114" s="34">
        <v>4.8378796285052077E-3</v>
      </c>
      <c r="Z114" s="34">
        <v>4.1265634668021306E-3</v>
      </c>
      <c r="AA114" s="34">
        <v>-1.3755211556007103E-3</v>
      </c>
      <c r="AB114" s="25"/>
      <c r="AC114" s="7">
        <v>12</v>
      </c>
      <c r="AD114" s="14">
        <f t="shared" ca="1" si="85"/>
        <v>0.12457612141082508</v>
      </c>
      <c r="AE114" s="14">
        <f t="shared" ca="1" si="74"/>
        <v>1.8466087759507996</v>
      </c>
      <c r="AF114" s="14">
        <f t="shared" ca="1" si="75"/>
        <v>1.1726659814540192</v>
      </c>
      <c r="AG114" s="14">
        <f t="shared" ca="1" si="76"/>
        <v>1.0394828784439651</v>
      </c>
      <c r="AH114" s="27">
        <f t="shared" ca="1" si="86"/>
        <v>0.30945148441291376</v>
      </c>
      <c r="AI114" s="7">
        <f t="shared" ca="1" si="87"/>
        <v>1.1060744299489922</v>
      </c>
      <c r="AJ114" s="30">
        <f t="shared" ca="1" si="68"/>
        <v>1.7579798546582706</v>
      </c>
      <c r="AK114" s="30">
        <f t="shared" ca="1" si="69"/>
        <v>1.1713447114091315</v>
      </c>
      <c r="AL114" s="30">
        <f t="shared" ca="1" si="70"/>
        <v>1.0381616083990775</v>
      </c>
      <c r="AM114" s="23">
        <f t="shared" ca="1" si="88"/>
        <v>0.28181429838696814</v>
      </c>
      <c r="AN114" s="16">
        <f t="shared" ca="1" si="89"/>
        <v>1.1047531599041045</v>
      </c>
      <c r="AO114" s="15">
        <f t="shared" ca="1" si="90"/>
        <v>-5.429357536696322E-2</v>
      </c>
      <c r="AP114" s="15">
        <f t="shared" ca="1" si="91"/>
        <v>-3.25168269515278E-2</v>
      </c>
      <c r="AQ114" s="4">
        <f t="shared" ca="1" si="105"/>
        <v>0.59890745326220995</v>
      </c>
      <c r="AR114" s="4"/>
      <c r="AS114" s="2">
        <f t="shared" ca="1" si="106"/>
        <v>0.75797985465827056</v>
      </c>
      <c r="AT114" s="2">
        <f t="shared" ca="1" si="107"/>
        <v>0.96035407698655861</v>
      </c>
      <c r="AU114" s="4">
        <f t="shared" ca="1" si="108"/>
        <v>1.2669915580006106</v>
      </c>
      <c r="AV114" s="4">
        <f t="shared" ca="1" si="109"/>
        <v>0.75797985465827056</v>
      </c>
      <c r="AW114" s="4">
        <f t="shared" ca="1" si="110"/>
        <v>0.48017703849327931</v>
      </c>
      <c r="AX114" s="4"/>
      <c r="AZ114" s="4">
        <f t="shared" ca="1" si="92"/>
        <v>1.9679798546582705</v>
      </c>
      <c r="BA114" s="4">
        <f t="shared" ca="1" si="93"/>
        <v>1.4701770384932793</v>
      </c>
      <c r="BB114" s="4"/>
      <c r="BC114" s="4">
        <f t="shared" ca="1" si="94"/>
        <v>21</v>
      </c>
      <c r="BD114" s="4">
        <f t="shared" ca="1" si="95"/>
        <v>0.21</v>
      </c>
      <c r="BE114" s="4">
        <f t="shared" ca="1" si="96"/>
        <v>49</v>
      </c>
      <c r="BF114" s="4">
        <f t="shared" ca="1" si="97"/>
        <v>0.49</v>
      </c>
      <c r="BG114">
        <f t="shared" ca="1" si="98"/>
        <v>10.930325308602798</v>
      </c>
      <c r="BH114">
        <f t="shared" ca="1" si="99"/>
        <v>6.6371077633638489</v>
      </c>
      <c r="BI114">
        <f t="shared" ca="1" si="100"/>
        <v>5.6208371977551934</v>
      </c>
      <c r="BJ114" s="49">
        <f t="shared" ca="1" si="111"/>
        <v>0.34945600768294582</v>
      </c>
      <c r="BK114">
        <f t="shared" ca="1" si="101"/>
        <v>6.1289724805595212</v>
      </c>
    </row>
    <row r="115" spans="1:63">
      <c r="A115" s="2">
        <f t="shared" ca="1" si="77"/>
        <v>0.21696974744683881</v>
      </c>
      <c r="B115" s="2">
        <f t="shared" ca="1" si="78"/>
        <v>0.78303025255316117</v>
      </c>
      <c r="C115" s="25">
        <f t="shared" ca="1" si="102"/>
        <v>1.0848487372341941E-2</v>
      </c>
      <c r="D115" s="16">
        <f t="shared" ca="1" si="79"/>
        <v>0.9891515126276581</v>
      </c>
      <c r="E115" s="16">
        <f t="shared" ca="1" si="112"/>
        <v>0.80363631183087614</v>
      </c>
      <c r="F115" s="31">
        <f t="shared" ca="1" si="80"/>
        <v>0.19636368816912386</v>
      </c>
      <c r="G115" s="17">
        <f t="shared" ca="1" si="103"/>
        <v>1.5838546045128012</v>
      </c>
      <c r="H115" s="16">
        <f t="shared" ca="1" si="81"/>
        <v>0.89347883987024401</v>
      </c>
      <c r="I115" s="16">
        <f t="shared" ca="1" si="82"/>
        <v>0.72904248683408013</v>
      </c>
      <c r="J115" s="19">
        <f t="shared" ca="1" si="113"/>
        <v>0.40098761545850059</v>
      </c>
      <c r="K115" s="16">
        <f t="shared" ca="1" si="104"/>
        <v>0.81126066335216207</v>
      </c>
      <c r="L115" s="16"/>
      <c r="M115" s="16"/>
      <c r="N115" s="16"/>
      <c r="R115">
        <f t="shared" ca="1" si="65"/>
        <v>-1.3540294207747161E-2</v>
      </c>
      <c r="S115">
        <f t="shared" ca="1" si="66"/>
        <v>-1.2759587670800791E-2</v>
      </c>
      <c r="T115">
        <f t="shared" ca="1" si="84"/>
        <v>3.329801255290412E-2</v>
      </c>
      <c r="U115">
        <f t="shared" ca="1" si="67"/>
        <v>-8.32450313822603E-3</v>
      </c>
      <c r="V115" s="25"/>
      <c r="W115" s="25"/>
      <c r="X115" s="34">
        <v>1.335676802162831E-2</v>
      </c>
      <c r="Y115" s="34">
        <v>5.6056891134064358E-3</v>
      </c>
      <c r="Z115" s="34">
        <v>5.47905570525044E-2</v>
      </c>
      <c r="AA115" s="34">
        <v>-1.8263519017501468E-2</v>
      </c>
      <c r="AB115" s="25"/>
      <c r="AC115" s="7">
        <v>13</v>
      </c>
      <c r="AD115" s="14">
        <f t="shared" ca="1" si="85"/>
        <v>0.15127635470656703</v>
      </c>
      <c r="AE115" s="14">
        <f t="shared" ca="1" si="74"/>
        <v>1.5703143103050541</v>
      </c>
      <c r="AF115" s="14">
        <f t="shared" ca="1" si="75"/>
        <v>1.0319956069060101</v>
      </c>
      <c r="AG115" s="14">
        <f t="shared" ca="1" si="76"/>
        <v>0.86755925386984634</v>
      </c>
      <c r="AH115" s="27">
        <f t="shared" ca="1" si="86"/>
        <v>0.30761690724907548</v>
      </c>
      <c r="AI115" s="7">
        <f t="shared" ca="1" si="87"/>
        <v>0.94977743038792828</v>
      </c>
      <c r="AJ115" s="30">
        <f t="shared" ca="1" si="68"/>
        <v>1.5838546045128012</v>
      </c>
      <c r="AK115" s="30">
        <f t="shared" ca="1" si="69"/>
        <v>1.044755194576811</v>
      </c>
      <c r="AL115" s="30">
        <f t="shared" ca="1" si="70"/>
        <v>0.8803188415406471</v>
      </c>
      <c r="AM115" s="23">
        <f t="shared" ca="1" si="88"/>
        <v>0.30474664692961001</v>
      </c>
      <c r="AN115" s="16">
        <f t="shared" ca="1" si="89"/>
        <v>0.96253701805872904</v>
      </c>
      <c r="AO115" s="15">
        <f t="shared" ca="1" si="90"/>
        <v>2.9012170347545441E-2</v>
      </c>
      <c r="AP115" s="15">
        <f t="shared" ca="1" si="91"/>
        <v>0.20098180650405517</v>
      </c>
      <c r="AQ115" s="4">
        <f t="shared" ca="1" si="105"/>
        <v>6.9274998766529414</v>
      </c>
      <c r="AR115" s="4"/>
      <c r="AS115" s="2">
        <f t="shared" ca="1" si="106"/>
        <v>0.58385460451280125</v>
      </c>
      <c r="AT115" s="2">
        <f t="shared" ca="1" si="107"/>
        <v>0.62252132670432414</v>
      </c>
      <c r="AU115" s="4">
        <f t="shared" ca="1" si="108"/>
        <v>1.0662266288433033</v>
      </c>
      <c r="AV115" s="4">
        <f t="shared" ca="1" si="109"/>
        <v>0.58385460451280125</v>
      </c>
      <c r="AW115" s="4">
        <f t="shared" ca="1" si="110"/>
        <v>0.31126066335216207</v>
      </c>
      <c r="AX115" s="4"/>
      <c r="AZ115" s="4">
        <f t="shared" ca="1" si="92"/>
        <v>1.7238546045128014</v>
      </c>
      <c r="BA115" s="4">
        <f t="shared" ca="1" si="93"/>
        <v>0.98126066335216211</v>
      </c>
      <c r="BB115" s="4"/>
      <c r="BC115" s="4">
        <f t="shared" ca="1" si="94"/>
        <v>14</v>
      </c>
      <c r="BD115" s="4">
        <f t="shared" ca="1" si="95"/>
        <v>0.14000000000000001</v>
      </c>
      <c r="BE115" s="4">
        <f t="shared" ca="1" si="96"/>
        <v>17</v>
      </c>
      <c r="BF115" s="4">
        <f t="shared" ca="1" si="97"/>
        <v>0.17</v>
      </c>
      <c r="BG115">
        <f t="shared" ca="1" si="98"/>
        <v>12.119495943729497</v>
      </c>
      <c r="BH115">
        <f t="shared" ca="1" si="99"/>
        <v>6.9286380033676416</v>
      </c>
      <c r="BI115">
        <f t="shared" ca="1" si="100"/>
        <v>5.7684473499538971</v>
      </c>
      <c r="BJ115" s="49">
        <f t="shared" ca="1" si="111"/>
        <v>0.38780133190286142</v>
      </c>
      <c r="BK115">
        <f t="shared" ca="1" si="101"/>
        <v>6.3485426766607693</v>
      </c>
    </row>
    <row r="116" spans="1:63">
      <c r="A116" s="2">
        <f t="shared" ca="1" si="77"/>
        <v>0.40863429004086027</v>
      </c>
      <c r="B116" s="2">
        <f t="shared" ca="1" si="78"/>
        <v>0.59136570995913973</v>
      </c>
      <c r="C116" s="25">
        <f t="shared" ca="1" si="102"/>
        <v>2.0431714502043015E-2</v>
      </c>
      <c r="D116" s="16">
        <f t="shared" ca="1" si="79"/>
        <v>0.97956828549795694</v>
      </c>
      <c r="E116" s="16">
        <f t="shared" ca="1" si="112"/>
        <v>0.60692796548438022</v>
      </c>
      <c r="F116" s="31">
        <f t="shared" ca="1" si="80"/>
        <v>0.39307203451561978</v>
      </c>
      <c r="G116" s="17">
        <f t="shared" ca="1" si="103"/>
        <v>1.8081021193478066</v>
      </c>
      <c r="H116" s="16">
        <f t="shared" ca="1" si="81"/>
        <v>1.0908933187420862</v>
      </c>
      <c r="I116" s="16">
        <f t="shared" ca="1" si="82"/>
        <v>0.96670651965066678</v>
      </c>
      <c r="J116" s="19">
        <f t="shared" ca="1" si="113"/>
        <v>0.33873121823374469</v>
      </c>
      <c r="K116" s="16">
        <f t="shared" ca="1" si="104"/>
        <v>1.0287999191963766</v>
      </c>
      <c r="L116" s="16"/>
      <c r="M116" s="16"/>
      <c r="N116" s="16"/>
      <c r="R116">
        <f t="shared" ca="1" si="65"/>
        <v>-9.9461367328149808E-2</v>
      </c>
      <c r="S116">
        <f t="shared" ca="1" si="66"/>
        <v>1.1284029224550576E-3</v>
      </c>
      <c r="T116">
        <f t="shared" ca="1" si="84"/>
        <v>1.3158845841210808E-2</v>
      </c>
      <c r="U116">
        <f t="shared" ca="1" si="67"/>
        <v>-3.2897114603027021E-3</v>
      </c>
      <c r="V116" s="25"/>
      <c r="W116" s="25"/>
      <c r="X116" s="34">
        <v>0.1159026639552266</v>
      </c>
      <c r="Y116" s="34">
        <v>-4.3190863024104166E-2</v>
      </c>
      <c r="Z116" s="34">
        <v>-9.8005979761112659E-3</v>
      </c>
      <c r="AA116" s="34">
        <v>3.2668659920370886E-3</v>
      </c>
      <c r="AB116" s="25"/>
      <c r="AC116" s="7">
        <v>14</v>
      </c>
      <c r="AD116" s="14">
        <f t="shared" ca="1" si="85"/>
        <v>0.14907452351197806</v>
      </c>
      <c r="AE116" s="14">
        <f t="shared" ca="1" si="74"/>
        <v>1.7086407520196567</v>
      </c>
      <c r="AF116" s="14">
        <f t="shared" ca="1" si="75"/>
        <v>1.2410962451765193</v>
      </c>
      <c r="AG116" s="14">
        <f t="shared" ca="1" si="76"/>
        <v>1.1169094460850999</v>
      </c>
      <c r="AH116" s="27">
        <f t="shared" ca="1" si="86"/>
        <v>0.22622436600347548</v>
      </c>
      <c r="AI116" s="7">
        <f t="shared" ca="1" si="87"/>
        <v>1.1790028456308095</v>
      </c>
      <c r="AJ116" s="30">
        <f t="shared" ca="1" si="68"/>
        <v>1.8081021193478066</v>
      </c>
      <c r="AK116" s="30">
        <f t="shared" ca="1" si="69"/>
        <v>1.2399678422540643</v>
      </c>
      <c r="AL116" s="30">
        <f t="shared" ca="1" si="70"/>
        <v>1.1157810431626449</v>
      </c>
      <c r="AM116" s="23">
        <f t="shared" ca="1" si="88"/>
        <v>0.25989109686594275</v>
      </c>
      <c r="AN116" s="16">
        <f t="shared" ca="1" si="89"/>
        <v>1.1778744427083545</v>
      </c>
      <c r="AO116" s="15">
        <f t="shared" ca="1" si="90"/>
        <v>8.2803655640214302E-2</v>
      </c>
      <c r="AP116" s="15">
        <f t="shared" ca="1" si="91"/>
        <v>7.1847773255897751E-2</v>
      </c>
      <c r="AQ116" s="4">
        <f t="shared" ca="1" si="105"/>
        <v>0.86768842148805159</v>
      </c>
      <c r="AR116" s="4"/>
      <c r="AS116" s="2">
        <f t="shared" ca="1" si="106"/>
        <v>0.80810211934780662</v>
      </c>
      <c r="AT116" s="2">
        <f t="shared" ca="1" si="107"/>
        <v>1.0575998383927532</v>
      </c>
      <c r="AU116" s="4">
        <f t="shared" ca="1" si="108"/>
        <v>1.3087452848735357</v>
      </c>
      <c r="AV116" s="4">
        <f t="shared" ca="1" si="109"/>
        <v>0.80810211934780662</v>
      </c>
      <c r="AW116" s="4">
        <f t="shared" ca="1" si="110"/>
        <v>0.52879991919637659</v>
      </c>
      <c r="AX116" s="4"/>
      <c r="AZ116" s="4">
        <f t="shared" ca="1" si="92"/>
        <v>1.8681021193478067</v>
      </c>
      <c r="BA116" s="4">
        <f t="shared" ca="1" si="93"/>
        <v>1.1087999191963767</v>
      </c>
      <c r="BB116" s="4"/>
      <c r="BC116" s="4">
        <f t="shared" ca="1" si="94"/>
        <v>6</v>
      </c>
      <c r="BD116" s="4">
        <f t="shared" ca="1" si="95"/>
        <v>0.06</v>
      </c>
      <c r="BE116" s="4">
        <f t="shared" ca="1" si="96"/>
        <v>8</v>
      </c>
      <c r="BF116" s="4">
        <f t="shared" ca="1" si="97"/>
        <v>0.08</v>
      </c>
      <c r="BG116">
        <f t="shared" ca="1" si="98"/>
        <v>11.422281885067925</v>
      </c>
      <c r="BH116">
        <f t="shared" ca="1" si="99"/>
        <v>6.6245581071290145</v>
      </c>
      <c r="BI116">
        <f t="shared" ca="1" si="100"/>
        <v>5.5539528231425903</v>
      </c>
      <c r="BJ116" s="49">
        <f t="shared" ca="1" si="111"/>
        <v>0.37787792652871333</v>
      </c>
      <c r="BK116">
        <f t="shared" ca="1" si="101"/>
        <v>6.0892554651358024</v>
      </c>
    </row>
    <row r="117" spans="1:63">
      <c r="A117" s="2">
        <f t="shared" ca="1" si="77"/>
        <v>0.38461280791196872</v>
      </c>
      <c r="B117" s="2">
        <f t="shared" ca="1" si="78"/>
        <v>0.61538719208803128</v>
      </c>
      <c r="C117" s="25">
        <f t="shared" ca="1" si="102"/>
        <v>1.9230640395598436E-2</v>
      </c>
      <c r="D117" s="16">
        <f t="shared" ca="1" si="79"/>
        <v>0.98076935960440159</v>
      </c>
      <c r="E117" s="16">
        <f t="shared" ca="1" si="112"/>
        <v>0.63158159187982155</v>
      </c>
      <c r="F117" s="31">
        <f t="shared" ca="1" si="80"/>
        <v>0.36841840812017845</v>
      </c>
      <c r="G117" s="17">
        <f t="shared" ca="1" si="103"/>
        <v>1.7799969852570035</v>
      </c>
      <c r="H117" s="16">
        <f t="shared" ca="1" si="81"/>
        <v>1.0661511921493276</v>
      </c>
      <c r="I117" s="16">
        <f t="shared" ca="1" si="82"/>
        <v>0.93691988181084118</v>
      </c>
      <c r="J117" s="19">
        <f ca="1">SQRT(0.5)*SQRT(POWER((G117-H117),2)+POWER((H117-I117),2)+POWER((G117-I117),2))/SQRT(POWER(G117,2)+POWER(H117,2)+POWER(I117,2))</f>
        <v>0.34545680669526757</v>
      </c>
      <c r="K117" s="16">
        <f t="shared" ca="1" si="104"/>
        <v>1.0015355369800845</v>
      </c>
      <c r="L117" s="16"/>
      <c r="M117" s="16"/>
      <c r="N117" s="16"/>
      <c r="R117">
        <f t="shared" ca="1" si="65"/>
        <v>1.7962753001346057E-2</v>
      </c>
      <c r="S117">
        <f t="shared" ca="1" si="66"/>
        <v>-1.3487203246813252E-2</v>
      </c>
      <c r="T117">
        <f t="shared" ca="1" si="84"/>
        <v>-1.0386477718286248E-2</v>
      </c>
      <c r="U117">
        <f t="shared" ca="1" si="67"/>
        <v>2.596619429571562E-3</v>
      </c>
      <c r="V117" s="25"/>
      <c r="W117" s="25"/>
      <c r="X117" s="34">
        <v>-5.8648394029905078E-2</v>
      </c>
      <c r="Y117" s="34">
        <v>9.303250531205666E-2</v>
      </c>
      <c r="Z117" s="34">
        <v>-4.2050545996562536E-2</v>
      </c>
      <c r="AA117" s="34">
        <v>1.4016848665520845E-2</v>
      </c>
      <c r="AB117" s="25"/>
      <c r="AC117" s="7">
        <v>15</v>
      </c>
      <c r="AD117" s="14">
        <f t="shared" ca="1" si="85"/>
        <v>6.4183738316425876E-2</v>
      </c>
      <c r="AE117" s="14">
        <f t="shared" ca="1" si="74"/>
        <v>1.7979597382583494</v>
      </c>
      <c r="AF117" s="14">
        <f t="shared" ca="1" si="75"/>
        <v>1.1168477272189403</v>
      </c>
      <c r="AG117" s="14">
        <f t="shared" ca="1" si="76"/>
        <v>0.98761641688045365</v>
      </c>
      <c r="AH117" s="27">
        <f t="shared" ca="1" si="86"/>
        <v>0.32285226504407311</v>
      </c>
      <c r="AI117" s="7">
        <f t="shared" ca="1" si="87"/>
        <v>1.0522320720496969</v>
      </c>
      <c r="AJ117" s="30">
        <f t="shared" ca="1" si="68"/>
        <v>1.7799969852570035</v>
      </c>
      <c r="AK117" s="30">
        <f t="shared" ca="1" si="69"/>
        <v>1.1303349304657535</v>
      </c>
      <c r="AL117" s="30">
        <f t="shared" ca="1" si="70"/>
        <v>1.0011036201272669</v>
      </c>
      <c r="AM117" s="23">
        <f t="shared" ca="1" si="88"/>
        <v>0.3097455706424922</v>
      </c>
      <c r="AN117" s="16">
        <f t="shared" ca="1" si="89"/>
        <v>1.0657192752965101</v>
      </c>
      <c r="AO117" s="15">
        <f t="shared" ca="1" si="90"/>
        <v>7.2601804020721916E-2</v>
      </c>
      <c r="AP117" s="15">
        <f t="shared" ca="1" si="91"/>
        <v>0.36959561895526516</v>
      </c>
      <c r="AQ117" s="4">
        <f t="shared" ca="1" si="105"/>
        <v>5.0907222477526268</v>
      </c>
      <c r="AR117" s="4"/>
      <c r="AS117" s="2">
        <f t="shared" ca="1" si="106"/>
        <v>0.77999698525700345</v>
      </c>
      <c r="AT117" s="2">
        <f t="shared" ca="1" si="107"/>
        <v>1.0030710739601689</v>
      </c>
      <c r="AU117" s="4">
        <f t="shared" ca="1" si="108"/>
        <v>1.2859935267950608</v>
      </c>
      <c r="AV117" s="4">
        <f t="shared" ca="1" si="109"/>
        <v>0.77999698525700345</v>
      </c>
      <c r="AW117" s="4">
        <f t="shared" ca="1" si="110"/>
        <v>0.50153553698008446</v>
      </c>
      <c r="AX117" s="4"/>
      <c r="AZ117" s="4">
        <f t="shared" ca="1" si="92"/>
        <v>2.1999969852570036</v>
      </c>
      <c r="BA117" s="4">
        <f t="shared" ca="1" si="93"/>
        <v>1.0715355369800845</v>
      </c>
      <c r="BB117" s="4"/>
      <c r="BC117" s="4">
        <f t="shared" ca="1" si="94"/>
        <v>42</v>
      </c>
      <c r="BD117" s="4">
        <f t="shared" ca="1" si="95"/>
        <v>0.42</v>
      </c>
      <c r="BE117" s="4">
        <f t="shared" ca="1" si="96"/>
        <v>7</v>
      </c>
      <c r="BF117" s="4">
        <f t="shared" ca="1" si="97"/>
        <v>7.0000000000000007E-2</v>
      </c>
      <c r="BG117">
        <f t="shared" ca="1" si="98"/>
        <v>10.035394278035664</v>
      </c>
      <c r="BH117">
        <f t="shared" ca="1" si="99"/>
        <v>5.5944795811918331</v>
      </c>
      <c r="BI117">
        <f t="shared" ca="1" si="100"/>
        <v>4.6853874263376483</v>
      </c>
      <c r="BJ117" s="49">
        <f ca="1">SQRT(0.5)*SQRT(POWER((BG117-BH117),2)+POWER((BH117-BI117),2)+POWER((BG117-BI117),2))/SQRT(POWER(BG117,2)+POWER(BH117,2)+POWER(BI117,2))</f>
        <v>0.39960799668018687</v>
      </c>
      <c r="BK117">
        <f t="shared" ca="1" si="101"/>
        <v>5.1399335037647411</v>
      </c>
    </row>
    <row r="118" spans="1:63">
      <c r="A118" s="2">
        <f t="shared" ca="1" si="77"/>
        <v>0.43073011561390567</v>
      </c>
      <c r="B118" s="2">
        <f t="shared" ca="1" si="78"/>
        <v>0.56926988438609438</v>
      </c>
      <c r="C118" s="25">
        <f t="shared" ca="1" si="102"/>
        <v>2.1536505780695284E-2</v>
      </c>
      <c r="D118" s="16">
        <f t="shared" ca="1" si="79"/>
        <v>0.97846349421930467</v>
      </c>
      <c r="E118" s="16">
        <f t="shared" ca="1" si="112"/>
        <v>0.58425067081730719</v>
      </c>
      <c r="F118" s="31">
        <f t="shared" ca="1" si="80"/>
        <v>0.41574932918269281</v>
      </c>
      <c r="G118" s="17">
        <f t="shared" ca="1" si="103"/>
        <v>1.8339542352682698</v>
      </c>
      <c r="H118" s="16">
        <f t="shared" ca="1" si="81"/>
        <v>1.1136520190823229</v>
      </c>
      <c r="I118" s="16">
        <f t="shared" ca="1" si="82"/>
        <v>0.99410534336124301</v>
      </c>
      <c r="J118" s="19">
        <f t="shared" ref="J118:J141" ca="1" si="114">SQRT(0.5)*SQRT(POWER((G118-H118),2)+POWER((H118-I118),2)+POWER((G118-I118),2))/SQRT(POWER(G118,2)+POWER(H118,2)+POWER(I118,2))</f>
        <v>0.33277471533583919</v>
      </c>
      <c r="K118" s="16">
        <f t="shared" ca="1" si="104"/>
        <v>1.0538786812217831</v>
      </c>
      <c r="L118" s="16"/>
      <c r="M118" s="16"/>
      <c r="N118" s="16"/>
      <c r="R118">
        <f t="shared" ca="1" si="65"/>
        <v>-5.293433496852773E-2</v>
      </c>
      <c r="S118">
        <f t="shared" ca="1" si="66"/>
        <v>0.14517960143061925</v>
      </c>
      <c r="T118">
        <f t="shared" ca="1" si="84"/>
        <v>2.92849367419371E-2</v>
      </c>
      <c r="U118">
        <f t="shared" ca="1" si="67"/>
        <v>-7.3212341854842749E-3</v>
      </c>
      <c r="V118" s="25"/>
      <c r="W118" s="25"/>
      <c r="X118" s="34">
        <v>1.0856142935318116E-2</v>
      </c>
      <c r="Y118" s="34">
        <v>5.0136788960109709E-2</v>
      </c>
      <c r="Z118" s="34">
        <v>-5.3059115363950721E-2</v>
      </c>
      <c r="AA118" s="34">
        <v>1.7686371787983574E-2</v>
      </c>
      <c r="AB118" s="25"/>
      <c r="AC118" s="7">
        <v>16</v>
      </c>
      <c r="AD118" s="14">
        <f t="shared" ca="1" si="85"/>
        <v>0.14547260313358087</v>
      </c>
      <c r="AE118" s="14">
        <f t="shared" ca="1" si="74"/>
        <v>1.781019900299742</v>
      </c>
      <c r="AF118" s="14">
        <f t="shared" ca="1" si="75"/>
        <v>1.4043042236465231</v>
      </c>
      <c r="AG118" s="14">
        <f t="shared" ca="1" si="76"/>
        <v>1.2847575479254432</v>
      </c>
      <c r="AH118" s="27">
        <f t="shared" ca="1" si="86"/>
        <v>0.17209695597087077</v>
      </c>
      <c r="AI118" s="7">
        <f t="shared" ca="1" si="87"/>
        <v>1.344530885785983</v>
      </c>
      <c r="AJ118" s="30">
        <f t="shared" ca="1" si="68"/>
        <v>1.8339542352682698</v>
      </c>
      <c r="AK118" s="30">
        <f t="shared" ca="1" si="69"/>
        <v>1.2591246222159038</v>
      </c>
      <c r="AL118" s="30">
        <f t="shared" ca="1" si="70"/>
        <v>1.1395779464948239</v>
      </c>
      <c r="AM118" s="23">
        <f t="shared" ca="1" si="88"/>
        <v>0.25725011743380888</v>
      </c>
      <c r="AN118" s="16">
        <f t="shared" ca="1" si="89"/>
        <v>1.1993512843553638</v>
      </c>
      <c r="AO118" s="15">
        <f t="shared" ca="1" si="90"/>
        <v>-0.17469738570935478</v>
      </c>
      <c r="AP118" s="15">
        <f t="shared" ca="1" si="91"/>
        <v>-0.33875344765500714</v>
      </c>
      <c r="AQ118" s="4">
        <f t="shared" ca="1" si="105"/>
        <v>1.939087103562005</v>
      </c>
      <c r="AR118" s="4"/>
      <c r="AS118" s="2">
        <f t="shared" ca="1" si="106"/>
        <v>0.83395423526826984</v>
      </c>
      <c r="AT118" s="2">
        <f t="shared" ca="1" si="107"/>
        <v>1.1077573624435662</v>
      </c>
      <c r="AU118" s="4">
        <f t="shared" ca="1" si="108"/>
        <v>1.3283191278322584</v>
      </c>
      <c r="AV118" s="4">
        <f t="shared" ca="1" si="109"/>
        <v>0.83395423526826984</v>
      </c>
      <c r="AW118" s="4">
        <f t="shared" ca="1" si="110"/>
        <v>0.55387868122178308</v>
      </c>
      <c r="AX118" s="4"/>
      <c r="AZ118" s="4">
        <f t="shared" ca="1" si="92"/>
        <v>2.29395423526827</v>
      </c>
      <c r="BA118" s="4">
        <f t="shared" ca="1" si="93"/>
        <v>1.6938786812217832</v>
      </c>
      <c r="BC118" s="4">
        <f t="shared" ca="1" si="94"/>
        <v>46</v>
      </c>
      <c r="BD118" s="4">
        <f t="shared" ca="1" si="95"/>
        <v>0.46</v>
      </c>
      <c r="BE118" s="4">
        <f t="shared" ca="1" si="96"/>
        <v>64</v>
      </c>
      <c r="BF118" s="4">
        <f t="shared" ca="1" si="97"/>
        <v>0.64</v>
      </c>
    </row>
    <row r="119" spans="1:63">
      <c r="A119" s="2">
        <f t="shared" ca="1" si="77"/>
        <v>-5.2939411809951875E-3</v>
      </c>
      <c r="B119" s="2">
        <f t="shared" ca="1" si="78"/>
        <v>1.0052939411809951</v>
      </c>
      <c r="C119" s="25">
        <f t="shared" ca="1" si="102"/>
        <v>-2.6469705904975938E-4</v>
      </c>
      <c r="D119" s="16">
        <f t="shared" ca="1" si="79"/>
        <v>1.0002646970590499</v>
      </c>
      <c r="E119" s="16">
        <f t="shared" ca="1" si="112"/>
        <v>1.0317490448962845</v>
      </c>
      <c r="F119" s="31">
        <f t="shared" ca="1" si="80"/>
        <v>-3.1749044896284495E-2</v>
      </c>
      <c r="G119" s="17">
        <f t="shared" ca="1" si="103"/>
        <v>1.3238060888182357</v>
      </c>
      <c r="H119" s="16">
        <f t="shared" ca="1" si="81"/>
        <v>0.66454724058357495</v>
      </c>
      <c r="I119" s="16">
        <f t="shared" ca="1" si="82"/>
        <v>0.45343551293556594</v>
      </c>
      <c r="J119" s="19">
        <f t="shared" ca="1" si="114"/>
        <v>0.50762835513723503</v>
      </c>
      <c r="K119" s="16">
        <f t="shared" ca="1" si="104"/>
        <v>0.55899137675957045</v>
      </c>
      <c r="L119" s="16"/>
      <c r="M119" s="16"/>
      <c r="N119" s="16"/>
      <c r="R119">
        <f t="shared" ca="1" si="65"/>
        <v>4.6581667673589407E-2</v>
      </c>
      <c r="S119">
        <f t="shared" ca="1" si="66"/>
        <v>3.4227767695541048E-2</v>
      </c>
      <c r="T119">
        <f t="shared" ca="1" si="84"/>
        <v>6.1094601360922084E-3</v>
      </c>
      <c r="U119">
        <f t="shared" ca="1" si="67"/>
        <v>-1.5273650340230521E-3</v>
      </c>
      <c r="V119" s="25"/>
      <c r="W119" s="25"/>
      <c r="X119" s="34">
        <v>-1.6556699544257807E-2</v>
      </c>
      <c r="Y119" s="34">
        <v>1.8230632524331866E-2</v>
      </c>
      <c r="Z119" s="34">
        <v>-3.5002384899657714E-2</v>
      </c>
      <c r="AA119" s="34">
        <v>1.1667461633219238E-2</v>
      </c>
      <c r="AB119" s="25"/>
      <c r="AC119" s="7">
        <v>17</v>
      </c>
      <c r="AD119" s="14">
        <f t="shared" ca="1" si="85"/>
        <v>5.5926048799467679E-2</v>
      </c>
      <c r="AE119" s="14">
        <f t="shared" ca="1" si="74"/>
        <v>1.3703877564918252</v>
      </c>
      <c r="AF119" s="14">
        <f t="shared" ca="1" si="75"/>
        <v>0.7547010570785837</v>
      </c>
      <c r="AG119" s="14">
        <f t="shared" ca="1" si="76"/>
        <v>0.5435893294305747</v>
      </c>
      <c r="AH119" s="27">
        <f t="shared" ca="1" si="86"/>
        <v>0.44925172922666673</v>
      </c>
      <c r="AI119" s="7">
        <f t="shared" ca="1" si="87"/>
        <v>0.6491451932545792</v>
      </c>
      <c r="AJ119" s="30">
        <f t="shared" ca="1" si="68"/>
        <v>1.3238060888182357</v>
      </c>
      <c r="AK119" s="30">
        <f t="shared" ca="1" si="69"/>
        <v>0.72047328938304267</v>
      </c>
      <c r="AL119" s="30">
        <f t="shared" ca="1" si="70"/>
        <v>0.50936156173503366</v>
      </c>
      <c r="AM119" s="23">
        <f t="shared" ca="1" si="88"/>
        <v>0.46016789997042379</v>
      </c>
      <c r="AN119" s="16">
        <f t="shared" ca="1" si="89"/>
        <v>0.61491742555903817</v>
      </c>
      <c r="AO119" s="15">
        <f t="shared" ca="1" si="90"/>
        <v>-0.19361931023915269</v>
      </c>
      <c r="AP119" s="15">
        <f t="shared" ca="1" si="91"/>
        <v>-0.27177550450628241</v>
      </c>
      <c r="AQ119" s="4">
        <f t="shared" ca="1" si="105"/>
        <v>1.4036590883966769</v>
      </c>
      <c r="AR119" s="4"/>
      <c r="AS119" s="2">
        <f t="shared" ca="1" si="106"/>
        <v>0.32380608881823569</v>
      </c>
      <c r="AT119" s="2">
        <f t="shared" ca="1" si="107"/>
        <v>0.11798275351914089</v>
      </c>
      <c r="AU119" s="4">
        <f t="shared" ca="1" si="108"/>
        <v>0.3643623686933477</v>
      </c>
      <c r="AV119" s="4">
        <f t="shared" ca="1" si="109"/>
        <v>0.32380608881823569</v>
      </c>
      <c r="AW119" s="4">
        <f t="shared" ca="1" si="110"/>
        <v>5.8991376759570446E-2</v>
      </c>
      <c r="AX119" s="4"/>
      <c r="AZ119" s="4">
        <f t="shared" ca="1" si="92"/>
        <v>2.0438060888182354</v>
      </c>
      <c r="BA119" s="4">
        <f t="shared" ca="1" si="93"/>
        <v>1.3589913767595705</v>
      </c>
      <c r="BC119" s="4">
        <f t="shared" ca="1" si="94"/>
        <v>72</v>
      </c>
      <c r="BD119" s="4">
        <f t="shared" ca="1" si="95"/>
        <v>0.72</v>
      </c>
      <c r="BE119" s="4">
        <f t="shared" ca="1" si="96"/>
        <v>80</v>
      </c>
      <c r="BF119" s="4">
        <f t="shared" ca="1" si="97"/>
        <v>0.8</v>
      </c>
    </row>
    <row r="120" spans="1:63">
      <c r="A120" s="2">
        <f t="shared" ca="1" si="77"/>
        <v>7.4648875319280494E-2</v>
      </c>
      <c r="B120" s="2">
        <f t="shared" ca="1" si="78"/>
        <v>0.92535112468071956</v>
      </c>
      <c r="C120" s="25">
        <f t="shared" ca="1" si="102"/>
        <v>3.7324437659640246E-3</v>
      </c>
      <c r="D120" s="16">
        <f t="shared" ca="1" si="79"/>
        <v>0.99626755623403596</v>
      </c>
      <c r="E120" s="16">
        <f t="shared" ca="1" si="112"/>
        <v>0.94970247006705422</v>
      </c>
      <c r="F120" s="31">
        <f t="shared" ca="1" si="80"/>
        <v>5.0297529932945784E-2</v>
      </c>
      <c r="G120" s="17">
        <f t="shared" ca="1" si="103"/>
        <v>1.4173391841235583</v>
      </c>
      <c r="H120" s="16">
        <f t="shared" ca="1" si="81"/>
        <v>0.74688834157885897</v>
      </c>
      <c r="I120" s="16">
        <f t="shared" ca="1" si="82"/>
        <v>0.5525646053959079</v>
      </c>
      <c r="J120" s="19">
        <f t="shared" ca="1" si="114"/>
        <v>0.46370578561910725</v>
      </c>
      <c r="K120" s="16">
        <f t="shared" ca="1" si="104"/>
        <v>0.64972647348738344</v>
      </c>
      <c r="L120" s="16"/>
      <c r="M120" s="16"/>
      <c r="N120" s="16"/>
      <c r="R120">
        <f t="shared" ca="1" si="65"/>
        <v>-7.8370658900235604E-2</v>
      </c>
      <c r="S120">
        <f t="shared" ca="1" si="66"/>
        <v>-2.6403807702979117E-2</v>
      </c>
      <c r="T120">
        <f t="shared" ca="1" si="84"/>
        <v>3.8388598464472588E-2</v>
      </c>
      <c r="U120">
        <f t="shared" ca="1" si="67"/>
        <v>-9.5971496161181471E-3</v>
      </c>
      <c r="V120" s="25"/>
      <c r="W120" s="25"/>
      <c r="X120" s="34">
        <v>4.423000682816202E-2</v>
      </c>
      <c r="Y120" s="34">
        <v>-7.3413481843823611E-2</v>
      </c>
      <c r="Z120" s="34">
        <v>-3.9256996177453533E-2</v>
      </c>
      <c r="AA120" s="34">
        <v>1.3085665392484512E-2</v>
      </c>
      <c r="AB120" s="25"/>
      <c r="AC120" s="7">
        <v>18</v>
      </c>
      <c r="AD120" s="14">
        <f t="shared" ca="1" si="85"/>
        <v>9.1574718834930915E-2</v>
      </c>
      <c r="AE120" s="14">
        <f t="shared" ca="1" si="74"/>
        <v>1.3389685252233228</v>
      </c>
      <c r="AF120" s="14">
        <f t="shared" ca="1" si="75"/>
        <v>0.81205925271081081</v>
      </c>
      <c r="AG120" s="14">
        <f t="shared" ca="1" si="76"/>
        <v>0.61773551652785974</v>
      </c>
      <c r="AH120" s="27">
        <f t="shared" ca="1" si="86"/>
        <v>0.38396063675812253</v>
      </c>
      <c r="AI120" s="7">
        <f t="shared" ca="1" si="87"/>
        <v>0.71489738461933527</v>
      </c>
      <c r="AJ120" s="30">
        <f t="shared" ca="1" si="68"/>
        <v>1.4173391841235583</v>
      </c>
      <c r="AK120" s="30">
        <f t="shared" ca="1" si="69"/>
        <v>0.83846306041378993</v>
      </c>
      <c r="AL120" s="30">
        <f t="shared" ca="1" si="70"/>
        <v>0.64413932423083886</v>
      </c>
      <c r="AM120" s="23">
        <f t="shared" ca="1" si="88"/>
        <v>0.39398331056745628</v>
      </c>
      <c r="AN120" s="16">
        <f t="shared" ca="1" si="89"/>
        <v>0.7413011923223144</v>
      </c>
      <c r="AO120" s="15">
        <f t="shared" ca="1" si="90"/>
        <v>8.2953011054456516E-2</v>
      </c>
      <c r="AP120" s="15">
        <f t="shared" ca="1" si="91"/>
        <v>0.14560791723666355</v>
      </c>
      <c r="AQ120" s="4">
        <f t="shared" ca="1" si="105"/>
        <v>1.7553059905333117</v>
      </c>
      <c r="AR120" s="4"/>
      <c r="AS120" s="2">
        <f t="shared" ca="1" si="106"/>
        <v>0.4173391841235583</v>
      </c>
      <c r="AT120" s="2">
        <f t="shared" ca="1" si="107"/>
        <v>0.29945294697476688</v>
      </c>
      <c r="AU120" s="4">
        <f t="shared" ca="1" si="108"/>
        <v>0.71752895095062585</v>
      </c>
      <c r="AV120" s="4">
        <f t="shared" ca="1" si="109"/>
        <v>0.4173391841235583</v>
      </c>
      <c r="AW120" s="4">
        <f t="shared" ca="1" si="110"/>
        <v>0.14972647348738344</v>
      </c>
      <c r="AX120" s="4"/>
      <c r="AZ120" s="4">
        <f t="shared" ca="1" si="92"/>
        <v>1.7973391841235582</v>
      </c>
      <c r="BA120" s="4">
        <f t="shared" ca="1" si="93"/>
        <v>0.88972647348738343</v>
      </c>
      <c r="BC120" s="4">
        <f t="shared" ca="1" si="94"/>
        <v>38</v>
      </c>
      <c r="BD120" s="4">
        <f t="shared" ca="1" si="95"/>
        <v>0.38</v>
      </c>
      <c r="BE120" s="4">
        <f t="shared" ca="1" si="96"/>
        <v>24</v>
      </c>
      <c r="BF120" s="4">
        <f t="shared" ca="1" si="97"/>
        <v>0.24</v>
      </c>
    </row>
    <row r="121" spans="1:63">
      <c r="A121" s="2">
        <f t="shared" ca="1" si="77"/>
        <v>0.36343770431691286</v>
      </c>
      <c r="B121" s="2">
        <f t="shared" ca="1" si="78"/>
        <v>0.6365622956830872</v>
      </c>
      <c r="C121" s="25">
        <f t="shared" ca="1" si="102"/>
        <v>1.8171885215845642E-2</v>
      </c>
      <c r="D121" s="16">
        <f t="shared" ca="1" si="79"/>
        <v>0.98182811478415433</v>
      </c>
      <c r="E121" s="16">
        <f t="shared" ca="1" si="112"/>
        <v>0.65331393504316826</v>
      </c>
      <c r="F121" s="31">
        <f t="shared" ca="1" si="80"/>
        <v>0.34668606495683174</v>
      </c>
      <c r="G121" s="17">
        <f t="shared" ca="1" si="103"/>
        <v>1.7552221140507882</v>
      </c>
      <c r="H121" s="16">
        <f t="shared" ca="1" si="81"/>
        <v>1.0443408354464203</v>
      </c>
      <c r="I121" s="16">
        <f t="shared" ca="1" si="82"/>
        <v>0.91066275335297209</v>
      </c>
      <c r="J121" s="19">
        <f t="shared" ca="1" si="114"/>
        <v>0.35161269007004736</v>
      </c>
      <c r="K121" s="16">
        <f t="shared" ca="1" si="104"/>
        <v>0.9775017943996962</v>
      </c>
      <c r="L121" s="16"/>
      <c r="M121" s="16"/>
      <c r="N121" s="16"/>
      <c r="R121">
        <f t="shared" ca="1" si="65"/>
        <v>4.2985623944263071E-2</v>
      </c>
      <c r="S121">
        <f t="shared" ca="1" si="66"/>
        <v>-2.5112189062284171E-2</v>
      </c>
      <c r="T121">
        <f t="shared" ca="1" si="84"/>
        <v>-6.1171326144447612E-2</v>
      </c>
      <c r="U121">
        <f t="shared" ca="1" si="67"/>
        <v>1.5292831536111903E-2</v>
      </c>
      <c r="V121" s="25"/>
      <c r="W121" s="25"/>
      <c r="X121" s="34">
        <v>-4.8748104870008253E-2</v>
      </c>
      <c r="Y121" s="34">
        <v>3.776137067628897E-3</v>
      </c>
      <c r="Z121" s="34">
        <v>3.5477652491377118E-2</v>
      </c>
      <c r="AA121" s="34">
        <v>-1.1825884163792372E-2</v>
      </c>
      <c r="AB121" s="25"/>
      <c r="AC121" s="7">
        <v>19</v>
      </c>
      <c r="AD121" s="14">
        <f t="shared" ca="1" si="85"/>
        <v>0.17225273902157429</v>
      </c>
      <c r="AE121" s="14">
        <f t="shared" ca="1" si="74"/>
        <v>1.7982077379950512</v>
      </c>
      <c r="AF121" s="14">
        <f t="shared" ca="1" si="75"/>
        <v>1.1914813854057105</v>
      </c>
      <c r="AG121" s="14">
        <f t="shared" ca="1" si="76"/>
        <v>1.0578033033122622</v>
      </c>
      <c r="AH121" s="27">
        <f t="shared" ca="1" si="86"/>
        <v>0.28446812769551183</v>
      </c>
      <c r="AI121" s="7">
        <f t="shared" ca="1" si="87"/>
        <v>1.1246423443589864</v>
      </c>
      <c r="AJ121" s="30">
        <f t="shared" ca="1" si="68"/>
        <v>1.7552221140507882</v>
      </c>
      <c r="AK121" s="30">
        <f t="shared" ca="1" si="69"/>
        <v>1.2165935744679945</v>
      </c>
      <c r="AL121" s="30">
        <f t="shared" ca="1" si="70"/>
        <v>1.0829154923745463</v>
      </c>
      <c r="AM121" s="23">
        <f t="shared" ca="1" si="88"/>
        <v>0.25743874538526085</v>
      </c>
      <c r="AN121" s="16">
        <f t="shared" ca="1" si="89"/>
        <v>1.1497545334212704</v>
      </c>
      <c r="AO121" s="15">
        <f t="shared" ca="1" si="90"/>
        <v>7.0920455059523047E-2</v>
      </c>
      <c r="AP121" s="15">
        <f t="shared" ca="1" si="91"/>
        <v>-3.6338106342341914E-2</v>
      </c>
      <c r="AQ121" s="4">
        <f t="shared" ca="1" si="105"/>
        <v>-0.5123783584276721</v>
      </c>
      <c r="AR121" s="4"/>
      <c r="AS121" s="2">
        <f t="shared" ca="1" si="106"/>
        <v>0.75522211405078821</v>
      </c>
      <c r="AT121" s="2">
        <f t="shared" ca="1" si="107"/>
        <v>0.9550035887993924</v>
      </c>
      <c r="AU121" s="4">
        <f t="shared" ca="1" si="108"/>
        <v>1.2645334015406877</v>
      </c>
      <c r="AV121" s="4">
        <f t="shared" ca="1" si="109"/>
        <v>0.75522211405078821</v>
      </c>
      <c r="AW121" s="4">
        <f t="shared" ca="1" si="110"/>
        <v>0.4775017943996962</v>
      </c>
      <c r="AX121" s="4"/>
      <c r="AZ121" s="4">
        <f t="shared" ca="1" si="92"/>
        <v>2.305222114050788</v>
      </c>
      <c r="BA121" s="4">
        <f t="shared" ca="1" si="93"/>
        <v>1.2875017943996963</v>
      </c>
      <c r="BC121" s="4">
        <f t="shared" ca="1" si="94"/>
        <v>55</v>
      </c>
      <c r="BD121" s="4">
        <f t="shared" ca="1" si="95"/>
        <v>0.55000000000000004</v>
      </c>
      <c r="BE121" s="4">
        <f t="shared" ca="1" si="96"/>
        <v>31</v>
      </c>
      <c r="BF121" s="4">
        <f t="shared" ca="1" si="97"/>
        <v>0.31</v>
      </c>
    </row>
    <row r="122" spans="1:63">
      <c r="A122" s="2">
        <f t="shared" ca="1" si="77"/>
        <v>0.2786346902852786</v>
      </c>
      <c r="B122" s="2">
        <f t="shared" ca="1" si="78"/>
        <v>0.72136530971472146</v>
      </c>
      <c r="C122" s="25">
        <f t="shared" ca="1" si="102"/>
        <v>1.3931734514263929E-2</v>
      </c>
      <c r="D122" s="16">
        <f t="shared" ca="1" si="79"/>
        <v>0.98606826548573612</v>
      </c>
      <c r="E122" s="16">
        <f t="shared" ca="1" si="112"/>
        <v>0.74034860733879304</v>
      </c>
      <c r="F122" s="31">
        <f t="shared" ca="1" si="80"/>
        <v>0.25965139266120696</v>
      </c>
      <c r="G122" s="17">
        <f t="shared" ca="1" si="103"/>
        <v>1.6560025876337761</v>
      </c>
      <c r="H122" s="16">
        <f t="shared" ca="1" si="81"/>
        <v>0.956993730993837</v>
      </c>
      <c r="I122" s="16">
        <f t="shared" ca="1" si="82"/>
        <v>0.80550701595374552</v>
      </c>
      <c r="J122" s="19">
        <f t="shared" ca="1" si="114"/>
        <v>0.37862828652976266</v>
      </c>
      <c r="K122" s="16">
        <f t="shared" ca="1" si="104"/>
        <v>0.88125037347379132</v>
      </c>
      <c r="L122" s="16"/>
      <c r="M122" s="16"/>
      <c r="N122" s="16"/>
      <c r="R122">
        <f t="shared" ca="1" si="65"/>
        <v>0.12222548819949762</v>
      </c>
      <c r="S122">
        <f t="shared" ca="1" si="66"/>
        <v>-1.873084482225525E-2</v>
      </c>
      <c r="T122">
        <f t="shared" ca="1" si="84"/>
        <v>3.107981707958124E-2</v>
      </c>
      <c r="U122">
        <f t="shared" ca="1" si="67"/>
        <v>-7.76995426989531E-3</v>
      </c>
      <c r="V122" s="25"/>
      <c r="W122" s="25"/>
      <c r="X122" s="34">
        <v>0.12525385131893724</v>
      </c>
      <c r="Y122" s="34">
        <v>-1.8967454684404611E-2</v>
      </c>
      <c r="Z122" s="34">
        <v>2.3841934419645744E-2</v>
      </c>
      <c r="AA122" s="34">
        <v>-7.9473114732152485E-3</v>
      </c>
      <c r="AB122" s="25"/>
      <c r="AC122" s="7">
        <v>20</v>
      </c>
      <c r="AD122" s="14">
        <f t="shared" ca="1" si="85"/>
        <v>8.3506554920544374E-2</v>
      </c>
      <c r="AE122" s="14">
        <f t="shared" ca="1" si="74"/>
        <v>1.7782280758332736</v>
      </c>
      <c r="AF122" s="14">
        <f t="shared" ca="1" si="75"/>
        <v>1.0217694410921261</v>
      </c>
      <c r="AG122" s="14">
        <f t="shared" ca="1" si="76"/>
        <v>0.87028272605203461</v>
      </c>
      <c r="AH122" s="27">
        <f t="shared" ca="1" si="86"/>
        <v>0.37815096745822141</v>
      </c>
      <c r="AI122" s="7">
        <f t="shared" ca="1" si="87"/>
        <v>0.9460260835720804</v>
      </c>
      <c r="AJ122" s="30">
        <f t="shared" ca="1" si="68"/>
        <v>1.6560025876337761</v>
      </c>
      <c r="AK122" s="30">
        <f t="shared" ca="1" si="69"/>
        <v>1.0405002859143813</v>
      </c>
      <c r="AL122" s="30">
        <f t="shared" ca="1" si="70"/>
        <v>0.88901357087428989</v>
      </c>
      <c r="AM122" s="23">
        <f t="shared" ca="1" si="88"/>
        <v>0.32750287237135201</v>
      </c>
      <c r="AN122" s="16">
        <f t="shared" ca="1" si="89"/>
        <v>0.96475692839433558</v>
      </c>
      <c r="AO122" s="15">
        <f t="shared" ca="1" si="90"/>
        <v>-0.17131637367888741</v>
      </c>
      <c r="AP122" s="15">
        <f t="shared" ca="1" si="91"/>
        <v>-0.28171113724343588</v>
      </c>
      <c r="AQ122" s="4">
        <f t="shared" ca="1" si="105"/>
        <v>1.6443911997079192</v>
      </c>
      <c r="AR122" s="4"/>
      <c r="AS122" s="2">
        <f t="shared" ca="1" si="106"/>
        <v>0.65600258763377606</v>
      </c>
      <c r="AT122" s="2">
        <f t="shared" ca="1" si="107"/>
        <v>0.76250074694758263</v>
      </c>
      <c r="AU122" s="4">
        <f t="shared" ca="1" si="108"/>
        <v>1.1623441146748354</v>
      </c>
      <c r="AV122" s="4">
        <f t="shared" ca="1" si="109"/>
        <v>0.65600258763377606</v>
      </c>
      <c r="AW122" s="4">
        <f t="shared" ca="1" si="110"/>
        <v>0.38125037347379132</v>
      </c>
      <c r="AX122" s="4"/>
      <c r="AZ122" s="4">
        <f t="shared" ca="1" si="92"/>
        <v>1.9160025876337761</v>
      </c>
      <c r="BA122" s="4">
        <f t="shared" ca="1" si="93"/>
        <v>1.0312503734737912</v>
      </c>
      <c r="BC122" s="4">
        <f t="shared" ca="1" si="94"/>
        <v>26</v>
      </c>
      <c r="BD122" s="4">
        <f t="shared" ca="1" si="95"/>
        <v>0.26</v>
      </c>
      <c r="BE122" s="4">
        <f t="shared" ca="1" si="96"/>
        <v>15</v>
      </c>
      <c r="BF122" s="4">
        <f t="shared" ca="1" si="97"/>
        <v>0.15</v>
      </c>
    </row>
    <row r="123" spans="1:63">
      <c r="A123" s="2">
        <f t="shared" ca="1" si="77"/>
        <v>9.3940332017263678E-2</v>
      </c>
      <c r="B123" s="2">
        <f t="shared" ca="1" si="78"/>
        <v>0.90605966798273629</v>
      </c>
      <c r="C123" s="25">
        <f t="shared" ca="1" si="102"/>
        <v>4.6970166008631839E-3</v>
      </c>
      <c r="D123" s="16">
        <f t="shared" ca="1" si="79"/>
        <v>0.99530298339913681</v>
      </c>
      <c r="E123" s="16">
        <f t="shared" ca="1" si="112"/>
        <v>0.92990334345596648</v>
      </c>
      <c r="F123" s="31">
        <f t="shared" ca="1" si="80"/>
        <v>7.009665654403352E-2</v>
      </c>
      <c r="G123" s="17">
        <f t="shared" ca="1" si="103"/>
        <v>1.4399101884601984</v>
      </c>
      <c r="H123" s="16">
        <f t="shared" ca="1" si="81"/>
        <v>0.76675854197778159</v>
      </c>
      <c r="I123" s="16">
        <f t="shared" ca="1" si="82"/>
        <v>0.5764860117014069</v>
      </c>
      <c r="J123" s="19">
        <f t="shared" ca="1" si="114"/>
        <v>0.45414381626610295</v>
      </c>
      <c r="K123" s="16">
        <f t="shared" ca="1" si="104"/>
        <v>0.6716222768395943</v>
      </c>
      <c r="L123" s="16"/>
      <c r="M123" s="16"/>
      <c r="N123" s="16"/>
      <c r="R123">
        <f t="shared" ca="1" si="65"/>
        <v>-6.3908373063341892E-2</v>
      </c>
      <c r="S123">
        <f t="shared" ca="1" si="66"/>
        <v>-6.5752882835396431E-2</v>
      </c>
      <c r="T123">
        <f t="shared" ca="1" si="84"/>
        <v>2.9460981145964665E-2</v>
      </c>
      <c r="U123">
        <f t="shared" ca="1" si="67"/>
        <v>-7.3652452864911662E-3</v>
      </c>
      <c r="V123" s="25"/>
      <c r="W123" s="25"/>
      <c r="X123" s="34">
        <v>6.8937253085207428E-2</v>
      </c>
      <c r="Y123" s="34">
        <v>8.6000484330397614E-2</v>
      </c>
      <c r="Z123" s="34">
        <v>-1.5051137437417388E-2</v>
      </c>
      <c r="AA123" s="34">
        <v>5.0170458124724629E-3</v>
      </c>
      <c r="AB123" s="25"/>
      <c r="AC123" s="7">
        <v>21</v>
      </c>
      <c r="AD123" s="14">
        <f t="shared" ca="1" si="85"/>
        <v>9.9274188178824746E-2</v>
      </c>
      <c r="AE123" s="14">
        <f t="shared" ca="1" si="74"/>
        <v>1.3760018153968565</v>
      </c>
      <c r="AF123" s="14">
        <f t="shared" ca="1" si="75"/>
        <v>0.80027984732120983</v>
      </c>
      <c r="AG123" s="14">
        <f t="shared" ca="1" si="76"/>
        <v>0.61000731704483524</v>
      </c>
      <c r="AH123" s="27">
        <f t="shared" ca="1" si="86"/>
        <v>0.40523659206685481</v>
      </c>
      <c r="AI123" s="7">
        <f t="shared" ca="1" si="87"/>
        <v>0.70514358218302253</v>
      </c>
      <c r="AJ123" s="30">
        <f t="shared" ca="1" si="68"/>
        <v>1.4399101884601984</v>
      </c>
      <c r="AK123" s="30">
        <f t="shared" ca="1" si="69"/>
        <v>0.86603273015660631</v>
      </c>
      <c r="AL123" s="30">
        <f t="shared" ca="1" si="70"/>
        <v>0.67576019988023162</v>
      </c>
      <c r="AM123" s="23">
        <f t="shared" ca="1" si="88"/>
        <v>0.38044070911821321</v>
      </c>
      <c r="AN123" s="16">
        <f t="shared" ca="1" si="89"/>
        <v>0.77089646501841891</v>
      </c>
      <c r="AO123" s="15">
        <f t="shared" ca="1" si="90"/>
        <v>3.2544333128799563E-2</v>
      </c>
      <c r="AP123" s="15">
        <f t="shared" ca="1" si="91"/>
        <v>7.4985341441553777E-2</v>
      </c>
      <c r="AQ123" s="4">
        <f t="shared" ca="1" si="105"/>
        <v>2.3040982632763414</v>
      </c>
      <c r="AR123" s="4"/>
      <c r="AS123" s="2">
        <f t="shared" ca="1" si="106"/>
        <v>0.43991018846019836</v>
      </c>
      <c r="AT123" s="2">
        <f t="shared" ca="1" si="107"/>
        <v>0.3432445536791886</v>
      </c>
      <c r="AU123" s="4">
        <f t="shared" ca="1" si="108"/>
        <v>0.78026052290499348</v>
      </c>
      <c r="AV123" s="4">
        <f t="shared" ca="1" si="109"/>
        <v>0.43991018846019836</v>
      </c>
      <c r="AW123" s="4">
        <f t="shared" ca="1" si="110"/>
        <v>0.1716222768395943</v>
      </c>
      <c r="AX123" s="4"/>
      <c r="AZ123" s="4">
        <f t="shared" ca="1" si="92"/>
        <v>2.1499101884601983</v>
      </c>
      <c r="BA123" s="4">
        <f t="shared" ca="1" si="93"/>
        <v>1.3116222768395942</v>
      </c>
      <c r="BC123" s="4">
        <f t="shared" ca="1" si="94"/>
        <v>71</v>
      </c>
      <c r="BD123" s="4">
        <f t="shared" ca="1" si="95"/>
        <v>0.71</v>
      </c>
      <c r="BE123" s="4">
        <f t="shared" ca="1" si="96"/>
        <v>64</v>
      </c>
      <c r="BF123" s="4">
        <f t="shared" ca="1" si="97"/>
        <v>0.64</v>
      </c>
    </row>
    <row r="124" spans="1:63">
      <c r="A124" s="2">
        <f t="shared" ca="1" si="77"/>
        <v>0.32466784608593313</v>
      </c>
      <c r="B124" s="2">
        <f t="shared" ca="1" si="78"/>
        <v>0.67533215391406687</v>
      </c>
      <c r="C124" s="25">
        <f t="shared" ca="1" si="102"/>
        <v>1.6233392304296657E-2</v>
      </c>
      <c r="D124" s="16">
        <f t="shared" ca="1" si="79"/>
        <v>0.98376660769570334</v>
      </c>
      <c r="E124" s="16">
        <f t="shared" ca="1" si="112"/>
        <v>0.69310405270127917</v>
      </c>
      <c r="F124" s="31">
        <f t="shared" ca="1" si="80"/>
        <v>0.30689594729872083</v>
      </c>
      <c r="G124" s="17">
        <f t="shared" ca="1" si="103"/>
        <v>1.7098613799205418</v>
      </c>
      <c r="H124" s="16">
        <f t="shared" ca="1" si="81"/>
        <v>1.0044078814685111</v>
      </c>
      <c r="I124" s="16">
        <f t="shared" ca="1" si="82"/>
        <v>0.86258812914655714</v>
      </c>
      <c r="J124" s="19">
        <f t="shared" ca="1" si="114"/>
        <v>0.36347225903634622</v>
      </c>
      <c r="K124" s="16">
        <f t="shared" ca="1" si="104"/>
        <v>0.93349800530753413</v>
      </c>
      <c r="L124" s="16"/>
      <c r="M124" s="16"/>
      <c r="N124" s="16"/>
      <c r="R124">
        <f t="shared" ca="1" si="65"/>
        <v>4.6444118379350471E-3</v>
      </c>
      <c r="S124">
        <f t="shared" ca="1" si="66"/>
        <v>-1.5814081789057299E-2</v>
      </c>
      <c r="T124">
        <f t="shared" ca="1" si="84"/>
        <v>7.5269606265862848E-2</v>
      </c>
      <c r="U124">
        <f t="shared" ca="1" si="67"/>
        <v>-1.8817401566465712E-2</v>
      </c>
      <c r="V124" s="25"/>
      <c r="W124" s="25"/>
      <c r="X124" s="34">
        <v>7.3519272288615961E-2</v>
      </c>
      <c r="Y124" s="34">
        <v>4.0571039072486464E-2</v>
      </c>
      <c r="Z124" s="34">
        <v>-1.7793616623155799E-2</v>
      </c>
      <c r="AA124" s="34">
        <v>5.9312055410519334E-3</v>
      </c>
      <c r="AB124" s="25"/>
      <c r="AC124" s="7">
        <v>22</v>
      </c>
      <c r="AD124" s="14">
        <f t="shared" ca="1" si="85"/>
        <v>0.13762829662273632</v>
      </c>
      <c r="AE124" s="14">
        <f t="shared" ca="1" si="74"/>
        <v>1.7145057917584767</v>
      </c>
      <c r="AF124" s="14">
        <f t="shared" ca="1" si="75"/>
        <v>1.1262220963021901</v>
      </c>
      <c r="AG124" s="14">
        <f t="shared" ca="1" si="76"/>
        <v>0.98440234398023607</v>
      </c>
      <c r="AH124" s="27">
        <f t="shared" ca="1" si="86"/>
        <v>0.29470399956220406</v>
      </c>
      <c r="AI124" s="7">
        <f t="shared" ca="1" si="87"/>
        <v>1.0553122201412131</v>
      </c>
      <c r="AJ124" s="30">
        <f t="shared" ca="1" si="68"/>
        <v>1.7098613799205418</v>
      </c>
      <c r="AK124" s="30">
        <f t="shared" ca="1" si="69"/>
        <v>1.1420361780912474</v>
      </c>
      <c r="AL124" s="30">
        <f t="shared" ca="1" si="70"/>
        <v>1.0002164257692934</v>
      </c>
      <c r="AM124" s="23">
        <f t="shared" ca="1" si="88"/>
        <v>0.28446193901558192</v>
      </c>
      <c r="AN124" s="16">
        <f t="shared" ca="1" si="89"/>
        <v>1.0711263019302704</v>
      </c>
      <c r="AO124" s="15">
        <f t="shared" ca="1" si="90"/>
        <v>4.2013067368614099E-2</v>
      </c>
      <c r="AP124" s="15">
        <f t="shared" ca="1" si="91"/>
        <v>1.3330008585082709E-2</v>
      </c>
      <c r="AQ124" s="4">
        <f t="shared" ca="1" si="105"/>
        <v>0.31728244139205375</v>
      </c>
      <c r="AR124" s="4"/>
      <c r="AS124" s="2">
        <f t="shared" ca="1" si="106"/>
        <v>0.70986137992054177</v>
      </c>
      <c r="AT124" s="2">
        <f t="shared" ca="1" si="107"/>
        <v>0.86699601061506826</v>
      </c>
      <c r="AU124" s="4">
        <f t="shared" ca="1" si="108"/>
        <v>1.2213595994081483</v>
      </c>
      <c r="AV124" s="4">
        <f t="shared" ca="1" si="109"/>
        <v>0.70986137992054177</v>
      </c>
      <c r="AW124" s="4">
        <f t="shared" ca="1" si="110"/>
        <v>0.43349800530753413</v>
      </c>
      <c r="AX124" s="4"/>
      <c r="AZ124" s="4">
        <f t="shared" ca="1" si="92"/>
        <v>1.8698613799205417</v>
      </c>
      <c r="BA124" s="4">
        <f t="shared" ca="1" si="93"/>
        <v>0.96349800530753416</v>
      </c>
      <c r="BC124" s="4">
        <f t="shared" ca="1" si="94"/>
        <v>16</v>
      </c>
      <c r="BD124" s="4">
        <f t="shared" ca="1" si="95"/>
        <v>0.16</v>
      </c>
      <c r="BE124" s="4">
        <f t="shared" ca="1" si="96"/>
        <v>3</v>
      </c>
      <c r="BF124" s="4">
        <f t="shared" ca="1" si="97"/>
        <v>0.03</v>
      </c>
    </row>
    <row r="125" spans="1:63">
      <c r="A125" s="2">
        <f t="shared" ca="1" si="77"/>
        <v>0.2502755361738076</v>
      </c>
      <c r="B125" s="2">
        <f t="shared" ca="1" si="78"/>
        <v>0.7497244638261924</v>
      </c>
      <c r="C125" s="25">
        <f t="shared" ca="1" si="102"/>
        <v>1.2513776808690379E-2</v>
      </c>
      <c r="D125" s="16">
        <f t="shared" ca="1" si="79"/>
        <v>0.98748622319130963</v>
      </c>
      <c r="E125" s="16">
        <f t="shared" ca="1" si="112"/>
        <v>0.76945405497951325</v>
      </c>
      <c r="F125" s="31">
        <f t="shared" ca="1" si="80"/>
        <v>0.23054594502048675</v>
      </c>
      <c r="G125" s="17">
        <f t="shared" ca="1" si="103"/>
        <v>1.622822377323355</v>
      </c>
      <c r="H125" s="16">
        <f t="shared" ca="1" si="81"/>
        <v>0.92778380225902191</v>
      </c>
      <c r="I125" s="16">
        <f t="shared" ca="1" si="82"/>
        <v>0.77034166485552147</v>
      </c>
      <c r="J125" s="19">
        <f t="shared" ca="1" si="114"/>
        <v>0.38860072418784081</v>
      </c>
      <c r="K125" s="16">
        <f t="shared" ca="1" si="104"/>
        <v>0.84906273355727169</v>
      </c>
      <c r="L125" s="16"/>
      <c r="M125" s="16"/>
      <c r="N125" s="16"/>
      <c r="R125">
        <f t="shared" ca="1" si="65"/>
        <v>0.10740593517724907</v>
      </c>
      <c r="S125">
        <f t="shared" ca="1" si="66"/>
        <v>4.181615144459544E-2</v>
      </c>
      <c r="T125">
        <f t="shared" ca="1" si="84"/>
        <v>-4.1204598384676485E-3</v>
      </c>
      <c r="U125">
        <f t="shared" ca="1" si="67"/>
        <v>1.0301149596169121E-3</v>
      </c>
      <c r="V125" s="25"/>
      <c r="W125" s="25"/>
      <c r="X125" s="34">
        <v>0.20753120734431105</v>
      </c>
      <c r="Y125" s="34">
        <v>6.5424415493447949E-2</v>
      </c>
      <c r="Z125" s="34">
        <v>-5.1013967336220691E-2</v>
      </c>
      <c r="AA125" s="34">
        <v>1.7004655778740229E-2</v>
      </c>
      <c r="AB125" s="25"/>
      <c r="AC125" s="7">
        <v>23</v>
      </c>
      <c r="AD125" s="14">
        <f t="shared" ca="1" si="85"/>
        <v>0.10390634589402747</v>
      </c>
      <c r="AE125" s="14">
        <f t="shared" ca="1" si="74"/>
        <v>1.7302283125006042</v>
      </c>
      <c r="AF125" s="14">
        <f t="shared" ca="1" si="75"/>
        <v>1.0735062995976448</v>
      </c>
      <c r="AG125" s="14">
        <f t="shared" ca="1" si="76"/>
        <v>0.91606416219414433</v>
      </c>
      <c r="AH125" s="27">
        <f t="shared" ca="1" si="86"/>
        <v>0.33499837507949543</v>
      </c>
      <c r="AI125" s="7">
        <f t="shared" ca="1" si="87"/>
        <v>0.99478523089589455</v>
      </c>
      <c r="AJ125" s="30">
        <f t="shared" ca="1" si="68"/>
        <v>1.622822377323355</v>
      </c>
      <c r="AK125" s="30">
        <f t="shared" ca="1" si="69"/>
        <v>1.0316901481530494</v>
      </c>
      <c r="AL125" s="30">
        <f t="shared" ca="1" si="70"/>
        <v>0.87424801074954894</v>
      </c>
      <c r="AM125" s="23">
        <f t="shared" ca="1" si="88"/>
        <v>0.32360746551718533</v>
      </c>
      <c r="AN125" s="16">
        <f t="shared" ca="1" si="89"/>
        <v>0.95296907945129916</v>
      </c>
      <c r="AO125" s="15">
        <f t="shared" ca="1" si="90"/>
        <v>-8.6899663862349041E-2</v>
      </c>
      <c r="AP125" s="15">
        <f t="shared" ca="1" si="91"/>
        <v>3.2885338360515881E-2</v>
      </c>
      <c r="AQ125" s="4">
        <f t="shared" ca="1" si="105"/>
        <v>-0.37842883273526778</v>
      </c>
      <c r="AR125" s="4"/>
      <c r="AS125" s="2">
        <f t="shared" ca="1" si="106"/>
        <v>0.62282237732335499</v>
      </c>
      <c r="AT125" s="2">
        <f t="shared" ca="1" si="107"/>
        <v>0.69812546711454337</v>
      </c>
      <c r="AU125" s="4">
        <f t="shared" ca="1" si="108"/>
        <v>1.1209062046145666</v>
      </c>
      <c r="AV125" s="4">
        <f t="shared" ca="1" si="109"/>
        <v>0.62282237732335499</v>
      </c>
      <c r="AW125" s="4">
        <f t="shared" ca="1" si="110"/>
        <v>0.34906273355727169</v>
      </c>
      <c r="AX125" s="4"/>
      <c r="AZ125" s="4">
        <f t="shared" ca="1" si="92"/>
        <v>2.0528223773233552</v>
      </c>
      <c r="BA125" s="4">
        <f t="shared" ca="1" si="93"/>
        <v>1.5090627335572717</v>
      </c>
      <c r="BC125" s="4">
        <f t="shared" ca="1" si="94"/>
        <v>43</v>
      </c>
      <c r="BD125" s="4">
        <f t="shared" ca="1" si="95"/>
        <v>0.43</v>
      </c>
      <c r="BE125" s="4">
        <f t="shared" ca="1" si="96"/>
        <v>66</v>
      </c>
      <c r="BF125" s="4">
        <f t="shared" ca="1" si="97"/>
        <v>0.66</v>
      </c>
    </row>
    <row r="126" spans="1:63">
      <c r="A126" s="2">
        <f t="shared" ca="1" si="77"/>
        <v>0.18414915929405642</v>
      </c>
      <c r="B126" s="2">
        <f t="shared" ca="1" si="78"/>
        <v>0.8158508407059436</v>
      </c>
      <c r="C126" s="25">
        <f t="shared" ca="1" si="102"/>
        <v>9.2074579647028216E-3</v>
      </c>
      <c r="D126" s="16">
        <f t="shared" ca="1" si="79"/>
        <v>0.99079254203529721</v>
      </c>
      <c r="E126" s="16">
        <f t="shared" ca="1" si="112"/>
        <v>0.83732059967188943</v>
      </c>
      <c r="F126" s="31">
        <f t="shared" ca="1" si="80"/>
        <v>0.16267940032811057</v>
      </c>
      <c r="G126" s="17">
        <f t="shared" ca="1" si="103"/>
        <v>1.5454545163740461</v>
      </c>
      <c r="H126" s="16">
        <f t="shared" ca="1" si="81"/>
        <v>0.85967363407287822</v>
      </c>
      <c r="I126" s="16">
        <f t="shared" ca="1" si="82"/>
        <v>0.68834495752462999</v>
      </c>
      <c r="J126" s="19">
        <f t="shared" ca="1" si="114"/>
        <v>0.41396533702882499</v>
      </c>
      <c r="K126" s="16">
        <f t="shared" ca="1" si="104"/>
        <v>0.7740092957987541</v>
      </c>
      <c r="L126" s="16"/>
      <c r="M126" s="16"/>
      <c r="N126" s="16"/>
      <c r="R126">
        <f t="shared" ca="1" si="65"/>
        <v>-2.9281540032378591E-2</v>
      </c>
      <c r="S126">
        <f t="shared" ca="1" si="66"/>
        <v>5.0812546574082566E-2</v>
      </c>
      <c r="T126">
        <f t="shared" ca="1" si="84"/>
        <v>-1.4794809228983014E-2</v>
      </c>
      <c r="U126">
        <f t="shared" ca="1" si="67"/>
        <v>3.6987023072457535E-3</v>
      </c>
      <c r="V126" s="25"/>
      <c r="W126" s="25"/>
      <c r="X126" s="34">
        <v>-3.1458060495232872E-2</v>
      </c>
      <c r="Y126" s="34">
        <v>-2.603855816230554E-2</v>
      </c>
      <c r="Z126" s="34">
        <v>5.3951377967997587E-2</v>
      </c>
      <c r="AA126" s="34">
        <v>-1.7983792655999194E-2</v>
      </c>
      <c r="AB126" s="25"/>
      <c r="AC126" s="7">
        <v>24</v>
      </c>
      <c r="AD126" s="14">
        <f t="shared" ca="1" si="85"/>
        <v>0.18916083958153634</v>
      </c>
      <c r="AE126" s="14">
        <f t="shared" ca="1" si="74"/>
        <v>1.5161729763416676</v>
      </c>
      <c r="AF126" s="14">
        <f t="shared" ca="1" si="75"/>
        <v>1.0996470202284971</v>
      </c>
      <c r="AG126" s="14">
        <f t="shared" ca="1" si="76"/>
        <v>0.9283183436802489</v>
      </c>
      <c r="AH126" s="27">
        <f t="shared" ca="1" si="86"/>
        <v>0.25050251361337972</v>
      </c>
      <c r="AI126" s="7">
        <f t="shared" ca="1" si="87"/>
        <v>1.0139826819543729</v>
      </c>
      <c r="AJ126" s="30">
        <f t="shared" ca="1" si="68"/>
        <v>1.5454545163740461</v>
      </c>
      <c r="AK126" s="30">
        <f t="shared" ca="1" si="69"/>
        <v>1.0488344736544146</v>
      </c>
      <c r="AL126" s="30">
        <f t="shared" ca="1" si="70"/>
        <v>0.87750579710616639</v>
      </c>
      <c r="AM126" s="23">
        <f t="shared" ca="1" si="88"/>
        <v>0.2911840135523529</v>
      </c>
      <c r="AN126" s="16">
        <f t="shared" ca="1" si="89"/>
        <v>0.9631701353802905</v>
      </c>
      <c r="AO126" s="15">
        <f t="shared" ca="1" si="90"/>
        <v>-0.11652552544071393</v>
      </c>
      <c r="AP126" s="15">
        <f t="shared" ca="1" si="91"/>
        <v>8.2608877454006802E-3</v>
      </c>
      <c r="AQ126" s="4">
        <f t="shared" ca="1" si="105"/>
        <v>-7.0893374770523307E-2</v>
      </c>
      <c r="AR126" s="4"/>
      <c r="AS126" s="2">
        <f t="shared" ca="1" si="106"/>
        <v>0.54545451637404607</v>
      </c>
      <c r="AT126" s="2">
        <f t="shared" ca="1" si="107"/>
        <v>0.54801859159750821</v>
      </c>
      <c r="AU126" s="4">
        <f t="shared" ca="1" si="108"/>
        <v>1.0047008048269672</v>
      </c>
      <c r="AV126" s="4">
        <f t="shared" ca="1" si="109"/>
        <v>0.54545451637404607</v>
      </c>
      <c r="AW126" s="4">
        <f t="shared" ca="1" si="110"/>
        <v>0.2740092957987541</v>
      </c>
      <c r="AX126" s="4"/>
      <c r="AZ126" s="4">
        <f t="shared" ca="1" si="92"/>
        <v>2.195454516374046</v>
      </c>
      <c r="BA126" s="4">
        <f t="shared" ca="1" si="93"/>
        <v>1.3240092957987541</v>
      </c>
      <c r="BC126" s="4">
        <f t="shared" ca="1" si="94"/>
        <v>65</v>
      </c>
      <c r="BD126" s="4">
        <f t="shared" ca="1" si="95"/>
        <v>0.65</v>
      </c>
      <c r="BE126" s="4">
        <f t="shared" ca="1" si="96"/>
        <v>55</v>
      </c>
      <c r="BF126" s="4">
        <f t="shared" ca="1" si="97"/>
        <v>0.55000000000000004</v>
      </c>
    </row>
    <row r="127" spans="1:63">
      <c r="A127" s="2">
        <f t="shared" ca="1" si="77"/>
        <v>0.25033039959273895</v>
      </c>
      <c r="B127" s="2">
        <f t="shared" ca="1" si="78"/>
        <v>0.74966960040726105</v>
      </c>
      <c r="C127" s="25">
        <f t="shared" ca="1" si="102"/>
        <v>1.2516519979636948E-2</v>
      </c>
      <c r="D127" s="16">
        <f t="shared" ca="1" si="79"/>
        <v>0.98748348002036301</v>
      </c>
      <c r="E127" s="16">
        <f t="shared" ca="1" si="112"/>
        <v>0.76939774778639969</v>
      </c>
      <c r="F127" s="31">
        <f t="shared" ca="1" si="80"/>
        <v>0.23060225221360031</v>
      </c>
      <c r="G127" s="17">
        <f t="shared" ca="1" si="103"/>
        <v>1.6228865675235045</v>
      </c>
      <c r="H127" s="16">
        <f t="shared" ca="1" si="81"/>
        <v>0.92784031158052116</v>
      </c>
      <c r="I127" s="16">
        <f t="shared" ca="1" si="82"/>
        <v>0.77040969549499638</v>
      </c>
      <c r="J127" s="19">
        <f t="shared" ca="1" si="114"/>
        <v>0.38858093517238135</v>
      </c>
      <c r="K127" s="16">
        <f t="shared" ca="1" si="104"/>
        <v>0.84912500353775877</v>
      </c>
      <c r="L127" s="16"/>
      <c r="M127" s="16"/>
      <c r="N127" s="16"/>
      <c r="R127">
        <f t="shared" ca="1" si="65"/>
        <v>-0.15590635669537858</v>
      </c>
      <c r="S127">
        <f t="shared" ca="1" si="66"/>
        <v>7.7682756497783043E-2</v>
      </c>
      <c r="T127">
        <f t="shared" ca="1" si="84"/>
        <v>-2.4782852426391094E-2</v>
      </c>
      <c r="U127">
        <f t="shared" ca="1" si="67"/>
        <v>6.1957131065977734E-3</v>
      </c>
      <c r="V127" s="25"/>
      <c r="W127" s="25"/>
      <c r="X127" s="34">
        <v>5.4343054316169592E-2</v>
      </c>
      <c r="Y127" s="34">
        <v>7.3458019885455153E-2</v>
      </c>
      <c r="Z127" s="34">
        <v>2.9556908423383599E-2</v>
      </c>
      <c r="AA127" s="34">
        <v>-9.8523028077945329E-3</v>
      </c>
      <c r="AB127" s="25"/>
      <c r="AC127" s="7">
        <v>25</v>
      </c>
      <c r="AD127" s="14">
        <f t="shared" ca="1" si="85"/>
        <v>6.3001119126742E-2</v>
      </c>
      <c r="AE127" s="14">
        <f t="shared" ca="1" si="74"/>
        <v>1.4669802108281258</v>
      </c>
      <c r="AF127" s="14">
        <f t="shared" ca="1" si="75"/>
        <v>1.0685241872050462</v>
      </c>
      <c r="AG127" s="14">
        <f t="shared" ca="1" si="76"/>
        <v>0.91109357111952138</v>
      </c>
      <c r="AH127" s="27">
        <f t="shared" ca="1" si="86"/>
        <v>0.2443784844415498</v>
      </c>
      <c r="AI127" s="7">
        <f t="shared" ca="1" si="87"/>
        <v>0.98980887916228377</v>
      </c>
      <c r="AJ127" s="30">
        <f t="shared" ca="1" si="68"/>
        <v>1.6228865675235045</v>
      </c>
      <c r="AK127" s="30">
        <f t="shared" ca="1" si="69"/>
        <v>0.99084143070726316</v>
      </c>
      <c r="AL127" s="30">
        <f t="shared" ca="1" si="70"/>
        <v>0.83341081462173838</v>
      </c>
      <c r="AM127" s="23">
        <f t="shared" ca="1" si="88"/>
        <v>0.34859892548189991</v>
      </c>
      <c r="AN127" s="16">
        <f t="shared" ca="1" si="89"/>
        <v>0.91212612266450077</v>
      </c>
      <c r="AO127" s="15">
        <f t="shared" ca="1" si="90"/>
        <v>1.8066887584872848E-2</v>
      </c>
      <c r="AP127" s="15">
        <f t="shared" ca="1" si="91"/>
        <v>9.6369003027390709E-2</v>
      </c>
      <c r="AQ127" s="4">
        <f t="shared" ca="1" si="105"/>
        <v>5.3340124343320277</v>
      </c>
      <c r="AR127" s="4"/>
      <c r="AS127" s="2">
        <f t="shared" ca="1" si="106"/>
        <v>0.62288656752350446</v>
      </c>
      <c r="AT127" s="2">
        <f t="shared" ca="1" si="107"/>
        <v>0.69825000707551754</v>
      </c>
      <c r="AU127" s="4">
        <f t="shared" ca="1" si="108"/>
        <v>1.1209906321333045</v>
      </c>
      <c r="AV127" s="4">
        <f t="shared" ca="1" si="109"/>
        <v>0.62288656752350446</v>
      </c>
      <c r="AW127" s="4">
        <f t="shared" ca="1" si="110"/>
        <v>0.34912500353775877</v>
      </c>
      <c r="AX127" s="4"/>
      <c r="AZ127" s="4">
        <f t="shared" ca="1" si="92"/>
        <v>1.9128865675235045</v>
      </c>
      <c r="BA127" s="4">
        <f t="shared" ca="1" si="93"/>
        <v>1.7491250035377588</v>
      </c>
      <c r="BC127" s="4">
        <f t="shared" ca="1" si="94"/>
        <v>29</v>
      </c>
      <c r="BD127" s="4">
        <f t="shared" ca="1" si="95"/>
        <v>0.28999999999999998</v>
      </c>
      <c r="BE127" s="4">
        <f t="shared" ca="1" si="96"/>
        <v>90</v>
      </c>
      <c r="BF127" s="4">
        <f t="shared" ca="1" si="97"/>
        <v>0.9</v>
      </c>
    </row>
    <row r="128" spans="1:63">
      <c r="A128" s="2">
        <f t="shared" ca="1" si="77"/>
        <v>0.30325831761025823</v>
      </c>
      <c r="B128" s="2">
        <f t="shared" ca="1" si="78"/>
        <v>0.69674168238974177</v>
      </c>
      <c r="C128" s="25">
        <f t="shared" ca="1" si="102"/>
        <v>1.5162915880512912E-2</v>
      </c>
      <c r="D128" s="16">
        <f t="shared" ca="1" si="79"/>
        <v>0.98483708411948712</v>
      </c>
      <c r="E128" s="16">
        <f t="shared" ca="1" si="112"/>
        <v>0.71507698982105083</v>
      </c>
      <c r="F128" s="31">
        <f t="shared" ca="1" si="80"/>
        <v>0.28492301017894917</v>
      </c>
      <c r="G128" s="17">
        <f t="shared" ca="1" si="103"/>
        <v>1.6848122316040022</v>
      </c>
      <c r="H128" s="16">
        <f t="shared" ca="1" si="81"/>
        <v>0.98235606713856594</v>
      </c>
      <c r="I128" s="16">
        <f t="shared" ca="1" si="82"/>
        <v>0.83604031383672017</v>
      </c>
      <c r="J128" s="19">
        <f t="shared" ca="1" si="114"/>
        <v>0.37036905959300931</v>
      </c>
      <c r="K128" s="16">
        <f t="shared" ca="1" si="104"/>
        <v>0.90919819048764305</v>
      </c>
      <c r="L128" s="16"/>
      <c r="M128" s="16"/>
      <c r="N128" s="16"/>
      <c r="R128">
        <f t="shared" ca="1" si="65"/>
        <v>5.6542395766198562E-3</v>
      </c>
      <c r="S128">
        <f t="shared" ca="1" si="66"/>
        <v>-5.5981601888366962E-2</v>
      </c>
      <c r="T128">
        <f t="shared" ca="1" si="84"/>
        <v>7.2200836086391447E-3</v>
      </c>
      <c r="U128">
        <f t="shared" ca="1" si="67"/>
        <v>-1.8050209021597862E-3</v>
      </c>
      <c r="V128" s="25"/>
      <c r="W128" s="25"/>
      <c r="X128" s="34">
        <v>-0.16608735553566986</v>
      </c>
      <c r="Y128" s="34">
        <v>1.0183589053254657E-2</v>
      </c>
      <c r="Z128" s="34">
        <v>1.405088875714275E-2</v>
      </c>
      <c r="AA128" s="34">
        <v>-4.6836295857142505E-3</v>
      </c>
      <c r="AB128" s="25"/>
      <c r="AC128" s="7">
        <v>26</v>
      </c>
      <c r="AD128" s="14">
        <f t="shared" ca="1" si="85"/>
        <v>0.22308795442574153</v>
      </c>
      <c r="AE128" s="14">
        <f t="shared" ca="1" si="74"/>
        <v>1.6904664711806221</v>
      </c>
      <c r="AF128" s="14">
        <f t="shared" ca="1" si="75"/>
        <v>1.1494624196759404</v>
      </c>
      <c r="AG128" s="14">
        <f t="shared" ca="1" si="76"/>
        <v>1.0031466663740947</v>
      </c>
      <c r="AH128" s="27">
        <f t="shared" ca="1" si="86"/>
        <v>0.2753914003628215</v>
      </c>
      <c r="AI128" s="7">
        <f t="shared" ca="1" si="87"/>
        <v>1.0763045430250175</v>
      </c>
      <c r="AJ128" s="30">
        <f t="shared" ca="1" si="68"/>
        <v>1.6848122316040022</v>
      </c>
      <c r="AK128" s="30">
        <f t="shared" ca="1" si="69"/>
        <v>1.2054440215643074</v>
      </c>
      <c r="AL128" s="30">
        <f t="shared" ca="1" si="70"/>
        <v>1.0591282682624616</v>
      </c>
      <c r="AM128" s="23">
        <f t="shared" ca="1" si="88"/>
        <v>0.24363888359197142</v>
      </c>
      <c r="AN128" s="16">
        <f t="shared" ca="1" si="89"/>
        <v>1.1322861449133845</v>
      </c>
      <c r="AO128" s="15">
        <f t="shared" ca="1" si="90"/>
        <v>-6.7222645457409302E-2</v>
      </c>
      <c r="AP128" s="15">
        <f t="shared" ca="1" si="91"/>
        <v>-0.11108231530896051</v>
      </c>
      <c r="AQ128" s="4">
        <f t="shared" ca="1" si="105"/>
        <v>1.6524537907294896</v>
      </c>
      <c r="AR128" s="4"/>
      <c r="AS128" s="2">
        <f t="shared" ca="1" si="106"/>
        <v>0.68481223160400218</v>
      </c>
      <c r="AT128" s="2">
        <f t="shared" ca="1" si="107"/>
        <v>0.81839638097528611</v>
      </c>
      <c r="AU128" s="4">
        <f t="shared" ca="1" si="108"/>
        <v>1.1950668273818597</v>
      </c>
      <c r="AV128" s="4">
        <f t="shared" ca="1" si="109"/>
        <v>0.68481223160400218</v>
      </c>
      <c r="AW128" s="4">
        <f t="shared" ca="1" si="110"/>
        <v>0.40919819048764305</v>
      </c>
      <c r="AX128" s="4"/>
      <c r="AZ128" s="4">
        <f t="shared" ca="1" si="92"/>
        <v>2.3048122316040023</v>
      </c>
      <c r="BA128" s="4">
        <f t="shared" ca="1" si="93"/>
        <v>0.91919819048764306</v>
      </c>
      <c r="BC128" s="4">
        <f t="shared" ca="1" si="94"/>
        <v>62</v>
      </c>
      <c r="BD128" s="4">
        <f t="shared" ca="1" si="95"/>
        <v>0.62</v>
      </c>
      <c r="BE128" s="4">
        <f t="shared" ca="1" si="96"/>
        <v>1</v>
      </c>
      <c r="BF128" s="4">
        <f t="shared" ca="1" si="97"/>
        <v>0.01</v>
      </c>
    </row>
    <row r="129" spans="1:58">
      <c r="A129" s="2">
        <f t="shared" ca="1" si="77"/>
        <v>0.22883630827489676</v>
      </c>
      <c r="B129" s="2">
        <f t="shared" ca="1" si="78"/>
        <v>0.77116369172510324</v>
      </c>
      <c r="C129" s="25">
        <f t="shared" ca="1" si="102"/>
        <v>1.1441815413744838E-2</v>
      </c>
      <c r="D129" s="16">
        <f t="shared" ca="1" si="79"/>
        <v>0.98855818458625522</v>
      </c>
      <c r="E129" s="16">
        <f t="shared" ca="1" si="112"/>
        <v>0.79145747308629022</v>
      </c>
      <c r="F129" s="31">
        <f t="shared" ca="1" si="80"/>
        <v>0.20854252691370978</v>
      </c>
      <c r="G129" s="17">
        <f t="shared" ca="1" si="103"/>
        <v>1.5977384806816293</v>
      </c>
      <c r="H129" s="16">
        <f t="shared" ca="1" si="81"/>
        <v>0.90570139752314371</v>
      </c>
      <c r="I129" s="16">
        <f t="shared" ca="1" si="82"/>
        <v>0.74375702226087204</v>
      </c>
      <c r="J129" s="19">
        <f t="shared" ca="1" si="114"/>
        <v>0.39648719829387213</v>
      </c>
      <c r="K129" s="16">
        <f t="shared" ca="1" si="104"/>
        <v>0.82472920989200782</v>
      </c>
      <c r="L129" s="16"/>
      <c r="M129" s="16"/>
      <c r="N129" s="16"/>
      <c r="R129">
        <f t="shared" ca="1" si="65"/>
        <v>-4.8892464609473711E-2</v>
      </c>
      <c r="S129">
        <f t="shared" ca="1" si="66"/>
        <v>-6.1885177718613675E-2</v>
      </c>
      <c r="T129">
        <f t="shared" ca="1" si="84"/>
        <v>3.0065345763928695E-2</v>
      </c>
      <c r="U129">
        <f t="shared" ca="1" si="67"/>
        <v>-7.5163364409821737E-3</v>
      </c>
      <c r="V129" s="25"/>
      <c r="W129" s="25"/>
      <c r="X129" s="34">
        <v>7.9895915289058983E-2</v>
      </c>
      <c r="Y129" s="34">
        <v>2.2716890847155481E-2</v>
      </c>
      <c r="Z129" s="34">
        <v>1.211302195998161E-2</v>
      </c>
      <c r="AA129" s="34">
        <v>-4.0376739866605366E-3</v>
      </c>
      <c r="AB129" s="25"/>
      <c r="AC129" s="7">
        <v>27</v>
      </c>
      <c r="AD129" s="14">
        <f t="shared" ca="1" si="85"/>
        <v>0.10980572330710014</v>
      </c>
      <c r="AE129" s="14">
        <f t="shared" ca="1" si="74"/>
        <v>1.5488460160721556</v>
      </c>
      <c r="AF129" s="14">
        <f t="shared" ca="1" si="75"/>
        <v>0.95362194311163029</v>
      </c>
      <c r="AG129" s="14">
        <f t="shared" ca="1" si="76"/>
        <v>0.7916775678493585</v>
      </c>
      <c r="AH129" s="27">
        <f t="shared" ca="1" si="86"/>
        <v>0.34813064866965299</v>
      </c>
      <c r="AI129" s="7">
        <f t="shared" ca="1" si="87"/>
        <v>0.87264975548049439</v>
      </c>
      <c r="AJ129" s="30">
        <f t="shared" ca="1" si="68"/>
        <v>1.5977384806816293</v>
      </c>
      <c r="AK129" s="30">
        <f t="shared" ca="1" si="69"/>
        <v>1.015507120830244</v>
      </c>
      <c r="AL129" s="30">
        <f t="shared" ca="1" si="70"/>
        <v>0.85356274556797218</v>
      </c>
      <c r="AM129" s="23">
        <f t="shared" ca="1" si="88"/>
        <v>0.32642058529838908</v>
      </c>
      <c r="AN129" s="16">
        <f t="shared" ca="1" si="89"/>
        <v>0.93453493319910808</v>
      </c>
      <c r="AO129" s="15">
        <f t="shared" ca="1" si="90"/>
        <v>0.13903052567830265</v>
      </c>
      <c r="AP129" s="15">
        <f t="shared" ca="1" si="91"/>
        <v>5.5350806715394274E-2</v>
      </c>
      <c r="AQ129" s="4">
        <f t="shared" ca="1" si="105"/>
        <v>0.39811981178484762</v>
      </c>
      <c r="AR129" s="4"/>
      <c r="AS129" s="2">
        <f t="shared" ca="1" si="106"/>
        <v>0.59773848068162927</v>
      </c>
      <c r="AT129" s="2">
        <f t="shared" ca="1" si="107"/>
        <v>0.64945841978401564</v>
      </c>
      <c r="AU129" s="4">
        <f t="shared" ca="1" si="108"/>
        <v>1.0865260323267254</v>
      </c>
      <c r="AV129" s="4">
        <f t="shared" ca="1" si="109"/>
        <v>0.59773848068162927</v>
      </c>
      <c r="AW129" s="4">
        <f t="shared" ca="1" si="110"/>
        <v>0.32472920989200782</v>
      </c>
      <c r="AX129" s="4"/>
      <c r="AZ129" s="4">
        <f t="shared" ca="1" si="92"/>
        <v>2.567738480681629</v>
      </c>
      <c r="BA129" s="4">
        <f t="shared" ca="1" si="93"/>
        <v>0.82472920989200782</v>
      </c>
      <c r="BC129" s="4">
        <f t="shared" ca="1" si="94"/>
        <v>97</v>
      </c>
      <c r="BD129" s="4">
        <f t="shared" ca="1" si="95"/>
        <v>0.97</v>
      </c>
      <c r="BE129" s="4">
        <f t="shared" ca="1" si="96"/>
        <v>0</v>
      </c>
      <c r="BF129" s="4">
        <f t="shared" ca="1" si="97"/>
        <v>0</v>
      </c>
    </row>
    <row r="130" spans="1:58">
      <c r="A130" s="2">
        <f t="shared" ca="1" si="77"/>
        <v>0.35274892664279484</v>
      </c>
      <c r="B130" s="2">
        <f t="shared" ca="1" si="78"/>
        <v>0.64725107335720522</v>
      </c>
      <c r="C130" s="25">
        <f t="shared" ca="1" si="102"/>
        <v>1.763744633213974E-2</v>
      </c>
      <c r="D130" s="16">
        <f t="shared" ca="1" si="79"/>
        <v>0.98236255366786029</v>
      </c>
      <c r="E130" s="16">
        <f t="shared" ca="1" si="112"/>
        <v>0.66428399634028945</v>
      </c>
      <c r="F130" s="31">
        <f t="shared" ca="1" si="80"/>
        <v>0.33571600365971055</v>
      </c>
      <c r="G130" s="17">
        <f t="shared" ca="1" si="103"/>
        <v>1.7427162441720701</v>
      </c>
      <c r="H130" s="16">
        <f t="shared" ca="1" si="81"/>
        <v>1.0333313944420788</v>
      </c>
      <c r="I130" s="16">
        <f t="shared" ca="1" si="82"/>
        <v>0.89740866903706562</v>
      </c>
      <c r="J130" s="19">
        <f t="shared" ca="1" si="114"/>
        <v>0.35480444651584303</v>
      </c>
      <c r="K130" s="16">
        <f t="shared" ca="1" si="104"/>
        <v>0.96537003173957214</v>
      </c>
      <c r="L130" s="16"/>
      <c r="M130" s="16"/>
      <c r="N130" s="16"/>
      <c r="R130">
        <f t="shared" ca="1" si="65"/>
        <v>0.1486063563283683</v>
      </c>
      <c r="S130">
        <f t="shared" ca="1" si="66"/>
        <v>6.3772493690646753E-3</v>
      </c>
      <c r="T130">
        <f t="shared" ca="1" si="84"/>
        <v>-3.6668525558046491E-2</v>
      </c>
      <c r="U130">
        <f t="shared" ca="1" si="67"/>
        <v>9.1671313895116228E-3</v>
      </c>
      <c r="V130" s="25"/>
      <c r="W130" s="25"/>
      <c r="X130" s="34">
        <v>-3.3162159305598132E-3</v>
      </c>
      <c r="Y130" s="34">
        <v>-5.1002660426817028E-3</v>
      </c>
      <c r="Z130" s="34">
        <v>-2.1457590631334969E-2</v>
      </c>
      <c r="AA130" s="34">
        <v>7.1525302104449894E-3</v>
      </c>
      <c r="AB130" s="25"/>
      <c r="AC130" s="7">
        <v>28</v>
      </c>
      <c r="AD130" s="14">
        <f t="shared" ca="1" si="85"/>
        <v>6.428973253951191E-2</v>
      </c>
      <c r="AE130" s="14">
        <f t="shared" ca="1" si="74"/>
        <v>1.8913226005004384</v>
      </c>
      <c r="AF130" s="14">
        <f t="shared" ca="1" si="75"/>
        <v>1.1039983763506553</v>
      </c>
      <c r="AG130" s="14">
        <f t="shared" ca="1" si="76"/>
        <v>0.96807565094564219</v>
      </c>
      <c r="AH130" s="27">
        <f t="shared" ca="1" si="86"/>
        <v>0.36057175624782978</v>
      </c>
      <c r="AI130" s="7">
        <f t="shared" ca="1" si="87"/>
        <v>1.0360370136481487</v>
      </c>
      <c r="AJ130" s="30">
        <f t="shared" ca="1" si="68"/>
        <v>1.7427162441720701</v>
      </c>
      <c r="AK130" s="30">
        <f t="shared" ca="1" si="69"/>
        <v>1.0976211269815908</v>
      </c>
      <c r="AL130" s="30">
        <f t="shared" ca="1" si="70"/>
        <v>0.96169840157657749</v>
      </c>
      <c r="AM130" s="23">
        <f t="shared" ca="1" si="88"/>
        <v>0.3179479058449885</v>
      </c>
      <c r="AN130" s="16">
        <f t="shared" ca="1" si="89"/>
        <v>1.0296597642790841</v>
      </c>
      <c r="AO130" s="15">
        <f t="shared" ca="1" si="90"/>
        <v>-1.7016047625680208E-2</v>
      </c>
      <c r="AP130" s="15">
        <f t="shared" ca="1" si="91"/>
        <v>0.11475768689600563</v>
      </c>
      <c r="AQ130" s="4">
        <f t="shared" ca="1" si="105"/>
        <v>-6.7440859017587664</v>
      </c>
      <c r="AR130" s="4"/>
      <c r="AS130" s="2">
        <f t="shared" ca="1" si="106"/>
        <v>0.74271624417207005</v>
      </c>
      <c r="AT130" s="2">
        <f t="shared" ca="1" si="107"/>
        <v>0.93074006347914429</v>
      </c>
      <c r="AU130" s="4">
        <f t="shared" ca="1" si="108"/>
        <v>1.2531570041485636</v>
      </c>
      <c r="AV130" s="4">
        <f t="shared" ca="1" si="109"/>
        <v>0.74271624417207005</v>
      </c>
      <c r="AW130" s="4">
        <f t="shared" ca="1" si="110"/>
        <v>0.46537003173957214</v>
      </c>
      <c r="AX130" s="4"/>
      <c r="AZ130" s="4">
        <f t="shared" ca="1" si="92"/>
        <v>1.93271624417207</v>
      </c>
      <c r="BA130" s="4">
        <f t="shared" ca="1" si="93"/>
        <v>1.4253700317395721</v>
      </c>
      <c r="BC130" s="4">
        <f t="shared" ca="1" si="94"/>
        <v>19</v>
      </c>
      <c r="BD130" s="4">
        <f t="shared" ca="1" si="95"/>
        <v>0.19</v>
      </c>
      <c r="BE130" s="4">
        <f t="shared" ca="1" si="96"/>
        <v>46</v>
      </c>
      <c r="BF130" s="4">
        <f t="shared" ca="1" si="97"/>
        <v>0.46</v>
      </c>
    </row>
    <row r="131" spans="1:58">
      <c r="A131" s="2">
        <f t="shared" ca="1" si="77"/>
        <v>0.2428722797241219</v>
      </c>
      <c r="B131" s="2">
        <f t="shared" ca="1" si="78"/>
        <v>0.75712772027587816</v>
      </c>
      <c r="C131" s="25">
        <f t="shared" ca="1" si="102"/>
        <v>1.2143613986206095E-2</v>
      </c>
      <c r="D131" s="16">
        <f t="shared" ca="1" si="79"/>
        <v>0.98785638601379389</v>
      </c>
      <c r="E131" s="16">
        <f t="shared" ca="1" si="112"/>
        <v>0.77705213396734873</v>
      </c>
      <c r="F131" s="31">
        <f t="shared" ca="1" si="80"/>
        <v>0.22294786603265127</v>
      </c>
      <c r="G131" s="17">
        <f t="shared" ca="1" si="103"/>
        <v>1.6141605672772226</v>
      </c>
      <c r="H131" s="16">
        <f t="shared" ca="1" si="81"/>
        <v>0.92015844811584557</v>
      </c>
      <c r="I131" s="16">
        <f t="shared" ca="1" si="82"/>
        <v>0.76116162685791111</v>
      </c>
      <c r="J131" s="19">
        <f t="shared" ca="1" si="114"/>
        <v>0.39128922072657707</v>
      </c>
      <c r="K131" s="16">
        <f t="shared" ca="1" si="104"/>
        <v>0.84066003748687834</v>
      </c>
      <c r="L131" s="16"/>
      <c r="M131" s="16"/>
      <c r="N131" s="16"/>
      <c r="R131">
        <f t="shared" ref="R131:R194" ca="1" si="115">NORMINV(RAND(),0,0.08)</f>
        <v>1.805184770407367E-2</v>
      </c>
      <c r="S131">
        <f t="shared" ref="S131:S194" ca="1" si="116">NORMINV(RAND(),0,0.05)</f>
        <v>6.8262737229821457E-2</v>
      </c>
      <c r="T131">
        <f t="shared" ca="1" si="84"/>
        <v>-2.1981512816671614E-2</v>
      </c>
      <c r="U131">
        <f t="shared" ref="U131:U194" ca="1" si="117">-T131/4</f>
        <v>5.4953782041679035E-3</v>
      </c>
      <c r="V131" s="25"/>
      <c r="W131" s="25"/>
      <c r="X131" s="34">
        <v>-4.2917985799370249E-2</v>
      </c>
      <c r="Y131" s="34">
        <v>1.486368711088736E-2</v>
      </c>
      <c r="Z131" s="34">
        <v>8.453857968240398E-3</v>
      </c>
      <c r="AA131" s="34">
        <v>-2.8179526560801328E-3</v>
      </c>
      <c r="AB131" s="25"/>
      <c r="AC131" s="7">
        <v>29</v>
      </c>
      <c r="AD131" s="14">
        <f t="shared" ca="1" si="85"/>
        <v>0.18543392404547387</v>
      </c>
      <c r="AE131" s="14">
        <f t="shared" ca="1" si="74"/>
        <v>1.6322124149812962</v>
      </c>
      <c r="AF131" s="14">
        <f t="shared" ca="1" si="75"/>
        <v>1.1738551093911409</v>
      </c>
      <c r="AG131" s="14">
        <f t="shared" ca="1" si="76"/>
        <v>1.0148582881332064</v>
      </c>
      <c r="AH131" s="27">
        <f t="shared" ca="1" si="86"/>
        <v>0.24652527643136962</v>
      </c>
      <c r="AI131" s="7">
        <f t="shared" ca="1" si="87"/>
        <v>1.0943566987621738</v>
      </c>
      <c r="AJ131" s="30">
        <f t="shared" ref="AJ131:AJ194" ca="1" si="118">G131</f>
        <v>1.6141605672772226</v>
      </c>
      <c r="AK131" s="30">
        <f t="shared" ref="AK131:AK194" ca="1" si="119">H131+AD131</f>
        <v>1.1055923721613194</v>
      </c>
      <c r="AL131" s="30">
        <f t="shared" ref="AL131:AL194" ca="1" si="120">I131+AD131</f>
        <v>0.94659555090338499</v>
      </c>
      <c r="AM131" s="23">
        <f t="shared" ca="1" si="88"/>
        <v>0.27788615831597502</v>
      </c>
      <c r="AN131" s="16">
        <f t="shared" ca="1" si="89"/>
        <v>1.0260939615323523</v>
      </c>
      <c r="AO131" s="15">
        <f t="shared" ca="1" si="90"/>
        <v>3.9014190992918252E-2</v>
      </c>
      <c r="AP131" s="15">
        <f t="shared" ca="1" si="91"/>
        <v>0.18422564141402553</v>
      </c>
      <c r="AQ131" s="4">
        <f t="shared" ca="1" si="105"/>
        <v>4.7220161875832734</v>
      </c>
      <c r="AR131" s="4"/>
      <c r="AS131" s="2">
        <f t="shared" ca="1" si="106"/>
        <v>0.61416056727722257</v>
      </c>
      <c r="AT131" s="2">
        <f t="shared" ca="1" si="107"/>
        <v>0.68132007497375668</v>
      </c>
      <c r="AU131" s="4">
        <f t="shared" ca="1" si="108"/>
        <v>1.109351709104794</v>
      </c>
      <c r="AV131" s="4">
        <f t="shared" ca="1" si="109"/>
        <v>0.61416056727722257</v>
      </c>
      <c r="AW131" s="4">
        <f t="shared" ca="1" si="110"/>
        <v>0.34066003748687834</v>
      </c>
      <c r="AX131" s="4"/>
      <c r="AZ131" s="4">
        <f t="shared" ca="1" si="92"/>
        <v>2.3641605672772226</v>
      </c>
      <c r="BA131" s="4">
        <f t="shared" ca="1" si="93"/>
        <v>1.5206600374868784</v>
      </c>
      <c r="BC131" s="4">
        <f t="shared" ca="1" si="94"/>
        <v>75</v>
      </c>
      <c r="BD131" s="4">
        <f t="shared" ca="1" si="95"/>
        <v>0.75</v>
      </c>
      <c r="BE131" s="4">
        <f t="shared" ca="1" si="96"/>
        <v>68</v>
      </c>
      <c r="BF131" s="4">
        <f t="shared" ca="1" si="97"/>
        <v>0.68</v>
      </c>
    </row>
    <row r="132" spans="1:58">
      <c r="A132" s="2">
        <f t="shared" ca="1" si="77"/>
        <v>0.41877667803794472</v>
      </c>
      <c r="B132" s="2">
        <f t="shared" ca="1" si="78"/>
        <v>0.58122332196205528</v>
      </c>
      <c r="C132" s="25">
        <f t="shared" ca="1" si="102"/>
        <v>2.0938833901897234E-2</v>
      </c>
      <c r="D132" s="16">
        <f t="shared" ca="1" si="79"/>
        <v>0.97906116609810279</v>
      </c>
      <c r="E132" s="16">
        <f t="shared" ca="1" si="112"/>
        <v>0.59651867254000412</v>
      </c>
      <c r="F132" s="31">
        <f t="shared" ca="1" si="80"/>
        <v>0.40348132745999588</v>
      </c>
      <c r="G132" s="17">
        <f t="shared" ca="1" si="103"/>
        <v>1.8199687133043954</v>
      </c>
      <c r="H132" s="16">
        <f t="shared" ca="1" si="81"/>
        <v>1.1013399783790832</v>
      </c>
      <c r="I132" s="16">
        <f t="shared" ca="1" si="82"/>
        <v>0.97928308076705151</v>
      </c>
      <c r="J132" s="19">
        <f t="shared" ca="1" si="114"/>
        <v>0.33597041476791129</v>
      </c>
      <c r="K132" s="16">
        <f t="shared" ca="1" si="104"/>
        <v>1.0403115295730674</v>
      </c>
      <c r="L132" s="16"/>
      <c r="M132" s="16"/>
      <c r="N132" s="16"/>
      <c r="R132">
        <f t="shared" ca="1" si="115"/>
        <v>-9.4719936064343258E-2</v>
      </c>
      <c r="S132">
        <f t="shared" ca="1" si="116"/>
        <v>8.8126693140994413E-3</v>
      </c>
      <c r="T132">
        <f t="shared" ca="1" si="84"/>
        <v>2.9210868890803248E-2</v>
      </c>
      <c r="U132">
        <f t="shared" ca="1" si="117"/>
        <v>-7.302717222700812E-3</v>
      </c>
      <c r="V132" s="25"/>
      <c r="W132" s="25"/>
      <c r="X132" s="34">
        <v>2.5208873935248434E-2</v>
      </c>
      <c r="Y132" s="34">
        <v>9.6956488928910747E-3</v>
      </c>
      <c r="Z132" s="34">
        <v>-3.6570479979493906E-2</v>
      </c>
      <c r="AA132" s="34">
        <v>1.2190159993164635E-2</v>
      </c>
      <c r="AB132" s="25"/>
      <c r="AC132" s="7">
        <v>30</v>
      </c>
      <c r="AD132" s="14">
        <f t="shared" ca="1" si="85"/>
        <v>0.11342913334051195</v>
      </c>
      <c r="AE132" s="14">
        <f t="shared" ref="AE132:AE195" ca="1" si="121">G132+R132</f>
        <v>1.725248777240052</v>
      </c>
      <c r="AF132" s="14">
        <f t="shared" ref="AF132:AF195" ca="1" si="122">H132+AD132+S132</f>
        <v>1.2235817810336946</v>
      </c>
      <c r="AG132" s="14">
        <f t="shared" ref="AG132:AG195" ca="1" si="123">I132+AD132+S132</f>
        <v>1.1015248834216629</v>
      </c>
      <c r="AH132" s="27">
        <f t="shared" ca="1" si="86"/>
        <v>0.24008380016866326</v>
      </c>
      <c r="AI132" s="7">
        <f t="shared" ca="1" si="87"/>
        <v>1.1625533322276786</v>
      </c>
      <c r="AJ132" s="30">
        <f t="shared" ca="1" si="118"/>
        <v>1.8199687133043954</v>
      </c>
      <c r="AK132" s="30">
        <f t="shared" ca="1" si="119"/>
        <v>1.2147691117195951</v>
      </c>
      <c r="AL132" s="30">
        <f t="shared" ca="1" si="120"/>
        <v>1.0927122141075634</v>
      </c>
      <c r="AM132" s="23">
        <f t="shared" ca="1" si="88"/>
        <v>0.27580328701445894</v>
      </c>
      <c r="AN132" s="16">
        <f t="shared" ca="1" si="89"/>
        <v>1.1537406629135791</v>
      </c>
      <c r="AO132" s="15">
        <f t="shared" ca="1" si="90"/>
        <v>0.16188225990215455</v>
      </c>
      <c r="AP132" s="15">
        <f t="shared" ca="1" si="91"/>
        <v>0.35089777558291901</v>
      </c>
      <c r="AQ132" s="4">
        <f t="shared" ca="1" si="105"/>
        <v>2.1676110513592404</v>
      </c>
      <c r="AR132" s="4"/>
      <c r="AS132" s="2">
        <f t="shared" ca="1" si="106"/>
        <v>0.81996871330439536</v>
      </c>
      <c r="AT132" s="2">
        <f t="shared" ca="1" si="107"/>
        <v>1.0806230591461348</v>
      </c>
      <c r="AU132" s="4">
        <f t="shared" ca="1" si="108"/>
        <v>1.3178832821453972</v>
      </c>
      <c r="AV132" s="4">
        <f t="shared" ca="1" si="109"/>
        <v>0.81996871330439536</v>
      </c>
      <c r="AW132" s="4">
        <f t="shared" ca="1" si="110"/>
        <v>0.54031152957306738</v>
      </c>
      <c r="AX132" s="4"/>
      <c r="AZ132" s="4">
        <f t="shared" ca="1" si="92"/>
        <v>2.5599687133043956</v>
      </c>
      <c r="BA132" s="4">
        <f t="shared" ca="1" si="93"/>
        <v>1.7803115295730674</v>
      </c>
      <c r="BC132" s="4">
        <f t="shared" ca="1" si="94"/>
        <v>74</v>
      </c>
      <c r="BD132" s="4">
        <f t="shared" ca="1" si="95"/>
        <v>0.74</v>
      </c>
      <c r="BE132" s="4">
        <f t="shared" ca="1" si="96"/>
        <v>74</v>
      </c>
      <c r="BF132" s="4">
        <f t="shared" ca="1" si="97"/>
        <v>0.74</v>
      </c>
    </row>
    <row r="133" spans="1:58">
      <c r="A133" s="2">
        <f t="shared" ca="1" si="77"/>
        <v>0.46612970328787484</v>
      </c>
      <c r="B133" s="2">
        <f t="shared" ca="1" si="78"/>
        <v>0.53387029671212516</v>
      </c>
      <c r="C133" s="25">
        <f t="shared" ca="1" si="102"/>
        <v>2.3306485164393743E-2</v>
      </c>
      <c r="D133" s="16">
        <f t="shared" ca="1" si="79"/>
        <v>0.97669351483560629</v>
      </c>
      <c r="E133" s="16">
        <f ca="1">((2.5-G133)/1.14)</f>
        <v>0.54791951504665493</v>
      </c>
      <c r="F133" s="31">
        <f t="shared" ca="1" si="80"/>
        <v>0.45208048495334507</v>
      </c>
      <c r="G133" s="17">
        <f t="shared" ca="1" si="103"/>
        <v>1.8753717528468135</v>
      </c>
      <c r="H133" s="16">
        <f t="shared" ca="1" si="81"/>
        <v>1.1501135943865111</v>
      </c>
      <c r="I133" s="16">
        <f t="shared" ca="1" si="82"/>
        <v>1.0380008320769647</v>
      </c>
      <c r="J133" s="19">
        <f t="shared" ca="1" si="114"/>
        <v>0.32366407875882974</v>
      </c>
      <c r="K133" s="16">
        <f t="shared" ca="1" si="104"/>
        <v>1.0940572132317379</v>
      </c>
      <c r="L133" s="16"/>
      <c r="M133" s="16"/>
      <c r="N133" s="16"/>
      <c r="R133">
        <f t="shared" ca="1" si="115"/>
        <v>5.3895398237519439E-2</v>
      </c>
      <c r="S133">
        <f t="shared" ca="1" si="116"/>
        <v>-1.3131997111357711E-2</v>
      </c>
      <c r="T133">
        <f t="shared" ca="1" si="84"/>
        <v>2.5446431867275545E-2</v>
      </c>
      <c r="U133">
        <f t="shared" ca="1" si="117"/>
        <v>-6.3616079668188863E-3</v>
      </c>
      <c r="V133" s="25"/>
      <c r="W133" s="25"/>
      <c r="X133" s="34">
        <v>-0.123044387793339</v>
      </c>
      <c r="Y133" s="34">
        <v>1.0243705784345762E-2</v>
      </c>
      <c r="Z133" s="34">
        <v>8.3764317508218805E-2</v>
      </c>
      <c r="AA133" s="34">
        <v>-2.792143916940627E-2</v>
      </c>
      <c r="AB133" s="25"/>
      <c r="AC133" s="7">
        <v>31</v>
      </c>
      <c r="AD133" s="14">
        <f t="shared" ca="1" si="85"/>
        <v>0.24525001229946355</v>
      </c>
      <c r="AE133" s="14">
        <f t="shared" ca="1" si="121"/>
        <v>1.9292671510843329</v>
      </c>
      <c r="AF133" s="14">
        <f t="shared" ca="1" si="122"/>
        <v>1.382231609574617</v>
      </c>
      <c r="AG133" s="14">
        <f t="shared" ca="1" si="123"/>
        <v>1.2701188472650706</v>
      </c>
      <c r="AH133" s="27">
        <f t="shared" ca="1" si="86"/>
        <v>0.22693190946701827</v>
      </c>
      <c r="AI133" s="7">
        <f t="shared" ca="1" si="87"/>
        <v>1.3261752284198438</v>
      </c>
      <c r="AJ133" s="30">
        <f t="shared" ca="1" si="118"/>
        <v>1.8753717528468135</v>
      </c>
      <c r="AK133" s="30">
        <f t="shared" ca="1" si="119"/>
        <v>1.3953636066859747</v>
      </c>
      <c r="AL133" s="30">
        <f t="shared" ca="1" si="120"/>
        <v>1.2832508443764283</v>
      </c>
      <c r="AM133" s="23">
        <f t="shared" ca="1" si="88"/>
        <v>0.20429945951526252</v>
      </c>
      <c r="AN133" s="16">
        <f t="shared" ca="1" si="89"/>
        <v>1.3393072255312015</v>
      </c>
      <c r="AO133" s="15">
        <f t="shared" ca="1" si="90"/>
        <v>-6.1880133708750784E-2</v>
      </c>
      <c r="AP133" s="15">
        <f t="shared" ca="1" si="91"/>
        <v>0.2229615178139206</v>
      </c>
      <c r="AQ133" s="4">
        <f t="shared" ca="1" si="105"/>
        <v>-3.6031195223870447</v>
      </c>
      <c r="AR133" s="4"/>
      <c r="AS133" s="2">
        <f t="shared" ca="1" si="106"/>
        <v>0.87537175284681346</v>
      </c>
      <c r="AT133" s="2">
        <f t="shared" ca="1" si="107"/>
        <v>1.1881144264634758</v>
      </c>
      <c r="AU133" s="4">
        <f t="shared" ca="1" si="108"/>
        <v>1.3572684092210947</v>
      </c>
      <c r="AV133" s="4">
        <f t="shared" ca="1" si="109"/>
        <v>0.87537175284681346</v>
      </c>
      <c r="AW133" s="4">
        <f t="shared" ca="1" si="110"/>
        <v>0.59405721323173788</v>
      </c>
      <c r="AX133" s="4"/>
      <c r="AZ133" s="4">
        <f t="shared" ca="1" si="92"/>
        <v>2.3453717528468134</v>
      </c>
      <c r="BA133" s="4">
        <f t="shared" ca="1" si="93"/>
        <v>2.0440572132317376</v>
      </c>
      <c r="BC133" s="4">
        <f t="shared" ca="1" si="94"/>
        <v>47</v>
      </c>
      <c r="BD133" s="4">
        <f t="shared" ca="1" si="95"/>
        <v>0.47</v>
      </c>
      <c r="BE133" s="4">
        <f t="shared" ca="1" si="96"/>
        <v>95</v>
      </c>
      <c r="BF133" s="4">
        <f t="shared" ca="1" si="97"/>
        <v>0.95</v>
      </c>
    </row>
    <row r="134" spans="1:58">
      <c r="A134" s="2">
        <f t="shared" ca="1" si="77"/>
        <v>0.26969829029430986</v>
      </c>
      <c r="B134" s="2">
        <f t="shared" ca="1" si="78"/>
        <v>0.73030170970569008</v>
      </c>
      <c r="C134" s="25">
        <f t="shared" ca="1" si="102"/>
        <v>1.3484914514715493E-2</v>
      </c>
      <c r="D134" s="16">
        <f t="shared" ca="1" si="79"/>
        <v>0.98651508548528455</v>
      </c>
      <c r="E134" s="16">
        <f t="shared" ref="E134:E142" ca="1" si="124">((2.5-G134)/1.14)</f>
        <v>0.74952017575057672</v>
      </c>
      <c r="F134" s="31">
        <f t="shared" ca="1" si="80"/>
        <v>0.25047982424942328</v>
      </c>
      <c r="G134" s="17">
        <f t="shared" ca="1" si="103"/>
        <v>1.6455469996443426</v>
      </c>
      <c r="H134" s="16">
        <f t="shared" ca="1" si="81"/>
        <v>0.94778923900313905</v>
      </c>
      <c r="I134" s="16">
        <f t="shared" ca="1" si="82"/>
        <v>0.79442587996494418</v>
      </c>
      <c r="J134" s="19">
        <f t="shared" ca="1" si="114"/>
        <v>0.38171613754737432</v>
      </c>
      <c r="K134" s="16">
        <f t="shared" ca="1" si="104"/>
        <v>0.87110755948404162</v>
      </c>
      <c r="L134" s="16"/>
      <c r="M134" s="16"/>
      <c r="N134" s="16"/>
      <c r="R134">
        <f t="shared" ca="1" si="115"/>
        <v>-8.7829919113524113E-2</v>
      </c>
      <c r="S134">
        <f t="shared" ca="1" si="116"/>
        <v>9.4684286896456221E-2</v>
      </c>
      <c r="T134">
        <f t="shared" ca="1" si="84"/>
        <v>9.7307160137245028E-3</v>
      </c>
      <c r="U134">
        <f t="shared" ca="1" si="117"/>
        <v>-2.4326790034311257E-3</v>
      </c>
      <c r="V134" s="25"/>
      <c r="W134" s="25"/>
      <c r="X134" s="34">
        <v>-8.2587501922128881E-2</v>
      </c>
      <c r="Y134" s="34">
        <v>5.7342428577194264E-3</v>
      </c>
      <c r="Z134" s="34">
        <v>1.5770394192094677E-2</v>
      </c>
      <c r="AA134" s="34">
        <v>-5.2567980640315587E-3</v>
      </c>
      <c r="AB134" s="25"/>
      <c r="AC134" s="7">
        <v>32</v>
      </c>
      <c r="AD134" s="14">
        <f t="shared" ca="1" si="85"/>
        <v>0.23478846365496286</v>
      </c>
      <c r="AE134" s="14">
        <f t="shared" ca="1" si="121"/>
        <v>1.5577170805308185</v>
      </c>
      <c r="AF134" s="14">
        <f t="shared" ca="1" si="122"/>
        <v>1.2772619895545581</v>
      </c>
      <c r="AG134" s="14">
        <f t="shared" ca="1" si="123"/>
        <v>1.1238986305163632</v>
      </c>
      <c r="AH134" s="27">
        <f t="shared" ca="1" si="86"/>
        <v>0.16518322065377852</v>
      </c>
      <c r="AI134" s="7">
        <f t="shared" ca="1" si="87"/>
        <v>1.2005803100354606</v>
      </c>
      <c r="AJ134" s="30">
        <f t="shared" ca="1" si="118"/>
        <v>1.6455469996443426</v>
      </c>
      <c r="AK134" s="30">
        <f t="shared" ca="1" si="119"/>
        <v>1.1825777026581019</v>
      </c>
      <c r="AL134" s="30">
        <f t="shared" ca="1" si="120"/>
        <v>1.029214343619907</v>
      </c>
      <c r="AM134" s="23">
        <f t="shared" ca="1" si="88"/>
        <v>0.24452483244596582</v>
      </c>
      <c r="AN134" s="16">
        <f t="shared" ca="1" si="89"/>
        <v>1.1058960231390045</v>
      </c>
      <c r="AO134" s="15">
        <f t="shared" ca="1" si="90"/>
        <v>-9.7181909259627886E-2</v>
      </c>
      <c r="AP134" s="15">
        <f t="shared" ca="1" si="91"/>
        <v>4.594695570490992E-2</v>
      </c>
      <c r="AQ134" s="4">
        <f t="shared" ca="1" si="105"/>
        <v>-0.47279330129396402</v>
      </c>
      <c r="AR134" s="4"/>
      <c r="AS134" s="2">
        <f t="shared" ca="1" si="106"/>
        <v>0.64554699964434259</v>
      </c>
      <c r="AT134" s="2">
        <f t="shared" ca="1" si="107"/>
        <v>0.74221511896808323</v>
      </c>
      <c r="AU134" s="4">
        <f t="shared" ca="1" si="108"/>
        <v>1.1497460593527642</v>
      </c>
      <c r="AV134" s="4">
        <f t="shared" ca="1" si="109"/>
        <v>0.64554699964434259</v>
      </c>
      <c r="AW134" s="4">
        <f t="shared" ca="1" si="110"/>
        <v>0.37110755948404162</v>
      </c>
      <c r="AX134" s="4"/>
      <c r="AZ134" s="4">
        <f t="shared" ca="1" si="92"/>
        <v>1.8955469996443426</v>
      </c>
      <c r="BA134" s="4">
        <f t="shared" ca="1" si="93"/>
        <v>1.6111075594840416</v>
      </c>
      <c r="BC134" s="4">
        <f t="shared" ca="1" si="94"/>
        <v>25</v>
      </c>
      <c r="BD134" s="4">
        <f t="shared" ca="1" si="95"/>
        <v>0.25</v>
      </c>
      <c r="BE134" s="4">
        <f t="shared" ca="1" si="96"/>
        <v>74</v>
      </c>
      <c r="BF134" s="4">
        <f t="shared" ca="1" si="97"/>
        <v>0.74</v>
      </c>
    </row>
    <row r="135" spans="1:58">
      <c r="A135" s="2">
        <f t="shared" ca="1" si="77"/>
        <v>0.17104143404126154</v>
      </c>
      <c r="B135" s="2">
        <f t="shared" ca="1" si="78"/>
        <v>0.8289585659587384</v>
      </c>
      <c r="C135" s="25">
        <f t="shared" ca="1" si="102"/>
        <v>8.5520717020630774E-3</v>
      </c>
      <c r="D135" s="16">
        <f t="shared" ca="1" si="79"/>
        <v>0.99144792829793693</v>
      </c>
      <c r="E135" s="16">
        <f t="shared" ca="1" si="124"/>
        <v>0.85077326506291595</v>
      </c>
      <c r="F135" s="31">
        <f t="shared" ca="1" si="80"/>
        <v>0.14922673493708405</v>
      </c>
      <c r="G135" s="17">
        <f t="shared" ca="1" si="103"/>
        <v>1.5301184778282759</v>
      </c>
      <c r="H135" s="16">
        <f t="shared" ca="1" si="81"/>
        <v>0.84617267706249932</v>
      </c>
      <c r="I135" s="16">
        <f t="shared" ca="1" si="82"/>
        <v>0.67209137821116427</v>
      </c>
      <c r="J135" s="19">
        <f t="shared" ca="1" si="114"/>
        <v>0.41937687839376026</v>
      </c>
      <c r="K135" s="16">
        <f t="shared" ca="1" si="104"/>
        <v>0.75913202763683185</v>
      </c>
      <c r="L135" s="16"/>
      <c r="M135" s="16"/>
      <c r="N135" s="16"/>
      <c r="R135">
        <f t="shared" ca="1" si="115"/>
        <v>-3.1018830660279165E-2</v>
      </c>
      <c r="S135">
        <f t="shared" ca="1" si="116"/>
        <v>2.7954392080910752E-2</v>
      </c>
      <c r="T135">
        <f t="shared" ca="1" si="84"/>
        <v>-5.4507511761155071E-2</v>
      </c>
      <c r="U135">
        <f t="shared" ca="1" si="117"/>
        <v>1.3626877940288768E-2</v>
      </c>
      <c r="V135" s="25"/>
      <c r="W135" s="25"/>
      <c r="X135" s="34">
        <v>-0.11413704852045158</v>
      </c>
      <c r="Y135" s="34">
        <v>-5.0786947133049602E-3</v>
      </c>
      <c r="Z135" s="34">
        <v>3.6796076107373676E-2</v>
      </c>
      <c r="AA135" s="34">
        <v>-1.2265358702457893E-2</v>
      </c>
      <c r="AB135" s="25"/>
      <c r="AC135" s="7">
        <v>33</v>
      </c>
      <c r="AD135" s="14">
        <f t="shared" ca="1" si="85"/>
        <v>0.23971884117511438</v>
      </c>
      <c r="AE135" s="14">
        <f t="shared" ca="1" si="121"/>
        <v>1.4990996471679967</v>
      </c>
      <c r="AF135" s="14">
        <f t="shared" ca="1" si="122"/>
        <v>1.1138459103185243</v>
      </c>
      <c r="AG135" s="14">
        <f t="shared" ca="1" si="123"/>
        <v>0.93976461146718948</v>
      </c>
      <c r="AH135" s="27">
        <f t="shared" ca="1" si="86"/>
        <v>0.23712995784975091</v>
      </c>
      <c r="AI135" s="7">
        <f t="shared" ca="1" si="87"/>
        <v>1.0268052608928568</v>
      </c>
      <c r="AJ135" s="30">
        <f t="shared" ca="1" si="118"/>
        <v>1.5301184778282759</v>
      </c>
      <c r="AK135" s="30">
        <f t="shared" ca="1" si="119"/>
        <v>1.0858915182376137</v>
      </c>
      <c r="AL135" s="30">
        <f t="shared" ca="1" si="120"/>
        <v>0.91181021938627871</v>
      </c>
      <c r="AM135" s="23">
        <f t="shared" ca="1" si="88"/>
        <v>0.26472535932811325</v>
      </c>
      <c r="AN135" s="16">
        <f t="shared" ca="1" si="89"/>
        <v>0.99885086881194618</v>
      </c>
      <c r="AO135" s="15">
        <f t="shared" ca="1" si="90"/>
        <v>-1.3699489126224318E-2</v>
      </c>
      <c r="AP135" s="15">
        <f t="shared" ca="1" si="91"/>
        <v>0.10214959753374453</v>
      </c>
      <c r="AQ135" s="4">
        <f t="shared" ca="1" si="105"/>
        <v>-7.4564530540196667</v>
      </c>
      <c r="AR135" s="4"/>
      <c r="AS135" s="2">
        <f t="shared" ca="1" si="106"/>
        <v>0.53011847782827592</v>
      </c>
      <c r="AT135" s="2">
        <f t="shared" ca="1" si="107"/>
        <v>0.5182640552736637</v>
      </c>
      <c r="AU135" s="4">
        <f t="shared" ca="1" si="108"/>
        <v>0.97763816382485669</v>
      </c>
      <c r="AV135" s="4">
        <f t="shared" ca="1" si="109"/>
        <v>0.53011847782827592</v>
      </c>
      <c r="AW135" s="4">
        <f t="shared" ca="1" si="110"/>
        <v>0.25913202763683185</v>
      </c>
      <c r="AX135" s="4"/>
      <c r="AZ135" s="4">
        <f t="shared" ca="1" si="92"/>
        <v>1.9101184778282758</v>
      </c>
      <c r="BA135" s="4">
        <f t="shared" ca="1" si="93"/>
        <v>1.7291320276368318</v>
      </c>
      <c r="BC135" s="4">
        <f t="shared" ca="1" si="94"/>
        <v>38</v>
      </c>
      <c r="BD135" s="4">
        <f t="shared" ca="1" si="95"/>
        <v>0.38</v>
      </c>
      <c r="BE135" s="4">
        <f t="shared" ca="1" si="96"/>
        <v>97</v>
      </c>
      <c r="BF135" s="4">
        <f t="shared" ca="1" si="97"/>
        <v>0.97</v>
      </c>
    </row>
    <row r="136" spans="1:58">
      <c r="A136" s="2">
        <f t="shared" ca="1" si="77"/>
        <v>0.26306802740510071</v>
      </c>
      <c r="B136" s="2">
        <f t="shared" ca="1" si="78"/>
        <v>0.73693197259489929</v>
      </c>
      <c r="C136" s="25">
        <f t="shared" ca="1" si="102"/>
        <v>1.3153401370255035E-2</v>
      </c>
      <c r="D136" s="16">
        <f t="shared" ca="1" si="79"/>
        <v>0.986846598629745</v>
      </c>
      <c r="E136" s="16">
        <f t="shared" ca="1" si="124"/>
        <v>0.75632491924213363</v>
      </c>
      <c r="F136" s="31">
        <f t="shared" ca="1" si="80"/>
        <v>0.24367508075786637</v>
      </c>
      <c r="G136" s="17">
        <f t="shared" ca="1" si="103"/>
        <v>1.6377895920639678</v>
      </c>
      <c r="H136" s="16">
        <f t="shared" ca="1" si="81"/>
        <v>0.94096006822725375</v>
      </c>
      <c r="I136" s="16">
        <f t="shared" ca="1" si="82"/>
        <v>0.78620435398232491</v>
      </c>
      <c r="J136" s="19">
        <f t="shared" ca="1" si="114"/>
        <v>0.384039272463508</v>
      </c>
      <c r="K136" s="16">
        <f t="shared" ca="1" si="104"/>
        <v>0.86358221110478928</v>
      </c>
      <c r="L136" s="16"/>
      <c r="M136" s="16"/>
      <c r="N136" s="16"/>
      <c r="R136">
        <f t="shared" ca="1" si="115"/>
        <v>-7.0141138953517981E-5</v>
      </c>
      <c r="S136">
        <f t="shared" ca="1" si="116"/>
        <v>2.6861944916850011E-2</v>
      </c>
      <c r="T136">
        <f t="shared" ca="1" si="84"/>
        <v>4.4849632216951471E-2</v>
      </c>
      <c r="U136">
        <f t="shared" ca="1" si="117"/>
        <v>-1.1212408054237868E-2</v>
      </c>
      <c r="V136" s="25"/>
      <c r="W136" s="25"/>
      <c r="X136" s="34">
        <v>-0.12239099102954266</v>
      </c>
      <c r="Y136" s="34">
        <v>-7.4443952427465959E-2</v>
      </c>
      <c r="Z136" s="34">
        <v>-5.0832034385817869E-3</v>
      </c>
      <c r="AA136" s="34">
        <v>1.694401146193929E-3</v>
      </c>
      <c r="AB136" s="25"/>
      <c r="AC136" s="7">
        <v>34</v>
      </c>
      <c r="AD136" s="14">
        <f t="shared" ca="1" si="85"/>
        <v>0.19153519184681528</v>
      </c>
      <c r="AE136" s="14">
        <f t="shared" ca="1" si="121"/>
        <v>1.6377194509250144</v>
      </c>
      <c r="AF136" s="14">
        <f t="shared" ca="1" si="122"/>
        <v>1.1593572049909189</v>
      </c>
      <c r="AG136" s="14">
        <f t="shared" ca="1" si="123"/>
        <v>1.0046014907459901</v>
      </c>
      <c r="AH136" s="27">
        <f t="shared" ca="1" si="86"/>
        <v>0.25475783119936801</v>
      </c>
      <c r="AI136" s="7">
        <f t="shared" ca="1" si="87"/>
        <v>1.0819793478684545</v>
      </c>
      <c r="AJ136" s="30">
        <f t="shared" ca="1" si="118"/>
        <v>1.6377895920639678</v>
      </c>
      <c r="AK136" s="30">
        <f t="shared" ca="1" si="119"/>
        <v>1.132495260074069</v>
      </c>
      <c r="AL136" s="30">
        <f t="shared" ca="1" si="120"/>
        <v>0.97773954582914024</v>
      </c>
      <c r="AM136" s="23">
        <f t="shared" ca="1" si="88"/>
        <v>0.26952431899166313</v>
      </c>
      <c r="AN136" s="16">
        <f t="shared" ca="1" si="89"/>
        <v>1.0551174029516046</v>
      </c>
      <c r="AO136" s="15">
        <f t="shared" ca="1" si="90"/>
        <v>-6.1043322439003123E-2</v>
      </c>
      <c r="AP136" s="15">
        <f t="shared" ca="1" si="91"/>
        <v>0.11427375011113838</v>
      </c>
      <c r="AQ136" s="4">
        <f t="shared" ca="1" si="105"/>
        <v>-1.8720106564534587</v>
      </c>
      <c r="AR136" s="4"/>
      <c r="AS136" s="2">
        <f t="shared" ca="1" si="106"/>
        <v>0.63778959206396779</v>
      </c>
      <c r="AT136" s="2">
        <f t="shared" ca="1" si="107"/>
        <v>0.72716442220957855</v>
      </c>
      <c r="AU136" s="4">
        <f t="shared" ca="1" si="108"/>
        <v>1.1401321552714312</v>
      </c>
      <c r="AV136" s="4">
        <f t="shared" ca="1" si="109"/>
        <v>0.63778959206396779</v>
      </c>
      <c r="AW136" s="4">
        <f t="shared" ca="1" si="110"/>
        <v>0.36358221110478928</v>
      </c>
      <c r="AX136" s="4"/>
      <c r="AZ136" s="4">
        <f t="shared" ca="1" si="92"/>
        <v>2.5377895920639677</v>
      </c>
      <c r="BA136" s="4">
        <f t="shared" ca="1" si="93"/>
        <v>1.1335822111047893</v>
      </c>
      <c r="BC136" s="4">
        <f t="shared" ca="1" si="94"/>
        <v>90</v>
      </c>
      <c r="BD136" s="4">
        <f t="shared" ca="1" si="95"/>
        <v>0.9</v>
      </c>
      <c r="BE136" s="4">
        <f t="shared" ca="1" si="96"/>
        <v>27</v>
      </c>
      <c r="BF136" s="4">
        <f t="shared" ca="1" si="97"/>
        <v>0.27</v>
      </c>
    </row>
    <row r="137" spans="1:58">
      <c r="A137" s="2">
        <f t="shared" ca="1" si="77"/>
        <v>0.38336577044228926</v>
      </c>
      <c r="B137" s="2">
        <f t="shared" ca="1" si="78"/>
        <v>0.61663422955771074</v>
      </c>
      <c r="C137" s="25">
        <f t="shared" ca="1" si="102"/>
        <v>1.9168288522114461E-2</v>
      </c>
      <c r="D137" s="16">
        <f t="shared" ca="1" si="79"/>
        <v>0.9808317114778855</v>
      </c>
      <c r="E137" s="16">
        <f t="shared" ca="1" si="124"/>
        <v>0.63286144612501882</v>
      </c>
      <c r="F137" s="31">
        <f t="shared" ca="1" si="80"/>
        <v>0.36713855387498118</v>
      </c>
      <c r="G137" s="17">
        <f t="shared" ca="1" si="103"/>
        <v>1.7785379514174786</v>
      </c>
      <c r="H137" s="16">
        <f t="shared" ca="1" si="81"/>
        <v>1.0648667435555579</v>
      </c>
      <c r="I137" s="16">
        <f t="shared" ca="1" si="82"/>
        <v>0.93537355534843869</v>
      </c>
      <c r="J137" s="19">
        <f t="shared" ca="1" si="114"/>
        <v>0.3458133229848695</v>
      </c>
      <c r="K137" s="16">
        <f t="shared" ca="1" si="104"/>
        <v>1.0001201494519982</v>
      </c>
      <c r="L137" s="16"/>
      <c r="M137" s="16"/>
      <c r="N137" s="16"/>
      <c r="R137">
        <f t="shared" ca="1" si="115"/>
        <v>-0.21943137338756127</v>
      </c>
      <c r="S137">
        <f t="shared" ca="1" si="116"/>
        <v>-2.8534243202537876E-2</v>
      </c>
      <c r="T137">
        <f t="shared" ca="1" si="84"/>
        <v>-6.6901990820244839E-2</v>
      </c>
      <c r="U137">
        <f t="shared" ca="1" si="117"/>
        <v>1.672549770506121E-2</v>
      </c>
      <c r="V137" s="25"/>
      <c r="W137" s="25"/>
      <c r="X137" s="34">
        <v>8.1850244812538359E-2</v>
      </c>
      <c r="Y137" s="34">
        <v>-5.5756744711481697E-2</v>
      </c>
      <c r="Z137" s="34">
        <v>1.088601076577469E-2</v>
      </c>
      <c r="AA137" s="34">
        <v>-3.62867025525823E-3</v>
      </c>
      <c r="AB137" s="25"/>
      <c r="AC137" s="7">
        <v>35</v>
      </c>
      <c r="AD137" s="14">
        <f t="shared" ca="1" si="85"/>
        <v>0.12229571217146742</v>
      </c>
      <c r="AE137" s="14">
        <f t="shared" ca="1" si="121"/>
        <v>1.5591065780299174</v>
      </c>
      <c r="AF137" s="14">
        <f t="shared" ca="1" si="122"/>
        <v>1.1586282125244873</v>
      </c>
      <c r="AG137" s="14">
        <f t="shared" ca="1" si="123"/>
        <v>1.0291350243173683</v>
      </c>
      <c r="AH137" s="27">
        <f t="shared" ca="1" si="86"/>
        <v>0.21769505165389053</v>
      </c>
      <c r="AI137" s="7">
        <f t="shared" ca="1" si="87"/>
        <v>1.0938816184209279</v>
      </c>
      <c r="AJ137" s="30">
        <f t="shared" ca="1" si="118"/>
        <v>1.7785379514174786</v>
      </c>
      <c r="AK137" s="30">
        <f t="shared" ca="1" si="119"/>
        <v>1.1871624557270253</v>
      </c>
      <c r="AL137" s="30">
        <f t="shared" ca="1" si="120"/>
        <v>1.0576692675199062</v>
      </c>
      <c r="AM137" s="23">
        <f t="shared" ca="1" si="88"/>
        <v>0.27901971126515501</v>
      </c>
      <c r="AN137" s="16">
        <f t="shared" ca="1" si="89"/>
        <v>1.1224158616234656</v>
      </c>
      <c r="AO137" s="15">
        <f t="shared" ca="1" si="90"/>
        <v>0.14120269381742401</v>
      </c>
      <c r="AP137" s="15">
        <f t="shared" ca="1" si="91"/>
        <v>0.41395379190457127</v>
      </c>
      <c r="AQ137" s="4">
        <f t="shared" ca="1" si="105"/>
        <v>2.9316281489630516</v>
      </c>
      <c r="AR137" s="4"/>
      <c r="AS137" s="2">
        <f t="shared" ca="1" si="106"/>
        <v>0.77853795141747861</v>
      </c>
      <c r="AT137" s="2">
        <f t="shared" ca="1" si="107"/>
        <v>1.0002402989039965</v>
      </c>
      <c r="AU137" s="4">
        <f t="shared" ca="1" si="108"/>
        <v>1.2847675531846148</v>
      </c>
      <c r="AV137" s="4">
        <f t="shared" ca="1" si="109"/>
        <v>0.77853795141747861</v>
      </c>
      <c r="AW137" s="4">
        <f t="shared" ca="1" si="110"/>
        <v>0.50012014945199823</v>
      </c>
      <c r="AX137" s="4"/>
      <c r="AZ137" s="4">
        <f t="shared" ca="1" si="92"/>
        <v>1.9385379514174785</v>
      </c>
      <c r="BA137" s="4">
        <f t="shared" ca="1" si="93"/>
        <v>1.1201201494519983</v>
      </c>
      <c r="BC137" s="4">
        <f t="shared" ca="1" si="94"/>
        <v>16</v>
      </c>
      <c r="BD137" s="4">
        <f t="shared" ca="1" si="95"/>
        <v>0.16</v>
      </c>
      <c r="BE137" s="4">
        <f t="shared" ca="1" si="96"/>
        <v>12</v>
      </c>
      <c r="BF137" s="4">
        <f t="shared" ca="1" si="97"/>
        <v>0.12</v>
      </c>
    </row>
    <row r="138" spans="1:58">
      <c r="A138" s="2">
        <f t="shared" ca="1" si="77"/>
        <v>0.54070763410527511</v>
      </c>
      <c r="B138" s="2">
        <f t="shared" ca="1" si="78"/>
        <v>0.45929236589472489</v>
      </c>
      <c r="C138" s="25">
        <f t="shared" ca="1" si="102"/>
        <v>2.7035381705263754E-2</v>
      </c>
      <c r="D138" s="16">
        <f t="shared" ca="1" si="79"/>
        <v>0.97296461829473624</v>
      </c>
      <c r="E138" s="16">
        <f t="shared" ca="1" si="124"/>
        <v>0.47137900710248087</v>
      </c>
      <c r="F138" s="31">
        <f t="shared" ca="1" si="80"/>
        <v>0.52862099289751918</v>
      </c>
      <c r="G138" s="17">
        <f t="shared" ca="1" si="103"/>
        <v>1.9626279319031719</v>
      </c>
      <c r="H138" s="16">
        <f t="shared" ca="1" si="81"/>
        <v>1.2269288631284334</v>
      </c>
      <c r="I138" s="16">
        <f t="shared" ca="1" si="82"/>
        <v>1.130477466290541</v>
      </c>
      <c r="J138" s="19">
        <f t="shared" ca="1" si="114"/>
        <v>0.30605359647773805</v>
      </c>
      <c r="K138" s="16">
        <f t="shared" ca="1" si="104"/>
        <v>1.1787031647094872</v>
      </c>
      <c r="L138" s="16"/>
      <c r="M138" s="16"/>
      <c r="N138" s="16"/>
      <c r="R138">
        <f t="shared" ca="1" si="115"/>
        <v>-6.7698517888090518E-2</v>
      </c>
      <c r="S138">
        <f t="shared" ca="1" si="116"/>
        <v>0.10062361319261062</v>
      </c>
      <c r="T138">
        <f t="shared" ca="1" si="84"/>
        <v>1.4659590233565851E-2</v>
      </c>
      <c r="U138">
        <f t="shared" ca="1" si="117"/>
        <v>-3.6648975583914627E-3</v>
      </c>
      <c r="V138" s="25"/>
      <c r="W138" s="25"/>
      <c r="X138" s="34">
        <v>-5.7855188585198669E-2</v>
      </c>
      <c r="Y138" s="34">
        <v>-3.3963191454277259E-3</v>
      </c>
      <c r="Z138" s="34">
        <v>1.5178831347934182E-2</v>
      </c>
      <c r="AA138" s="34">
        <v>-5.0596104493113936E-3</v>
      </c>
      <c r="AB138" s="25"/>
      <c r="AC138" s="7">
        <v>36</v>
      </c>
      <c r="AD138" s="14">
        <f t="shared" ca="1" si="85"/>
        <v>0.10875048956176532</v>
      </c>
      <c r="AE138" s="14">
        <f t="shared" ca="1" si="121"/>
        <v>1.8949294140150814</v>
      </c>
      <c r="AF138" s="14">
        <f t="shared" ca="1" si="122"/>
        <v>1.4363029658828093</v>
      </c>
      <c r="AG138" s="14">
        <f t="shared" ca="1" si="123"/>
        <v>1.3398515690449169</v>
      </c>
      <c r="AH138" s="27">
        <f t="shared" ca="1" si="86"/>
        <v>0.18821460740980292</v>
      </c>
      <c r="AI138" s="7">
        <f t="shared" ca="1" si="87"/>
        <v>1.3880772674638631</v>
      </c>
      <c r="AJ138" s="30">
        <f t="shared" ca="1" si="118"/>
        <v>1.9626279319031719</v>
      </c>
      <c r="AK138" s="30">
        <f t="shared" ca="1" si="119"/>
        <v>1.3356793526901987</v>
      </c>
      <c r="AL138" s="30">
        <f t="shared" ca="1" si="120"/>
        <v>1.2392279558523063</v>
      </c>
      <c r="AM138" s="23">
        <f t="shared" ca="1" si="88"/>
        <v>0.25404181211286458</v>
      </c>
      <c r="AN138" s="16">
        <f t="shared" ca="1" si="89"/>
        <v>1.2874536542712525</v>
      </c>
      <c r="AO138" s="15">
        <f t="shared" ca="1" si="90"/>
        <v>-4.9017300224805882E-2</v>
      </c>
      <c r="AP138" s="15">
        <f t="shared" ca="1" si="91"/>
        <v>-0.14666329799522571</v>
      </c>
      <c r="AQ138" s="4">
        <f t="shared" ca="1" si="105"/>
        <v>2.9920721321368231</v>
      </c>
      <c r="AR138" s="4"/>
      <c r="AS138" s="2">
        <f t="shared" ca="1" si="106"/>
        <v>0.96262793190317186</v>
      </c>
      <c r="AT138" s="2">
        <f t="shared" ca="1" si="107"/>
        <v>1.3574063294189744</v>
      </c>
      <c r="AU138" s="4">
        <f t="shared" ca="1" si="108"/>
        <v>1.4101048644363587</v>
      </c>
      <c r="AV138" s="4">
        <f t="shared" ca="1" si="109"/>
        <v>0.96262793190317186</v>
      </c>
      <c r="AW138" s="4">
        <f t="shared" ca="1" si="110"/>
        <v>0.67870316470948722</v>
      </c>
      <c r="AX138" s="4"/>
      <c r="AZ138" s="4">
        <f t="shared" ca="1" si="92"/>
        <v>2.162627931903172</v>
      </c>
      <c r="BA138" s="4">
        <f t="shared" ca="1" si="93"/>
        <v>2.1087031647094872</v>
      </c>
      <c r="BC138" s="4">
        <f t="shared" ca="1" si="94"/>
        <v>20</v>
      </c>
      <c r="BD138" s="4">
        <f t="shared" ca="1" si="95"/>
        <v>0.2</v>
      </c>
      <c r="BE138" s="4">
        <f t="shared" ca="1" si="96"/>
        <v>93</v>
      </c>
      <c r="BF138" s="4">
        <f t="shared" ca="1" si="97"/>
        <v>0.93</v>
      </c>
    </row>
    <row r="139" spans="1:58">
      <c r="A139" s="2">
        <f t="shared" ca="1" si="77"/>
        <v>0.24012401193345162</v>
      </c>
      <c r="B139" s="2">
        <f t="shared" ca="1" si="78"/>
        <v>0.75987598806654844</v>
      </c>
      <c r="C139" s="25">
        <f t="shared" ca="1" si="102"/>
        <v>1.2006200596672581E-2</v>
      </c>
      <c r="D139" s="16">
        <f t="shared" ca="1" si="79"/>
        <v>0.98799379940332743</v>
      </c>
      <c r="E139" s="16">
        <f t="shared" ca="1" si="124"/>
        <v>0.77987272459461532</v>
      </c>
      <c r="F139" s="31">
        <f t="shared" ca="1" si="80"/>
        <v>0.22012727540538468</v>
      </c>
      <c r="G139" s="17">
        <f t="shared" ca="1" si="103"/>
        <v>1.6109450939621386</v>
      </c>
      <c r="H139" s="16">
        <f t="shared" ca="1" si="81"/>
        <v>0.91732773229145526</v>
      </c>
      <c r="I139" s="16">
        <f t="shared" ca="1" si="82"/>
        <v>0.75775377479748007</v>
      </c>
      <c r="J139" s="19">
        <f t="shared" ca="1" si="114"/>
        <v>0.39229651483263156</v>
      </c>
      <c r="K139" s="16">
        <f t="shared" ca="1" si="104"/>
        <v>0.83754075354446766</v>
      </c>
      <c r="L139" s="16"/>
      <c r="M139" s="16"/>
      <c r="N139" s="16"/>
      <c r="R139">
        <f t="shared" ca="1" si="115"/>
        <v>-3.1869702897744726E-2</v>
      </c>
      <c r="S139">
        <f t="shared" ca="1" si="116"/>
        <v>-5.3512144355598437E-2</v>
      </c>
      <c r="T139">
        <f t="shared" ca="1" si="84"/>
        <v>2.0320071475958996E-2</v>
      </c>
      <c r="U139">
        <f t="shared" ca="1" si="117"/>
        <v>-5.0800178689897491E-3</v>
      </c>
      <c r="V139" s="25"/>
      <c r="W139" s="25"/>
      <c r="X139" s="34">
        <v>0.1306573625406546</v>
      </c>
      <c r="Y139" s="34">
        <v>-7.4059166959506637E-2</v>
      </c>
      <c r="Z139" s="34">
        <v>9.0532148913243828E-3</v>
      </c>
      <c r="AA139" s="34">
        <v>-3.0177382971081274E-3</v>
      </c>
      <c r="AB139" s="25"/>
      <c r="AC139" s="7">
        <v>37</v>
      </c>
      <c r="AD139" s="14">
        <f t="shared" ca="1" si="85"/>
        <v>5.3691325031834519E-2</v>
      </c>
      <c r="AE139" s="14">
        <f t="shared" ca="1" si="121"/>
        <v>1.5790753910643938</v>
      </c>
      <c r="AF139" s="14">
        <f t="shared" ca="1" si="122"/>
        <v>0.91750691296769127</v>
      </c>
      <c r="AG139" s="14">
        <f t="shared" ca="1" si="123"/>
        <v>0.75793295547371609</v>
      </c>
      <c r="AH139" s="27">
        <f t="shared" ca="1" si="86"/>
        <v>0.38138952182267821</v>
      </c>
      <c r="AI139" s="7">
        <f t="shared" ca="1" si="87"/>
        <v>0.83771993422070368</v>
      </c>
      <c r="AJ139" s="30">
        <f t="shared" ca="1" si="118"/>
        <v>1.6109450939621386</v>
      </c>
      <c r="AK139" s="30">
        <f t="shared" ca="1" si="119"/>
        <v>0.97101905732328975</v>
      </c>
      <c r="AL139" s="30">
        <f t="shared" ca="1" si="120"/>
        <v>0.81144509982931456</v>
      </c>
      <c r="AM139" s="23">
        <f t="shared" ca="1" si="88"/>
        <v>0.3577499475271162</v>
      </c>
      <c r="AN139" s="16">
        <f t="shared" ca="1" si="89"/>
        <v>0.89123207857630216</v>
      </c>
      <c r="AO139" s="15">
        <f t="shared" ca="1" si="90"/>
        <v>6.7610847833694976E-2</v>
      </c>
      <c r="AP139" s="15">
        <f t="shared" ca="1" si="91"/>
        <v>2.787479454598718E-2</v>
      </c>
      <c r="AQ139" s="4">
        <f t="shared" ca="1" si="105"/>
        <v>0.41228287233657968</v>
      </c>
      <c r="AR139" s="4"/>
      <c r="AS139" s="2">
        <f t="shared" ca="1" si="106"/>
        <v>0.61094509396213859</v>
      </c>
      <c r="AT139" s="2">
        <f t="shared" ca="1" si="107"/>
        <v>0.67508150708893533</v>
      </c>
      <c r="AU139" s="4">
        <f t="shared" ca="1" si="108"/>
        <v>1.104979013270825</v>
      </c>
      <c r="AV139" s="4">
        <f t="shared" ca="1" si="109"/>
        <v>0.61094509396213859</v>
      </c>
      <c r="AW139" s="4">
        <f t="shared" ca="1" si="110"/>
        <v>0.33754075354446766</v>
      </c>
      <c r="AX139" s="4"/>
      <c r="AZ139" s="4">
        <f t="shared" ca="1" si="92"/>
        <v>2.4109450939621384</v>
      </c>
      <c r="BA139" s="4">
        <f t="shared" ca="1" si="93"/>
        <v>1.6075407535444677</v>
      </c>
      <c r="BC139" s="4">
        <f t="shared" ca="1" si="94"/>
        <v>80</v>
      </c>
      <c r="BD139" s="4">
        <f t="shared" ca="1" si="95"/>
        <v>0.8</v>
      </c>
      <c r="BE139" s="4">
        <f t="shared" ca="1" si="96"/>
        <v>77</v>
      </c>
      <c r="BF139" s="4">
        <f t="shared" ca="1" si="97"/>
        <v>0.77</v>
      </c>
    </row>
    <row r="140" spans="1:58">
      <c r="A140" s="2">
        <f t="shared" ca="1" si="77"/>
        <v>0.37674871628511736</v>
      </c>
      <c r="B140" s="2">
        <f t="shared" ca="1" si="78"/>
        <v>0.6232512837148827</v>
      </c>
      <c r="C140" s="25">
        <f t="shared" ca="1" si="102"/>
        <v>1.8837435814255867E-2</v>
      </c>
      <c r="D140" s="16">
        <f t="shared" ca="1" si="79"/>
        <v>0.9811625641857441</v>
      </c>
      <c r="E140" s="16">
        <f t="shared" ca="1" si="124"/>
        <v>0.63965263328632682</v>
      </c>
      <c r="F140" s="31">
        <f t="shared" ca="1" si="80"/>
        <v>0.36034736671367318</v>
      </c>
      <c r="G140" s="17">
        <f t="shared" ca="1" si="103"/>
        <v>1.7707959980535875</v>
      </c>
      <c r="H140" s="16">
        <f t="shared" ca="1" si="81"/>
        <v>1.0580511777736707</v>
      </c>
      <c r="I140" s="16">
        <f t="shared" ca="1" si="82"/>
        <v>0.92716840819354551</v>
      </c>
      <c r="J140" s="19">
        <f t="shared" ca="1" si="114"/>
        <v>0.34771754148927042</v>
      </c>
      <c r="K140" s="16">
        <f t="shared" ca="1" si="104"/>
        <v>0.99260979298360819</v>
      </c>
      <c r="L140" s="16"/>
      <c r="M140" s="16"/>
      <c r="N140" s="16"/>
      <c r="R140">
        <f t="shared" ca="1" si="115"/>
        <v>1.9365841964382353E-3</v>
      </c>
      <c r="S140">
        <f t="shared" ca="1" si="116"/>
        <v>-4.6968366330667699E-2</v>
      </c>
      <c r="T140">
        <f t="shared" ca="1" si="84"/>
        <v>-1.7233694024127746E-2</v>
      </c>
      <c r="U140">
        <f t="shared" ca="1" si="117"/>
        <v>4.3084235060319364E-3</v>
      </c>
      <c r="V140" s="25"/>
      <c r="W140" s="25"/>
      <c r="X140" s="34">
        <v>-7.8381315656233016E-3</v>
      </c>
      <c r="Y140" s="34">
        <v>-2.2233828921547506E-2</v>
      </c>
      <c r="Z140" s="34">
        <v>8.9962245689881332E-3</v>
      </c>
      <c r="AA140" s="34">
        <v>-2.9987415229960446E-3</v>
      </c>
      <c r="AB140" s="25"/>
      <c r="AC140" s="7">
        <v>38</v>
      </c>
      <c r="AD140" s="14">
        <f t="shared" ca="1" si="85"/>
        <v>6.3422408584942136E-2</v>
      </c>
      <c r="AE140" s="14">
        <f t="shared" ca="1" si="121"/>
        <v>1.7727325822500257</v>
      </c>
      <c r="AF140" s="14">
        <f t="shared" ca="1" si="122"/>
        <v>1.0745052200279452</v>
      </c>
      <c r="AG140" s="14">
        <f t="shared" ca="1" si="123"/>
        <v>0.94362245044781989</v>
      </c>
      <c r="AH140" s="27">
        <f t="shared" ca="1" si="86"/>
        <v>0.3389651556453035</v>
      </c>
      <c r="AI140" s="7">
        <f t="shared" ca="1" si="87"/>
        <v>1.0090638352378827</v>
      </c>
      <c r="AJ140" s="30">
        <f t="shared" ca="1" si="118"/>
        <v>1.7707959980535875</v>
      </c>
      <c r="AK140" s="30">
        <f t="shared" ca="1" si="119"/>
        <v>1.1214735863586129</v>
      </c>
      <c r="AL140" s="30">
        <f t="shared" ca="1" si="120"/>
        <v>0.99059081677848759</v>
      </c>
      <c r="AM140" s="23">
        <f t="shared" ca="1" si="88"/>
        <v>0.31216127541225736</v>
      </c>
      <c r="AN140" s="16">
        <f t="shared" ca="1" si="89"/>
        <v>1.0560322015685504</v>
      </c>
      <c r="AO140" s="15">
        <f t="shared" ca="1" si="90"/>
        <v>-6.127401337352989E-2</v>
      </c>
      <c r="AP140" s="15">
        <f t="shared" ca="1" si="91"/>
        <v>4.1997329526970661E-2</v>
      </c>
      <c r="AQ140" s="4">
        <f t="shared" ca="1" si="105"/>
        <v>-0.68540197083146059</v>
      </c>
      <c r="AR140" s="4"/>
      <c r="AS140" s="2">
        <f t="shared" ca="1" si="106"/>
        <v>0.77079599805358745</v>
      </c>
      <c r="AT140" s="2">
        <f t="shared" ca="1" si="107"/>
        <v>0.98521958596721637</v>
      </c>
      <c r="AU140" s="4">
        <f t="shared" ca="1" si="108"/>
        <v>1.2781846149371441</v>
      </c>
      <c r="AV140" s="4">
        <f t="shared" ca="1" si="109"/>
        <v>0.77079599805358745</v>
      </c>
      <c r="AW140" s="4">
        <f t="shared" ca="1" si="110"/>
        <v>0.49260979298360819</v>
      </c>
      <c r="AX140" s="4"/>
      <c r="AZ140" s="4">
        <f t="shared" ca="1" si="92"/>
        <v>2.0207959980535875</v>
      </c>
      <c r="BA140" s="4">
        <f t="shared" ca="1" si="93"/>
        <v>1.0926097929836083</v>
      </c>
      <c r="BC140" s="4">
        <f t="shared" ca="1" si="94"/>
        <v>25</v>
      </c>
      <c r="BD140" s="4">
        <f t="shared" ca="1" si="95"/>
        <v>0.25</v>
      </c>
      <c r="BE140" s="4">
        <f t="shared" ca="1" si="96"/>
        <v>10</v>
      </c>
      <c r="BF140" s="4">
        <f t="shared" ca="1" si="97"/>
        <v>0.1</v>
      </c>
    </row>
    <row r="141" spans="1:58">
      <c r="A141" s="2">
        <f t="shared" ca="1" si="77"/>
        <v>0.23172217513503318</v>
      </c>
      <c r="B141" s="2">
        <f t="shared" ca="1" si="78"/>
        <v>0.76827782486496687</v>
      </c>
      <c r="C141" s="25">
        <f t="shared" ca="1" si="102"/>
        <v>1.1586108756751659E-2</v>
      </c>
      <c r="D141" s="16">
        <f t="shared" ca="1" si="79"/>
        <v>0.9884138912432483</v>
      </c>
      <c r="E141" s="16">
        <f t="shared" ca="1" si="124"/>
        <v>0.78849566236141311</v>
      </c>
      <c r="F141" s="31">
        <f t="shared" ca="1" si="80"/>
        <v>0.21150433763858689</v>
      </c>
      <c r="G141" s="17">
        <f t="shared" ca="1" si="103"/>
        <v>1.6011149449079891</v>
      </c>
      <c r="H141" s="16">
        <f t="shared" ca="1" si="81"/>
        <v>0.90867384038908416</v>
      </c>
      <c r="I141" s="16">
        <f t="shared" ca="1" si="82"/>
        <v>0.74733549716744108</v>
      </c>
      <c r="J141" s="19">
        <f t="shared" ca="1" si="114"/>
        <v>0.39540752260663181</v>
      </c>
      <c r="K141" s="16">
        <f t="shared" ca="1" si="104"/>
        <v>0.82800466877826262</v>
      </c>
      <c r="L141" s="16"/>
      <c r="M141" s="16"/>
      <c r="N141" s="16"/>
      <c r="R141">
        <f t="shared" ca="1" si="115"/>
        <v>-4.2391421562178129E-2</v>
      </c>
      <c r="S141">
        <f t="shared" ca="1" si="116"/>
        <v>3.1692996594605609E-2</v>
      </c>
      <c r="T141">
        <f t="shared" ca="1" si="84"/>
        <v>-3.9772790948394025E-2</v>
      </c>
      <c r="U141">
        <f t="shared" ca="1" si="117"/>
        <v>9.9431977370985063E-3</v>
      </c>
      <c r="V141" s="25"/>
      <c r="W141" s="25"/>
      <c r="X141" s="34">
        <v>7.3591933303296733E-2</v>
      </c>
      <c r="Y141" s="34">
        <v>4.6530221129142103E-2</v>
      </c>
      <c r="Z141" s="34">
        <v>3.7826996420256907E-2</v>
      </c>
      <c r="AA141" s="34">
        <v>-1.2608998806752302E-2</v>
      </c>
      <c r="AB141" s="25"/>
      <c r="AC141" s="7">
        <v>39</v>
      </c>
      <c r="AD141" s="14">
        <f t="shared" ca="1" si="85"/>
        <v>0.16323025076942746</v>
      </c>
      <c r="AE141" s="14">
        <f t="shared" ca="1" si="121"/>
        <v>1.558723523345811</v>
      </c>
      <c r="AF141" s="14">
        <f t="shared" ca="1" si="122"/>
        <v>1.1035970877531172</v>
      </c>
      <c r="AG141" s="14">
        <f t="shared" ca="1" si="123"/>
        <v>0.94225874453147407</v>
      </c>
      <c r="AH141" s="27">
        <f t="shared" ca="1" si="86"/>
        <v>0.26000281322153418</v>
      </c>
      <c r="AI141" s="7">
        <f t="shared" ca="1" si="87"/>
        <v>1.0229279161422955</v>
      </c>
      <c r="AJ141" s="30">
        <f t="shared" ca="1" si="118"/>
        <v>1.6011149449079891</v>
      </c>
      <c r="AK141" s="30">
        <f t="shared" ca="1" si="119"/>
        <v>1.0719040911585116</v>
      </c>
      <c r="AL141" s="30">
        <f t="shared" ca="1" si="120"/>
        <v>0.91056574793686851</v>
      </c>
      <c r="AM141" s="23">
        <f t="shared" ca="1" si="88"/>
        <v>0.29359221426488702</v>
      </c>
      <c r="AN141" s="16">
        <f t="shared" ca="1" si="89"/>
        <v>0.99123491954769005</v>
      </c>
      <c r="AO141" s="15">
        <f t="shared" ca="1" si="90"/>
        <v>0.17116203742120129</v>
      </c>
      <c r="AP141" s="15">
        <f t="shared" ca="1" si="91"/>
        <v>0.24029357865167067</v>
      </c>
      <c r="AQ141" s="4">
        <f t="shared" ca="1" si="105"/>
        <v>1.4038952928583583</v>
      </c>
      <c r="AR141" s="4"/>
      <c r="AS141" s="2">
        <f t="shared" ca="1" si="106"/>
        <v>0.60111494490798911</v>
      </c>
      <c r="AT141" s="2">
        <f t="shared" ca="1" si="107"/>
        <v>0.65600933755652524</v>
      </c>
      <c r="AU141" s="4">
        <f t="shared" ca="1" si="108"/>
        <v>1.0913209580190002</v>
      </c>
      <c r="AV141" s="4">
        <f t="shared" ca="1" si="109"/>
        <v>0.60111494490798911</v>
      </c>
      <c r="AW141" s="4">
        <f t="shared" ca="1" si="110"/>
        <v>0.32800466877826262</v>
      </c>
      <c r="AX141" s="4"/>
      <c r="AZ141" s="4">
        <f t="shared" ca="1" si="92"/>
        <v>2.1611149449079892</v>
      </c>
      <c r="BA141" s="4">
        <f t="shared" ca="1" si="93"/>
        <v>1.6280046687782628</v>
      </c>
      <c r="BC141" s="4">
        <f t="shared" ca="1" si="94"/>
        <v>56</v>
      </c>
      <c r="BD141" s="4">
        <f t="shared" ca="1" si="95"/>
        <v>0.56000000000000005</v>
      </c>
      <c r="BE141" s="4">
        <f t="shared" ca="1" si="96"/>
        <v>80</v>
      </c>
      <c r="BF141" s="4">
        <f t="shared" ca="1" si="97"/>
        <v>0.8</v>
      </c>
    </row>
    <row r="142" spans="1:58">
      <c r="A142" s="2">
        <f t="shared" ca="1" si="77"/>
        <v>0.49695598333133228</v>
      </c>
      <c r="B142" s="2">
        <f t="shared" ca="1" si="78"/>
        <v>0.50304401666866772</v>
      </c>
      <c r="C142" s="25">
        <f t="shared" ca="1" si="102"/>
        <v>2.4847799166566615E-2</v>
      </c>
      <c r="D142" s="16">
        <f t="shared" ca="1" si="79"/>
        <v>0.97515220083343335</v>
      </c>
      <c r="E142" s="16">
        <f t="shared" ca="1" si="124"/>
        <v>0.5162820171073168</v>
      </c>
      <c r="F142" s="31">
        <f t="shared" ca="1" si="80"/>
        <v>0.4837179828926832</v>
      </c>
      <c r="G142" s="17">
        <f t="shared" ca="1" si="103"/>
        <v>1.9114385004976588</v>
      </c>
      <c r="H142" s="16">
        <f t="shared" ca="1" si="81"/>
        <v>1.1818646628312723</v>
      </c>
      <c r="I142" s="16">
        <f t="shared" ca="1" si="82"/>
        <v>1.076225419330852</v>
      </c>
      <c r="J142" s="19">
        <f ca="1">SQRT(0.5)*SQRT(POWER((G142-H142),2)+POWER((H142-I142),2)+POWER((G142-I142),2))/SQRT(POWER(G142,2)+POWER(H142,2)+POWER(I142,2))</f>
        <v>0.31613684336743925</v>
      </c>
      <c r="K142" s="16">
        <f ca="1">AVERAGE(H142:I142)</f>
        <v>1.1290450410810622</v>
      </c>
      <c r="L142" s="16"/>
      <c r="M142" s="16"/>
      <c r="N142" s="16"/>
      <c r="R142">
        <f t="shared" ca="1" si="115"/>
        <v>3.3237414929436111E-2</v>
      </c>
      <c r="S142">
        <f t="shared" ca="1" si="116"/>
        <v>-5.2287730056165251E-2</v>
      </c>
      <c r="T142">
        <f t="shared" ca="1" si="84"/>
        <v>8.4024060710950824E-3</v>
      </c>
      <c r="U142">
        <f t="shared" ca="1" si="117"/>
        <v>-2.1006015177737706E-3</v>
      </c>
      <c r="V142" s="25"/>
      <c r="W142" s="25"/>
      <c r="X142" s="34">
        <v>7.7161483094611615E-3</v>
      </c>
      <c r="Y142" s="34">
        <v>2.3908763181344602E-2</v>
      </c>
      <c r="Z142" s="34">
        <v>6.9333588889408061E-3</v>
      </c>
      <c r="AA142" s="34">
        <v>-2.3111196296469352E-3</v>
      </c>
      <c r="AB142" s="25"/>
      <c r="AC142" s="7">
        <v>40</v>
      </c>
      <c r="AD142" s="14">
        <f t="shared" ca="1" si="85"/>
        <v>0.14083786879267701</v>
      </c>
      <c r="AE142" s="14">
        <f t="shared" ca="1" si="121"/>
        <v>1.9446759154270949</v>
      </c>
      <c r="AF142" s="14">
        <f t="shared" ca="1" si="122"/>
        <v>1.2704148015677841</v>
      </c>
      <c r="AG142" s="14">
        <f t="shared" ca="1" si="123"/>
        <v>1.1647755580673638</v>
      </c>
      <c r="AH142" s="27">
        <f t="shared" ca="1" si="86"/>
        <v>0.2820096267214145</v>
      </c>
      <c r="AI142" s="7">
        <f t="shared" ca="1" si="87"/>
        <v>1.2175951798175739</v>
      </c>
      <c r="AJ142" s="30">
        <f t="shared" ca="1" si="118"/>
        <v>1.9114385004976588</v>
      </c>
      <c r="AK142" s="30">
        <f t="shared" ca="1" si="119"/>
        <v>1.3227025316239494</v>
      </c>
      <c r="AL142" s="30">
        <f t="shared" ca="1" si="120"/>
        <v>1.217063288123529</v>
      </c>
      <c r="AM142" s="23">
        <f t="shared" ca="1" si="88"/>
        <v>0.24698648580359517</v>
      </c>
      <c r="AN142" s="16">
        <f t="shared" ca="1" si="89"/>
        <v>1.2698829098737392</v>
      </c>
      <c r="AO142" s="15">
        <f ca="1">AE143/AE$3-1</f>
        <v>-9.6817950766519778E-2</v>
      </c>
      <c r="AP142" s="15">
        <f ca="1">AI143/AI$3-1</f>
        <v>0.13472689316378572</v>
      </c>
      <c r="AQ142" s="4">
        <f t="shared" ca="1" si="105"/>
        <v>-1.3915486962607257</v>
      </c>
      <c r="AR142" s="4"/>
      <c r="AS142" s="2">
        <f t="shared" ca="1" si="106"/>
        <v>0.91143850049765884</v>
      </c>
      <c r="AT142" s="2">
        <f t="shared" ca="1" si="107"/>
        <v>1.2580900821621244</v>
      </c>
      <c r="AU142" s="4">
        <f t="shared" ca="1" si="108"/>
        <v>1.380334582613296</v>
      </c>
      <c r="AV142" s="4">
        <f t="shared" ca="1" si="109"/>
        <v>0.91143850049765884</v>
      </c>
      <c r="AW142" s="4">
        <f t="shared" ca="1" si="110"/>
        <v>0.62904504108106218</v>
      </c>
      <c r="AX142" s="4"/>
      <c r="AZ142" s="4">
        <f t="shared" ca="1" si="92"/>
        <v>2.7714385004976587</v>
      </c>
      <c r="BA142" s="4">
        <f t="shared" ca="1" si="93"/>
        <v>1.4090450410810622</v>
      </c>
      <c r="BC142" s="4">
        <f t="shared" ca="1" si="94"/>
        <v>86</v>
      </c>
      <c r="BD142" s="4">
        <f t="shared" ca="1" si="95"/>
        <v>0.86</v>
      </c>
      <c r="BE142" s="4">
        <f t="shared" ca="1" si="96"/>
        <v>28</v>
      </c>
      <c r="BF142" s="4">
        <f t="shared" ca="1" si="97"/>
        <v>0.28000000000000003</v>
      </c>
    </row>
    <row r="143" spans="1:58" s="9" customFormat="1">
      <c r="A143" s="46">
        <f t="shared" ca="1" si="77"/>
        <v>0.32945233540550772</v>
      </c>
      <c r="B143" s="46">
        <f t="shared" ca="1" si="78"/>
        <v>0.67054766459449233</v>
      </c>
      <c r="C143" s="40">
        <f ca="1">(A143/20)</f>
        <v>1.6472616770275388E-2</v>
      </c>
      <c r="D143" s="9">
        <f t="shared" ca="1" si="79"/>
        <v>0.98352738322972466</v>
      </c>
      <c r="E143" s="9">
        <f ca="1">((2.5-G143)/1.14)</f>
        <v>0.68819365576803149</v>
      </c>
      <c r="F143" s="40">
        <f t="shared" ca="1" si="80"/>
        <v>0.31180634423196851</v>
      </c>
      <c r="G143" s="41">
        <f t="shared" ca="1" si="103"/>
        <v>1.7154592324244442</v>
      </c>
      <c r="H143" s="16">
        <f t="shared" ca="1" si="81"/>
        <v>1.0093359054676729</v>
      </c>
      <c r="I143" s="16">
        <f t="shared" ca="1" si="82"/>
        <v>0.86852089590282955</v>
      </c>
      <c r="J143" s="42">
        <f ca="1">SQRT(0.5)*SQRT(POWER((G143-H143),2)+POWER((H143-I143),2)+POWER((G143-I143),2))/SQRT(POWER(G143,2)+POWER(H143,2)+POWER(I143,2))</f>
        <v>0.36196572184664672</v>
      </c>
      <c r="K143" s="9">
        <f ca="1">AVERAGE(H143:I143)</f>
        <v>0.93892840068525119</v>
      </c>
      <c r="R143">
        <f t="shared" ca="1" si="115"/>
        <v>-0.21575524418907402</v>
      </c>
      <c r="S143">
        <f t="shared" ca="1" si="116"/>
        <v>7.1046010070898599E-2</v>
      </c>
      <c r="T143">
        <f t="shared" ca="1" si="84"/>
        <v>-5.746415420164297E-3</v>
      </c>
      <c r="U143">
        <f t="shared" ca="1" si="117"/>
        <v>1.4366038550410742E-3</v>
      </c>
      <c r="V143" s="40"/>
      <c r="W143" s="40"/>
      <c r="X143" s="43">
        <v>6.883180049868004E-2</v>
      </c>
      <c r="Y143" s="43">
        <v>-1.3178619907516292E-2</v>
      </c>
      <c r="Z143" s="43">
        <v>4.4987820229224131E-2</v>
      </c>
      <c r="AA143" s="43">
        <v>-1.4995940076408044E-2</v>
      </c>
      <c r="AB143" s="40"/>
      <c r="AC143" s="8">
        <v>41</v>
      </c>
      <c r="AD143" s="14">
        <f t="shared" ca="1" si="85"/>
        <v>0.10398604127455595</v>
      </c>
      <c r="AE143" s="14">
        <f t="shared" ca="1" si="121"/>
        <v>1.4997039882353702</v>
      </c>
      <c r="AF143" s="14">
        <f t="shared" ca="1" si="122"/>
        <v>1.1843679568131273</v>
      </c>
      <c r="AG143" s="14">
        <f t="shared" ca="1" si="123"/>
        <v>1.0435529472482841</v>
      </c>
      <c r="AH143" s="42">
        <f t="shared" ca="1" si="86"/>
        <v>0.18580458416367959</v>
      </c>
      <c r="AI143" s="8">
        <f t="shared" ca="1" si="87"/>
        <v>1.1139604520307058</v>
      </c>
      <c r="AJ143" s="30">
        <f t="shared" ca="1" si="118"/>
        <v>1.7154592324244442</v>
      </c>
      <c r="AK143" s="30">
        <f t="shared" ca="1" si="119"/>
        <v>1.1133219467422288</v>
      </c>
      <c r="AL143" s="30">
        <f t="shared" ca="1" si="120"/>
        <v>0.97250693717738546</v>
      </c>
      <c r="AM143" s="44">
        <f t="shared" ca="1" si="88"/>
        <v>0.30183495461523685</v>
      </c>
      <c r="AN143" s="9">
        <f t="shared" ca="1" si="89"/>
        <v>1.0429144419598071</v>
      </c>
      <c r="AO143" s="45"/>
      <c r="AP143" s="45"/>
      <c r="AS143" s="46">
        <f ca="1">(G143-1)/1</f>
        <v>0.7154592324244442</v>
      </c>
      <c r="AT143" s="46">
        <f ca="1">(K143-0.5)/0.5</f>
        <v>0.87785680137050237</v>
      </c>
      <c r="AU143" s="12">
        <f ca="1">AT143/AS143</f>
        <v>1.2269836792737288</v>
      </c>
      <c r="AV143" s="12">
        <f ca="1">G143-1</f>
        <v>0.7154592324244442</v>
      </c>
      <c r="AW143" s="12">
        <f ca="1">K143-0.5</f>
        <v>0.43892840068525119</v>
      </c>
      <c r="AX143" s="12"/>
    </row>
    <row r="144" spans="1:58" s="9" customFormat="1">
      <c r="A144" s="46">
        <f t="shared" ca="1" si="77"/>
        <v>0.26112299434769093</v>
      </c>
      <c r="B144" s="46">
        <f t="shared" ca="1" si="78"/>
        <v>0.73887700565230907</v>
      </c>
      <c r="C144" s="40">
        <f t="shared" ref="C144:C202" ca="1" si="125">(A144/20)</f>
        <v>1.3056149717384547E-2</v>
      </c>
      <c r="D144" s="9">
        <f t="shared" ca="1" si="79"/>
        <v>0.98694385028261544</v>
      </c>
      <c r="E144" s="9">
        <f t="shared" ref="E144:E202" ca="1" si="126">((2.5-G144)/1.14)</f>
        <v>0.7583211373800014</v>
      </c>
      <c r="F144" s="40">
        <f t="shared" ca="1" si="80"/>
        <v>0.2416788626199986</v>
      </c>
      <c r="G144" s="41">
        <f t="shared" ca="1" si="103"/>
        <v>1.6355139033867985</v>
      </c>
      <c r="H144" s="16">
        <f t="shared" ca="1" si="81"/>
        <v>0.93895668417812161</v>
      </c>
      <c r="I144" s="16">
        <f t="shared" ca="1" si="82"/>
        <v>0.78379251299113673</v>
      </c>
      <c r="J144" s="42">
        <f t="shared" ref="J144:J202" ca="1" si="127">SQRT(0.5)*SQRT(POWER((G144-H144),2)+POWER((H144-I144),2)+POWER((G144-I144),2))/SQRT(POWER(G144,2)+POWER(H144,2)+POWER(I144,2))</f>
        <v>0.38472604787935444</v>
      </c>
      <c r="K144" s="9">
        <f t="shared" ref="K144:K202" ca="1" si="128">AVERAGE(H144:I144)</f>
        <v>0.86137459858462917</v>
      </c>
      <c r="R144">
        <f t="shared" ca="1" si="115"/>
        <v>-8.5521064312563774E-2</v>
      </c>
      <c r="S144">
        <f t="shared" ca="1" si="116"/>
        <v>3.4025240787096865E-2</v>
      </c>
      <c r="T144">
        <f t="shared" ca="1" si="84"/>
        <v>5.2242286389758433E-2</v>
      </c>
      <c r="U144">
        <f t="shared" ca="1" si="117"/>
        <v>-1.3060571597439608E-2</v>
      </c>
      <c r="V144" s="40"/>
      <c r="W144" s="40"/>
      <c r="X144" s="43">
        <v>6.883180049868004E-2</v>
      </c>
      <c r="Y144" s="43">
        <v>-1.3178619907516292E-2</v>
      </c>
      <c r="Z144" s="43">
        <v>4.4987820229224131E-2</v>
      </c>
      <c r="AA144" s="43">
        <v>-1.4995940076408044E-2</v>
      </c>
      <c r="AB144" s="40"/>
      <c r="AC144" s="7">
        <v>42</v>
      </c>
      <c r="AD144" s="14">
        <f t="shared" ca="1" si="85"/>
        <v>0.20227302099460442</v>
      </c>
      <c r="AE144" s="14">
        <f t="shared" ca="1" si="121"/>
        <v>1.5499928390742348</v>
      </c>
      <c r="AF144" s="14">
        <f t="shared" ca="1" si="122"/>
        <v>1.1752549459598229</v>
      </c>
      <c r="AG144" s="14">
        <f t="shared" ca="1" si="123"/>
        <v>1.020090774772838</v>
      </c>
      <c r="AH144" s="27">
        <f t="shared" ca="1" si="86"/>
        <v>0.21483006962694776</v>
      </c>
      <c r="AI144" s="7">
        <f t="shared" ca="1" si="87"/>
        <v>1.0976728603663304</v>
      </c>
      <c r="AJ144" s="30">
        <f t="shared" ca="1" si="118"/>
        <v>1.6355139033867985</v>
      </c>
      <c r="AK144" s="30">
        <f t="shared" ca="1" si="119"/>
        <v>1.141229705172726</v>
      </c>
      <c r="AL144" s="30">
        <f t="shared" ca="1" si="120"/>
        <v>0.98606553398574115</v>
      </c>
      <c r="AM144" s="23">
        <f t="shared" ca="1" si="88"/>
        <v>0.26404520208331322</v>
      </c>
      <c r="AN144" s="16">
        <f t="shared" ca="1" si="89"/>
        <v>1.0636476195792337</v>
      </c>
      <c r="AO144" s="45"/>
      <c r="AP144" s="45"/>
      <c r="AS144" s="46"/>
      <c r="AT144" s="46"/>
      <c r="AU144" s="12"/>
      <c r="AV144" s="12"/>
      <c r="AW144" s="12"/>
      <c r="AX144" s="12"/>
    </row>
    <row r="145" spans="1:50" s="9" customFormat="1">
      <c r="A145" s="46">
        <f t="shared" ca="1" si="77"/>
        <v>0.32171106466464561</v>
      </c>
      <c r="B145" s="46">
        <f t="shared" ca="1" si="78"/>
        <v>0.67828893533535439</v>
      </c>
      <c r="C145" s="40">
        <f t="shared" ca="1" si="125"/>
        <v>1.608555323323228E-2</v>
      </c>
      <c r="D145" s="9">
        <f t="shared" ca="1" si="79"/>
        <v>0.98391444676676776</v>
      </c>
      <c r="E145" s="9">
        <f t="shared" ca="1" si="126"/>
        <v>0.69613864415996907</v>
      </c>
      <c r="F145" s="40">
        <f t="shared" ca="1" si="80"/>
        <v>0.30386135584003093</v>
      </c>
      <c r="G145" s="41">
        <f t="shared" ca="1" si="103"/>
        <v>1.7064019456576354</v>
      </c>
      <c r="H145" s="16">
        <f t="shared" ca="1" si="81"/>
        <v>1.001362396604585</v>
      </c>
      <c r="I145" s="16">
        <f t="shared" ca="1" si="82"/>
        <v>0.85892172018416058</v>
      </c>
      <c r="J145" s="42">
        <f t="shared" ca="1" si="127"/>
        <v>0.36440953828242795</v>
      </c>
      <c r="K145" s="9">
        <f t="shared" ca="1" si="128"/>
        <v>0.93014205839437281</v>
      </c>
      <c r="R145">
        <f t="shared" ca="1" si="115"/>
        <v>-7.4623673412557642E-2</v>
      </c>
      <c r="S145">
        <f t="shared" ca="1" si="116"/>
        <v>3.9192410321430546E-2</v>
      </c>
      <c r="T145">
        <f t="shared" ca="1" si="84"/>
        <v>-1.4837783913961363E-2</v>
      </c>
      <c r="U145">
        <f t="shared" ca="1" si="117"/>
        <v>3.7094459784903409E-3</v>
      </c>
      <c r="V145" s="40"/>
      <c r="W145" s="40"/>
      <c r="X145" s="43">
        <v>6.883180049868004E-2</v>
      </c>
      <c r="Y145" s="43">
        <v>-1.3178619907516292E-2</v>
      </c>
      <c r="Z145" s="43">
        <v>4.4987820229224131E-2</v>
      </c>
      <c r="AA145" s="43">
        <v>-1.4995940076408044E-2</v>
      </c>
      <c r="AB145" s="40"/>
      <c r="AC145" s="7">
        <v>43</v>
      </c>
      <c r="AD145" s="14">
        <f t="shared" ca="1" si="85"/>
        <v>6.2618433980415139E-2</v>
      </c>
      <c r="AE145" s="14">
        <f t="shared" ca="1" si="121"/>
        <v>1.6317782722450778</v>
      </c>
      <c r="AF145" s="14">
        <f t="shared" ca="1" si="122"/>
        <v>1.1031732409064308</v>
      </c>
      <c r="AG145" s="14">
        <f t="shared" ca="1" si="123"/>
        <v>0.96073256448600619</v>
      </c>
      <c r="AH145" s="27">
        <f t="shared" ca="1" si="86"/>
        <v>0.27943274780357752</v>
      </c>
      <c r="AI145" s="7">
        <f t="shared" ca="1" si="87"/>
        <v>1.0319529026962184</v>
      </c>
      <c r="AJ145" s="30">
        <f t="shared" ca="1" si="118"/>
        <v>1.7064019456576354</v>
      </c>
      <c r="AK145" s="30">
        <f t="shared" ca="1" si="119"/>
        <v>1.0639808305850003</v>
      </c>
      <c r="AL145" s="30">
        <f t="shared" ca="1" si="120"/>
        <v>0.92154015416457569</v>
      </c>
      <c r="AM145" s="23">
        <f t="shared" ca="1" si="88"/>
        <v>0.32740191203205976</v>
      </c>
      <c r="AN145" s="16">
        <f t="shared" ca="1" si="89"/>
        <v>0.99276049237478792</v>
      </c>
      <c r="AO145" s="45"/>
      <c r="AP145" s="45"/>
      <c r="AS145" s="46"/>
      <c r="AT145" s="46"/>
      <c r="AU145" s="12"/>
      <c r="AV145" s="12"/>
      <c r="AW145" s="12"/>
      <c r="AX145" s="12"/>
    </row>
    <row r="146" spans="1:50" s="9" customFormat="1">
      <c r="A146" s="46">
        <f t="shared" ca="1" si="77"/>
        <v>0.18257438605958984</v>
      </c>
      <c r="B146" s="46">
        <f t="shared" ca="1" si="78"/>
        <v>0.81742561394041013</v>
      </c>
      <c r="C146" s="40">
        <f t="shared" ca="1" si="125"/>
        <v>9.1287193029794926E-3</v>
      </c>
      <c r="D146" s="9">
        <f t="shared" ca="1" si="79"/>
        <v>0.99087128069702046</v>
      </c>
      <c r="E146" s="9">
        <f t="shared" ca="1" si="126"/>
        <v>0.83893681430726308</v>
      </c>
      <c r="F146" s="40">
        <f t="shared" ca="1" si="80"/>
        <v>0.16106318569273692</v>
      </c>
      <c r="G146" s="41">
        <f t="shared" ca="1" si="103"/>
        <v>1.5436120316897202</v>
      </c>
      <c r="H146" s="16">
        <f t="shared" ca="1" si="81"/>
        <v>0.8580516176413775</v>
      </c>
      <c r="I146" s="16">
        <f t="shared" ca="1" si="82"/>
        <v>0.68639223871389143</v>
      </c>
      <c r="J146" s="42">
        <f t="shared" ca="1" si="127"/>
        <v>0.41460838759386842</v>
      </c>
      <c r="K146" s="9">
        <f t="shared" ca="1" si="128"/>
        <v>0.77222192817763446</v>
      </c>
      <c r="R146">
        <f t="shared" ca="1" si="115"/>
        <v>-6.8976587438787082E-2</v>
      </c>
      <c r="S146">
        <f t="shared" ca="1" si="116"/>
        <v>-3.5875061879445204E-2</v>
      </c>
      <c r="T146">
        <f t="shared" ca="1" si="84"/>
        <v>3.2762855201341971E-2</v>
      </c>
      <c r="U146">
        <f t="shared" ca="1" si="117"/>
        <v>-8.1907138003354928E-3</v>
      </c>
      <c r="V146" s="40"/>
      <c r="W146" s="40"/>
      <c r="X146" s="43">
        <v>6.883180049868004E-2</v>
      </c>
      <c r="Y146" s="43">
        <v>-1.3178619907516292E-2</v>
      </c>
      <c r="Z146" s="43">
        <v>4.4987820229224131E-2</v>
      </c>
      <c r="AA146" s="43">
        <v>-1.4995940076408044E-2</v>
      </c>
      <c r="AB146" s="40"/>
      <c r="AC146" s="8">
        <v>44</v>
      </c>
      <c r="AD146" s="14">
        <f t="shared" ca="1" si="85"/>
        <v>9.4614439924547961E-2</v>
      </c>
      <c r="AE146" s="14">
        <f t="shared" ca="1" si="121"/>
        <v>1.4746354442509331</v>
      </c>
      <c r="AF146" s="14">
        <f t="shared" ca="1" si="122"/>
        <v>0.91679099568648026</v>
      </c>
      <c r="AG146" s="14">
        <f t="shared" ca="1" si="123"/>
        <v>0.7451316167589942</v>
      </c>
      <c r="AH146" s="42">
        <f t="shared" ca="1" si="86"/>
        <v>0.34962276526090103</v>
      </c>
      <c r="AI146" s="8">
        <f t="shared" ca="1" si="87"/>
        <v>0.83096130622273723</v>
      </c>
      <c r="AJ146" s="30">
        <f t="shared" ca="1" si="118"/>
        <v>1.5436120316897202</v>
      </c>
      <c r="AK146" s="30">
        <f t="shared" ca="1" si="119"/>
        <v>0.95266605756592548</v>
      </c>
      <c r="AL146" s="30">
        <f t="shared" ca="1" si="120"/>
        <v>0.78100667863843942</v>
      </c>
      <c r="AM146" s="44">
        <f t="shared" ca="1" si="88"/>
        <v>0.35085637810756171</v>
      </c>
      <c r="AN146" s="9">
        <f t="shared" ca="1" si="89"/>
        <v>0.86683636810218245</v>
      </c>
      <c r="AO146" s="45"/>
      <c r="AP146" s="45"/>
      <c r="AS146" s="46"/>
      <c r="AT146" s="46"/>
      <c r="AU146" s="12"/>
      <c r="AV146" s="12"/>
      <c r="AW146" s="12"/>
      <c r="AX146" s="12"/>
    </row>
    <row r="147" spans="1:50" s="9" customFormat="1">
      <c r="A147" s="46">
        <f t="shared" ca="1" si="77"/>
        <v>0.2347194721870503</v>
      </c>
      <c r="B147" s="46">
        <f t="shared" ca="1" si="78"/>
        <v>0.76528052781294975</v>
      </c>
      <c r="C147" s="40">
        <f t="shared" ca="1" si="125"/>
        <v>1.1735973609352515E-2</v>
      </c>
      <c r="D147" s="9">
        <f t="shared" ca="1" si="79"/>
        <v>0.98826402639064748</v>
      </c>
      <c r="E147" s="9">
        <f t="shared" ca="1" si="126"/>
        <v>0.7854194890711852</v>
      </c>
      <c r="F147" s="40">
        <f t="shared" ca="1" si="80"/>
        <v>0.2145805109288148</v>
      </c>
      <c r="G147" s="41">
        <f t="shared" ca="1" si="103"/>
        <v>1.6046217824588489</v>
      </c>
      <c r="H147" s="16">
        <f t="shared" ca="1" si="81"/>
        <v>0.91176105635266191</v>
      </c>
      <c r="I147" s="16">
        <f t="shared" ca="1" si="82"/>
        <v>0.75105214551194244</v>
      </c>
      <c r="J147" s="42">
        <f t="shared" ca="1" si="127"/>
        <v>0.39429219646448227</v>
      </c>
      <c r="K147" s="9">
        <f t="shared" ca="1" si="128"/>
        <v>0.83140660093230223</v>
      </c>
      <c r="R147">
        <f t="shared" ca="1" si="115"/>
        <v>-8.3957332907620155E-2</v>
      </c>
      <c r="S147">
        <f t="shared" ca="1" si="116"/>
        <v>0.16565085418195924</v>
      </c>
      <c r="T147">
        <f t="shared" ca="1" si="84"/>
        <v>1.5058659810054513E-2</v>
      </c>
      <c r="U147">
        <f t="shared" ca="1" si="117"/>
        <v>-3.7646649525136283E-3</v>
      </c>
      <c r="V147" s="40"/>
      <c r="W147" s="40"/>
      <c r="X147" s="43">
        <v>6.883180049868004E-2</v>
      </c>
      <c r="Y147" s="43">
        <v>-1.3178619907516292E-2</v>
      </c>
      <c r="Z147" s="43">
        <v>4.4987820229224131E-2</v>
      </c>
      <c r="AA147" s="43">
        <v>-1.4995940076408044E-2</v>
      </c>
      <c r="AB147" s="40"/>
      <c r="AC147" s="7">
        <v>45</v>
      </c>
      <c r="AD147" s="14">
        <f t="shared" ca="1" si="85"/>
        <v>0.12880066814793448</v>
      </c>
      <c r="AE147" s="14">
        <f t="shared" ca="1" si="121"/>
        <v>1.5206644495512287</v>
      </c>
      <c r="AF147" s="14">
        <f t="shared" ca="1" si="122"/>
        <v>1.2062125786825557</v>
      </c>
      <c r="AG147" s="14">
        <f t="shared" ca="1" si="123"/>
        <v>1.0455036678418361</v>
      </c>
      <c r="AH147" s="27">
        <f t="shared" ca="1" si="86"/>
        <v>0.18988107154761097</v>
      </c>
      <c r="AI147" s="7">
        <f t="shared" ca="1" si="87"/>
        <v>1.125858123262196</v>
      </c>
      <c r="AJ147" s="30">
        <f t="shared" ca="1" si="118"/>
        <v>1.6046217824588489</v>
      </c>
      <c r="AK147" s="30">
        <f t="shared" ca="1" si="119"/>
        <v>1.0405617245005965</v>
      </c>
      <c r="AL147" s="30">
        <f t="shared" ca="1" si="120"/>
        <v>0.87985281365987689</v>
      </c>
      <c r="AM147" s="23">
        <f t="shared" ca="1" si="88"/>
        <v>0.31316912798780822</v>
      </c>
      <c r="AN147" s="16">
        <f t="shared" ca="1" si="89"/>
        <v>0.96020726908023668</v>
      </c>
      <c r="AO147" s="45"/>
      <c r="AP147" s="45"/>
      <c r="AS147" s="46"/>
      <c r="AT147" s="46"/>
      <c r="AU147" s="12"/>
      <c r="AV147" s="12"/>
      <c r="AW147" s="12"/>
      <c r="AX147" s="12"/>
    </row>
    <row r="148" spans="1:50" s="9" customFormat="1">
      <c r="A148" s="46">
        <f t="shared" ca="1" si="77"/>
        <v>0.46050085609539526</v>
      </c>
      <c r="B148" s="46">
        <f t="shared" ca="1" si="78"/>
        <v>0.53949914390460474</v>
      </c>
      <c r="C148" s="40">
        <f t="shared" ca="1" si="125"/>
        <v>2.3025042804769764E-2</v>
      </c>
      <c r="D148" s="9">
        <f t="shared" ca="1" si="79"/>
        <v>0.9769749571952302</v>
      </c>
      <c r="E148" s="9">
        <f t="shared" ca="1" si="126"/>
        <v>0.55369648979683117</v>
      </c>
      <c r="F148" s="40">
        <f t="shared" ca="1" si="80"/>
        <v>0.44630351020316883</v>
      </c>
      <c r="G148" s="41">
        <f t="shared" ca="1" si="103"/>
        <v>1.8687860016316125</v>
      </c>
      <c r="H148" s="16">
        <f t="shared" ca="1" si="81"/>
        <v>1.144315881778257</v>
      </c>
      <c r="I148" s="16">
        <f t="shared" ca="1" si="82"/>
        <v>1.0310210615582902</v>
      </c>
      <c r="J148" s="42">
        <f t="shared" ca="1" si="127"/>
        <v>0.32507850477233646</v>
      </c>
      <c r="K148" s="9">
        <f t="shared" ca="1" si="128"/>
        <v>1.0876684716682736</v>
      </c>
      <c r="R148">
        <f t="shared" ca="1" si="115"/>
        <v>3.0895788084638026E-2</v>
      </c>
      <c r="S148">
        <f t="shared" ca="1" si="116"/>
        <v>-3.1073523186615777E-2</v>
      </c>
      <c r="T148">
        <f t="shared" ca="1" si="84"/>
        <v>-4.2609992817711217E-3</v>
      </c>
      <c r="U148">
        <f t="shared" ca="1" si="117"/>
        <v>1.0652498204427804E-3</v>
      </c>
      <c r="V148" s="40"/>
      <c r="W148" s="40"/>
      <c r="X148" s="43">
        <v>6.883180049868004E-2</v>
      </c>
      <c r="Y148" s="43">
        <v>-1.3178619907516292E-2</v>
      </c>
      <c r="Z148" s="43">
        <v>4.4987820229224131E-2</v>
      </c>
      <c r="AA148" s="43">
        <v>-1.4995940076408044E-2</v>
      </c>
      <c r="AB148" s="40"/>
      <c r="AC148" s="7">
        <v>46</v>
      </c>
      <c r="AD148" s="14">
        <f t="shared" ca="1" si="85"/>
        <v>9.1369896829382957E-2</v>
      </c>
      <c r="AE148" s="14">
        <f t="shared" ca="1" si="121"/>
        <v>1.8996817897162506</v>
      </c>
      <c r="AF148" s="14">
        <f t="shared" ca="1" si="122"/>
        <v>1.2046122554210243</v>
      </c>
      <c r="AG148" s="14">
        <f t="shared" ca="1" si="123"/>
        <v>1.0913174352010575</v>
      </c>
      <c r="AH148" s="27">
        <f t="shared" ca="1" si="86"/>
        <v>0.30321649354841523</v>
      </c>
      <c r="AI148" s="7">
        <f t="shared" ca="1" si="87"/>
        <v>1.1479648453110409</v>
      </c>
      <c r="AJ148" s="30">
        <f t="shared" ca="1" si="118"/>
        <v>1.8687860016316125</v>
      </c>
      <c r="AK148" s="30">
        <f t="shared" ca="1" si="119"/>
        <v>1.2356857786076401</v>
      </c>
      <c r="AL148" s="30">
        <f t="shared" ca="1" si="120"/>
        <v>1.1223909583876732</v>
      </c>
      <c r="AM148" s="23">
        <f t="shared" ca="1" si="88"/>
        <v>0.27803125110921123</v>
      </c>
      <c r="AN148" s="16">
        <f t="shared" ca="1" si="89"/>
        <v>1.1790383684976566</v>
      </c>
      <c r="AO148" s="45"/>
      <c r="AP148" s="45"/>
      <c r="AS148" s="46"/>
      <c r="AT148" s="46"/>
      <c r="AU148" s="12"/>
      <c r="AV148" s="12"/>
      <c r="AW148" s="12"/>
      <c r="AX148" s="12"/>
    </row>
    <row r="149" spans="1:50" s="9" customFormat="1">
      <c r="A149" s="46">
        <f t="shared" ca="1" si="77"/>
        <v>0.14934768514128277</v>
      </c>
      <c r="B149" s="46">
        <f t="shared" ca="1" si="78"/>
        <v>0.85065231485871728</v>
      </c>
      <c r="C149" s="40">
        <f t="shared" ca="1" si="125"/>
        <v>7.4673842570641387E-3</v>
      </c>
      <c r="D149" s="9">
        <f t="shared" ca="1" si="79"/>
        <v>0.99253261574293583</v>
      </c>
      <c r="E149" s="9">
        <f t="shared" ca="1" si="126"/>
        <v>0.8730379020918414</v>
      </c>
      <c r="F149" s="40">
        <f t="shared" ca="1" si="80"/>
        <v>0.1269620979081586</v>
      </c>
      <c r="G149" s="41">
        <f t="shared" ca="1" si="103"/>
        <v>1.5047367916153009</v>
      </c>
      <c r="H149" s="16">
        <f t="shared" ca="1" si="81"/>
        <v>0.82382811569552139</v>
      </c>
      <c r="I149" s="16">
        <f t="shared" ca="1" si="82"/>
        <v>0.64519112957519065</v>
      </c>
      <c r="J149" s="42">
        <f t="shared" ca="1" si="127"/>
        <v>0.42863667283564699</v>
      </c>
      <c r="K149" s="9">
        <f t="shared" ca="1" si="128"/>
        <v>0.73450962263535602</v>
      </c>
      <c r="R149">
        <f t="shared" ca="1" si="115"/>
        <v>-9.5469767758705665E-2</v>
      </c>
      <c r="S149">
        <f t="shared" ca="1" si="116"/>
        <v>-2.8298874569583035E-2</v>
      </c>
      <c r="T149">
        <f t="shared" ca="1" si="84"/>
        <v>-2.7631405224552853E-2</v>
      </c>
      <c r="U149">
        <f t="shared" ca="1" si="117"/>
        <v>6.9078513061382133E-3</v>
      </c>
      <c r="V149" s="40"/>
      <c r="W149" s="40"/>
      <c r="X149" s="43">
        <v>6.883180049868004E-2</v>
      </c>
      <c r="Y149" s="43">
        <v>-1.3178619907516292E-2</v>
      </c>
      <c r="Z149" s="43">
        <v>4.4987820229224131E-2</v>
      </c>
      <c r="AA149" s="43">
        <v>-1.4995940076408044E-2</v>
      </c>
      <c r="AB149" s="40"/>
      <c r="AC149" s="8">
        <v>47</v>
      </c>
      <c r="AD149" s="14">
        <f t="shared" ca="1" si="85"/>
        <v>0.11594918200801665</v>
      </c>
      <c r="AE149" s="14">
        <f t="shared" ca="1" si="121"/>
        <v>1.4092670238565952</v>
      </c>
      <c r="AF149" s="14">
        <f t="shared" ca="1" si="122"/>
        <v>0.911478423133955</v>
      </c>
      <c r="AG149" s="14">
        <f t="shared" ca="1" si="123"/>
        <v>0.73284143701362425</v>
      </c>
      <c r="AH149" s="42">
        <f t="shared" ca="1" si="86"/>
        <v>0.3315280460566668</v>
      </c>
      <c r="AI149" s="8">
        <f t="shared" ca="1" si="87"/>
        <v>0.82215993007378962</v>
      </c>
      <c r="AJ149" s="30">
        <f t="shared" ca="1" si="118"/>
        <v>1.5047367916153009</v>
      </c>
      <c r="AK149" s="30">
        <f t="shared" ca="1" si="119"/>
        <v>0.93977729770353802</v>
      </c>
      <c r="AL149" s="30">
        <f t="shared" ca="1" si="120"/>
        <v>0.76114031158320727</v>
      </c>
      <c r="AM149" s="44">
        <f t="shared" ca="1" si="88"/>
        <v>0.34826548514561273</v>
      </c>
      <c r="AN149" s="9">
        <f t="shared" ca="1" si="89"/>
        <v>0.85045880464337265</v>
      </c>
      <c r="AO149" s="45"/>
      <c r="AP149" s="45"/>
      <c r="AS149" s="46"/>
      <c r="AT149" s="46"/>
      <c r="AU149" s="12"/>
      <c r="AV149" s="12"/>
      <c r="AW149" s="12"/>
      <c r="AX149" s="12"/>
    </row>
    <row r="150" spans="1:50" s="9" customFormat="1">
      <c r="A150" s="46">
        <f t="shared" ca="1" si="77"/>
        <v>0.27777436767469849</v>
      </c>
      <c r="B150" s="46">
        <f t="shared" ca="1" si="78"/>
        <v>0.72222563232530157</v>
      </c>
      <c r="C150" s="40">
        <f t="shared" ca="1" si="125"/>
        <v>1.3888718383734924E-2</v>
      </c>
      <c r="D150" s="9">
        <f t="shared" ca="1" si="79"/>
        <v>0.98611128161626505</v>
      </c>
      <c r="E150" s="9">
        <f t="shared" ca="1" si="126"/>
        <v>0.74123157001807249</v>
      </c>
      <c r="F150" s="40">
        <f t="shared" ca="1" si="80"/>
        <v>0.25876842998192751</v>
      </c>
      <c r="G150" s="41">
        <f t="shared" ca="1" si="103"/>
        <v>1.6549960101793975</v>
      </c>
      <c r="H150" s="16">
        <f t="shared" ca="1" si="81"/>
        <v>0.95610759870493944</v>
      </c>
      <c r="I150" s="16">
        <f t="shared" ca="1" si="82"/>
        <v>0.80444021591662618</v>
      </c>
      <c r="J150" s="42">
        <f t="shared" ca="1" si="127"/>
        <v>0.3789234214264251</v>
      </c>
      <c r="K150" s="9">
        <f t="shared" ca="1" si="128"/>
        <v>0.88027390731078281</v>
      </c>
      <c r="R150">
        <f t="shared" ca="1" si="115"/>
        <v>0.14337273695807684</v>
      </c>
      <c r="S150">
        <f t="shared" ca="1" si="116"/>
        <v>3.0857990897112931E-2</v>
      </c>
      <c r="T150">
        <f t="shared" ca="1" si="84"/>
        <v>-9.5299275354934609E-3</v>
      </c>
      <c r="U150">
        <f t="shared" ca="1" si="117"/>
        <v>2.3824818838733652E-3</v>
      </c>
      <c r="V150" s="40"/>
      <c r="W150" s="40"/>
      <c r="X150" s="43">
        <v>6.883180049868004E-2</v>
      </c>
      <c r="Y150" s="43">
        <v>-1.3178619907516292E-2</v>
      </c>
      <c r="Z150" s="43">
        <v>4.4987820229224131E-2</v>
      </c>
      <c r="AA150" s="43">
        <v>-1.4995940076408044E-2</v>
      </c>
      <c r="AB150" s="40"/>
      <c r="AC150" s="7">
        <v>48</v>
      </c>
      <c r="AD150" s="14">
        <f t="shared" ca="1" si="85"/>
        <v>0.11409817459627992</v>
      </c>
      <c r="AE150" s="14">
        <f t="shared" ca="1" si="121"/>
        <v>1.7983687471374743</v>
      </c>
      <c r="AF150" s="14">
        <f t="shared" ca="1" si="122"/>
        <v>1.1010637641983323</v>
      </c>
      <c r="AG150" s="14">
        <f t="shared" ca="1" si="123"/>
        <v>0.94939638141001903</v>
      </c>
      <c r="AH150" s="27">
        <f t="shared" ca="1" si="86"/>
        <v>0.33911533429119822</v>
      </c>
      <c r="AI150" s="7">
        <f t="shared" ca="1" si="87"/>
        <v>1.0252300728041757</v>
      </c>
      <c r="AJ150" s="30">
        <f t="shared" ca="1" si="118"/>
        <v>1.6549960101793975</v>
      </c>
      <c r="AK150" s="30">
        <f t="shared" ca="1" si="119"/>
        <v>1.0702057733012194</v>
      </c>
      <c r="AL150" s="30">
        <f t="shared" ca="1" si="120"/>
        <v>0.91853839051290609</v>
      </c>
      <c r="AM150" s="23">
        <f t="shared" ca="1" si="88"/>
        <v>0.30976424743496278</v>
      </c>
      <c r="AN150" s="16">
        <f t="shared" ca="1" si="89"/>
        <v>0.99437208190706272</v>
      </c>
      <c r="AO150" s="45"/>
      <c r="AP150" s="45"/>
      <c r="AS150" s="46"/>
      <c r="AT150" s="46"/>
      <c r="AU150" s="12"/>
      <c r="AV150" s="12"/>
      <c r="AW150" s="12"/>
      <c r="AX150" s="12"/>
    </row>
    <row r="151" spans="1:50" s="9" customFormat="1">
      <c r="A151" s="46">
        <f t="shared" ca="1" si="77"/>
        <v>0.2187191757497669</v>
      </c>
      <c r="B151" s="46">
        <f t="shared" ca="1" si="78"/>
        <v>0.78128082425023315</v>
      </c>
      <c r="C151" s="40">
        <f t="shared" ca="1" si="125"/>
        <v>1.0935958787488344E-2</v>
      </c>
      <c r="D151" s="9">
        <f t="shared" ca="1" si="79"/>
        <v>0.98906404121251168</v>
      </c>
      <c r="E151" s="9">
        <f t="shared" ca="1" si="126"/>
        <v>0.80184084594102867</v>
      </c>
      <c r="F151" s="40">
        <f t="shared" ca="1" si="80"/>
        <v>0.19815915405897133</v>
      </c>
      <c r="G151" s="41">
        <f t="shared" ca="1" si="103"/>
        <v>1.5859014356272274</v>
      </c>
      <c r="H151" s="16">
        <f t="shared" ca="1" si="81"/>
        <v>0.89528075102226001</v>
      </c>
      <c r="I151" s="16">
        <f t="shared" ca="1" si="82"/>
        <v>0.73121177792971093</v>
      </c>
      <c r="J151" s="42">
        <f t="shared" ca="1" si="127"/>
        <v>0.4003179237253694</v>
      </c>
      <c r="K151" s="9">
        <f t="shared" ca="1" si="128"/>
        <v>0.81324626447598547</v>
      </c>
      <c r="R151">
        <f t="shared" ca="1" si="115"/>
        <v>5.9974536550811801E-2</v>
      </c>
      <c r="S151">
        <f t="shared" ca="1" si="116"/>
        <v>1.0006500812703772E-2</v>
      </c>
      <c r="T151">
        <f t="shared" ca="1" si="84"/>
        <v>-1.3533885895529179E-2</v>
      </c>
      <c r="U151">
        <f t="shared" ca="1" si="117"/>
        <v>3.3834714738822948E-3</v>
      </c>
      <c r="V151" s="40"/>
      <c r="W151" s="40"/>
      <c r="X151" s="43">
        <v>6.883180049868004E-2</v>
      </c>
      <c r="Y151" s="43">
        <v>-1.3178619907516292E-2</v>
      </c>
      <c r="Z151" s="43">
        <v>4.4987820229224131E-2</v>
      </c>
      <c r="AA151" s="43">
        <v>-1.4995940076408044E-2</v>
      </c>
      <c r="AB151" s="40"/>
      <c r="AC151" s="7">
        <v>49</v>
      </c>
      <c r="AD151" s="14">
        <f t="shared" ca="1" si="85"/>
        <v>0.12867966188705063</v>
      </c>
      <c r="AE151" s="14">
        <f t="shared" ca="1" si="121"/>
        <v>1.6458759721780392</v>
      </c>
      <c r="AF151" s="14">
        <f t="shared" ca="1" si="122"/>
        <v>1.0339669137220144</v>
      </c>
      <c r="AG151" s="14">
        <f t="shared" ca="1" si="123"/>
        <v>0.86989794062946535</v>
      </c>
      <c r="AH151" s="27">
        <f t="shared" ca="1" si="86"/>
        <v>0.33263435082539539</v>
      </c>
      <c r="AI151" s="7">
        <f t="shared" ca="1" si="87"/>
        <v>0.95193242717573989</v>
      </c>
      <c r="AJ151" s="30">
        <f t="shared" ca="1" si="118"/>
        <v>1.5859014356272274</v>
      </c>
      <c r="AK151" s="30">
        <f t="shared" ca="1" si="119"/>
        <v>1.0239604129093107</v>
      </c>
      <c r="AL151" s="30">
        <f t="shared" ca="1" si="120"/>
        <v>0.85989143981676153</v>
      </c>
      <c r="AM151" s="23">
        <f t="shared" ca="1" si="88"/>
        <v>0.3179114530428131</v>
      </c>
      <c r="AN151" s="16">
        <f t="shared" ca="1" si="89"/>
        <v>0.94192592636303618</v>
      </c>
      <c r="AO151" s="45"/>
      <c r="AP151" s="45"/>
      <c r="AS151" s="46"/>
      <c r="AT151" s="46"/>
      <c r="AU151" s="12"/>
      <c r="AV151" s="12"/>
      <c r="AW151" s="12"/>
      <c r="AX151" s="12"/>
    </row>
    <row r="152" spans="1:50" s="9" customFormat="1">
      <c r="A152" s="46">
        <f t="shared" ca="1" si="77"/>
        <v>0.26454176446706251</v>
      </c>
      <c r="B152" s="46">
        <f t="shared" ca="1" si="78"/>
        <v>0.73545823553293754</v>
      </c>
      <c r="C152" s="40">
        <f t="shared" ca="1" si="125"/>
        <v>1.3227088223353126E-2</v>
      </c>
      <c r="D152" s="9">
        <f t="shared" ca="1" si="79"/>
        <v>0.98677291177664683</v>
      </c>
      <c r="E152" s="9">
        <f t="shared" ca="1" si="126"/>
        <v>0.7548123996259094</v>
      </c>
      <c r="F152" s="40">
        <f t="shared" ca="1" si="80"/>
        <v>0.2451876003740906</v>
      </c>
      <c r="G152" s="41">
        <f t="shared" ca="1" si="103"/>
        <v>1.6395138644264633</v>
      </c>
      <c r="H152" s="16">
        <f t="shared" ca="1" si="81"/>
        <v>0.94247801740107451</v>
      </c>
      <c r="I152" s="16">
        <f t="shared" ca="1" si="82"/>
        <v>0.78803178793915751</v>
      </c>
      <c r="J152" s="42">
        <f t="shared" ca="1" si="127"/>
        <v>0.38352050580659341</v>
      </c>
      <c r="K152" s="9">
        <f t="shared" ca="1" si="128"/>
        <v>0.86525490267011596</v>
      </c>
      <c r="R152">
        <f t="shared" ca="1" si="115"/>
        <v>1.3540390863442962E-2</v>
      </c>
      <c r="S152">
        <f t="shared" ca="1" si="116"/>
        <v>-3.2736342933065023E-2</v>
      </c>
      <c r="T152">
        <f t="shared" ca="1" si="84"/>
        <v>-2.9760329279072181E-3</v>
      </c>
      <c r="U152">
        <f t="shared" ca="1" si="117"/>
        <v>7.4400823197680451E-4</v>
      </c>
      <c r="V152" s="40"/>
      <c r="W152" s="40"/>
      <c r="X152" s="43">
        <v>6.883180049868004E-2</v>
      </c>
      <c r="Y152" s="43">
        <v>-1.3178619907516292E-2</v>
      </c>
      <c r="Z152" s="43">
        <v>4.4987820229224131E-2</v>
      </c>
      <c r="AA152" s="43">
        <v>-1.4995940076408044E-2</v>
      </c>
      <c r="AB152" s="40"/>
      <c r="AC152" s="8">
        <v>50</v>
      </c>
      <c r="AD152" s="14">
        <f t="shared" ca="1" si="85"/>
        <v>7.6807714981999259E-2</v>
      </c>
      <c r="AE152" s="14">
        <f t="shared" ca="1" si="121"/>
        <v>1.6530542552899063</v>
      </c>
      <c r="AF152" s="14">
        <f t="shared" ca="1" si="122"/>
        <v>0.9865493894500087</v>
      </c>
      <c r="AG152" s="14">
        <f t="shared" ca="1" si="123"/>
        <v>0.8321031599880917</v>
      </c>
      <c r="AH152" s="42">
        <f t="shared" ca="1" si="86"/>
        <v>0.36031771156736581</v>
      </c>
      <c r="AI152" s="8">
        <f t="shared" ca="1" si="87"/>
        <v>0.90932627471905025</v>
      </c>
      <c r="AJ152" s="30">
        <f t="shared" ca="1" si="118"/>
        <v>1.6395138644264633</v>
      </c>
      <c r="AK152" s="30">
        <f t="shared" ca="1" si="119"/>
        <v>1.0192857323830737</v>
      </c>
      <c r="AL152" s="30">
        <f t="shared" ca="1" si="120"/>
        <v>0.86483950292115674</v>
      </c>
      <c r="AM152" s="44">
        <f t="shared" ca="1" si="88"/>
        <v>0.33571074828899916</v>
      </c>
      <c r="AN152" s="9">
        <f t="shared" ca="1" si="89"/>
        <v>0.94206261765211519</v>
      </c>
      <c r="AO152" s="45"/>
      <c r="AP152" s="45"/>
      <c r="AS152" s="46"/>
      <c r="AT152" s="46"/>
      <c r="AU152" s="12"/>
      <c r="AV152" s="12"/>
      <c r="AW152" s="12"/>
      <c r="AX152" s="12"/>
    </row>
    <row r="153" spans="1:50" s="9" customFormat="1">
      <c r="A153" s="46">
        <f t="shared" ca="1" si="77"/>
        <v>0.43639711576486245</v>
      </c>
      <c r="B153" s="46">
        <f t="shared" ca="1" si="78"/>
        <v>0.56360288423513749</v>
      </c>
      <c r="C153" s="40">
        <f t="shared" ca="1" si="125"/>
        <v>2.1819855788243123E-2</v>
      </c>
      <c r="D153" s="9">
        <f t="shared" ca="1" si="79"/>
        <v>0.97818014421175692</v>
      </c>
      <c r="E153" s="9">
        <f t="shared" ca="1" si="126"/>
        <v>0.57843453908343079</v>
      </c>
      <c r="F153" s="40">
        <f t="shared" ca="1" si="80"/>
        <v>0.42156546091656921</v>
      </c>
      <c r="G153" s="41">
        <f t="shared" ca="1" si="103"/>
        <v>1.840584625444889</v>
      </c>
      <c r="H153" s="16">
        <f t="shared" ca="1" si="81"/>
        <v>1.1194890292378084</v>
      </c>
      <c r="I153" s="16">
        <f t="shared" ca="1" si="82"/>
        <v>1.0011324235484294</v>
      </c>
      <c r="J153" s="42">
        <f t="shared" ca="1" si="127"/>
        <v>0.33128117567321208</v>
      </c>
      <c r="K153" s="9">
        <f t="shared" ca="1" si="128"/>
        <v>1.0603107263931189</v>
      </c>
      <c r="R153">
        <f t="shared" ca="1" si="115"/>
        <v>4.8222185939941174E-2</v>
      </c>
      <c r="S153">
        <f t="shared" ca="1" si="116"/>
        <v>1.9486058535766939E-4</v>
      </c>
      <c r="T153">
        <f t="shared" ca="1" si="84"/>
        <v>-1.1181915888708793E-2</v>
      </c>
      <c r="U153">
        <f t="shared" ca="1" si="117"/>
        <v>2.7954789721771982E-3</v>
      </c>
      <c r="V153" s="40"/>
      <c r="W153" s="40"/>
      <c r="X153" s="43">
        <v>6.883180049868004E-2</v>
      </c>
      <c r="Y153" s="43">
        <v>-1.3178619907516292E-2</v>
      </c>
      <c r="Z153" s="43">
        <v>4.4987820229224131E-2</v>
      </c>
      <c r="AA153" s="43">
        <v>-1.4995940076408044E-2</v>
      </c>
      <c r="AB153" s="40"/>
      <c r="AC153" s="7">
        <v>51</v>
      </c>
      <c r="AD153" s="14">
        <f t="shared" ca="1" si="85"/>
        <v>0.13062010206462127</v>
      </c>
      <c r="AE153" s="14">
        <f t="shared" ca="1" si="121"/>
        <v>1.8888068113848302</v>
      </c>
      <c r="AF153" s="14">
        <f t="shared" ca="1" si="122"/>
        <v>1.2503039918877872</v>
      </c>
      <c r="AG153" s="14">
        <f t="shared" ca="1" si="123"/>
        <v>1.1319473861984082</v>
      </c>
      <c r="AH153" s="27">
        <f t="shared" ca="1" si="86"/>
        <v>0.27847869383117335</v>
      </c>
      <c r="AI153" s="7">
        <f t="shared" ca="1" si="87"/>
        <v>1.1911256890430977</v>
      </c>
      <c r="AJ153" s="30">
        <f t="shared" ca="1" si="118"/>
        <v>1.840584625444889</v>
      </c>
      <c r="AK153" s="30">
        <f t="shared" ca="1" si="119"/>
        <v>1.2501091313024295</v>
      </c>
      <c r="AL153" s="30">
        <f t="shared" ca="1" si="120"/>
        <v>1.1317525256130505</v>
      </c>
      <c r="AM153" s="23">
        <f t="shared" ca="1" si="88"/>
        <v>0.26346861952282707</v>
      </c>
      <c r="AN153" s="16">
        <f t="shared" ca="1" si="89"/>
        <v>1.19093082845774</v>
      </c>
      <c r="AO153" s="45"/>
      <c r="AP153" s="45"/>
      <c r="AS153" s="46"/>
      <c r="AT153" s="46"/>
      <c r="AU153" s="12"/>
      <c r="AV153" s="12"/>
      <c r="AW153" s="12"/>
      <c r="AX153" s="12"/>
    </row>
    <row r="154" spans="1:50" s="9" customFormat="1">
      <c r="A154" s="46">
        <f t="shared" ca="1" si="77"/>
        <v>0.21048475524765109</v>
      </c>
      <c r="B154" s="46">
        <f t="shared" ca="1" si="78"/>
        <v>0.78951524475234891</v>
      </c>
      <c r="C154" s="40">
        <f t="shared" ca="1" si="125"/>
        <v>1.0524237762382555E-2</v>
      </c>
      <c r="D154" s="9">
        <f t="shared" ca="1" si="79"/>
        <v>0.98947576223761746</v>
      </c>
      <c r="E154" s="9">
        <f t="shared" ca="1" si="126"/>
        <v>0.81029196171951601</v>
      </c>
      <c r="F154" s="40">
        <f t="shared" ca="1" si="80"/>
        <v>0.18970803828048399</v>
      </c>
      <c r="G154" s="41">
        <f t="shared" ca="1" si="103"/>
        <v>1.5762671636397518</v>
      </c>
      <c r="H154" s="16">
        <f t="shared" ca="1" si="81"/>
        <v>0.88679929790508061</v>
      </c>
      <c r="I154" s="16">
        <f t="shared" ca="1" si="82"/>
        <v>0.72100109650708744</v>
      </c>
      <c r="J154" s="42">
        <f t="shared" ca="1" si="127"/>
        <v>0.40348915704501154</v>
      </c>
      <c r="K154" s="9">
        <f t="shared" ca="1" si="128"/>
        <v>0.80390019720608397</v>
      </c>
      <c r="R154">
        <f t="shared" ca="1" si="115"/>
        <v>-5.1023369243230539E-2</v>
      </c>
      <c r="S154">
        <f t="shared" ca="1" si="116"/>
        <v>-3.3141616004886076E-2</v>
      </c>
      <c r="T154">
        <f t="shared" ca="1" si="84"/>
        <v>-2.7066293616307257E-2</v>
      </c>
      <c r="U154">
        <f t="shared" ca="1" si="117"/>
        <v>6.7665734040768142E-3</v>
      </c>
      <c r="V154" s="40"/>
      <c r="W154" s="40"/>
      <c r="X154" s="43">
        <v>6.883180049868004E-2</v>
      </c>
      <c r="Y154" s="43">
        <v>-1.3178619907516292E-2</v>
      </c>
      <c r="Z154" s="43">
        <v>4.4987820229224131E-2</v>
      </c>
      <c r="AA154" s="43">
        <v>-1.4995940076408044E-2</v>
      </c>
      <c r="AB154" s="40"/>
      <c r="AC154" s="7">
        <v>52</v>
      </c>
      <c r="AD154" s="14">
        <f t="shared" ca="1" si="85"/>
        <v>0.181853588049847</v>
      </c>
      <c r="AE154" s="14">
        <f t="shared" ca="1" si="121"/>
        <v>1.5252437943965214</v>
      </c>
      <c r="AF154" s="14">
        <f t="shared" ca="1" si="122"/>
        <v>1.0355112699500415</v>
      </c>
      <c r="AG154" s="14">
        <f t="shared" ca="1" si="123"/>
        <v>0.86971306855204833</v>
      </c>
      <c r="AH154" s="27">
        <f t="shared" ca="1" si="86"/>
        <v>0.28961957349298006</v>
      </c>
      <c r="AI154" s="7">
        <f t="shared" ca="1" si="87"/>
        <v>0.95261216925104497</v>
      </c>
      <c r="AJ154" s="30">
        <f t="shared" ca="1" si="118"/>
        <v>1.5762671636397518</v>
      </c>
      <c r="AK154" s="30">
        <f t="shared" ca="1" si="119"/>
        <v>1.0686528859549276</v>
      </c>
      <c r="AL154" s="30">
        <f t="shared" ca="1" si="120"/>
        <v>0.90285468455693441</v>
      </c>
      <c r="AM154" s="23">
        <f t="shared" ca="1" si="88"/>
        <v>0.28835293342007051</v>
      </c>
      <c r="AN154" s="16">
        <f t="shared" ca="1" si="89"/>
        <v>0.98575378525593105</v>
      </c>
      <c r="AO154" s="45"/>
      <c r="AP154" s="45"/>
      <c r="AS154" s="46"/>
      <c r="AT154" s="46"/>
      <c r="AU154" s="12"/>
      <c r="AV154" s="12"/>
      <c r="AW154" s="12"/>
      <c r="AX154" s="12"/>
    </row>
    <row r="155" spans="1:50" s="9" customFormat="1">
      <c r="A155" s="46">
        <f t="shared" ca="1" si="77"/>
        <v>0.34053866025524804</v>
      </c>
      <c r="B155" s="46">
        <f t="shared" ca="1" si="78"/>
        <v>0.65946133974475196</v>
      </c>
      <c r="C155" s="40">
        <f t="shared" ca="1" si="125"/>
        <v>1.7026933012762403E-2</v>
      </c>
      <c r="D155" s="9">
        <f t="shared" ca="1" si="79"/>
        <v>0.98297306698723763</v>
      </c>
      <c r="E155" s="9">
        <f t="shared" ca="1" si="126"/>
        <v>0.67681558552750865</v>
      </c>
      <c r="F155" s="40">
        <f t="shared" ca="1" si="80"/>
        <v>0.32318441447249135</v>
      </c>
      <c r="G155" s="41">
        <f t="shared" ca="1" si="103"/>
        <v>1.7284302324986403</v>
      </c>
      <c r="H155" s="16">
        <f t="shared" ca="1" si="81"/>
        <v>1.0207548200629055</v>
      </c>
      <c r="I155" s="16">
        <f t="shared" ca="1" si="82"/>
        <v>0.88226793871650755</v>
      </c>
      <c r="J155" s="42">
        <f t="shared" ca="1" si="127"/>
        <v>0.35852220307760291</v>
      </c>
      <c r="K155" s="9">
        <f t="shared" ca="1" si="128"/>
        <v>0.95151137938970654</v>
      </c>
      <c r="R155">
        <f t="shared" ca="1" si="115"/>
        <v>1.9940846256705069E-2</v>
      </c>
      <c r="S155">
        <f t="shared" ca="1" si="116"/>
        <v>-1.0209575242583192E-2</v>
      </c>
      <c r="T155">
        <f t="shared" ca="1" si="84"/>
        <v>6.690176838782912E-3</v>
      </c>
      <c r="U155">
        <f t="shared" ca="1" si="117"/>
        <v>-1.672544209695728E-3</v>
      </c>
      <c r="V155" s="40"/>
      <c r="W155" s="40"/>
      <c r="X155" s="43">
        <v>6.883180049868004E-2</v>
      </c>
      <c r="Y155" s="43">
        <v>-1.3178619907516292E-2</v>
      </c>
      <c r="Z155" s="43">
        <v>4.4987820229224131E-2</v>
      </c>
      <c r="AA155" s="43">
        <v>-1.4995940076408044E-2</v>
      </c>
      <c r="AB155" s="40"/>
      <c r="AC155" s="8">
        <v>53</v>
      </c>
      <c r="AD155" s="14">
        <f t="shared" ca="1" si="85"/>
        <v>0.13463764522024066</v>
      </c>
      <c r="AE155" s="14">
        <f t="shared" ca="1" si="121"/>
        <v>1.7483710787553453</v>
      </c>
      <c r="AF155" s="14">
        <f t="shared" ca="1" si="122"/>
        <v>1.145182890040563</v>
      </c>
      <c r="AG155" s="14">
        <f t="shared" ca="1" si="123"/>
        <v>1.006696008694165</v>
      </c>
      <c r="AH155" s="42">
        <f t="shared" ca="1" si="86"/>
        <v>0.29443488527995876</v>
      </c>
      <c r="AI155" s="8">
        <f t="shared" ca="1" si="87"/>
        <v>1.075939449367364</v>
      </c>
      <c r="AJ155" s="30">
        <f t="shared" ca="1" si="118"/>
        <v>1.7284302324986403</v>
      </c>
      <c r="AK155" s="30">
        <f t="shared" ca="1" si="119"/>
        <v>1.1553924652831462</v>
      </c>
      <c r="AL155" s="30">
        <f t="shared" ca="1" si="120"/>
        <v>1.0169055839367482</v>
      </c>
      <c r="AM155" s="44">
        <f t="shared" ca="1" si="88"/>
        <v>0.28231058796115976</v>
      </c>
      <c r="AN155" s="9">
        <f t="shared" ca="1" si="89"/>
        <v>1.0861490246099472</v>
      </c>
      <c r="AO155" s="45"/>
      <c r="AP155" s="45"/>
      <c r="AS155" s="46"/>
      <c r="AT155" s="46"/>
      <c r="AU155" s="12"/>
      <c r="AV155" s="12"/>
      <c r="AW155" s="12"/>
      <c r="AX155" s="12"/>
    </row>
    <row r="156" spans="1:50" s="9" customFormat="1">
      <c r="A156" s="46">
        <f t="shared" ca="1" si="77"/>
        <v>0.36433817647376698</v>
      </c>
      <c r="B156" s="46">
        <f t="shared" ca="1" si="78"/>
        <v>0.63566182352623302</v>
      </c>
      <c r="C156" s="40">
        <f t="shared" ca="1" si="125"/>
        <v>1.8216908823688351E-2</v>
      </c>
      <c r="D156" s="9">
        <f t="shared" ca="1" si="79"/>
        <v>0.98178309117631168</v>
      </c>
      <c r="E156" s="9">
        <f t="shared" ca="1" si="126"/>
        <v>0.65238976625060763</v>
      </c>
      <c r="F156" s="40">
        <f t="shared" ca="1" si="80"/>
        <v>0.34761023374939237</v>
      </c>
      <c r="G156" s="41">
        <f t="shared" ca="1" si="103"/>
        <v>1.7562756664743073</v>
      </c>
      <c r="H156" s="16">
        <f t="shared" ca="1" si="81"/>
        <v>1.0452683217679799</v>
      </c>
      <c r="I156" s="16">
        <f t="shared" ca="1" si="82"/>
        <v>0.91177933882747109</v>
      </c>
      <c r="J156" s="42">
        <f t="shared" ca="1" si="127"/>
        <v>0.35134642779558162</v>
      </c>
      <c r="K156" s="9">
        <f t="shared" ca="1" si="128"/>
        <v>0.97852383029772549</v>
      </c>
      <c r="R156">
        <f t="shared" ca="1" si="115"/>
        <v>5.1230675125264878E-2</v>
      </c>
      <c r="S156">
        <f t="shared" ca="1" si="116"/>
        <v>-4.8286656143669643E-2</v>
      </c>
      <c r="T156">
        <f t="shared" ca="1" si="84"/>
        <v>-8.8236323551225279E-2</v>
      </c>
      <c r="U156">
        <f t="shared" ca="1" si="117"/>
        <v>2.205908088780632E-2</v>
      </c>
      <c r="V156" s="40"/>
      <c r="W156" s="40"/>
      <c r="X156" s="43">
        <v>6.883180049868004E-2</v>
      </c>
      <c r="Y156" s="43">
        <v>-1.3178619907516292E-2</v>
      </c>
      <c r="Z156" s="43">
        <v>4.4987820229224131E-2</v>
      </c>
      <c r="AA156" s="43">
        <v>-1.4995940076408044E-2</v>
      </c>
      <c r="AB156" s="40"/>
      <c r="AC156" s="7">
        <v>54</v>
      </c>
      <c r="AD156" s="14">
        <f t="shared" ca="1" si="85"/>
        <v>8.3040652734330533E-2</v>
      </c>
      <c r="AE156" s="14">
        <f t="shared" ca="1" si="121"/>
        <v>1.8075063415995722</v>
      </c>
      <c r="AF156" s="14">
        <f t="shared" ca="1" si="122"/>
        <v>1.0800223183586408</v>
      </c>
      <c r="AG156" s="14">
        <f t="shared" ca="1" si="123"/>
        <v>0.946533335418132</v>
      </c>
      <c r="AH156" s="27">
        <f t="shared" ca="1" si="86"/>
        <v>0.34766159652528261</v>
      </c>
      <c r="AI156" s="7">
        <f t="shared" ca="1" si="87"/>
        <v>1.0132778268883864</v>
      </c>
      <c r="AJ156" s="30">
        <f t="shared" ca="1" si="118"/>
        <v>1.7562756664743073</v>
      </c>
      <c r="AK156" s="30">
        <f t="shared" ca="1" si="119"/>
        <v>1.1283089745023105</v>
      </c>
      <c r="AL156" s="30">
        <f t="shared" ca="1" si="120"/>
        <v>0.99481999156180168</v>
      </c>
      <c r="AM156" s="23">
        <f t="shared" ca="1" si="88"/>
        <v>0.30455820195584921</v>
      </c>
      <c r="AN156" s="16">
        <f t="shared" ca="1" si="89"/>
        <v>1.0615644830320561</v>
      </c>
      <c r="AO156" s="45"/>
      <c r="AP156" s="45"/>
      <c r="AS156" s="46"/>
      <c r="AT156" s="46"/>
      <c r="AU156" s="12"/>
      <c r="AV156" s="12"/>
      <c r="AW156" s="12"/>
      <c r="AX156" s="12"/>
    </row>
    <row r="157" spans="1:50" s="9" customFormat="1">
      <c r="A157" s="46">
        <f t="shared" ca="1" si="77"/>
        <v>0.21508062095026634</v>
      </c>
      <c r="B157" s="46">
        <f t="shared" ca="1" si="78"/>
        <v>0.78491937904973363</v>
      </c>
      <c r="C157" s="40">
        <f t="shared" ca="1" si="125"/>
        <v>1.0754031047513317E-2</v>
      </c>
      <c r="D157" s="9">
        <f t="shared" ca="1" si="79"/>
        <v>0.98924596895248673</v>
      </c>
      <c r="E157" s="9">
        <f t="shared" ca="1" si="126"/>
        <v>0.80557515218262143</v>
      </c>
      <c r="F157" s="40">
        <f t="shared" ca="1" si="80"/>
        <v>0.19442484781737857</v>
      </c>
      <c r="G157" s="41">
        <f t="shared" ca="1" si="103"/>
        <v>1.5816443265118116</v>
      </c>
      <c r="H157" s="16">
        <f t="shared" ca="1" si="81"/>
        <v>0.89153303957877439</v>
      </c>
      <c r="I157" s="16">
        <f t="shared" ca="1" si="82"/>
        <v>0.72669996997833031</v>
      </c>
      <c r="J157" s="42">
        <f t="shared" ca="1" si="127"/>
        <v>0.4017132268922291</v>
      </c>
      <c r="K157" s="9">
        <f t="shared" ca="1" si="128"/>
        <v>0.80911650477855235</v>
      </c>
      <c r="R157">
        <f t="shared" ca="1" si="115"/>
        <v>-1.1489140949091002E-2</v>
      </c>
      <c r="S157">
        <f t="shared" ca="1" si="116"/>
        <v>2.3123148294842945E-2</v>
      </c>
      <c r="T157">
        <f t="shared" ca="1" si="84"/>
        <v>3.4575186325093848E-2</v>
      </c>
      <c r="U157">
        <f t="shared" ca="1" si="117"/>
        <v>-8.6437965812734621E-3</v>
      </c>
      <c r="V157" s="40"/>
      <c r="W157" s="40"/>
      <c r="X157" s="43">
        <v>6.883180049868004E-2</v>
      </c>
      <c r="Y157" s="43">
        <v>-1.3178619907516292E-2</v>
      </c>
      <c r="Z157" s="43">
        <v>4.4987820229224131E-2</v>
      </c>
      <c r="AA157" s="43">
        <v>-1.4995940076408044E-2</v>
      </c>
      <c r="AB157" s="40"/>
      <c r="AC157" s="7">
        <v>55</v>
      </c>
      <c r="AD157" s="14">
        <f t="shared" ca="1" si="85"/>
        <v>0.16677287508716584</v>
      </c>
      <c r="AE157" s="14">
        <f t="shared" ca="1" si="121"/>
        <v>1.5701551855627207</v>
      </c>
      <c r="AF157" s="14">
        <f t="shared" ca="1" si="122"/>
        <v>1.081429062960783</v>
      </c>
      <c r="AG157" s="14">
        <f t="shared" ca="1" si="123"/>
        <v>0.91659599336033915</v>
      </c>
      <c r="AH157" s="27">
        <f t="shared" ca="1" si="86"/>
        <v>0.27829468953367659</v>
      </c>
      <c r="AI157" s="7">
        <f t="shared" ca="1" si="87"/>
        <v>0.99901252816056108</v>
      </c>
      <c r="AJ157" s="30">
        <f t="shared" ca="1" si="118"/>
        <v>1.5816443265118116</v>
      </c>
      <c r="AK157" s="30">
        <f t="shared" ca="1" si="119"/>
        <v>1.0583059146659402</v>
      </c>
      <c r="AL157" s="30">
        <f t="shared" ca="1" si="120"/>
        <v>0.89347284506549618</v>
      </c>
      <c r="AM157" s="23">
        <f t="shared" ca="1" si="88"/>
        <v>0.29602377435697058</v>
      </c>
      <c r="AN157" s="16">
        <f t="shared" ca="1" si="89"/>
        <v>0.97588937986571822</v>
      </c>
      <c r="AO157" s="45"/>
      <c r="AP157" s="45"/>
      <c r="AS157" s="46"/>
      <c r="AT157" s="46"/>
      <c r="AU157" s="12"/>
      <c r="AV157" s="12"/>
      <c r="AW157" s="12"/>
      <c r="AX157" s="12"/>
    </row>
    <row r="158" spans="1:50" s="9" customFormat="1">
      <c r="A158" s="46">
        <f t="shared" ca="1" si="77"/>
        <v>0.19590189436539102</v>
      </c>
      <c r="B158" s="46">
        <f t="shared" ca="1" si="78"/>
        <v>0.80409810563460904</v>
      </c>
      <c r="C158" s="40">
        <f t="shared" ca="1" si="125"/>
        <v>9.7950947182695505E-3</v>
      </c>
      <c r="D158" s="9">
        <f t="shared" ca="1" si="79"/>
        <v>0.99020490528173044</v>
      </c>
      <c r="E158" s="9">
        <f t="shared" ca="1" si="126"/>
        <v>0.82525858209867753</v>
      </c>
      <c r="F158" s="40">
        <f t="shared" ca="1" si="80"/>
        <v>0.17474141790132247</v>
      </c>
      <c r="G158" s="41">
        <f t="shared" ca="1" si="103"/>
        <v>1.5592052164075076</v>
      </c>
      <c r="H158" s="16">
        <f t="shared" ca="1" si="81"/>
        <v>0.87177895119635274</v>
      </c>
      <c r="I158" s="16">
        <f t="shared" ca="1" si="82"/>
        <v>0.70291834901308492</v>
      </c>
      <c r="J158" s="42">
        <f t="shared" ca="1" si="127"/>
        <v>0.40922609778898578</v>
      </c>
      <c r="K158" s="9">
        <f t="shared" ca="1" si="128"/>
        <v>0.78734865010471888</v>
      </c>
      <c r="R158">
        <f t="shared" ca="1" si="115"/>
        <v>-2.1749024513325096E-2</v>
      </c>
      <c r="S158">
        <f t="shared" ca="1" si="116"/>
        <v>2.701077315097606E-2</v>
      </c>
      <c r="T158">
        <f t="shared" ca="1" si="84"/>
        <v>1.4827143902725071E-2</v>
      </c>
      <c r="U158">
        <f t="shared" ca="1" si="117"/>
        <v>-3.7067859756812678E-3</v>
      </c>
      <c r="V158" s="40"/>
      <c r="W158" s="40"/>
      <c r="X158" s="43">
        <v>6.883180049868004E-2</v>
      </c>
      <c r="Y158" s="43">
        <v>-1.3178619907516292E-2</v>
      </c>
      <c r="Z158" s="43">
        <v>4.4987820229224131E-2</v>
      </c>
      <c r="AA158" s="43">
        <v>-1.4995940076408044E-2</v>
      </c>
      <c r="AB158" s="40"/>
      <c r="AC158" s="8">
        <v>56</v>
      </c>
      <c r="AD158" s="14">
        <f t="shared" ca="1" si="85"/>
        <v>0.18603970355644703</v>
      </c>
      <c r="AE158" s="14">
        <f t="shared" ca="1" si="121"/>
        <v>1.5374561918941825</v>
      </c>
      <c r="AF158" s="14">
        <f t="shared" ca="1" si="122"/>
        <v>1.0848294279037758</v>
      </c>
      <c r="AG158" s="14">
        <f t="shared" ca="1" si="123"/>
        <v>0.91596882572050808</v>
      </c>
      <c r="AH158" s="42">
        <f t="shared" ca="1" si="86"/>
        <v>0.26597036234957405</v>
      </c>
      <c r="AI158" s="8">
        <f t="shared" ca="1" si="87"/>
        <v>1.0003991268121419</v>
      </c>
      <c r="AJ158" s="30">
        <f t="shared" ca="1" si="118"/>
        <v>1.5592052164075076</v>
      </c>
      <c r="AK158" s="30">
        <f t="shared" ca="1" si="119"/>
        <v>1.0578186547527997</v>
      </c>
      <c r="AL158" s="30">
        <f t="shared" ca="1" si="120"/>
        <v>0.88895805256953198</v>
      </c>
      <c r="AM158" s="44">
        <f t="shared" ca="1" si="88"/>
        <v>0.28981864048311895</v>
      </c>
      <c r="AN158" s="9">
        <f t="shared" ca="1" si="89"/>
        <v>0.97338835366116583</v>
      </c>
      <c r="AO158" s="45"/>
      <c r="AP158" s="45"/>
      <c r="AS158" s="46"/>
      <c r="AT158" s="46"/>
      <c r="AU158" s="12"/>
      <c r="AV158" s="12"/>
      <c r="AW158" s="12"/>
      <c r="AX158" s="12"/>
    </row>
    <row r="159" spans="1:50" s="9" customFormat="1">
      <c r="A159" s="46">
        <f t="shared" ca="1" si="77"/>
        <v>0.30251621650878313</v>
      </c>
      <c r="B159" s="46">
        <f t="shared" ca="1" si="78"/>
        <v>0.69748378349121687</v>
      </c>
      <c r="C159" s="40">
        <f t="shared" ca="1" si="125"/>
        <v>1.5125810825439156E-2</v>
      </c>
      <c r="D159" s="9">
        <f t="shared" ca="1" si="79"/>
        <v>0.98487418917456082</v>
      </c>
      <c r="E159" s="9">
        <f t="shared" ca="1" si="126"/>
        <v>0.71583861989888042</v>
      </c>
      <c r="F159" s="40">
        <f t="shared" ca="1" si="80"/>
        <v>0.28416138010111958</v>
      </c>
      <c r="G159" s="41">
        <f t="shared" ca="1" si="103"/>
        <v>1.6839439733152763</v>
      </c>
      <c r="H159" s="16">
        <f t="shared" ca="1" si="81"/>
        <v>0.98159170300404663</v>
      </c>
      <c r="I159" s="16">
        <f t="shared" ca="1" si="82"/>
        <v>0.83512010847089102</v>
      </c>
      <c r="J159" s="42">
        <f t="shared" ca="1" si="127"/>
        <v>0.37061277054645414</v>
      </c>
      <c r="K159" s="9">
        <f t="shared" ca="1" si="128"/>
        <v>0.90835590573746883</v>
      </c>
      <c r="R159">
        <f t="shared" ca="1" si="115"/>
        <v>-2.0434439116931512E-2</v>
      </c>
      <c r="S159">
        <f t="shared" ca="1" si="116"/>
        <v>-4.5861415137374267E-2</v>
      </c>
      <c r="T159">
        <f t="shared" ca="1" si="84"/>
        <v>4.9524120477332914E-2</v>
      </c>
      <c r="U159">
        <f t="shared" ca="1" si="117"/>
        <v>-1.2381030119333229E-2</v>
      </c>
      <c r="V159" s="40"/>
      <c r="W159" s="40"/>
      <c r="X159" s="43">
        <v>6.883180049868004E-2</v>
      </c>
      <c r="Y159" s="43">
        <v>-1.3178619907516292E-2</v>
      </c>
      <c r="Z159" s="43">
        <v>4.4987820229224131E-2</v>
      </c>
      <c r="AA159" s="43">
        <v>-1.4995940076408044E-2</v>
      </c>
      <c r="AB159" s="40"/>
      <c r="AC159" s="7">
        <v>57</v>
      </c>
      <c r="AD159" s="14">
        <f t="shared" ca="1" si="85"/>
        <v>0.23035325015152852</v>
      </c>
      <c r="AE159" s="14">
        <f t="shared" ca="1" si="121"/>
        <v>1.6635095341983448</v>
      </c>
      <c r="AF159" s="14">
        <f t="shared" ca="1" si="122"/>
        <v>1.1660835380182011</v>
      </c>
      <c r="AG159" s="14">
        <f t="shared" ca="1" si="123"/>
        <v>1.0196119434850455</v>
      </c>
      <c r="AH159" s="27">
        <f t="shared" ca="1" si="86"/>
        <v>0.25718633765643828</v>
      </c>
      <c r="AI159" s="7">
        <f t="shared" ca="1" si="87"/>
        <v>1.0928477407516233</v>
      </c>
      <c r="AJ159" s="30">
        <f t="shared" ca="1" si="118"/>
        <v>1.6839439733152763</v>
      </c>
      <c r="AK159" s="30">
        <f t="shared" ca="1" si="119"/>
        <v>1.2119449531555753</v>
      </c>
      <c r="AL159" s="30">
        <f t="shared" ca="1" si="120"/>
        <v>1.0654733586224197</v>
      </c>
      <c r="AM159" s="23">
        <f t="shared" ca="1" si="88"/>
        <v>0.24001688074914057</v>
      </c>
      <c r="AN159" s="16">
        <f t="shared" ca="1" si="89"/>
        <v>1.1387091558889975</v>
      </c>
      <c r="AO159" s="45"/>
      <c r="AP159" s="45"/>
      <c r="AS159" s="46"/>
      <c r="AT159" s="46"/>
      <c r="AU159" s="12"/>
      <c r="AV159" s="12"/>
      <c r="AW159" s="12"/>
      <c r="AX159" s="12"/>
    </row>
    <row r="160" spans="1:50" s="9" customFormat="1">
      <c r="A160" s="46">
        <f t="shared" ca="1" si="77"/>
        <v>0.26981978619321939</v>
      </c>
      <c r="B160" s="46">
        <f t="shared" ca="1" si="78"/>
        <v>0.73018021380678055</v>
      </c>
      <c r="C160" s="40">
        <f t="shared" ca="1" si="125"/>
        <v>1.3490989309660969E-2</v>
      </c>
      <c r="D160" s="9">
        <f t="shared" ca="1" si="79"/>
        <v>0.98650901069033903</v>
      </c>
      <c r="E160" s="9">
        <f t="shared" ca="1" si="126"/>
        <v>0.74939548259116973</v>
      </c>
      <c r="F160" s="40">
        <f t="shared" ca="1" si="80"/>
        <v>0.25060451740883027</v>
      </c>
      <c r="G160" s="41">
        <f t="shared" ca="1" si="103"/>
        <v>1.6456891498460666</v>
      </c>
      <c r="H160" s="16">
        <f t="shared" ca="1" si="81"/>
        <v>0.94791437977901594</v>
      </c>
      <c r="I160" s="16">
        <f t="shared" ca="1" si="82"/>
        <v>0.79457653487959201</v>
      </c>
      <c r="J160" s="42">
        <f t="shared" ca="1" si="127"/>
        <v>0.38167382464206168</v>
      </c>
      <c r="K160" s="9">
        <f t="shared" ca="1" si="128"/>
        <v>0.87124545732930403</v>
      </c>
      <c r="R160">
        <f t="shared" ca="1" si="115"/>
        <v>-7.4328723865380406E-2</v>
      </c>
      <c r="S160">
        <f t="shared" ca="1" si="116"/>
        <v>-1.2183895361969881E-2</v>
      </c>
      <c r="T160">
        <f t="shared" ca="1" si="84"/>
        <v>-1.9351464013321471E-2</v>
      </c>
      <c r="U160">
        <f t="shared" ca="1" si="117"/>
        <v>4.8378660033303678E-3</v>
      </c>
      <c r="V160" s="40"/>
      <c r="W160" s="40"/>
      <c r="X160" s="43">
        <v>6.883180049868004E-2</v>
      </c>
      <c r="Y160" s="43">
        <v>-1.3178619907516292E-2</v>
      </c>
      <c r="Z160" s="43">
        <v>4.4987820229224131E-2</v>
      </c>
      <c r="AA160" s="43">
        <v>-1.4995940076408044E-2</v>
      </c>
      <c r="AB160" s="40"/>
      <c r="AC160" s="7">
        <v>58</v>
      </c>
      <c r="AD160" s="14">
        <f t="shared" ca="1" si="85"/>
        <v>0.16056081946914519</v>
      </c>
      <c r="AE160" s="14">
        <f t="shared" ca="1" si="121"/>
        <v>1.5713604259806861</v>
      </c>
      <c r="AF160" s="14">
        <f t="shared" ca="1" si="122"/>
        <v>1.0962913038861912</v>
      </c>
      <c r="AG160" s="14">
        <f t="shared" ca="1" si="123"/>
        <v>0.9429534589867673</v>
      </c>
      <c r="AH160" s="27">
        <f t="shared" ca="1" si="86"/>
        <v>0.2657478121232803</v>
      </c>
      <c r="AI160" s="7">
        <f t="shared" ca="1" si="87"/>
        <v>1.0196223814364793</v>
      </c>
      <c r="AJ160" s="30">
        <f t="shared" ca="1" si="118"/>
        <v>1.6456891498460666</v>
      </c>
      <c r="AK160" s="30">
        <f t="shared" ca="1" si="119"/>
        <v>1.1084751992481612</v>
      </c>
      <c r="AL160" s="30">
        <f t="shared" ca="1" si="120"/>
        <v>0.95513735434873714</v>
      </c>
      <c r="AM160" s="23">
        <f t="shared" ca="1" si="88"/>
        <v>0.28521784327742622</v>
      </c>
      <c r="AN160" s="16">
        <f t="shared" ca="1" si="89"/>
        <v>1.0318062767984491</v>
      </c>
      <c r="AO160" s="45"/>
      <c r="AP160" s="45"/>
      <c r="AS160" s="46"/>
      <c r="AT160" s="46"/>
      <c r="AU160" s="12"/>
      <c r="AV160" s="12"/>
      <c r="AW160" s="12"/>
      <c r="AX160" s="12"/>
    </row>
    <row r="161" spans="1:50" s="9" customFormat="1">
      <c r="A161" s="46">
        <f t="shared" ca="1" si="77"/>
        <v>0.31601469409510752</v>
      </c>
      <c r="B161" s="46">
        <f t="shared" ca="1" si="78"/>
        <v>0.68398530590489248</v>
      </c>
      <c r="C161" s="40">
        <f t="shared" ca="1" si="125"/>
        <v>1.5800734704755376E-2</v>
      </c>
      <c r="D161" s="9">
        <f t="shared" ca="1" si="79"/>
        <v>0.9841992652952446</v>
      </c>
      <c r="E161" s="9">
        <f t="shared" ca="1" si="126"/>
        <v>0.70198491921817896</v>
      </c>
      <c r="F161" s="40">
        <f t="shared" ca="1" si="80"/>
        <v>0.29801508078182104</v>
      </c>
      <c r="G161" s="41">
        <f t="shared" ca="1" si="103"/>
        <v>1.6997371920912761</v>
      </c>
      <c r="H161" s="16">
        <f t="shared" ca="1" si="81"/>
        <v>0.99549513491796071</v>
      </c>
      <c r="I161" s="16">
        <f t="shared" ca="1" si="82"/>
        <v>0.85185822067793326</v>
      </c>
      <c r="J161" s="42">
        <f t="shared" ca="1" si="127"/>
        <v>0.36622885015216095</v>
      </c>
      <c r="K161" s="9">
        <f t="shared" ca="1" si="128"/>
        <v>0.92367667779794704</v>
      </c>
      <c r="R161">
        <f t="shared" ca="1" si="115"/>
        <v>-8.5190639939773042E-4</v>
      </c>
      <c r="S161">
        <f t="shared" ca="1" si="116"/>
        <v>-3.7103440575111238E-2</v>
      </c>
      <c r="T161">
        <f t="shared" ca="1" si="84"/>
        <v>-6.2181473206054667E-2</v>
      </c>
      <c r="U161">
        <f t="shared" ca="1" si="117"/>
        <v>1.5545368301513667E-2</v>
      </c>
      <c r="V161" s="40"/>
      <c r="W161" s="40"/>
      <c r="X161" s="43">
        <v>6.883180049868004E-2</v>
      </c>
      <c r="Y161" s="43">
        <v>-1.3178619907516292E-2</v>
      </c>
      <c r="Z161" s="43">
        <v>4.4987820229224131E-2</v>
      </c>
      <c r="AA161" s="43">
        <v>-1.4995940076408044E-2</v>
      </c>
      <c r="AB161" s="40"/>
      <c r="AC161" s="8">
        <v>59</v>
      </c>
      <c r="AD161" s="14">
        <f t="shared" ca="1" si="85"/>
        <v>0.25418309922140725</v>
      </c>
      <c r="AE161" s="14">
        <f t="shared" ca="1" si="121"/>
        <v>1.6988852856918784</v>
      </c>
      <c r="AF161" s="14">
        <f t="shared" ca="1" si="122"/>
        <v>1.2125747935642568</v>
      </c>
      <c r="AG161" s="14">
        <f t="shared" ca="1" si="123"/>
        <v>1.0689378793242295</v>
      </c>
      <c r="AH161" s="42">
        <f t="shared" ca="1" si="86"/>
        <v>0.24384441015018138</v>
      </c>
      <c r="AI161" s="8">
        <f t="shared" ca="1" si="87"/>
        <v>1.1407563364442432</v>
      </c>
      <c r="AJ161" s="30">
        <f t="shared" ca="1" si="118"/>
        <v>1.6997371920912761</v>
      </c>
      <c r="AK161" s="30">
        <f t="shared" ca="1" si="119"/>
        <v>1.249678234139368</v>
      </c>
      <c r="AL161" s="30">
        <f t="shared" ca="1" si="120"/>
        <v>1.1060413198993406</v>
      </c>
      <c r="AM161" s="44">
        <f t="shared" ca="1" si="88"/>
        <v>0.22522582326966736</v>
      </c>
      <c r="AN161" s="9">
        <f t="shared" ca="1" si="89"/>
        <v>1.1778597770193544</v>
      </c>
      <c r="AO161" s="45"/>
      <c r="AP161" s="45"/>
      <c r="AS161" s="46"/>
      <c r="AT161" s="46"/>
      <c r="AU161" s="12"/>
      <c r="AV161" s="12"/>
      <c r="AW161" s="12"/>
      <c r="AX161" s="12"/>
    </row>
    <row r="162" spans="1:50" s="9" customFormat="1">
      <c r="A162" s="46">
        <f t="shared" ca="1" si="77"/>
        <v>0.5017195041155017</v>
      </c>
      <c r="B162" s="46">
        <f t="shared" ca="1" si="78"/>
        <v>0.4982804958844983</v>
      </c>
      <c r="C162" s="40">
        <f t="shared" ca="1" si="125"/>
        <v>2.5085975205775084E-2</v>
      </c>
      <c r="D162" s="9">
        <f t="shared" ca="1" si="79"/>
        <v>0.97491402479422495</v>
      </c>
      <c r="E162" s="9">
        <f t="shared" ca="1" si="126"/>
        <v>0.51139314051303764</v>
      </c>
      <c r="F162" s="40">
        <f t="shared" ca="1" si="80"/>
        <v>0.48860685948696236</v>
      </c>
      <c r="G162" s="41">
        <f t="shared" ca="1" si="103"/>
        <v>1.9170118198151371</v>
      </c>
      <c r="H162" s="16">
        <f t="shared" ca="1" si="81"/>
        <v>1.1867710892389667</v>
      </c>
      <c r="I162" s="16">
        <f t="shared" ca="1" si="82"/>
        <v>1.0821321851032222</v>
      </c>
      <c r="J162" s="42">
        <f t="shared" ca="1" si="127"/>
        <v>0.31500572324661785</v>
      </c>
      <c r="K162" s="9">
        <f t="shared" ca="1" si="128"/>
        <v>1.1344516371710944</v>
      </c>
      <c r="R162">
        <f t="shared" ca="1" si="115"/>
        <v>3.4799858608371634E-2</v>
      </c>
      <c r="S162">
        <f t="shared" ca="1" si="116"/>
        <v>-2.1894879864055417E-2</v>
      </c>
      <c r="T162">
        <f t="shared" ca="1" si="84"/>
        <v>-1.5253933554025027E-3</v>
      </c>
      <c r="U162">
        <f t="shared" ca="1" si="117"/>
        <v>3.8134833885062567E-4</v>
      </c>
      <c r="V162" s="40"/>
      <c r="W162" s="40"/>
      <c r="X162" s="43">
        <v>6.883180049868004E-2</v>
      </c>
      <c r="Y162" s="43">
        <v>-1.3178619907516292E-2</v>
      </c>
      <c r="Z162" s="43">
        <v>4.4987820229224131E-2</v>
      </c>
      <c r="AA162" s="43">
        <v>-1.4995940076408044E-2</v>
      </c>
      <c r="AB162" s="40"/>
      <c r="AC162" s="7">
        <v>60</v>
      </c>
      <c r="AD162" s="14">
        <f t="shared" ca="1" si="85"/>
        <v>9.4621068676533721E-2</v>
      </c>
      <c r="AE162" s="14">
        <f t="shared" ca="1" si="121"/>
        <v>1.9518116784235087</v>
      </c>
      <c r="AF162" s="14">
        <f t="shared" ca="1" si="122"/>
        <v>1.2594972780514448</v>
      </c>
      <c r="AG162" s="14">
        <f t="shared" ca="1" si="123"/>
        <v>1.1548583739157003</v>
      </c>
      <c r="AH162" s="27">
        <f t="shared" ca="1" si="86"/>
        <v>0.28916156607879467</v>
      </c>
      <c r="AI162" s="7">
        <f t="shared" ca="1" si="87"/>
        <v>1.2071778259835726</v>
      </c>
      <c r="AJ162" s="30">
        <f t="shared" ca="1" si="118"/>
        <v>1.9170118198151371</v>
      </c>
      <c r="AK162" s="30">
        <f t="shared" ca="1" si="119"/>
        <v>1.2813921579155003</v>
      </c>
      <c r="AL162" s="30">
        <f t="shared" ca="1" si="120"/>
        <v>1.1767532537797558</v>
      </c>
      <c r="AM162" s="23">
        <f t="shared" ca="1" si="88"/>
        <v>0.26803702471097096</v>
      </c>
      <c r="AN162" s="16">
        <f t="shared" ca="1" si="89"/>
        <v>1.2290727058476281</v>
      </c>
      <c r="AO162" s="45"/>
      <c r="AP162" s="45"/>
      <c r="AS162" s="46"/>
      <c r="AT162" s="46"/>
      <c r="AU162" s="12"/>
      <c r="AV162" s="12"/>
      <c r="AW162" s="12"/>
      <c r="AX162" s="12"/>
    </row>
    <row r="163" spans="1:50" s="9" customFormat="1">
      <c r="A163" s="46">
        <f t="shared" ca="1" si="77"/>
        <v>0.43786954769018055</v>
      </c>
      <c r="B163" s="46">
        <f t="shared" ca="1" si="78"/>
        <v>0.5621304523098194</v>
      </c>
      <c r="C163" s="40">
        <f t="shared" ca="1" si="125"/>
        <v>2.1893477384509027E-2</v>
      </c>
      <c r="D163" s="9">
        <f t="shared" ca="1" si="79"/>
        <v>0.97810652261549103</v>
      </c>
      <c r="E163" s="9">
        <f t="shared" ca="1" si="126"/>
        <v>0.5769233589495516</v>
      </c>
      <c r="F163" s="40">
        <f t="shared" ca="1" si="80"/>
        <v>0.4230766410504484</v>
      </c>
      <c r="G163" s="41">
        <f t="shared" ca="1" si="103"/>
        <v>1.8423073707975113</v>
      </c>
      <c r="H163" s="16">
        <f t="shared" ca="1" si="81"/>
        <v>1.1210056341208858</v>
      </c>
      <c r="I163" s="16">
        <f t="shared" ca="1" si="82"/>
        <v>1.0029582391358238</v>
      </c>
      <c r="J163" s="42">
        <f t="shared" ca="1" si="127"/>
        <v>0.33089534815796279</v>
      </c>
      <c r="K163" s="9">
        <f t="shared" ca="1" si="128"/>
        <v>1.0619819366283547</v>
      </c>
      <c r="R163">
        <f t="shared" ca="1" si="115"/>
        <v>-3.1456565959414123E-2</v>
      </c>
      <c r="S163">
        <f t="shared" ca="1" si="116"/>
        <v>1.6435944502924363E-2</v>
      </c>
      <c r="T163">
        <f t="shared" ca="1" si="84"/>
        <v>2.3680300885372707E-2</v>
      </c>
      <c r="U163">
        <f t="shared" ca="1" si="117"/>
        <v>-5.9200752213431768E-3</v>
      </c>
      <c r="V163" s="40"/>
      <c r="W163" s="40"/>
      <c r="X163" s="43">
        <v>6.883180049868004E-2</v>
      </c>
      <c r="Y163" s="43">
        <v>-1.3178619907516292E-2</v>
      </c>
      <c r="Z163" s="43">
        <v>4.4987820229224131E-2</v>
      </c>
      <c r="AA163" s="43">
        <v>-1.4995940076408044E-2</v>
      </c>
      <c r="AB163" s="40"/>
      <c r="AC163" s="7">
        <v>61</v>
      </c>
      <c r="AD163" s="14">
        <f t="shared" ca="1" si="85"/>
        <v>0.10684115669545102</v>
      </c>
      <c r="AE163" s="14">
        <f t="shared" ca="1" si="121"/>
        <v>1.8108508048380971</v>
      </c>
      <c r="AF163" s="14">
        <f t="shared" ca="1" si="122"/>
        <v>1.2442827353192611</v>
      </c>
      <c r="AG163" s="14">
        <f t="shared" ca="1" si="123"/>
        <v>1.1262353403341991</v>
      </c>
      <c r="AH163" s="27">
        <f t="shared" ca="1" si="86"/>
        <v>0.25674238289465701</v>
      </c>
      <c r="AI163" s="7">
        <f t="shared" ca="1" si="87"/>
        <v>1.18525903782673</v>
      </c>
      <c r="AJ163" s="30">
        <f t="shared" ca="1" si="118"/>
        <v>1.8423073707975113</v>
      </c>
      <c r="AK163" s="30">
        <f t="shared" ca="1" si="119"/>
        <v>1.2278467908163369</v>
      </c>
      <c r="AL163" s="30">
        <f t="shared" ca="1" si="120"/>
        <v>1.1097993958312748</v>
      </c>
      <c r="AM163" s="23">
        <f t="shared" ca="1" si="88"/>
        <v>0.27505845103633597</v>
      </c>
      <c r="AN163" s="16">
        <f t="shared" ca="1" si="89"/>
        <v>1.1688230933238057</v>
      </c>
      <c r="AO163" s="45"/>
      <c r="AP163" s="45"/>
      <c r="AS163" s="46"/>
      <c r="AT163" s="46"/>
      <c r="AU163" s="12"/>
      <c r="AV163" s="12"/>
      <c r="AW163" s="12"/>
      <c r="AX163" s="12"/>
    </row>
    <row r="164" spans="1:50" s="9" customFormat="1">
      <c r="A164" s="46">
        <f t="shared" ca="1" si="77"/>
        <v>0.33178812192734053</v>
      </c>
      <c r="B164" s="46">
        <f t="shared" ca="1" si="78"/>
        <v>0.66821187807265947</v>
      </c>
      <c r="C164" s="40">
        <f t="shared" ca="1" si="125"/>
        <v>1.6589406096367026E-2</v>
      </c>
      <c r="D164" s="9">
        <f t="shared" ca="1" si="79"/>
        <v>0.98341059390363295</v>
      </c>
      <c r="E164" s="9">
        <f t="shared" ca="1" si="126"/>
        <v>0.68579640117983454</v>
      </c>
      <c r="F164" s="40">
        <f t="shared" ca="1" si="80"/>
        <v>0.31420359882016546</v>
      </c>
      <c r="G164" s="41">
        <f t="shared" ca="1" si="103"/>
        <v>1.7181921026549887</v>
      </c>
      <c r="H164" s="16">
        <f t="shared" ca="1" si="81"/>
        <v>1.0117417655851608</v>
      </c>
      <c r="I164" s="16">
        <f t="shared" ca="1" si="82"/>
        <v>0.8714172711899022</v>
      </c>
      <c r="J164" s="42">
        <f t="shared" ca="1" si="127"/>
        <v>0.36123473593146993</v>
      </c>
      <c r="K164" s="9">
        <f t="shared" ca="1" si="128"/>
        <v>0.94157951838753151</v>
      </c>
      <c r="R164">
        <f t="shared" ca="1" si="115"/>
        <v>-1.6978710558669272E-2</v>
      </c>
      <c r="S164">
        <f t="shared" ca="1" si="116"/>
        <v>-7.5933518303348962E-3</v>
      </c>
      <c r="T164">
        <f t="shared" ca="1" si="84"/>
        <v>-1.9866085146639532E-2</v>
      </c>
      <c r="U164">
        <f t="shared" ca="1" si="117"/>
        <v>4.9665212866598831E-3</v>
      </c>
      <c r="V164" s="40"/>
      <c r="W164" s="40"/>
      <c r="X164" s="43">
        <v>6.883180049868004E-2</v>
      </c>
      <c r="Y164" s="43">
        <v>-1.3178619907516292E-2</v>
      </c>
      <c r="Z164" s="43">
        <v>4.4987820229224131E-2</v>
      </c>
      <c r="AA164" s="43">
        <v>-1.4995940076408044E-2</v>
      </c>
      <c r="AB164" s="40"/>
      <c r="AC164" s="8">
        <v>62</v>
      </c>
      <c r="AD164" s="14">
        <f t="shared" ca="1" si="85"/>
        <v>0.28517970660933034</v>
      </c>
      <c r="AE164" s="14">
        <f t="shared" ca="1" si="121"/>
        <v>1.7012133920963195</v>
      </c>
      <c r="AF164" s="14">
        <f t="shared" ca="1" si="122"/>
        <v>1.2893281203641564</v>
      </c>
      <c r="AG164" s="14">
        <f t="shared" ca="1" si="123"/>
        <v>1.1490036259688978</v>
      </c>
      <c r="AH164" s="42">
        <f t="shared" ca="1" si="86"/>
        <v>0.20507036728651262</v>
      </c>
      <c r="AI164" s="8">
        <f t="shared" ca="1" si="87"/>
        <v>1.2191658731665271</v>
      </c>
      <c r="AJ164" s="30">
        <f t="shared" ca="1" si="118"/>
        <v>1.7181921026549887</v>
      </c>
      <c r="AK164" s="30">
        <f t="shared" ca="1" si="119"/>
        <v>1.2969214721944913</v>
      </c>
      <c r="AL164" s="30">
        <f t="shared" ca="1" si="120"/>
        <v>1.1565969777992327</v>
      </c>
      <c r="AM164" s="44">
        <f t="shared" ca="1" si="88"/>
        <v>0.20715537838297071</v>
      </c>
      <c r="AN164" s="9">
        <f t="shared" ca="1" si="89"/>
        <v>1.226759224996862</v>
      </c>
      <c r="AO164" s="45"/>
      <c r="AP164" s="45"/>
      <c r="AS164" s="46"/>
      <c r="AT164" s="46"/>
      <c r="AU164" s="12"/>
      <c r="AV164" s="12"/>
      <c r="AW164" s="12"/>
      <c r="AX164" s="12"/>
    </row>
    <row r="165" spans="1:50" s="9" customFormat="1">
      <c r="A165" s="46">
        <f t="shared" ca="1" si="77"/>
        <v>0.35193726983226331</v>
      </c>
      <c r="B165" s="46">
        <f t="shared" ca="1" si="78"/>
        <v>0.64806273016773663</v>
      </c>
      <c r="C165" s="40">
        <f t="shared" ca="1" si="125"/>
        <v>1.7596863491613164E-2</v>
      </c>
      <c r="D165" s="9">
        <f t="shared" ca="1" si="79"/>
        <v>0.98240313650838684</v>
      </c>
      <c r="E165" s="9">
        <f t="shared" ca="1" si="126"/>
        <v>0.66511701254057176</v>
      </c>
      <c r="F165" s="40">
        <f t="shared" ca="1" si="80"/>
        <v>0.33488298745942824</v>
      </c>
      <c r="G165" s="41">
        <f t="shared" ca="1" si="103"/>
        <v>1.7417666057037482</v>
      </c>
      <c r="H165" s="16">
        <f t="shared" ca="1" si="81"/>
        <v>1.0324953879272312</v>
      </c>
      <c r="I165" s="16">
        <f t="shared" ca="1" si="82"/>
        <v>0.89640221459200642</v>
      </c>
      <c r="J165" s="42">
        <f t="shared" ca="1" si="127"/>
        <v>0.35504918542455877</v>
      </c>
      <c r="K165" s="9">
        <f t="shared" ca="1" si="128"/>
        <v>0.96444880125961885</v>
      </c>
      <c r="R165">
        <f t="shared" ca="1" si="115"/>
        <v>-3.5971458780498816E-2</v>
      </c>
      <c r="S165">
        <f t="shared" ca="1" si="116"/>
        <v>2.0289175928310574E-2</v>
      </c>
      <c r="T165">
        <f t="shared" ca="1" si="84"/>
        <v>4.0320732795121057E-2</v>
      </c>
      <c r="U165">
        <f t="shared" ca="1" si="117"/>
        <v>-1.0080183198780264E-2</v>
      </c>
      <c r="V165" s="40"/>
      <c r="W165" s="40"/>
      <c r="X165" s="43">
        <v>6.883180049868004E-2</v>
      </c>
      <c r="Y165" s="43">
        <v>-1.3178619907516292E-2</v>
      </c>
      <c r="Z165" s="43">
        <v>4.4987820229224131E-2</v>
      </c>
      <c r="AA165" s="43">
        <v>-1.4995940076408044E-2</v>
      </c>
      <c r="AB165" s="40"/>
      <c r="AC165" s="7">
        <v>63</v>
      </c>
      <c r="AD165" s="14">
        <f t="shared" ca="1" si="85"/>
        <v>0.14178128460687472</v>
      </c>
      <c r="AE165" s="14">
        <f t="shared" ca="1" si="121"/>
        <v>1.7057951469232493</v>
      </c>
      <c r="AF165" s="14">
        <f t="shared" ca="1" si="122"/>
        <v>1.1945658484624164</v>
      </c>
      <c r="AG165" s="14">
        <f t="shared" ca="1" si="123"/>
        <v>1.0584726751271918</v>
      </c>
      <c r="AH165" s="27">
        <f t="shared" ca="1" si="86"/>
        <v>0.25305386470010638</v>
      </c>
      <c r="AI165" s="7">
        <f t="shared" ca="1" si="87"/>
        <v>1.1265192617948041</v>
      </c>
      <c r="AJ165" s="30">
        <f t="shared" ca="1" si="118"/>
        <v>1.7417666057037482</v>
      </c>
      <c r="AK165" s="30">
        <f t="shared" ca="1" si="119"/>
        <v>1.1742766725341058</v>
      </c>
      <c r="AL165" s="30">
        <f t="shared" ca="1" si="120"/>
        <v>1.0381834991988812</v>
      </c>
      <c r="AM165" s="23">
        <f t="shared" ca="1" si="88"/>
        <v>0.27585254950378796</v>
      </c>
      <c r="AN165" s="16">
        <f t="shared" ca="1" si="89"/>
        <v>1.1062300858664935</v>
      </c>
      <c r="AO165" s="45"/>
      <c r="AP165" s="45"/>
      <c r="AS165" s="46"/>
      <c r="AT165" s="46"/>
      <c r="AU165" s="12"/>
      <c r="AV165" s="12"/>
      <c r="AW165" s="12"/>
      <c r="AX165" s="12"/>
    </row>
    <row r="166" spans="1:50" s="9" customFormat="1">
      <c r="A166" s="46">
        <f t="shared" ca="1" si="77"/>
        <v>0.4059274741680397</v>
      </c>
      <c r="B166" s="46">
        <f t="shared" ca="1" si="78"/>
        <v>0.59407252583196035</v>
      </c>
      <c r="C166" s="40">
        <f t="shared" ca="1" si="125"/>
        <v>2.0296373708401986E-2</v>
      </c>
      <c r="D166" s="9">
        <f t="shared" ca="1" si="79"/>
        <v>0.97970362629159802</v>
      </c>
      <c r="E166" s="9">
        <f t="shared" ca="1" si="126"/>
        <v>0.60970601335385388</v>
      </c>
      <c r="F166" s="40">
        <f t="shared" ca="1" si="80"/>
        <v>0.39029398664614612</v>
      </c>
      <c r="G166" s="41">
        <f t="shared" ca="1" si="103"/>
        <v>1.8049351447766067</v>
      </c>
      <c r="H166" s="16">
        <f t="shared" ca="1" si="81"/>
        <v>1.088105298393081</v>
      </c>
      <c r="I166" s="16">
        <f t="shared" ca="1" si="82"/>
        <v>0.96335006796836931</v>
      </c>
      <c r="J166" s="42">
        <f t="shared" ca="1" si="127"/>
        <v>0.33947581681456745</v>
      </c>
      <c r="K166" s="9">
        <f t="shared" ca="1" si="128"/>
        <v>1.0257276831807252</v>
      </c>
      <c r="R166">
        <f t="shared" ca="1" si="115"/>
        <v>-5.8652231419206842E-2</v>
      </c>
      <c r="S166">
        <f t="shared" ca="1" si="116"/>
        <v>2.6373195980383707E-2</v>
      </c>
      <c r="T166">
        <f t="shared" ca="1" si="84"/>
        <v>3.0622855376363497E-2</v>
      </c>
      <c r="U166">
        <f t="shared" ca="1" si="117"/>
        <v>-7.6557138440908742E-3</v>
      </c>
      <c r="V166" s="40"/>
      <c r="W166" s="40"/>
      <c r="X166" s="43">
        <v>6.883180049868004E-2</v>
      </c>
      <c r="Y166" s="43">
        <v>-1.3178619907516292E-2</v>
      </c>
      <c r="Z166" s="43">
        <v>4.4987820229224131E-2</v>
      </c>
      <c r="AA166" s="43">
        <v>-1.4995940076408044E-2</v>
      </c>
      <c r="AB166" s="40"/>
      <c r="AC166" s="7">
        <v>64</v>
      </c>
      <c r="AD166" s="14">
        <f t="shared" ca="1" si="85"/>
        <v>0.11266981541440879</v>
      </c>
      <c r="AE166" s="14">
        <f t="shared" ca="1" si="121"/>
        <v>1.7462829133573998</v>
      </c>
      <c r="AF166" s="14">
        <f t="shared" ca="1" si="122"/>
        <v>1.2271483097878735</v>
      </c>
      <c r="AG166" s="14">
        <f t="shared" ca="1" si="123"/>
        <v>1.1023930793631618</v>
      </c>
      <c r="AH166" s="27">
        <f t="shared" ca="1" si="86"/>
        <v>0.2462153376568775</v>
      </c>
      <c r="AI166" s="7">
        <f t="shared" ca="1" si="87"/>
        <v>1.1647706945755176</v>
      </c>
      <c r="AJ166" s="30">
        <f t="shared" ca="1" si="118"/>
        <v>1.8049351447766067</v>
      </c>
      <c r="AK166" s="30">
        <f t="shared" ca="1" si="119"/>
        <v>1.2007751138074898</v>
      </c>
      <c r="AL166" s="30">
        <f t="shared" ca="1" si="120"/>
        <v>1.0760198833827781</v>
      </c>
      <c r="AM166" s="23">
        <f t="shared" ca="1" si="88"/>
        <v>0.27899815512202836</v>
      </c>
      <c r="AN166" s="16">
        <f t="shared" ca="1" si="89"/>
        <v>1.1383974985951339</v>
      </c>
      <c r="AO166" s="45"/>
      <c r="AP166" s="45"/>
      <c r="AS166" s="46"/>
      <c r="AT166" s="46"/>
      <c r="AU166" s="12"/>
      <c r="AV166" s="12"/>
      <c r="AW166" s="12"/>
      <c r="AX166" s="12"/>
    </row>
    <row r="167" spans="1:50" s="9" customFormat="1">
      <c r="A167" s="46">
        <f t="shared" ca="1" si="77"/>
        <v>0.30246793374735281</v>
      </c>
      <c r="B167" s="46">
        <f t="shared" ca="1" si="78"/>
        <v>0.69753206625264719</v>
      </c>
      <c r="C167" s="40">
        <f t="shared" ca="1" si="125"/>
        <v>1.5123396687367641E-2</v>
      </c>
      <c r="D167" s="9">
        <f t="shared" ca="1" si="79"/>
        <v>0.98487660331263238</v>
      </c>
      <c r="E167" s="9">
        <f t="shared" ca="1" si="126"/>
        <v>0.71588817325929588</v>
      </c>
      <c r="F167" s="40">
        <f t="shared" ca="1" si="80"/>
        <v>0.28411182674070412</v>
      </c>
      <c r="G167" s="41">
        <f t="shared" ca="1" si="103"/>
        <v>1.6838874824844028</v>
      </c>
      <c r="H167" s="16">
        <f t="shared" ca="1" si="81"/>
        <v>0.98154197175977342</v>
      </c>
      <c r="I167" s="16">
        <f t="shared" ca="1" si="82"/>
        <v>0.83506023784671757</v>
      </c>
      <c r="J167" s="42">
        <f t="shared" ca="1" si="127"/>
        <v>0.37062863792006345</v>
      </c>
      <c r="K167" s="9">
        <f t="shared" ca="1" si="128"/>
        <v>0.90830110480324544</v>
      </c>
      <c r="R167">
        <f t="shared" ca="1" si="115"/>
        <v>-5.3612594127343878E-2</v>
      </c>
      <c r="S167">
        <f t="shared" ca="1" si="116"/>
        <v>-1.0292960446617155E-2</v>
      </c>
      <c r="T167">
        <f t="shared" ca="1" si="84"/>
        <v>-3.942838188473255E-2</v>
      </c>
      <c r="U167">
        <f t="shared" ca="1" si="117"/>
        <v>9.8570954711831374E-3</v>
      </c>
      <c r="V167" s="40"/>
      <c r="W167" s="40"/>
      <c r="X167" s="43">
        <v>6.883180049868004E-2</v>
      </c>
      <c r="Y167" s="43">
        <v>-1.3178619907516292E-2</v>
      </c>
      <c r="Z167" s="43">
        <v>4.4987820229224131E-2</v>
      </c>
      <c r="AA167" s="43">
        <v>-1.4995940076408044E-2</v>
      </c>
      <c r="AB167" s="40"/>
      <c r="AC167" s="8">
        <v>65</v>
      </c>
      <c r="AD167" s="14">
        <f t="shared" ca="1" si="85"/>
        <v>0.25265529052677832</v>
      </c>
      <c r="AE167" s="14">
        <f t="shared" ca="1" si="121"/>
        <v>1.6302748883570588</v>
      </c>
      <c r="AF167" s="14">
        <f t="shared" ca="1" si="122"/>
        <v>1.2239043018399347</v>
      </c>
      <c r="AG167" s="14">
        <f t="shared" ca="1" si="123"/>
        <v>1.0774225679268787</v>
      </c>
      <c r="AH167" s="42">
        <f t="shared" ca="1" si="86"/>
        <v>0.21515786514602747</v>
      </c>
      <c r="AI167" s="8">
        <f t="shared" ca="1" si="87"/>
        <v>1.1506634348834068</v>
      </c>
      <c r="AJ167" s="30">
        <f t="shared" ca="1" si="118"/>
        <v>1.6838874824844028</v>
      </c>
      <c r="AK167" s="30">
        <f t="shared" ca="1" si="119"/>
        <v>1.2341972622865518</v>
      </c>
      <c r="AL167" s="30">
        <f t="shared" ca="1" si="120"/>
        <v>1.0877155283734958</v>
      </c>
      <c r="AM167" s="44">
        <f t="shared" ca="1" si="88"/>
        <v>0.2285779291183411</v>
      </c>
      <c r="AN167" s="9">
        <f t="shared" ca="1" si="89"/>
        <v>1.1609563953300239</v>
      </c>
      <c r="AO167" s="45"/>
      <c r="AP167" s="45"/>
      <c r="AS167" s="46"/>
      <c r="AT167" s="46"/>
      <c r="AU167" s="12"/>
      <c r="AV167" s="12"/>
      <c r="AW167" s="12"/>
      <c r="AX167" s="12"/>
    </row>
    <row r="168" spans="1:50" s="9" customFormat="1">
      <c r="A168" s="46">
        <f t="shared" ref="A168:A202" ca="1" si="129">NORMINV(RAND(),0.315,0.13)</f>
        <v>0.25715936803905531</v>
      </c>
      <c r="B168" s="46">
        <f t="shared" ref="B168:B202" ca="1" si="130">1-A168</f>
        <v>0.74284063196094463</v>
      </c>
      <c r="C168" s="40">
        <f t="shared" ca="1" si="125"/>
        <v>1.2857968401952765E-2</v>
      </c>
      <c r="D168" s="9">
        <f t="shared" ref="D168:D202" ca="1" si="131">1-C168</f>
        <v>0.98714203159804725</v>
      </c>
      <c r="E168" s="9">
        <f t="shared" ca="1" si="126"/>
        <v>0.76238906964412756</v>
      </c>
      <c r="F168" s="40">
        <f t="shared" ref="F168:F202" ca="1" si="132">1-E168</f>
        <v>0.23761093035587244</v>
      </c>
      <c r="G168" s="41">
        <f t="shared" ca="1" si="103"/>
        <v>1.6308764606056947</v>
      </c>
      <c r="H168" s="16">
        <f t="shared" ref="H168:H202" ca="1" si="133">((B168*0.67)+(A168*1.7))</f>
        <v>0.93487414908022703</v>
      </c>
      <c r="I168" s="16">
        <f t="shared" ref="I168:I202" ca="1" si="134">((B168*0.46)+(A168*1.7))</f>
        <v>0.77887761636842856</v>
      </c>
      <c r="J168" s="42">
        <f t="shared" ca="1" si="127"/>
        <v>0.3861330448053073</v>
      </c>
      <c r="K168" s="9">
        <f t="shared" ca="1" si="128"/>
        <v>0.8568758827243278</v>
      </c>
      <c r="R168">
        <f t="shared" ca="1" si="115"/>
        <v>8.0955681034919989E-3</v>
      </c>
      <c r="S168">
        <f t="shared" ca="1" si="116"/>
        <v>1.1050235617545532E-2</v>
      </c>
      <c r="T168">
        <f t="shared" ref="T168:T202" ca="1" si="135">NORMINV(RAND(),0,0.032)</f>
        <v>-9.2028489580355029E-3</v>
      </c>
      <c r="U168">
        <f t="shared" ca="1" si="117"/>
        <v>2.3007122395088757E-3</v>
      </c>
      <c r="V168" s="40"/>
      <c r="W168" s="40"/>
      <c r="X168" s="43">
        <v>6.883180049868004E-2</v>
      </c>
      <c r="Y168" s="43">
        <v>-1.3178619907516292E-2</v>
      </c>
      <c r="Z168" s="43">
        <v>4.4987820229224131E-2</v>
      </c>
      <c r="AA168" s="43">
        <v>-1.4995940076408044E-2</v>
      </c>
      <c r="AB168" s="40"/>
      <c r="AC168" s="7">
        <v>66</v>
      </c>
      <c r="AD168" s="14">
        <f t="shared" ref="AD168:AD202" ca="1" si="136">NORMINV(RAND(),0.14,0.06)</f>
        <v>8.8585808140882683E-2</v>
      </c>
      <c r="AE168" s="14">
        <f t="shared" ca="1" si="121"/>
        <v>1.6389720287091867</v>
      </c>
      <c r="AF168" s="14">
        <f t="shared" ca="1" si="122"/>
        <v>1.0345101928386553</v>
      </c>
      <c r="AG168" s="14">
        <f t="shared" ca="1" si="123"/>
        <v>0.87851366012685672</v>
      </c>
      <c r="AH168" s="27">
        <f t="shared" ref="AH168:AH202" ca="1" si="137">SQRT(0.5)*SQRT(POWER((AE168-AF168),2)+POWER((AF168-AG168),2)+POWER((AE168-AG168),2))/SQRT(POWER(AE168,2)+POWER(AF168,2)+POWER(AG168,2))</f>
        <v>0.3269338791425106</v>
      </c>
      <c r="AI168" s="7">
        <f t="shared" ref="AI168:AI202" ca="1" si="138">AVERAGE(AF168:AG168)</f>
        <v>0.95651192648275596</v>
      </c>
      <c r="AJ168" s="30">
        <f t="shared" ca="1" si="118"/>
        <v>1.6308764606056947</v>
      </c>
      <c r="AK168" s="30">
        <f t="shared" ca="1" si="119"/>
        <v>1.0234599572211098</v>
      </c>
      <c r="AL168" s="30">
        <f t="shared" ca="1" si="120"/>
        <v>0.86746342450931124</v>
      </c>
      <c r="AM168" s="23">
        <f t="shared" ref="AM168:AM201" ca="1" si="139">SQRT(0.5)*SQRT(POWER((AJ168-AK168),2)+POWER((AK168-AL168),2)+POWER((AJ168-AL168),2))/SQRT(POWER(AJ168,2)+POWER(AK168,2)+POWER(AL168,2))</f>
        <v>0.33080792376666857</v>
      </c>
      <c r="AN168" s="16">
        <f t="shared" ref="AN168:AN202" ca="1" si="140">AVERAGE(AK168:AL168)</f>
        <v>0.94546169086521048</v>
      </c>
      <c r="AO168" s="45"/>
      <c r="AP168" s="45"/>
      <c r="AS168" s="46"/>
      <c r="AT168" s="46"/>
      <c r="AU168" s="12"/>
      <c r="AV168" s="12"/>
      <c r="AW168" s="12"/>
      <c r="AX168" s="12"/>
    </row>
    <row r="169" spans="1:50" s="9" customFormat="1">
      <c r="A169" s="46">
        <f t="shared" ca="1" si="129"/>
        <v>0.31506773264420068</v>
      </c>
      <c r="B169" s="46">
        <f t="shared" ca="1" si="130"/>
        <v>0.68493226735579937</v>
      </c>
      <c r="C169" s="40">
        <f t="shared" ca="1" si="125"/>
        <v>1.5753386632210035E-2</v>
      </c>
      <c r="D169" s="9">
        <f t="shared" ca="1" si="131"/>
        <v>0.98424661336778996</v>
      </c>
      <c r="E169" s="9">
        <f t="shared" ca="1" si="126"/>
        <v>0.70295680070726785</v>
      </c>
      <c r="F169" s="40">
        <f t="shared" ca="1" si="132"/>
        <v>0.29704319929273215</v>
      </c>
      <c r="G169" s="41">
        <f t="shared" ref="G169:G202" ca="1" si="141">((B169*1.33)+(A169*2.5))</f>
        <v>1.6986292471937148</v>
      </c>
      <c r="H169" s="16">
        <f t="shared" ca="1" si="133"/>
        <v>0.99451976462352665</v>
      </c>
      <c r="I169" s="16">
        <f t="shared" ca="1" si="134"/>
        <v>0.85068398847880888</v>
      </c>
      <c r="J169" s="42">
        <f t="shared" ca="1" si="127"/>
        <v>0.36653304071655463</v>
      </c>
      <c r="K169" s="9">
        <f t="shared" ca="1" si="128"/>
        <v>0.92260187655116777</v>
      </c>
      <c r="R169">
        <f t="shared" ca="1" si="115"/>
        <v>-1.0597002271048732E-2</v>
      </c>
      <c r="S169">
        <f t="shared" ca="1" si="116"/>
        <v>-6.4244629302569731E-2</v>
      </c>
      <c r="T169">
        <f t="shared" ca="1" si="135"/>
        <v>-7.1224247592223504E-3</v>
      </c>
      <c r="U169">
        <f t="shared" ca="1" si="117"/>
        <v>1.7806061898055876E-3</v>
      </c>
      <c r="V169" s="40"/>
      <c r="W169" s="40"/>
      <c r="X169" s="43">
        <v>6.883180049868004E-2</v>
      </c>
      <c r="Y169" s="43">
        <v>-1.3178619907516292E-2</v>
      </c>
      <c r="Z169" s="43">
        <v>4.4987820229224131E-2</v>
      </c>
      <c r="AA169" s="43">
        <v>-1.4995940076408044E-2</v>
      </c>
      <c r="AB169" s="40"/>
      <c r="AC169" s="7">
        <v>67</v>
      </c>
      <c r="AD169" s="14">
        <f t="shared" ca="1" si="136"/>
        <v>0.13216506124952132</v>
      </c>
      <c r="AE169" s="14">
        <f t="shared" ca="1" si="121"/>
        <v>1.6880322449226661</v>
      </c>
      <c r="AF169" s="14">
        <f t="shared" ca="1" si="122"/>
        <v>1.0624401965704782</v>
      </c>
      <c r="AG169" s="14">
        <f t="shared" ca="1" si="123"/>
        <v>0.91860442042576052</v>
      </c>
      <c r="AH169" s="27">
        <f t="shared" ca="1" si="137"/>
        <v>0.32266446205600763</v>
      </c>
      <c r="AI169" s="7">
        <f t="shared" ca="1" si="138"/>
        <v>0.9905223084981194</v>
      </c>
      <c r="AJ169" s="30">
        <f t="shared" ca="1" si="118"/>
        <v>1.6986292471937148</v>
      </c>
      <c r="AK169" s="30">
        <f t="shared" ca="1" si="119"/>
        <v>1.126684825873048</v>
      </c>
      <c r="AL169" s="30">
        <f t="shared" ca="1" si="120"/>
        <v>0.9828490497283302</v>
      </c>
      <c r="AM169" s="23">
        <f t="shared" ca="1" si="139"/>
        <v>0.2898046353549989</v>
      </c>
      <c r="AN169" s="16">
        <f t="shared" ca="1" si="140"/>
        <v>1.054766937800689</v>
      </c>
      <c r="AO169" s="45"/>
      <c r="AP169" s="45"/>
      <c r="AS169" s="46"/>
      <c r="AT169" s="46"/>
      <c r="AU169" s="12"/>
      <c r="AV169" s="12"/>
      <c r="AW169" s="12"/>
      <c r="AX169" s="12"/>
    </row>
    <row r="170" spans="1:50" s="9" customFormat="1">
      <c r="A170" s="46">
        <f t="shared" ca="1" si="129"/>
        <v>0.37332110786172235</v>
      </c>
      <c r="B170" s="46">
        <f t="shared" ca="1" si="130"/>
        <v>0.62667889213827765</v>
      </c>
      <c r="C170" s="40">
        <f t="shared" ca="1" si="125"/>
        <v>1.8666055393086117E-2</v>
      </c>
      <c r="D170" s="9">
        <f t="shared" ca="1" si="131"/>
        <v>0.98133394460691392</v>
      </c>
      <c r="E170" s="9">
        <f t="shared" ca="1" si="126"/>
        <v>0.64317044193139028</v>
      </c>
      <c r="F170" s="40">
        <f t="shared" ca="1" si="132"/>
        <v>0.35682955806860972</v>
      </c>
      <c r="G170" s="41">
        <f t="shared" ca="1" si="141"/>
        <v>1.7667856961982151</v>
      </c>
      <c r="H170" s="16">
        <f t="shared" ca="1" si="133"/>
        <v>1.0545207410975741</v>
      </c>
      <c r="I170" s="16">
        <f t="shared" ca="1" si="134"/>
        <v>0.92291817374853569</v>
      </c>
      <c r="J170" s="42">
        <f t="shared" ca="1" si="127"/>
        <v>0.34871223789473804</v>
      </c>
      <c r="K170" s="9">
        <f t="shared" ca="1" si="128"/>
        <v>0.98871945742305489</v>
      </c>
      <c r="R170">
        <f t="shared" ca="1" si="115"/>
        <v>6.0922956901631659E-2</v>
      </c>
      <c r="S170">
        <f t="shared" ca="1" si="116"/>
        <v>-1.8666233167688725E-2</v>
      </c>
      <c r="T170">
        <f t="shared" ca="1" si="135"/>
        <v>-4.5647789327756587E-2</v>
      </c>
      <c r="U170">
        <f t="shared" ca="1" si="117"/>
        <v>1.1411947331939147E-2</v>
      </c>
      <c r="V170" s="40"/>
      <c r="W170" s="40"/>
      <c r="X170" s="43">
        <v>6.883180049868004E-2</v>
      </c>
      <c r="Y170" s="43">
        <v>-1.3178619907516292E-2</v>
      </c>
      <c r="Z170" s="43">
        <v>4.4987820229224131E-2</v>
      </c>
      <c r="AA170" s="43">
        <v>-1.4995940076408044E-2</v>
      </c>
      <c r="AB170" s="40"/>
      <c r="AC170" s="8">
        <v>68</v>
      </c>
      <c r="AD170" s="14">
        <f t="shared" ca="1" si="136"/>
        <v>0.10698319624549832</v>
      </c>
      <c r="AE170" s="14">
        <f t="shared" ca="1" si="121"/>
        <v>1.8277086530998468</v>
      </c>
      <c r="AF170" s="14">
        <f t="shared" ca="1" si="122"/>
        <v>1.1428377041753837</v>
      </c>
      <c r="AG170" s="14">
        <f t="shared" ca="1" si="123"/>
        <v>1.0112351368263452</v>
      </c>
      <c r="AH170" s="42">
        <f t="shared" ca="1" si="137"/>
        <v>0.31888812740427658</v>
      </c>
      <c r="AI170" s="8">
        <f t="shared" ca="1" si="138"/>
        <v>1.0770364205008645</v>
      </c>
      <c r="AJ170" s="30">
        <f t="shared" ca="1" si="118"/>
        <v>1.7667856961982151</v>
      </c>
      <c r="AK170" s="30">
        <f t="shared" ca="1" si="119"/>
        <v>1.1615039373430724</v>
      </c>
      <c r="AL170" s="30">
        <f t="shared" ca="1" si="120"/>
        <v>1.029901369994034</v>
      </c>
      <c r="AM170" s="44">
        <f t="shared" ca="1" si="139"/>
        <v>0.2894252303412711</v>
      </c>
      <c r="AN170" s="9">
        <f t="shared" ca="1" si="140"/>
        <v>1.0957026536685532</v>
      </c>
      <c r="AO170" s="45"/>
      <c r="AP170" s="45"/>
      <c r="AS170" s="46"/>
      <c r="AT170" s="46"/>
      <c r="AU170" s="12"/>
      <c r="AV170" s="12"/>
      <c r="AW170" s="12"/>
      <c r="AX170" s="12"/>
    </row>
    <row r="171" spans="1:50" s="9" customFormat="1">
      <c r="A171" s="46">
        <f t="shared" ca="1" si="129"/>
        <v>0.34329355517802329</v>
      </c>
      <c r="B171" s="46">
        <f t="shared" ca="1" si="130"/>
        <v>0.65670644482197671</v>
      </c>
      <c r="C171" s="40">
        <f t="shared" ca="1" si="125"/>
        <v>1.7164677758901164E-2</v>
      </c>
      <c r="D171" s="9">
        <f t="shared" ca="1" si="131"/>
        <v>0.98283532224109882</v>
      </c>
      <c r="E171" s="9">
        <f t="shared" ca="1" si="126"/>
        <v>0.67398819336992366</v>
      </c>
      <c r="F171" s="40">
        <f t="shared" ca="1" si="132"/>
        <v>0.32601180663007634</v>
      </c>
      <c r="G171" s="41">
        <f t="shared" ca="1" si="141"/>
        <v>1.7316534595582871</v>
      </c>
      <c r="H171" s="16">
        <f t="shared" ca="1" si="133"/>
        <v>1.023592361833364</v>
      </c>
      <c r="I171" s="16">
        <f t="shared" ca="1" si="134"/>
        <v>0.8856840084207489</v>
      </c>
      <c r="J171" s="42">
        <f t="shared" ca="1" si="127"/>
        <v>0.35767661634168613</v>
      </c>
      <c r="K171" s="9">
        <f t="shared" ca="1" si="128"/>
        <v>0.95463818512705645</v>
      </c>
      <c r="R171">
        <f t="shared" ca="1" si="115"/>
        <v>2.3437720127348821E-2</v>
      </c>
      <c r="S171">
        <f t="shared" ca="1" si="116"/>
        <v>1.50612451047931E-2</v>
      </c>
      <c r="T171">
        <f t="shared" ca="1" si="135"/>
        <v>3.3451388111631272E-2</v>
      </c>
      <c r="U171">
        <f t="shared" ca="1" si="117"/>
        <v>-8.3628470279078181E-3</v>
      </c>
      <c r="V171" s="40"/>
      <c r="W171" s="40"/>
      <c r="X171" s="43">
        <v>6.883180049868004E-2</v>
      </c>
      <c r="Y171" s="43">
        <v>-1.3178619907516292E-2</v>
      </c>
      <c r="Z171" s="43">
        <v>4.4987820229224131E-2</v>
      </c>
      <c r="AA171" s="43">
        <v>-1.4995940076408044E-2</v>
      </c>
      <c r="AB171" s="40"/>
      <c r="AC171" s="7">
        <v>69</v>
      </c>
      <c r="AD171" s="14">
        <f t="shared" ca="1" si="136"/>
        <v>0.13906126546923026</v>
      </c>
      <c r="AE171" s="14">
        <f t="shared" ca="1" si="121"/>
        <v>1.7550911796856359</v>
      </c>
      <c r="AF171" s="14">
        <f t="shared" ca="1" si="122"/>
        <v>1.1777148724073874</v>
      </c>
      <c r="AG171" s="14">
        <f t="shared" ca="1" si="123"/>
        <v>1.0398065189947723</v>
      </c>
      <c r="AH171" s="27">
        <f t="shared" ca="1" si="137"/>
        <v>0.27903296308409381</v>
      </c>
      <c r="AI171" s="7">
        <f t="shared" ca="1" si="138"/>
        <v>1.1087606957010798</v>
      </c>
      <c r="AJ171" s="30">
        <f t="shared" ca="1" si="118"/>
        <v>1.7316534595582871</v>
      </c>
      <c r="AK171" s="30">
        <f t="shared" ca="1" si="119"/>
        <v>1.1626536273025943</v>
      </c>
      <c r="AL171" s="30">
        <f t="shared" ca="1" si="120"/>
        <v>1.0247452738899792</v>
      </c>
      <c r="AM171" s="23">
        <f t="shared" ca="1" si="139"/>
        <v>0.27928849052553473</v>
      </c>
      <c r="AN171" s="16">
        <f t="shared" ca="1" si="140"/>
        <v>1.0936994505962867</v>
      </c>
      <c r="AO171" s="45"/>
      <c r="AP171" s="45"/>
      <c r="AS171" s="46"/>
      <c r="AT171" s="46"/>
      <c r="AU171" s="12"/>
      <c r="AV171" s="12"/>
      <c r="AW171" s="12"/>
      <c r="AX171" s="12"/>
    </row>
    <row r="172" spans="1:50" s="9" customFormat="1">
      <c r="A172" s="46">
        <f t="shared" ca="1" si="129"/>
        <v>0.43041986906983776</v>
      </c>
      <c r="B172" s="46">
        <f t="shared" ca="1" si="130"/>
        <v>0.56958013093016224</v>
      </c>
      <c r="C172" s="40">
        <f t="shared" ca="1" si="125"/>
        <v>2.1520993453491889E-2</v>
      </c>
      <c r="D172" s="9">
        <f t="shared" ca="1" si="131"/>
        <v>0.9784790065465081</v>
      </c>
      <c r="E172" s="9">
        <f t="shared" ca="1" si="126"/>
        <v>0.58456908174411371</v>
      </c>
      <c r="F172" s="40">
        <f t="shared" ca="1" si="132"/>
        <v>0.41543091825588629</v>
      </c>
      <c r="G172" s="41">
        <f t="shared" ca="1" si="141"/>
        <v>1.8335912468117104</v>
      </c>
      <c r="H172" s="16">
        <f t="shared" ca="1" si="133"/>
        <v>1.1133324651419327</v>
      </c>
      <c r="I172" s="16">
        <f t="shared" ca="1" si="134"/>
        <v>0.99372063764659879</v>
      </c>
      <c r="J172" s="42">
        <f t="shared" ca="1" si="127"/>
        <v>0.33285687688931642</v>
      </c>
      <c r="K172" s="9">
        <f t="shared" ca="1" si="128"/>
        <v>1.0535265513942658</v>
      </c>
      <c r="R172">
        <f t="shared" ca="1" si="115"/>
        <v>3.0860754795031382E-2</v>
      </c>
      <c r="S172">
        <f t="shared" ca="1" si="116"/>
        <v>-9.5178601401615659E-3</v>
      </c>
      <c r="T172">
        <f t="shared" ca="1" si="135"/>
        <v>4.9540786867864435E-3</v>
      </c>
      <c r="U172">
        <f t="shared" ca="1" si="117"/>
        <v>-1.2385196716966109E-3</v>
      </c>
      <c r="V172" s="40"/>
      <c r="W172" s="40"/>
      <c r="X172" s="43">
        <v>6.883180049868004E-2</v>
      </c>
      <c r="Y172" s="43">
        <v>-1.3178619907516292E-2</v>
      </c>
      <c r="Z172" s="43">
        <v>4.4987820229224131E-2</v>
      </c>
      <c r="AA172" s="43">
        <v>-1.4995940076408044E-2</v>
      </c>
      <c r="AB172" s="40"/>
      <c r="AC172" s="7">
        <v>70</v>
      </c>
      <c r="AD172" s="14">
        <f t="shared" ca="1" si="136"/>
        <v>0.20372362245764492</v>
      </c>
      <c r="AE172" s="14">
        <f t="shared" ca="1" si="121"/>
        <v>1.8644520016067418</v>
      </c>
      <c r="AF172" s="14">
        <f t="shared" ca="1" si="122"/>
        <v>1.3075382274594161</v>
      </c>
      <c r="AG172" s="14">
        <f t="shared" ca="1" si="123"/>
        <v>1.1879263999640821</v>
      </c>
      <c r="AH172" s="27">
        <f t="shared" ca="1" si="137"/>
        <v>0.24347573601923239</v>
      </c>
      <c r="AI172" s="7">
        <f t="shared" ca="1" si="138"/>
        <v>1.2477323137117491</v>
      </c>
      <c r="AJ172" s="30">
        <f t="shared" ca="1" si="118"/>
        <v>1.8335912468117104</v>
      </c>
      <c r="AK172" s="30">
        <f t="shared" ca="1" si="119"/>
        <v>1.3170560875995776</v>
      </c>
      <c r="AL172" s="30">
        <f t="shared" ca="1" si="120"/>
        <v>1.1974442601042437</v>
      </c>
      <c r="AM172" s="23">
        <f t="shared" ca="1" si="139"/>
        <v>0.22914366748424075</v>
      </c>
      <c r="AN172" s="16">
        <f t="shared" ca="1" si="140"/>
        <v>1.2572501738519106</v>
      </c>
      <c r="AO172" s="45"/>
      <c r="AP172" s="45"/>
      <c r="AS172" s="46"/>
      <c r="AT172" s="46"/>
      <c r="AU172" s="12"/>
      <c r="AV172" s="12"/>
      <c r="AW172" s="12"/>
      <c r="AX172" s="12"/>
    </row>
    <row r="173" spans="1:50" s="9" customFormat="1">
      <c r="A173" s="46">
        <f t="shared" ca="1" si="129"/>
        <v>0.19170423520971869</v>
      </c>
      <c r="B173" s="46">
        <f t="shared" ca="1" si="130"/>
        <v>0.80829576479028131</v>
      </c>
      <c r="C173" s="40">
        <f t="shared" ca="1" si="125"/>
        <v>9.5852117604859344E-3</v>
      </c>
      <c r="D173" s="9">
        <f t="shared" ca="1" si="131"/>
        <v>0.99041478823951401</v>
      </c>
      <c r="E173" s="9">
        <f t="shared" ca="1" si="126"/>
        <v>0.82956670596897308</v>
      </c>
      <c r="F173" s="40">
        <f t="shared" ca="1" si="132"/>
        <v>0.17043329403102692</v>
      </c>
      <c r="G173" s="41">
        <f t="shared" ca="1" si="141"/>
        <v>1.5542939551953707</v>
      </c>
      <c r="H173" s="16">
        <f t="shared" ca="1" si="133"/>
        <v>0.86745536226601028</v>
      </c>
      <c r="I173" s="16">
        <f t="shared" ca="1" si="134"/>
        <v>0.69771325166005127</v>
      </c>
      <c r="J173" s="42">
        <f t="shared" ca="1" si="127"/>
        <v>0.41090674494466706</v>
      </c>
      <c r="K173" s="9">
        <f t="shared" ca="1" si="128"/>
        <v>0.78258430696303072</v>
      </c>
      <c r="R173">
        <f t="shared" ca="1" si="115"/>
        <v>0.1044716994095931</v>
      </c>
      <c r="S173">
        <f t="shared" ca="1" si="116"/>
        <v>-2.271313052601915E-2</v>
      </c>
      <c r="T173">
        <f t="shared" ca="1" si="135"/>
        <v>2.5531320121750269E-2</v>
      </c>
      <c r="U173">
        <f t="shared" ca="1" si="117"/>
        <v>-6.3828300304375673E-3</v>
      </c>
      <c r="V173" s="40"/>
      <c r="W173" s="40"/>
      <c r="X173" s="43">
        <v>6.883180049868004E-2</v>
      </c>
      <c r="Y173" s="43">
        <v>-1.3178619907516292E-2</v>
      </c>
      <c r="Z173" s="43">
        <v>4.4987820229224131E-2</v>
      </c>
      <c r="AA173" s="43">
        <v>-1.4995940076408044E-2</v>
      </c>
      <c r="AB173" s="40"/>
      <c r="AC173" s="8">
        <v>71</v>
      </c>
      <c r="AD173" s="14">
        <f t="shared" ca="1" si="136"/>
        <v>0.14730875245101308</v>
      </c>
      <c r="AE173" s="14">
        <f t="shared" ca="1" si="121"/>
        <v>1.6587656546049638</v>
      </c>
      <c r="AF173" s="14">
        <f t="shared" ca="1" si="122"/>
        <v>0.99205098419100424</v>
      </c>
      <c r="AG173" s="14">
        <f t="shared" ca="1" si="123"/>
        <v>0.82230887358504512</v>
      </c>
      <c r="AH173" s="42">
        <f t="shared" ca="1" si="137"/>
        <v>0.36460243343360271</v>
      </c>
      <c r="AI173" s="8">
        <f t="shared" ca="1" si="138"/>
        <v>0.90717992888802468</v>
      </c>
      <c r="AJ173" s="30">
        <f t="shared" ca="1" si="118"/>
        <v>1.5542939551953707</v>
      </c>
      <c r="AK173" s="30">
        <f t="shared" ca="1" si="119"/>
        <v>1.0147641147170234</v>
      </c>
      <c r="AL173" s="30">
        <f t="shared" ca="1" si="120"/>
        <v>0.84502200411106432</v>
      </c>
      <c r="AM173" s="44">
        <f t="shared" ca="1" si="139"/>
        <v>0.31452099096027525</v>
      </c>
      <c r="AN173" s="9">
        <f t="shared" ca="1" si="140"/>
        <v>0.92989305941404388</v>
      </c>
      <c r="AO173" s="45"/>
      <c r="AP173" s="45"/>
      <c r="AS173" s="46"/>
      <c r="AT173" s="46"/>
      <c r="AU173" s="12"/>
      <c r="AV173" s="12"/>
      <c r="AW173" s="12"/>
      <c r="AX173" s="12"/>
    </row>
    <row r="174" spans="1:50" s="9" customFormat="1">
      <c r="A174" s="46">
        <f t="shared" ca="1" si="129"/>
        <v>0.47337490902393264</v>
      </c>
      <c r="B174" s="46">
        <f t="shared" ca="1" si="130"/>
        <v>0.52662509097606736</v>
      </c>
      <c r="C174" s="40">
        <f t="shared" ca="1" si="125"/>
        <v>2.3668745451196634E-2</v>
      </c>
      <c r="D174" s="9">
        <f t="shared" ca="1" si="131"/>
        <v>0.97633125454880332</v>
      </c>
      <c r="E174" s="9">
        <f t="shared" ca="1" si="126"/>
        <v>0.54048364600175325</v>
      </c>
      <c r="F174" s="40">
        <f t="shared" ca="1" si="132"/>
        <v>0.45951635399824675</v>
      </c>
      <c r="G174" s="41">
        <f t="shared" ca="1" si="141"/>
        <v>1.8838486435580013</v>
      </c>
      <c r="H174" s="16">
        <f t="shared" ca="1" si="133"/>
        <v>1.1575761562946507</v>
      </c>
      <c r="I174" s="16">
        <f t="shared" ca="1" si="134"/>
        <v>1.0469848871896765</v>
      </c>
      <c r="J174" s="42">
        <f t="shared" ca="1" si="127"/>
        <v>0.32186196605329781</v>
      </c>
      <c r="K174" s="9">
        <f t="shared" ca="1" si="128"/>
        <v>1.1022805217421636</v>
      </c>
      <c r="R174">
        <f t="shared" ca="1" si="115"/>
        <v>-3.9639410220300257E-2</v>
      </c>
      <c r="S174">
        <f t="shared" ca="1" si="116"/>
        <v>-1.409931777401679E-2</v>
      </c>
      <c r="T174">
        <f t="shared" ca="1" si="135"/>
        <v>-7.7080335131907193E-2</v>
      </c>
      <c r="U174">
        <f t="shared" ca="1" si="117"/>
        <v>1.9270083782976798E-2</v>
      </c>
      <c r="V174" s="40"/>
      <c r="W174" s="40"/>
      <c r="X174" s="43">
        <v>6.883180049868004E-2</v>
      </c>
      <c r="Y174" s="43">
        <v>-1.3178619907516292E-2</v>
      </c>
      <c r="Z174" s="43">
        <v>4.4987820229224131E-2</v>
      </c>
      <c r="AA174" s="43">
        <v>-1.4995940076408044E-2</v>
      </c>
      <c r="AB174" s="40"/>
      <c r="AC174" s="7">
        <v>72</v>
      </c>
      <c r="AD174" s="14">
        <f t="shared" ca="1" si="136"/>
        <v>0.22173689063615273</v>
      </c>
      <c r="AE174" s="14">
        <f t="shared" ca="1" si="121"/>
        <v>1.8442092333377011</v>
      </c>
      <c r="AF174" s="14">
        <f t="shared" ca="1" si="122"/>
        <v>1.3652137291567867</v>
      </c>
      <c r="AG174" s="14">
        <f t="shared" ca="1" si="123"/>
        <v>1.2546224600518125</v>
      </c>
      <c r="AH174" s="27">
        <f t="shared" ca="1" si="137"/>
        <v>0.20756285406457411</v>
      </c>
      <c r="AI174" s="7">
        <f t="shared" ca="1" si="138"/>
        <v>1.3099180946042996</v>
      </c>
      <c r="AJ174" s="30">
        <f t="shared" ca="1" si="118"/>
        <v>1.8838486435580013</v>
      </c>
      <c r="AK174" s="30">
        <f t="shared" ca="1" si="119"/>
        <v>1.3793130469308035</v>
      </c>
      <c r="AL174" s="30">
        <f t="shared" ca="1" si="120"/>
        <v>1.2687217778258293</v>
      </c>
      <c r="AM174" s="23">
        <f t="shared" ca="1" si="139"/>
        <v>0.21374049078787258</v>
      </c>
      <c r="AN174" s="16">
        <f t="shared" ca="1" si="140"/>
        <v>1.3240174123783164</v>
      </c>
      <c r="AO174" s="45"/>
      <c r="AP174" s="45"/>
      <c r="AS174" s="46"/>
      <c r="AT174" s="46"/>
      <c r="AU174" s="12"/>
      <c r="AV174" s="12"/>
      <c r="AW174" s="12"/>
      <c r="AX174" s="12"/>
    </row>
    <row r="175" spans="1:50" s="9" customFormat="1">
      <c r="A175" s="46">
        <f t="shared" ca="1" si="129"/>
        <v>0.43853461755943729</v>
      </c>
      <c r="B175" s="46">
        <f t="shared" ca="1" si="130"/>
        <v>0.56146538244056265</v>
      </c>
      <c r="C175" s="40">
        <f t="shared" ca="1" si="125"/>
        <v>2.1926730877971864E-2</v>
      </c>
      <c r="D175" s="9">
        <f t="shared" ca="1" si="131"/>
        <v>0.97807326912202819</v>
      </c>
      <c r="E175" s="9">
        <f t="shared" ca="1" si="126"/>
        <v>0.57624078724163019</v>
      </c>
      <c r="F175" s="40">
        <f t="shared" ca="1" si="132"/>
        <v>0.42375921275836981</v>
      </c>
      <c r="G175" s="41">
        <f t="shared" ca="1" si="141"/>
        <v>1.8430855025445416</v>
      </c>
      <c r="H175" s="16">
        <f t="shared" ca="1" si="133"/>
        <v>1.1216906560862203</v>
      </c>
      <c r="I175" s="16">
        <f t="shared" ca="1" si="134"/>
        <v>1.0037829257737023</v>
      </c>
      <c r="J175" s="42">
        <f t="shared" ca="1" si="127"/>
        <v>0.3307213772560364</v>
      </c>
      <c r="K175" s="9">
        <f t="shared" ca="1" si="128"/>
        <v>1.0627367909299612</v>
      </c>
      <c r="R175">
        <f t="shared" ca="1" si="115"/>
        <v>-8.9280311058306631E-3</v>
      </c>
      <c r="S175">
        <f t="shared" ca="1" si="116"/>
        <v>3.4913609639969638E-2</v>
      </c>
      <c r="T175">
        <f t="shared" ca="1" si="135"/>
        <v>8.1619511659656221E-3</v>
      </c>
      <c r="U175">
        <f t="shared" ca="1" si="117"/>
        <v>-2.0404877914914055E-3</v>
      </c>
      <c r="V175" s="40"/>
      <c r="W175" s="40"/>
      <c r="X175" s="43">
        <v>6.883180049868004E-2</v>
      </c>
      <c r="Y175" s="43">
        <v>-1.3178619907516292E-2</v>
      </c>
      <c r="Z175" s="43">
        <v>4.4987820229224131E-2</v>
      </c>
      <c r="AA175" s="43">
        <v>-1.4995940076408044E-2</v>
      </c>
      <c r="AB175" s="40"/>
      <c r="AC175" s="7">
        <v>73</v>
      </c>
      <c r="AD175" s="14">
        <f t="shared" ca="1" si="136"/>
        <v>0.15926257290628953</v>
      </c>
      <c r="AE175" s="14">
        <f t="shared" ca="1" si="121"/>
        <v>1.834157471438711</v>
      </c>
      <c r="AF175" s="14">
        <f t="shared" ca="1" si="122"/>
        <v>1.3158668386324794</v>
      </c>
      <c r="AG175" s="14">
        <f t="shared" ca="1" si="123"/>
        <v>1.1979591083199614</v>
      </c>
      <c r="AH175" s="27">
        <f t="shared" ca="1" si="137"/>
        <v>0.22938718353165916</v>
      </c>
      <c r="AI175" s="7">
        <f t="shared" ca="1" si="138"/>
        <v>1.2569129734762203</v>
      </c>
      <c r="AJ175" s="30">
        <f t="shared" ca="1" si="118"/>
        <v>1.8430855025445416</v>
      </c>
      <c r="AK175" s="30">
        <f t="shared" ca="1" si="119"/>
        <v>1.2809532289925099</v>
      </c>
      <c r="AL175" s="30">
        <f t="shared" ca="1" si="120"/>
        <v>1.1630454986799919</v>
      </c>
      <c r="AM175" s="23">
        <f t="shared" ca="1" si="139"/>
        <v>0.24898696097410714</v>
      </c>
      <c r="AN175" s="16">
        <f t="shared" ca="1" si="140"/>
        <v>1.2219993638362507</v>
      </c>
      <c r="AO175" s="45"/>
      <c r="AP175" s="45"/>
      <c r="AS175" s="46"/>
      <c r="AT175" s="46"/>
      <c r="AU175" s="12"/>
      <c r="AV175" s="12"/>
      <c r="AW175" s="12"/>
      <c r="AX175" s="12"/>
    </row>
    <row r="176" spans="1:50" s="9" customFormat="1">
      <c r="A176" s="46">
        <f t="shared" ca="1" si="129"/>
        <v>6.0059702138344995E-2</v>
      </c>
      <c r="B176" s="46">
        <f t="shared" ca="1" si="130"/>
        <v>0.93994029786165501</v>
      </c>
      <c r="C176" s="40">
        <f t="shared" ca="1" si="125"/>
        <v>3.0029851069172499E-3</v>
      </c>
      <c r="D176" s="9">
        <f t="shared" ca="1" si="131"/>
        <v>0.99699701489308279</v>
      </c>
      <c r="E176" s="9">
        <f t="shared" ca="1" si="126"/>
        <v>0.96467556885801442</v>
      </c>
      <c r="F176" s="40">
        <f t="shared" ca="1" si="132"/>
        <v>3.5324431141985579E-2</v>
      </c>
      <c r="G176" s="41">
        <f t="shared" ca="1" si="141"/>
        <v>1.4002698515018637</v>
      </c>
      <c r="H176" s="16">
        <f t="shared" ca="1" si="133"/>
        <v>0.73186149320249538</v>
      </c>
      <c r="I176" s="16">
        <f t="shared" ca="1" si="134"/>
        <v>0.53447403065154775</v>
      </c>
      <c r="J176" s="42">
        <f t="shared" ca="1" si="127"/>
        <v>0.47118944428957688</v>
      </c>
      <c r="K176" s="9">
        <f t="shared" ca="1" si="128"/>
        <v>0.63316776192702151</v>
      </c>
      <c r="R176">
        <f t="shared" ca="1" si="115"/>
        <v>0.15454444727004157</v>
      </c>
      <c r="S176">
        <f t="shared" ca="1" si="116"/>
        <v>-4.369522647495002E-2</v>
      </c>
      <c r="T176">
        <f t="shared" ca="1" si="135"/>
        <v>-9.3934858949328223E-3</v>
      </c>
      <c r="U176">
        <f t="shared" ca="1" si="117"/>
        <v>2.3483714737332056E-3</v>
      </c>
      <c r="V176" s="40"/>
      <c r="W176" s="40"/>
      <c r="X176" s="43">
        <v>6.883180049868004E-2</v>
      </c>
      <c r="Y176" s="43">
        <v>-1.3178619907516292E-2</v>
      </c>
      <c r="Z176" s="43">
        <v>4.4987820229224131E-2</v>
      </c>
      <c r="AA176" s="43">
        <v>-1.4995940076408044E-2</v>
      </c>
      <c r="AB176" s="40"/>
      <c r="AC176" s="8">
        <v>74</v>
      </c>
      <c r="AD176" s="14">
        <f t="shared" ca="1" si="136"/>
        <v>0.19282226702359664</v>
      </c>
      <c r="AE176" s="14">
        <f t="shared" ca="1" si="121"/>
        <v>1.5548142987719054</v>
      </c>
      <c r="AF176" s="14">
        <f t="shared" ca="1" si="122"/>
        <v>0.88098853375114194</v>
      </c>
      <c r="AG176" s="14">
        <f t="shared" ca="1" si="123"/>
        <v>0.68360107120019431</v>
      </c>
      <c r="AH176" s="42">
        <f t="shared" ca="1" si="137"/>
        <v>0.41351949672064753</v>
      </c>
      <c r="AI176" s="8">
        <f t="shared" ca="1" si="138"/>
        <v>0.78229480247566818</v>
      </c>
      <c r="AJ176" s="30">
        <f t="shared" ca="1" si="118"/>
        <v>1.4002698515018637</v>
      </c>
      <c r="AK176" s="30">
        <f t="shared" ca="1" si="119"/>
        <v>0.924683760226092</v>
      </c>
      <c r="AL176" s="30">
        <f t="shared" ca="1" si="120"/>
        <v>0.72729629767514437</v>
      </c>
      <c r="AM176" s="44">
        <f t="shared" ca="1" si="139"/>
        <v>0.32762446318091848</v>
      </c>
      <c r="AN176" s="9">
        <f t="shared" ca="1" si="140"/>
        <v>0.82599002895061813</v>
      </c>
      <c r="AO176" s="45"/>
      <c r="AP176" s="45"/>
      <c r="AS176" s="46"/>
      <c r="AT176" s="46"/>
      <c r="AU176" s="12"/>
      <c r="AV176" s="12"/>
      <c r="AW176" s="12"/>
      <c r="AX176" s="12"/>
    </row>
    <row r="177" spans="1:50" s="9" customFormat="1">
      <c r="A177" s="46">
        <f t="shared" ca="1" si="129"/>
        <v>0.38497296107471135</v>
      </c>
      <c r="B177" s="46">
        <f t="shared" ca="1" si="130"/>
        <v>0.61502703892528865</v>
      </c>
      <c r="C177" s="40">
        <f t="shared" ca="1" si="125"/>
        <v>1.9248648053735568E-2</v>
      </c>
      <c r="D177" s="9">
        <f t="shared" ca="1" si="131"/>
        <v>0.98075135194626439</v>
      </c>
      <c r="E177" s="9">
        <f t="shared" ca="1" si="126"/>
        <v>0.63121196100226995</v>
      </c>
      <c r="F177" s="40">
        <f t="shared" ca="1" si="132"/>
        <v>0.36878803899773005</v>
      </c>
      <c r="G177" s="41">
        <f t="shared" ca="1" si="141"/>
        <v>1.7804183644574123</v>
      </c>
      <c r="H177" s="16">
        <f t="shared" ca="1" si="133"/>
        <v>1.0665221499069526</v>
      </c>
      <c r="I177" s="16">
        <f t="shared" ca="1" si="134"/>
        <v>0.93736647173264209</v>
      </c>
      <c r="J177" s="42">
        <f t="shared" ca="1" si="127"/>
        <v>0.34535398007746149</v>
      </c>
      <c r="K177" s="9">
        <f t="shared" ca="1" si="128"/>
        <v>1.0019443108197974</v>
      </c>
      <c r="R177">
        <f t="shared" ca="1" si="115"/>
        <v>4.2599111538389307E-2</v>
      </c>
      <c r="S177">
        <f t="shared" ca="1" si="116"/>
        <v>0.12584577472866887</v>
      </c>
      <c r="T177">
        <f t="shared" ca="1" si="135"/>
        <v>-4.8122779866982462E-2</v>
      </c>
      <c r="U177">
        <f t="shared" ca="1" si="117"/>
        <v>1.2030694966745616E-2</v>
      </c>
      <c r="V177" s="40"/>
      <c r="W177" s="40"/>
      <c r="X177" s="43">
        <v>6.883180049868004E-2</v>
      </c>
      <c r="Y177" s="43">
        <v>-1.3178619907516292E-2</v>
      </c>
      <c r="Z177" s="43">
        <v>4.4987820229224131E-2</v>
      </c>
      <c r="AA177" s="43">
        <v>-1.4995940076408044E-2</v>
      </c>
      <c r="AB177" s="40"/>
      <c r="AC177" s="7">
        <v>75</v>
      </c>
      <c r="AD177" s="14">
        <f t="shared" ca="1" si="136"/>
        <v>0.18193753850085567</v>
      </c>
      <c r="AE177" s="14">
        <f t="shared" ca="1" si="121"/>
        <v>1.8230174759958016</v>
      </c>
      <c r="AF177" s="14">
        <f t="shared" ca="1" si="122"/>
        <v>1.3743054631364773</v>
      </c>
      <c r="AG177" s="14">
        <f t="shared" ca="1" si="123"/>
        <v>1.2451497849621664</v>
      </c>
      <c r="AH177" s="27">
        <f t="shared" ca="1" si="137"/>
        <v>0.20201466265229967</v>
      </c>
      <c r="AI177" s="7">
        <f t="shared" ca="1" si="138"/>
        <v>1.3097276240493219</v>
      </c>
      <c r="AJ177" s="30">
        <f t="shared" ca="1" si="118"/>
        <v>1.7804183644574123</v>
      </c>
      <c r="AK177" s="30">
        <f t="shared" ca="1" si="119"/>
        <v>1.2484596884078083</v>
      </c>
      <c r="AL177" s="30">
        <f t="shared" ca="1" si="120"/>
        <v>1.1193040102334977</v>
      </c>
      <c r="AM177" s="23">
        <f t="shared" ca="1" si="139"/>
        <v>0.24816435000754047</v>
      </c>
      <c r="AN177" s="16">
        <f t="shared" ca="1" si="140"/>
        <v>1.1838818493206529</v>
      </c>
      <c r="AO177" s="45"/>
      <c r="AP177" s="45"/>
      <c r="AS177" s="46"/>
      <c r="AT177" s="46"/>
      <c r="AU177" s="12"/>
      <c r="AV177" s="12"/>
      <c r="AW177" s="12"/>
      <c r="AX177" s="12"/>
    </row>
    <row r="178" spans="1:50" s="9" customFormat="1">
      <c r="A178" s="46">
        <f t="shared" ca="1" si="129"/>
        <v>0.3505989552694162</v>
      </c>
      <c r="B178" s="46">
        <f t="shared" ca="1" si="130"/>
        <v>0.6494010447305838</v>
      </c>
      <c r="C178" s="40">
        <f t="shared" ca="1" si="125"/>
        <v>1.7529947763470811E-2</v>
      </c>
      <c r="D178" s="9">
        <f t="shared" ca="1" si="131"/>
        <v>0.98247005223652917</v>
      </c>
      <c r="E178" s="9">
        <f t="shared" ca="1" si="126"/>
        <v>0.66649054590770451</v>
      </c>
      <c r="F178" s="40">
        <f t="shared" ca="1" si="132"/>
        <v>0.33350945409229549</v>
      </c>
      <c r="G178" s="41">
        <f t="shared" ca="1" si="141"/>
        <v>1.7402007776652169</v>
      </c>
      <c r="H178" s="16">
        <f t="shared" ca="1" si="133"/>
        <v>1.0311169239274987</v>
      </c>
      <c r="I178" s="16">
        <f t="shared" ca="1" si="134"/>
        <v>0.89474270453407612</v>
      </c>
      <c r="J178" s="42">
        <f t="shared" ca="1" si="127"/>
        <v>0.35545346578789905</v>
      </c>
      <c r="K178" s="9">
        <f t="shared" ca="1" si="128"/>
        <v>0.96292981423078738</v>
      </c>
      <c r="R178">
        <f t="shared" ca="1" si="115"/>
        <v>5.3326701158324497E-2</v>
      </c>
      <c r="S178">
        <f t="shared" ca="1" si="116"/>
        <v>-3.446247269596036E-2</v>
      </c>
      <c r="T178">
        <f t="shared" ca="1" si="135"/>
        <v>-6.4106645214769735E-3</v>
      </c>
      <c r="U178">
        <f t="shared" ca="1" si="117"/>
        <v>1.6026661303692434E-3</v>
      </c>
      <c r="V178" s="40"/>
      <c r="W178" s="40"/>
      <c r="X178" s="43">
        <v>6.883180049868004E-2</v>
      </c>
      <c r="Y178" s="43">
        <v>-1.3178619907516292E-2</v>
      </c>
      <c r="Z178" s="43">
        <v>4.4987820229224131E-2</v>
      </c>
      <c r="AA178" s="43">
        <v>-1.4995940076408044E-2</v>
      </c>
      <c r="AB178" s="40"/>
      <c r="AC178" s="7">
        <v>76</v>
      </c>
      <c r="AD178" s="14">
        <f t="shared" ca="1" si="136"/>
        <v>0.15436082313466851</v>
      </c>
      <c r="AE178" s="14">
        <f t="shared" ca="1" si="121"/>
        <v>1.7935274788235414</v>
      </c>
      <c r="AF178" s="14">
        <f t="shared" ca="1" si="122"/>
        <v>1.1510152743662068</v>
      </c>
      <c r="AG178" s="14">
        <f t="shared" ca="1" si="123"/>
        <v>1.0146410549727842</v>
      </c>
      <c r="AH178" s="27">
        <f t="shared" ca="1" si="137"/>
        <v>0.30523321586986951</v>
      </c>
      <c r="AI178" s="7">
        <f t="shared" ca="1" si="138"/>
        <v>1.0828281646694955</v>
      </c>
      <c r="AJ178" s="30">
        <f t="shared" ca="1" si="118"/>
        <v>1.7402007776652169</v>
      </c>
      <c r="AK178" s="30">
        <f t="shared" ca="1" si="119"/>
        <v>1.1854777470621671</v>
      </c>
      <c r="AL178" s="30">
        <f t="shared" ca="1" si="120"/>
        <v>1.0491035276687446</v>
      </c>
      <c r="AM178" s="23">
        <f t="shared" ca="1" si="139"/>
        <v>0.26950326920443635</v>
      </c>
      <c r="AN178" s="16">
        <f t="shared" ca="1" si="140"/>
        <v>1.1172906373654559</v>
      </c>
      <c r="AO178" s="45"/>
      <c r="AP178" s="45"/>
      <c r="AS178" s="46"/>
      <c r="AT178" s="46"/>
      <c r="AU178" s="12"/>
      <c r="AV178" s="12"/>
      <c r="AW178" s="12"/>
      <c r="AX178" s="12"/>
    </row>
    <row r="179" spans="1:50" s="9" customFormat="1">
      <c r="A179" s="46">
        <f t="shared" ca="1" si="129"/>
        <v>0.28276683052873519</v>
      </c>
      <c r="B179" s="46">
        <f t="shared" ca="1" si="130"/>
        <v>0.71723316947126481</v>
      </c>
      <c r="C179" s="40">
        <f t="shared" ca="1" si="125"/>
        <v>1.4138341526436759E-2</v>
      </c>
      <c r="D179" s="9">
        <f t="shared" ca="1" si="131"/>
        <v>0.98586165847356322</v>
      </c>
      <c r="E179" s="9">
        <f t="shared" ca="1" si="126"/>
        <v>0.73610772656261392</v>
      </c>
      <c r="F179" s="40">
        <f t="shared" ca="1" si="132"/>
        <v>0.26389227343738608</v>
      </c>
      <c r="G179" s="41">
        <f t="shared" ca="1" si="141"/>
        <v>1.6608371917186202</v>
      </c>
      <c r="H179" s="16">
        <f t="shared" ca="1" si="133"/>
        <v>0.9612498354445973</v>
      </c>
      <c r="I179" s="16">
        <f t="shared" ca="1" si="134"/>
        <v>0.81063086985563171</v>
      </c>
      <c r="J179" s="42">
        <f t="shared" ca="1" si="127"/>
        <v>0.37721703071604396</v>
      </c>
      <c r="K179" s="9">
        <f t="shared" ca="1" si="128"/>
        <v>0.8859403526501145</v>
      </c>
      <c r="R179">
        <f t="shared" ca="1" si="115"/>
        <v>1.9575211320598244E-2</v>
      </c>
      <c r="S179">
        <f t="shared" ca="1" si="116"/>
        <v>5.0678998053148919E-2</v>
      </c>
      <c r="T179">
        <f t="shared" ca="1" si="135"/>
        <v>1.6378963764764762E-2</v>
      </c>
      <c r="U179">
        <f t="shared" ca="1" si="117"/>
        <v>-4.0947409411911904E-3</v>
      </c>
      <c r="V179" s="40"/>
      <c r="W179" s="40"/>
      <c r="X179" s="43">
        <v>6.883180049868004E-2</v>
      </c>
      <c r="Y179" s="43">
        <v>-1.3178619907516292E-2</v>
      </c>
      <c r="Z179" s="43">
        <v>4.4987820229224131E-2</v>
      </c>
      <c r="AA179" s="43">
        <v>-1.4995940076408044E-2</v>
      </c>
      <c r="AB179" s="40"/>
      <c r="AC179" s="8">
        <v>77</v>
      </c>
      <c r="AD179" s="14">
        <f t="shared" ca="1" si="136"/>
        <v>0.14363058110815272</v>
      </c>
      <c r="AE179" s="14">
        <f t="shared" ca="1" si="121"/>
        <v>1.6804124030392185</v>
      </c>
      <c r="AF179" s="14">
        <f t="shared" ca="1" si="122"/>
        <v>1.1555594146058989</v>
      </c>
      <c r="AG179" s="14">
        <f t="shared" ca="1" si="123"/>
        <v>1.0049404490169334</v>
      </c>
      <c r="AH179" s="42">
        <f t="shared" ca="1" si="137"/>
        <v>0.27013925987986875</v>
      </c>
      <c r="AI179" s="8">
        <f t="shared" ca="1" si="138"/>
        <v>1.0802499318114163</v>
      </c>
      <c r="AJ179" s="30">
        <f t="shared" ca="1" si="118"/>
        <v>1.6608371917186202</v>
      </c>
      <c r="AK179" s="30">
        <f t="shared" ca="1" si="119"/>
        <v>1.1048804165527499</v>
      </c>
      <c r="AL179" s="30">
        <f t="shared" ca="1" si="120"/>
        <v>0.95426145096378445</v>
      </c>
      <c r="AM179" s="44">
        <f t="shared" ca="1" si="139"/>
        <v>0.2915063450788708</v>
      </c>
      <c r="AN179" s="9">
        <f t="shared" ca="1" si="140"/>
        <v>1.0295709337582672</v>
      </c>
      <c r="AO179" s="45"/>
      <c r="AP179" s="45"/>
      <c r="AS179" s="46"/>
      <c r="AT179" s="46"/>
      <c r="AU179" s="12"/>
      <c r="AV179" s="12"/>
      <c r="AW179" s="12"/>
      <c r="AX179" s="12"/>
    </row>
    <row r="180" spans="1:50" s="9" customFormat="1">
      <c r="A180" s="46">
        <f t="shared" ca="1" si="129"/>
        <v>0.10306269446098454</v>
      </c>
      <c r="B180" s="46">
        <f t="shared" ca="1" si="130"/>
        <v>0.89693730553901552</v>
      </c>
      <c r="C180" s="40">
        <f t="shared" ca="1" si="125"/>
        <v>5.1531347230492266E-3</v>
      </c>
      <c r="D180" s="9">
        <f t="shared" ca="1" si="131"/>
        <v>0.99484686527695076</v>
      </c>
      <c r="E180" s="9">
        <f t="shared" ca="1" si="126"/>
        <v>0.92054091884267364</v>
      </c>
      <c r="F180" s="40">
        <f t="shared" ca="1" si="132"/>
        <v>7.9459081157326361E-2</v>
      </c>
      <c r="G180" s="41">
        <f t="shared" ca="1" si="141"/>
        <v>1.4505833525193521</v>
      </c>
      <c r="H180" s="16">
        <f t="shared" ca="1" si="133"/>
        <v>0.77615457529481424</v>
      </c>
      <c r="I180" s="16">
        <f t="shared" ca="1" si="134"/>
        <v>0.58779774113162087</v>
      </c>
      <c r="J180" s="42">
        <f t="shared" ca="1" si="127"/>
        <v>0.44974969294028838</v>
      </c>
      <c r="K180" s="9">
        <f t="shared" ca="1" si="128"/>
        <v>0.68197615821321755</v>
      </c>
      <c r="R180">
        <f t="shared" ca="1" si="115"/>
        <v>2.2808773170794865E-2</v>
      </c>
      <c r="S180">
        <f t="shared" ca="1" si="116"/>
        <v>5.5815491248471384E-2</v>
      </c>
      <c r="T180">
        <f t="shared" ca="1" si="135"/>
        <v>1.2627695106028741E-2</v>
      </c>
      <c r="U180">
        <f t="shared" ca="1" si="117"/>
        <v>-3.1569237765071852E-3</v>
      </c>
      <c r="V180" s="40"/>
      <c r="W180" s="40"/>
      <c r="X180" s="43">
        <v>6.883180049868004E-2</v>
      </c>
      <c r="Y180" s="43">
        <v>-1.3178619907516292E-2</v>
      </c>
      <c r="Z180" s="43">
        <v>4.4987820229224131E-2</v>
      </c>
      <c r="AA180" s="43">
        <v>-1.4995940076408044E-2</v>
      </c>
      <c r="AB180" s="40"/>
      <c r="AC180" s="7">
        <v>78</v>
      </c>
      <c r="AD180" s="14">
        <f t="shared" ca="1" si="136"/>
        <v>0.15325158028643923</v>
      </c>
      <c r="AE180" s="14">
        <f t="shared" ca="1" si="121"/>
        <v>1.473392125690147</v>
      </c>
      <c r="AF180" s="14">
        <f t="shared" ca="1" si="122"/>
        <v>0.98522164682972491</v>
      </c>
      <c r="AG180" s="14">
        <f t="shared" ca="1" si="123"/>
        <v>0.79686481266653153</v>
      </c>
      <c r="AH180" s="27">
        <f t="shared" ca="1" si="137"/>
        <v>0.3111992861660175</v>
      </c>
      <c r="AI180" s="7">
        <f t="shared" ca="1" si="138"/>
        <v>0.89104322974812822</v>
      </c>
      <c r="AJ180" s="30">
        <f t="shared" ca="1" si="118"/>
        <v>1.4505833525193521</v>
      </c>
      <c r="AK180" s="30">
        <f t="shared" ca="1" si="119"/>
        <v>0.9294061555812535</v>
      </c>
      <c r="AL180" s="30">
        <f t="shared" ca="1" si="120"/>
        <v>0.74104932141806013</v>
      </c>
      <c r="AM180" s="23">
        <f t="shared" ca="1" si="139"/>
        <v>0.3394516713573667</v>
      </c>
      <c r="AN180" s="16">
        <f t="shared" ca="1" si="140"/>
        <v>0.83522773849965681</v>
      </c>
      <c r="AO180" s="45"/>
      <c r="AP180" s="45"/>
      <c r="AS180" s="46"/>
      <c r="AT180" s="46"/>
      <c r="AU180" s="12"/>
      <c r="AV180" s="12"/>
      <c r="AW180" s="12"/>
      <c r="AX180" s="12"/>
    </row>
    <row r="181" spans="1:50" s="9" customFormat="1">
      <c r="A181" s="46">
        <f t="shared" ca="1" si="129"/>
        <v>0.26839007664005626</v>
      </c>
      <c r="B181" s="46">
        <f t="shared" ca="1" si="130"/>
        <v>0.73160992335994379</v>
      </c>
      <c r="C181" s="40">
        <f t="shared" ca="1" si="125"/>
        <v>1.3419503832002813E-2</v>
      </c>
      <c r="D181" s="9">
        <f t="shared" ca="1" si="131"/>
        <v>0.98658049616799715</v>
      </c>
      <c r="E181" s="9">
        <f t="shared" ca="1" si="126"/>
        <v>0.75086281607994243</v>
      </c>
      <c r="F181" s="40">
        <f t="shared" ca="1" si="132"/>
        <v>0.24913718392005757</v>
      </c>
      <c r="G181" s="41">
        <f t="shared" ca="1" si="141"/>
        <v>1.6440163896688658</v>
      </c>
      <c r="H181" s="16">
        <f t="shared" ca="1" si="133"/>
        <v>0.94644177893925807</v>
      </c>
      <c r="I181" s="16">
        <f t="shared" ca="1" si="134"/>
        <v>0.79280369503366976</v>
      </c>
      <c r="J181" s="42">
        <f t="shared" ca="1" si="127"/>
        <v>0.38217232807047297</v>
      </c>
      <c r="K181" s="9">
        <f t="shared" ca="1" si="128"/>
        <v>0.86962273698646397</v>
      </c>
      <c r="R181">
        <f t="shared" ca="1" si="115"/>
        <v>-3.7851338554006839E-2</v>
      </c>
      <c r="S181">
        <f t="shared" ca="1" si="116"/>
        <v>3.7518698208013956E-2</v>
      </c>
      <c r="T181">
        <f t="shared" ca="1" si="135"/>
        <v>-2.125970701040315E-2</v>
      </c>
      <c r="U181">
        <f t="shared" ca="1" si="117"/>
        <v>5.3149267526007874E-3</v>
      </c>
      <c r="V181" s="40"/>
      <c r="W181" s="40"/>
      <c r="X181" s="43">
        <v>6.883180049868004E-2</v>
      </c>
      <c r="Y181" s="43">
        <v>-1.3178619907516292E-2</v>
      </c>
      <c r="Z181" s="43">
        <v>4.4987820229224131E-2</v>
      </c>
      <c r="AA181" s="43">
        <v>-1.4995940076408044E-2</v>
      </c>
      <c r="AB181" s="40"/>
      <c r="AC181" s="7">
        <v>79</v>
      </c>
      <c r="AD181" s="14">
        <f t="shared" ca="1" si="136"/>
        <v>0.21036301846577599</v>
      </c>
      <c r="AE181" s="14">
        <f t="shared" ca="1" si="121"/>
        <v>1.6061650511148589</v>
      </c>
      <c r="AF181" s="14">
        <f t="shared" ca="1" si="122"/>
        <v>1.1943234956130482</v>
      </c>
      <c r="AG181" s="14">
        <f t="shared" ca="1" si="123"/>
        <v>1.0406854117074598</v>
      </c>
      <c r="AH181" s="27">
        <f t="shared" ca="1" si="137"/>
        <v>0.22449810811904816</v>
      </c>
      <c r="AI181" s="7">
        <f t="shared" ca="1" si="138"/>
        <v>1.1175044536602541</v>
      </c>
      <c r="AJ181" s="30">
        <f t="shared" ca="1" si="118"/>
        <v>1.6440163896688658</v>
      </c>
      <c r="AK181" s="30">
        <f t="shared" ca="1" si="119"/>
        <v>1.1568047974050342</v>
      </c>
      <c r="AL181" s="30">
        <f t="shared" ca="1" si="120"/>
        <v>1.0031667134994458</v>
      </c>
      <c r="AM181" s="23">
        <f t="shared" ca="1" si="139"/>
        <v>0.25794759623654528</v>
      </c>
      <c r="AN181" s="16">
        <f t="shared" ca="1" si="140"/>
        <v>1.0799857554522401</v>
      </c>
      <c r="AO181" s="45"/>
      <c r="AP181" s="45"/>
      <c r="AS181" s="46"/>
      <c r="AT181" s="46"/>
      <c r="AU181" s="12"/>
      <c r="AV181" s="12"/>
      <c r="AW181" s="12"/>
      <c r="AX181" s="12"/>
    </row>
    <row r="182" spans="1:50" s="9" customFormat="1">
      <c r="A182" s="46">
        <f t="shared" ca="1" si="129"/>
        <v>0.67848808291586093</v>
      </c>
      <c r="B182" s="46">
        <f t="shared" ca="1" si="130"/>
        <v>0.32151191708413907</v>
      </c>
      <c r="C182" s="40">
        <f t="shared" ca="1" si="125"/>
        <v>3.392440414579305E-2</v>
      </c>
      <c r="D182" s="9">
        <f t="shared" ca="1" si="131"/>
        <v>0.96607559585420699</v>
      </c>
      <c r="E182" s="9">
        <f t="shared" ca="1" si="126"/>
        <v>0.32997275700740591</v>
      </c>
      <c r="F182" s="40">
        <f t="shared" ca="1" si="132"/>
        <v>0.67002724299259409</v>
      </c>
      <c r="G182" s="41">
        <f t="shared" ca="1" si="141"/>
        <v>2.1238310570115573</v>
      </c>
      <c r="H182" s="16">
        <f t="shared" ca="1" si="133"/>
        <v>1.3688427254033368</v>
      </c>
      <c r="I182" s="16">
        <f t="shared" ca="1" si="134"/>
        <v>1.3013252228156675</v>
      </c>
      <c r="J182" s="42">
        <f t="shared" ca="1" si="127"/>
        <v>0.27827894225202271</v>
      </c>
      <c r="K182" s="9">
        <f t="shared" ca="1" si="128"/>
        <v>1.3350839741095022</v>
      </c>
      <c r="R182">
        <f t="shared" ca="1" si="115"/>
        <v>-9.5932198033233648E-2</v>
      </c>
      <c r="S182">
        <f t="shared" ca="1" si="116"/>
        <v>-2.521701517349996E-2</v>
      </c>
      <c r="T182">
        <f t="shared" ca="1" si="135"/>
        <v>-1.122262655572218E-2</v>
      </c>
      <c r="U182">
        <f t="shared" ca="1" si="117"/>
        <v>2.8056566389305449E-3</v>
      </c>
      <c r="V182" s="40"/>
      <c r="W182" s="40"/>
      <c r="X182" s="43">
        <v>6.883180049868004E-2</v>
      </c>
      <c r="Y182" s="43">
        <v>-1.3178619907516292E-2</v>
      </c>
      <c r="Z182" s="43">
        <v>4.4987820229224131E-2</v>
      </c>
      <c r="AA182" s="43">
        <v>-1.4995940076408044E-2</v>
      </c>
      <c r="AB182" s="40"/>
      <c r="AC182" s="8">
        <v>80</v>
      </c>
      <c r="AD182" s="14">
        <f t="shared" ca="1" si="136"/>
        <v>8.7067254441296454E-2</v>
      </c>
      <c r="AE182" s="14">
        <f t="shared" ca="1" si="121"/>
        <v>2.0278988589783236</v>
      </c>
      <c r="AF182" s="14">
        <f t="shared" ca="1" si="122"/>
        <v>1.4306929646711333</v>
      </c>
      <c r="AG182" s="14">
        <f t="shared" ca="1" si="123"/>
        <v>1.363175462083464</v>
      </c>
      <c r="AH182" s="42">
        <f t="shared" ca="1" si="137"/>
        <v>0.22379084222725584</v>
      </c>
      <c r="AI182" s="8">
        <f t="shared" ca="1" si="138"/>
        <v>1.3969342133772986</v>
      </c>
      <c r="AJ182" s="30">
        <f t="shared" ca="1" si="118"/>
        <v>2.1238310570115573</v>
      </c>
      <c r="AK182" s="30">
        <f t="shared" ca="1" si="119"/>
        <v>1.4559099798446333</v>
      </c>
      <c r="AL182" s="30">
        <f t="shared" ca="1" si="120"/>
        <v>1.388392477256964</v>
      </c>
      <c r="AM182" s="44">
        <f t="shared" ca="1" si="139"/>
        <v>0.24068908559591584</v>
      </c>
      <c r="AN182" s="9">
        <f t="shared" ca="1" si="140"/>
        <v>1.4221512285507987</v>
      </c>
      <c r="AO182" s="45"/>
      <c r="AP182" s="45"/>
      <c r="AS182" s="46"/>
      <c r="AT182" s="46"/>
      <c r="AU182" s="12"/>
      <c r="AV182" s="12"/>
      <c r="AW182" s="12"/>
      <c r="AX182" s="12"/>
    </row>
    <row r="183" spans="1:50" s="9" customFormat="1">
      <c r="A183" s="46">
        <f t="shared" ca="1" si="129"/>
        <v>0.47410939092725723</v>
      </c>
      <c r="B183" s="46">
        <f t="shared" ca="1" si="130"/>
        <v>0.52589060907274277</v>
      </c>
      <c r="C183" s="40">
        <f t="shared" ca="1" si="125"/>
        <v>2.3705469546362861E-2</v>
      </c>
      <c r="D183" s="9">
        <f t="shared" ca="1" si="131"/>
        <v>0.97629453045363712</v>
      </c>
      <c r="E183" s="9">
        <f t="shared" ca="1" si="126"/>
        <v>0.53972983562728871</v>
      </c>
      <c r="F183" s="40">
        <f t="shared" ca="1" si="132"/>
        <v>0.46027016437271129</v>
      </c>
      <c r="G183" s="41">
        <f t="shared" ca="1" si="141"/>
        <v>1.8847079873848909</v>
      </c>
      <c r="H183" s="16">
        <f t="shared" ca="1" si="133"/>
        <v>1.1583326726550749</v>
      </c>
      <c r="I183" s="16">
        <f t="shared" ca="1" si="134"/>
        <v>1.0478956447497989</v>
      </c>
      <c r="J183" s="42">
        <f t="shared" ca="1" si="127"/>
        <v>0.32168042650496759</v>
      </c>
      <c r="K183" s="9">
        <f t="shared" ca="1" si="128"/>
        <v>1.1031141587024369</v>
      </c>
      <c r="R183">
        <f t="shared" ca="1" si="115"/>
        <v>0.10921293558144948</v>
      </c>
      <c r="S183">
        <f t="shared" ca="1" si="116"/>
        <v>5.0312466402359493E-2</v>
      </c>
      <c r="T183">
        <f t="shared" ca="1" si="135"/>
        <v>2.5797373883162899E-2</v>
      </c>
      <c r="U183">
        <f t="shared" ca="1" si="117"/>
        <v>-6.4493434707907247E-3</v>
      </c>
      <c r="V183" s="40"/>
      <c r="W183" s="40"/>
      <c r="X183" s="43">
        <v>6.883180049868004E-2</v>
      </c>
      <c r="Y183" s="43">
        <v>-1.3178619907516292E-2</v>
      </c>
      <c r="Z183" s="43">
        <v>4.4987820229224131E-2</v>
      </c>
      <c r="AA183" s="43">
        <v>-1.4995940076408044E-2</v>
      </c>
      <c r="AB183" s="40"/>
      <c r="AC183" s="7">
        <v>81</v>
      </c>
      <c r="AD183" s="14">
        <f t="shared" ca="1" si="136"/>
        <v>0.20337793560173473</v>
      </c>
      <c r="AE183" s="14">
        <f t="shared" ca="1" si="121"/>
        <v>1.9939209229663404</v>
      </c>
      <c r="AF183" s="14">
        <f t="shared" ca="1" si="122"/>
        <v>1.4120230746591691</v>
      </c>
      <c r="AG183" s="14">
        <f t="shared" ca="1" si="123"/>
        <v>1.3015860467538931</v>
      </c>
      <c r="AH183" s="27">
        <f t="shared" ca="1" si="137"/>
        <v>0.23272326374120691</v>
      </c>
      <c r="AI183" s="7">
        <f t="shared" ca="1" si="138"/>
        <v>1.3568045607065311</v>
      </c>
      <c r="AJ183" s="30">
        <f t="shared" ca="1" si="118"/>
        <v>1.8847079873848909</v>
      </c>
      <c r="AK183" s="30">
        <f t="shared" ca="1" si="119"/>
        <v>1.3617106082568096</v>
      </c>
      <c r="AL183" s="30">
        <f t="shared" ca="1" si="120"/>
        <v>1.2512735803515336</v>
      </c>
      <c r="AM183" s="23">
        <f t="shared" ca="1" si="139"/>
        <v>0.22195786947154134</v>
      </c>
      <c r="AN183" s="16">
        <f t="shared" ca="1" si="140"/>
        <v>1.3064920943041716</v>
      </c>
      <c r="AO183" s="45"/>
      <c r="AP183" s="45"/>
      <c r="AS183" s="46"/>
      <c r="AT183" s="46"/>
      <c r="AU183" s="12"/>
      <c r="AV183" s="12"/>
      <c r="AW183" s="12"/>
      <c r="AX183" s="12"/>
    </row>
    <row r="184" spans="1:50" s="9" customFormat="1">
      <c r="A184" s="46">
        <f t="shared" ca="1" si="129"/>
        <v>0.42493505606349835</v>
      </c>
      <c r="B184" s="46">
        <f t="shared" ca="1" si="130"/>
        <v>0.57506494393650165</v>
      </c>
      <c r="C184" s="40">
        <f t="shared" ca="1" si="125"/>
        <v>2.1246752803174916E-2</v>
      </c>
      <c r="D184" s="9">
        <f t="shared" ca="1" si="131"/>
        <v>0.9787532471968251</v>
      </c>
      <c r="E184" s="9">
        <f t="shared" ca="1" si="126"/>
        <v>0.59019823193483056</v>
      </c>
      <c r="F184" s="40">
        <f t="shared" ca="1" si="132"/>
        <v>0.40980176806516944</v>
      </c>
      <c r="G184" s="41">
        <f t="shared" ca="1" si="141"/>
        <v>1.8271740155942933</v>
      </c>
      <c r="H184" s="16">
        <f t="shared" ca="1" si="133"/>
        <v>1.1076831077454035</v>
      </c>
      <c r="I184" s="16">
        <f t="shared" ca="1" si="134"/>
        <v>0.98691946951873799</v>
      </c>
      <c r="J184" s="42">
        <f t="shared" ca="1" si="127"/>
        <v>0.33431624662598519</v>
      </c>
      <c r="K184" s="9">
        <f t="shared" ca="1" si="128"/>
        <v>1.0473012886320707</v>
      </c>
      <c r="R184">
        <f t="shared" ca="1" si="115"/>
        <v>-0.18848978480399647</v>
      </c>
      <c r="S184">
        <f t="shared" ca="1" si="116"/>
        <v>1.9405601996378991E-2</v>
      </c>
      <c r="T184">
        <f t="shared" ca="1" si="135"/>
        <v>-2.3006956992584274E-2</v>
      </c>
      <c r="U184">
        <f t="shared" ca="1" si="117"/>
        <v>5.7517392481460684E-3</v>
      </c>
      <c r="V184" s="40"/>
      <c r="W184" s="40"/>
      <c r="X184" s="43">
        <v>6.883180049868004E-2</v>
      </c>
      <c r="Y184" s="43">
        <v>-1.3178619907516292E-2</v>
      </c>
      <c r="Z184" s="43">
        <v>4.4987820229224131E-2</v>
      </c>
      <c r="AA184" s="43">
        <v>-1.4995940076408044E-2</v>
      </c>
      <c r="AB184" s="40"/>
      <c r="AC184" s="7">
        <v>82</v>
      </c>
      <c r="AD184" s="14">
        <f t="shared" ca="1" si="136"/>
        <v>0.18910796567139276</v>
      </c>
      <c r="AE184" s="14">
        <f t="shared" ca="1" si="121"/>
        <v>1.6386842307902967</v>
      </c>
      <c r="AF184" s="14">
        <f t="shared" ca="1" si="122"/>
        <v>1.3161966754131753</v>
      </c>
      <c r="AG184" s="14">
        <f t="shared" ca="1" si="123"/>
        <v>1.1954330371865098</v>
      </c>
      <c r="AH184" s="27">
        <f t="shared" ca="1" si="137"/>
        <v>0.16414254108236043</v>
      </c>
      <c r="AI184" s="7">
        <f t="shared" ca="1" si="138"/>
        <v>1.2558148562998426</v>
      </c>
      <c r="AJ184" s="30">
        <f t="shared" ca="1" si="118"/>
        <v>1.8271740155942933</v>
      </c>
      <c r="AK184" s="30">
        <f t="shared" ca="1" si="119"/>
        <v>1.2967910734167962</v>
      </c>
      <c r="AL184" s="30">
        <f t="shared" ca="1" si="120"/>
        <v>1.1760274351901308</v>
      </c>
      <c r="AM184" s="23">
        <f t="shared" ca="1" si="139"/>
        <v>0.2370907466025364</v>
      </c>
      <c r="AN184" s="16">
        <f t="shared" ca="1" si="140"/>
        <v>1.2364092543034635</v>
      </c>
      <c r="AO184" s="45"/>
      <c r="AP184" s="45"/>
      <c r="AS184" s="46"/>
      <c r="AT184" s="46"/>
      <c r="AU184" s="12"/>
      <c r="AV184" s="12"/>
      <c r="AW184" s="12"/>
      <c r="AX184" s="12"/>
    </row>
    <row r="185" spans="1:50" s="9" customFormat="1">
      <c r="A185" s="46">
        <f t="shared" ca="1" si="129"/>
        <v>0.42244070588676308</v>
      </c>
      <c r="B185" s="46">
        <f t="shared" ca="1" si="130"/>
        <v>0.57755929411323692</v>
      </c>
      <c r="C185" s="40">
        <f t="shared" ca="1" si="125"/>
        <v>2.1122035294338155E-2</v>
      </c>
      <c r="D185" s="9">
        <f t="shared" ca="1" si="131"/>
        <v>0.9788779647056618</v>
      </c>
      <c r="E185" s="9">
        <f t="shared" ca="1" si="126"/>
        <v>0.59275822290569047</v>
      </c>
      <c r="F185" s="40">
        <f t="shared" ca="1" si="132"/>
        <v>0.40724177709430953</v>
      </c>
      <c r="G185" s="41">
        <f t="shared" ca="1" si="141"/>
        <v>1.8242556258875129</v>
      </c>
      <c r="H185" s="16">
        <f t="shared" ca="1" si="133"/>
        <v>1.1051139270633661</v>
      </c>
      <c r="I185" s="16">
        <f t="shared" ca="1" si="134"/>
        <v>0.98382647529958622</v>
      </c>
      <c r="J185" s="42">
        <f t="shared" ca="1" si="127"/>
        <v>0.33498424270739058</v>
      </c>
      <c r="K185" s="9">
        <f t="shared" ca="1" si="128"/>
        <v>1.0444702011814762</v>
      </c>
      <c r="R185">
        <f t="shared" ca="1" si="115"/>
        <v>8.2604952289657266E-2</v>
      </c>
      <c r="S185">
        <f t="shared" ca="1" si="116"/>
        <v>-2.6642847569616396E-2</v>
      </c>
      <c r="T185">
        <f t="shared" ca="1" si="135"/>
        <v>-3.1688778819512355E-2</v>
      </c>
      <c r="U185">
        <f t="shared" ca="1" si="117"/>
        <v>7.9221947048780886E-3</v>
      </c>
      <c r="V185" s="40"/>
      <c r="W185" s="40"/>
      <c r="X185" s="43">
        <v>6.883180049868004E-2</v>
      </c>
      <c r="Y185" s="43">
        <v>-1.3178619907516292E-2</v>
      </c>
      <c r="Z185" s="43">
        <v>4.4987820229224131E-2</v>
      </c>
      <c r="AA185" s="43">
        <v>-1.4995940076408044E-2</v>
      </c>
      <c r="AB185" s="40"/>
      <c r="AC185" s="8">
        <v>83</v>
      </c>
      <c r="AD185" s="14">
        <f t="shared" ca="1" si="136"/>
        <v>0.15009640807272184</v>
      </c>
      <c r="AE185" s="14">
        <f t="shared" ca="1" si="121"/>
        <v>1.9068605781771701</v>
      </c>
      <c r="AF185" s="14">
        <f t="shared" ca="1" si="122"/>
        <v>1.2285674875664716</v>
      </c>
      <c r="AG185" s="14">
        <f t="shared" ca="1" si="123"/>
        <v>1.1072800358026917</v>
      </c>
      <c r="AH185" s="42">
        <f t="shared" ca="1" si="137"/>
        <v>0.29568424432825174</v>
      </c>
      <c r="AI185" s="8">
        <f t="shared" ca="1" si="138"/>
        <v>1.1679237616845817</v>
      </c>
      <c r="AJ185" s="30">
        <f t="shared" ca="1" si="118"/>
        <v>1.8242556258875129</v>
      </c>
      <c r="AK185" s="30">
        <f t="shared" ca="1" si="119"/>
        <v>1.2552103351360879</v>
      </c>
      <c r="AL185" s="30">
        <f t="shared" ca="1" si="120"/>
        <v>1.1339228833723081</v>
      </c>
      <c r="AM185" s="44">
        <f t="shared" ca="1" si="139"/>
        <v>0.25660612979412761</v>
      </c>
      <c r="AN185" s="9">
        <f t="shared" ca="1" si="140"/>
        <v>1.194566609254198</v>
      </c>
      <c r="AO185" s="45"/>
      <c r="AP185" s="45"/>
      <c r="AS185" s="46"/>
      <c r="AT185" s="46"/>
      <c r="AU185" s="12"/>
      <c r="AV185" s="12"/>
      <c r="AW185" s="12"/>
      <c r="AX185" s="12"/>
    </row>
    <row r="186" spans="1:50" s="9" customFormat="1">
      <c r="A186" s="46">
        <f t="shared" ca="1" si="129"/>
        <v>0.10338158135682174</v>
      </c>
      <c r="B186" s="46">
        <f t="shared" ca="1" si="130"/>
        <v>0.89661841864317826</v>
      </c>
      <c r="C186" s="40">
        <f t="shared" ca="1" si="125"/>
        <v>5.1690790678410869E-3</v>
      </c>
      <c r="D186" s="9">
        <f t="shared" ca="1" si="131"/>
        <v>0.99483092093215886</v>
      </c>
      <c r="E186" s="9">
        <f t="shared" ca="1" si="126"/>
        <v>0.92021364018641971</v>
      </c>
      <c r="F186" s="40">
        <f t="shared" ca="1" si="132"/>
        <v>7.9786359813580288E-2</v>
      </c>
      <c r="G186" s="41">
        <f t="shared" ca="1" si="141"/>
        <v>1.4509564501874817</v>
      </c>
      <c r="H186" s="16">
        <f t="shared" ca="1" si="133"/>
        <v>0.7764830287975264</v>
      </c>
      <c r="I186" s="16">
        <f t="shared" ca="1" si="134"/>
        <v>0.58819316088245899</v>
      </c>
      <c r="J186" s="42">
        <f t="shared" ca="1" si="127"/>
        <v>0.4495975327019136</v>
      </c>
      <c r="K186" s="9">
        <f t="shared" ca="1" si="128"/>
        <v>0.68233809483999264</v>
      </c>
      <c r="R186">
        <f t="shared" ca="1" si="115"/>
        <v>7.3669547763668297E-2</v>
      </c>
      <c r="S186">
        <f t="shared" ca="1" si="116"/>
        <v>-3.9475864422767341E-2</v>
      </c>
      <c r="T186">
        <f t="shared" ca="1" si="135"/>
        <v>2.4836622109006879E-2</v>
      </c>
      <c r="U186">
        <f t="shared" ca="1" si="117"/>
        <v>-6.2091555272517198E-3</v>
      </c>
      <c r="V186" s="40"/>
      <c r="W186" s="40"/>
      <c r="X186" s="43">
        <v>6.883180049868004E-2</v>
      </c>
      <c r="Y186" s="43">
        <v>-1.3178619907516292E-2</v>
      </c>
      <c r="Z186" s="43">
        <v>4.4987820229224131E-2</v>
      </c>
      <c r="AA186" s="43">
        <v>-1.4995940076408044E-2</v>
      </c>
      <c r="AB186" s="40"/>
      <c r="AC186" s="7">
        <v>84</v>
      </c>
      <c r="AD186" s="14">
        <f t="shared" ca="1" si="136"/>
        <v>7.0639915311400181E-2</v>
      </c>
      <c r="AE186" s="14">
        <f t="shared" ca="1" si="121"/>
        <v>1.5246259979511501</v>
      </c>
      <c r="AF186" s="14">
        <f t="shared" ca="1" si="122"/>
        <v>0.80764707968615923</v>
      </c>
      <c r="AG186" s="14">
        <f t="shared" ca="1" si="123"/>
        <v>0.61935721177109193</v>
      </c>
      <c r="AH186" s="27">
        <f t="shared" ca="1" si="137"/>
        <v>0.45133201613962931</v>
      </c>
      <c r="AI186" s="7">
        <f t="shared" ca="1" si="138"/>
        <v>0.71350214572862558</v>
      </c>
      <c r="AJ186" s="30">
        <f t="shared" ca="1" si="118"/>
        <v>1.4509564501874817</v>
      </c>
      <c r="AK186" s="30">
        <f t="shared" ca="1" si="119"/>
        <v>0.84712294410892652</v>
      </c>
      <c r="AL186" s="30">
        <f t="shared" ca="1" si="120"/>
        <v>0.65883307619385922</v>
      </c>
      <c r="AM186" s="23">
        <f t="shared" ca="1" si="139"/>
        <v>0.39716957378456819</v>
      </c>
      <c r="AN186" s="16">
        <f t="shared" ca="1" si="140"/>
        <v>0.75297801015139287</v>
      </c>
      <c r="AO186" s="45"/>
      <c r="AP186" s="45"/>
      <c r="AS186" s="46"/>
      <c r="AT186" s="46"/>
      <c r="AU186" s="12"/>
      <c r="AV186" s="12"/>
      <c r="AW186" s="12"/>
      <c r="AX186" s="12"/>
    </row>
    <row r="187" spans="1:50" s="9" customFormat="1">
      <c r="A187" s="46">
        <f t="shared" ca="1" si="129"/>
        <v>0.33321479835811985</v>
      </c>
      <c r="B187" s="46">
        <f t="shared" ca="1" si="130"/>
        <v>0.66678520164188015</v>
      </c>
      <c r="C187" s="40">
        <f t="shared" ca="1" si="125"/>
        <v>1.6660739917905992E-2</v>
      </c>
      <c r="D187" s="9">
        <f t="shared" ca="1" si="131"/>
        <v>0.98333926008209405</v>
      </c>
      <c r="E187" s="9">
        <f t="shared" ca="1" si="126"/>
        <v>0.68433218063245582</v>
      </c>
      <c r="F187" s="40">
        <f t="shared" ca="1" si="132"/>
        <v>0.31566781936754418</v>
      </c>
      <c r="G187" s="41">
        <f t="shared" ca="1" si="141"/>
        <v>1.7198613140790004</v>
      </c>
      <c r="H187" s="16">
        <f t="shared" ca="1" si="133"/>
        <v>1.0132112423088635</v>
      </c>
      <c r="I187" s="16">
        <f t="shared" ca="1" si="134"/>
        <v>0.87318634996406863</v>
      </c>
      <c r="J187" s="42">
        <f t="shared" ca="1" si="127"/>
        <v>0.36078970092977425</v>
      </c>
      <c r="K187" s="9">
        <f t="shared" ca="1" si="128"/>
        <v>0.94319879613646607</v>
      </c>
      <c r="R187">
        <f t="shared" ca="1" si="115"/>
        <v>6.9328343088268629E-2</v>
      </c>
      <c r="S187">
        <f t="shared" ca="1" si="116"/>
        <v>6.5219719635107781E-2</v>
      </c>
      <c r="T187">
        <f t="shared" ca="1" si="135"/>
        <v>-1.1591872636640185E-2</v>
      </c>
      <c r="U187">
        <f t="shared" ca="1" si="117"/>
        <v>2.8979681591600462E-3</v>
      </c>
      <c r="V187" s="40"/>
      <c r="W187" s="40"/>
      <c r="X187" s="43">
        <v>6.883180049868004E-2</v>
      </c>
      <c r="Y187" s="43">
        <v>-1.3178619907516292E-2</v>
      </c>
      <c r="Z187" s="43">
        <v>4.4987820229224131E-2</v>
      </c>
      <c r="AA187" s="43">
        <v>-1.4995940076408044E-2</v>
      </c>
      <c r="AB187" s="40"/>
      <c r="AC187" s="7">
        <v>85</v>
      </c>
      <c r="AD187" s="14">
        <f t="shared" ca="1" si="136"/>
        <v>0.34020526831939357</v>
      </c>
      <c r="AE187" s="14">
        <f t="shared" ca="1" si="121"/>
        <v>1.789189657167269</v>
      </c>
      <c r="AF187" s="14">
        <f t="shared" ca="1" si="122"/>
        <v>1.4186362302633651</v>
      </c>
      <c r="AG187" s="14">
        <f t="shared" ca="1" si="123"/>
        <v>1.2786113379185702</v>
      </c>
      <c r="AH187" s="27">
        <f t="shared" ca="1" si="137"/>
        <v>0.17460986852590768</v>
      </c>
      <c r="AI187" s="7">
        <f t="shared" ca="1" si="138"/>
        <v>1.3486237840909676</v>
      </c>
      <c r="AJ187" s="30">
        <f t="shared" ca="1" si="118"/>
        <v>1.7198613140790004</v>
      </c>
      <c r="AK187" s="30">
        <f t="shared" ca="1" si="119"/>
        <v>1.3534165106282572</v>
      </c>
      <c r="AL187" s="30">
        <f t="shared" ca="1" si="120"/>
        <v>1.2133916182834623</v>
      </c>
      <c r="AM187" s="23">
        <f t="shared" ca="1" si="139"/>
        <v>0.181022710365636</v>
      </c>
      <c r="AN187" s="16">
        <f t="shared" ca="1" si="140"/>
        <v>1.2834040644558597</v>
      </c>
      <c r="AO187" s="45"/>
      <c r="AP187" s="45"/>
      <c r="AS187" s="46"/>
      <c r="AT187" s="46"/>
      <c r="AU187" s="12"/>
      <c r="AV187" s="12"/>
      <c r="AW187" s="12"/>
      <c r="AX187" s="12"/>
    </row>
    <row r="188" spans="1:50" s="9" customFormat="1">
      <c r="A188" s="46">
        <f t="shared" ca="1" si="129"/>
        <v>0.40222026488146939</v>
      </c>
      <c r="B188" s="46">
        <f t="shared" ca="1" si="130"/>
        <v>0.59777973511853055</v>
      </c>
      <c r="C188" s="40">
        <f t="shared" ca="1" si="125"/>
        <v>2.011101324407347E-2</v>
      </c>
      <c r="D188" s="9">
        <f t="shared" ca="1" si="131"/>
        <v>0.97988898675592651</v>
      </c>
      <c r="E188" s="9">
        <f t="shared" ca="1" si="126"/>
        <v>0.61351078077954468</v>
      </c>
      <c r="F188" s="40">
        <f t="shared" ca="1" si="132"/>
        <v>0.38648921922045532</v>
      </c>
      <c r="G188" s="41">
        <f t="shared" ca="1" si="141"/>
        <v>1.8005977099113191</v>
      </c>
      <c r="H188" s="16">
        <f t="shared" ca="1" si="133"/>
        <v>1.0842868728279134</v>
      </c>
      <c r="I188" s="16">
        <f t="shared" ca="1" si="134"/>
        <v>0.95875312845302196</v>
      </c>
      <c r="J188" s="42">
        <f t="shared" ca="1" si="127"/>
        <v>0.34050099957514768</v>
      </c>
      <c r="K188" s="9">
        <f t="shared" ca="1" si="128"/>
        <v>1.0215200006404677</v>
      </c>
      <c r="R188">
        <f t="shared" ca="1" si="115"/>
        <v>-1.127665288262704E-3</v>
      </c>
      <c r="S188">
        <f t="shared" ca="1" si="116"/>
        <v>-6.0799086850233067E-2</v>
      </c>
      <c r="T188">
        <f t="shared" ca="1" si="135"/>
        <v>3.1932466553884382E-3</v>
      </c>
      <c r="U188">
        <f t="shared" ca="1" si="117"/>
        <v>-7.9831166384710956E-4</v>
      </c>
      <c r="V188" s="40"/>
      <c r="W188" s="40"/>
      <c r="X188" s="43">
        <v>6.883180049868004E-2</v>
      </c>
      <c r="Y188" s="43">
        <v>-1.3178619907516292E-2</v>
      </c>
      <c r="Z188" s="43">
        <v>4.4987820229224131E-2</v>
      </c>
      <c r="AA188" s="43">
        <v>-1.4995940076408044E-2</v>
      </c>
      <c r="AB188" s="40"/>
      <c r="AC188" s="8">
        <v>86</v>
      </c>
      <c r="AD188" s="14">
        <f t="shared" ca="1" si="136"/>
        <v>0.153393263234678</v>
      </c>
      <c r="AE188" s="14">
        <f t="shared" ca="1" si="121"/>
        <v>1.7994700446230563</v>
      </c>
      <c r="AF188" s="14">
        <f t="shared" ca="1" si="122"/>
        <v>1.1768810492123583</v>
      </c>
      <c r="AG188" s="14">
        <f t="shared" ca="1" si="123"/>
        <v>1.0513473048374669</v>
      </c>
      <c r="AH188" s="42">
        <f t="shared" ca="1" si="137"/>
        <v>0.28992991214405028</v>
      </c>
      <c r="AI188" s="8">
        <f t="shared" ca="1" si="138"/>
        <v>1.1141141770249126</v>
      </c>
      <c r="AJ188" s="30">
        <f t="shared" ca="1" si="118"/>
        <v>1.8005977099113191</v>
      </c>
      <c r="AK188" s="30">
        <f t="shared" ca="1" si="119"/>
        <v>1.2376801360625913</v>
      </c>
      <c r="AL188" s="30">
        <f t="shared" ca="1" si="120"/>
        <v>1.1121463916876999</v>
      </c>
      <c r="AM188" s="44">
        <f t="shared" ca="1" si="139"/>
        <v>0.259027182076558</v>
      </c>
      <c r="AN188" s="9">
        <f t="shared" ca="1" si="140"/>
        <v>1.1749132638751456</v>
      </c>
      <c r="AO188" s="45"/>
      <c r="AP188" s="45"/>
      <c r="AS188" s="46"/>
      <c r="AT188" s="46"/>
      <c r="AU188" s="12"/>
      <c r="AV188" s="12"/>
      <c r="AW188" s="12"/>
      <c r="AX188" s="12"/>
    </row>
    <row r="189" spans="1:50" s="9" customFormat="1">
      <c r="A189" s="46">
        <f t="shared" ca="1" si="129"/>
        <v>0.40205264429062648</v>
      </c>
      <c r="B189" s="46">
        <f t="shared" ca="1" si="130"/>
        <v>0.59794735570937352</v>
      </c>
      <c r="C189" s="40">
        <f t="shared" ca="1" si="125"/>
        <v>2.0102632214531325E-2</v>
      </c>
      <c r="D189" s="9">
        <f t="shared" ca="1" si="131"/>
        <v>0.97989736778546865</v>
      </c>
      <c r="E189" s="9">
        <f t="shared" ca="1" si="126"/>
        <v>0.61368281243856759</v>
      </c>
      <c r="F189" s="40">
        <f t="shared" ca="1" si="132"/>
        <v>0.38631718756143241</v>
      </c>
      <c r="G189" s="41">
        <f t="shared" ca="1" si="141"/>
        <v>1.8004015938200331</v>
      </c>
      <c r="H189" s="16">
        <f t="shared" ca="1" si="133"/>
        <v>1.0841142236193453</v>
      </c>
      <c r="I189" s="16">
        <f t="shared" ca="1" si="134"/>
        <v>0.95854527892037678</v>
      </c>
      <c r="J189" s="42">
        <f t="shared" ca="1" si="127"/>
        <v>0.34054750101621317</v>
      </c>
      <c r="K189" s="9">
        <f t="shared" ca="1" si="128"/>
        <v>1.0213297512698611</v>
      </c>
      <c r="R189">
        <f t="shared" ca="1" si="115"/>
        <v>3.3247460575427795E-2</v>
      </c>
      <c r="S189">
        <f t="shared" ca="1" si="116"/>
        <v>-3.2570840464962808E-2</v>
      </c>
      <c r="T189">
        <f t="shared" ca="1" si="135"/>
        <v>5.3305702610713965E-4</v>
      </c>
      <c r="U189">
        <f t="shared" ca="1" si="117"/>
        <v>-1.3326425652678491E-4</v>
      </c>
      <c r="V189" s="40"/>
      <c r="W189" s="40"/>
      <c r="X189" s="43">
        <v>6.883180049868004E-2</v>
      </c>
      <c r="Y189" s="43">
        <v>-1.3178619907516292E-2</v>
      </c>
      <c r="Z189" s="43">
        <v>4.4987820229224131E-2</v>
      </c>
      <c r="AA189" s="43">
        <v>-1.4995940076408044E-2</v>
      </c>
      <c r="AB189" s="40"/>
      <c r="AC189" s="7">
        <v>87</v>
      </c>
      <c r="AD189" s="14">
        <f t="shared" ca="1" si="136"/>
        <v>0.22987756041212953</v>
      </c>
      <c r="AE189" s="14">
        <f t="shared" ca="1" si="121"/>
        <v>1.8336490543954609</v>
      </c>
      <c r="AF189" s="14">
        <f t="shared" ca="1" si="122"/>
        <v>1.281420943566512</v>
      </c>
      <c r="AG189" s="14">
        <f t="shared" ca="1" si="123"/>
        <v>1.1558519988675435</v>
      </c>
      <c r="AH189" s="27">
        <f t="shared" ca="1" si="137"/>
        <v>0.2480356731744556</v>
      </c>
      <c r="AI189" s="7">
        <f t="shared" ca="1" si="138"/>
        <v>1.2186364712170277</v>
      </c>
      <c r="AJ189" s="30">
        <f t="shared" ca="1" si="118"/>
        <v>1.8004015938200331</v>
      </c>
      <c r="AK189" s="30">
        <f t="shared" ca="1" si="119"/>
        <v>1.3139917840314748</v>
      </c>
      <c r="AL189" s="30">
        <f t="shared" ca="1" si="120"/>
        <v>1.1884228393325063</v>
      </c>
      <c r="AM189" s="23">
        <f t="shared" ca="1" si="139"/>
        <v>0.22164315645419669</v>
      </c>
      <c r="AN189" s="16">
        <f t="shared" ca="1" si="140"/>
        <v>1.2512073116819904</v>
      </c>
      <c r="AO189" s="45"/>
      <c r="AP189" s="45"/>
      <c r="AS189" s="46"/>
      <c r="AT189" s="46"/>
      <c r="AU189" s="12"/>
      <c r="AV189" s="12"/>
      <c r="AW189" s="12"/>
      <c r="AX189" s="12"/>
    </row>
    <row r="190" spans="1:50" s="9" customFormat="1">
      <c r="A190" s="46">
        <f t="shared" ca="1" si="129"/>
        <v>0.170919858099669</v>
      </c>
      <c r="B190" s="46">
        <f t="shared" ca="1" si="130"/>
        <v>0.82908014190033097</v>
      </c>
      <c r="C190" s="40">
        <f t="shared" ca="1" si="125"/>
        <v>8.5459929049834498E-3</v>
      </c>
      <c r="D190" s="9">
        <f t="shared" ca="1" si="131"/>
        <v>0.99145400709501652</v>
      </c>
      <c r="E190" s="9">
        <f t="shared" ca="1" si="126"/>
        <v>0.85089804037139238</v>
      </c>
      <c r="F190" s="40">
        <f t="shared" ca="1" si="132"/>
        <v>0.14910195962860762</v>
      </c>
      <c r="G190" s="41">
        <f t="shared" ca="1" si="141"/>
        <v>1.5299762339766128</v>
      </c>
      <c r="H190" s="16">
        <f t="shared" ca="1" si="133"/>
        <v>0.84604745384265911</v>
      </c>
      <c r="I190" s="16">
        <f t="shared" ca="1" si="134"/>
        <v>0.67194062404358956</v>
      </c>
      <c r="J190" s="42">
        <f t="shared" ca="1" si="127"/>
        <v>0.41942770588698786</v>
      </c>
      <c r="K190" s="9">
        <f t="shared" ca="1" si="128"/>
        <v>0.75899403894312434</v>
      </c>
      <c r="R190">
        <f t="shared" ca="1" si="115"/>
        <v>-6.0101205813444802E-2</v>
      </c>
      <c r="S190">
        <f t="shared" ca="1" si="116"/>
        <v>-3.0146556514738649E-2</v>
      </c>
      <c r="T190">
        <f t="shared" ca="1" si="135"/>
        <v>-3.1255798076501591E-2</v>
      </c>
      <c r="U190">
        <f t="shared" ca="1" si="117"/>
        <v>7.8139495191253978E-3</v>
      </c>
      <c r="V190" s="40"/>
      <c r="W190" s="40"/>
      <c r="X190" s="43">
        <v>6.883180049868004E-2</v>
      </c>
      <c r="Y190" s="43">
        <v>-1.3178619907516292E-2</v>
      </c>
      <c r="Z190" s="43">
        <v>4.4987820229224131E-2</v>
      </c>
      <c r="AA190" s="43">
        <v>-1.4995940076408044E-2</v>
      </c>
      <c r="AB190" s="40"/>
      <c r="AC190" s="7">
        <v>88</v>
      </c>
      <c r="AD190" s="14">
        <f t="shared" ca="1" si="136"/>
        <v>0.12138419222524038</v>
      </c>
      <c r="AE190" s="14">
        <f t="shared" ca="1" si="121"/>
        <v>1.4698750281631678</v>
      </c>
      <c r="AF190" s="14">
        <f t="shared" ca="1" si="122"/>
        <v>0.93728508955316092</v>
      </c>
      <c r="AG190" s="14">
        <f t="shared" ca="1" si="123"/>
        <v>0.76317825975409137</v>
      </c>
      <c r="AH190" s="27">
        <f t="shared" ca="1" si="137"/>
        <v>0.33511229664144782</v>
      </c>
      <c r="AI190" s="7">
        <f t="shared" ca="1" si="138"/>
        <v>0.85023167465362615</v>
      </c>
      <c r="AJ190" s="30">
        <f t="shared" ca="1" si="118"/>
        <v>1.5299762339766128</v>
      </c>
      <c r="AK190" s="30">
        <f t="shared" ca="1" si="119"/>
        <v>0.96743164606789955</v>
      </c>
      <c r="AL190" s="30">
        <f t="shared" ca="1" si="120"/>
        <v>0.79332481626883</v>
      </c>
      <c r="AM190" s="23">
        <f t="shared" ca="1" si="139"/>
        <v>0.33741711284682097</v>
      </c>
      <c r="AN190" s="16">
        <f t="shared" ca="1" si="140"/>
        <v>0.88037823116836478</v>
      </c>
      <c r="AO190" s="45"/>
      <c r="AP190" s="45"/>
      <c r="AS190" s="46"/>
      <c r="AT190" s="46"/>
      <c r="AU190" s="12"/>
      <c r="AV190" s="12"/>
      <c r="AW190" s="12"/>
      <c r="AX190" s="12"/>
    </row>
    <row r="191" spans="1:50" s="9" customFormat="1">
      <c r="A191" s="46">
        <f t="shared" ca="1" si="129"/>
        <v>0.24095247034244682</v>
      </c>
      <c r="B191" s="46">
        <f t="shared" ca="1" si="130"/>
        <v>0.75904752965755318</v>
      </c>
      <c r="C191" s="40">
        <f t="shared" ca="1" si="125"/>
        <v>1.2047623517122342E-2</v>
      </c>
      <c r="D191" s="9">
        <f t="shared" ca="1" si="131"/>
        <v>0.9879523764828777</v>
      </c>
      <c r="E191" s="9">
        <f t="shared" ca="1" si="126"/>
        <v>0.77902246464854152</v>
      </c>
      <c r="F191" s="40">
        <f t="shared" ca="1" si="132"/>
        <v>0.22097753535145848</v>
      </c>
      <c r="G191" s="41">
        <f t="shared" ca="1" si="141"/>
        <v>1.6119143903006627</v>
      </c>
      <c r="H191" s="16">
        <f t="shared" ca="1" si="133"/>
        <v>0.91818104445272031</v>
      </c>
      <c r="I191" s="16">
        <f t="shared" ca="1" si="134"/>
        <v>0.75878106322463412</v>
      </c>
      <c r="J191" s="42">
        <f t="shared" ca="1" si="127"/>
        <v>0.39199233665377803</v>
      </c>
      <c r="K191" s="9">
        <f t="shared" ca="1" si="128"/>
        <v>0.83848105383867721</v>
      </c>
      <c r="R191">
        <f t="shared" ca="1" si="115"/>
        <v>-0.13076034850578025</v>
      </c>
      <c r="S191">
        <f t="shared" ca="1" si="116"/>
        <v>-2.0938323346893887E-2</v>
      </c>
      <c r="T191">
        <f t="shared" ca="1" si="135"/>
        <v>1.9728594560734447E-2</v>
      </c>
      <c r="U191">
        <f t="shared" ca="1" si="117"/>
        <v>-4.9321486401836118E-3</v>
      </c>
      <c r="V191" s="40"/>
      <c r="W191" s="40"/>
      <c r="X191" s="43">
        <v>6.883180049868004E-2</v>
      </c>
      <c r="Y191" s="43">
        <v>-1.3178619907516292E-2</v>
      </c>
      <c r="Z191" s="43">
        <v>4.4987820229224131E-2</v>
      </c>
      <c r="AA191" s="43">
        <v>-1.4995940076408044E-2</v>
      </c>
      <c r="AB191" s="40"/>
      <c r="AC191" s="8">
        <v>89</v>
      </c>
      <c r="AD191" s="14">
        <f t="shared" ca="1" si="136"/>
        <v>0.14334519939101797</v>
      </c>
      <c r="AE191" s="14">
        <f t="shared" ca="1" si="121"/>
        <v>1.4811540417948825</v>
      </c>
      <c r="AF191" s="14">
        <f t="shared" ca="1" si="122"/>
        <v>1.0405879204968445</v>
      </c>
      <c r="AG191" s="14">
        <f t="shared" ca="1" si="123"/>
        <v>0.88118793926875816</v>
      </c>
      <c r="AH191" s="42">
        <f t="shared" ca="1" si="137"/>
        <v>0.26736443690310763</v>
      </c>
      <c r="AI191" s="8">
        <f t="shared" ca="1" si="138"/>
        <v>0.96088792988280125</v>
      </c>
      <c r="AJ191" s="30">
        <f t="shared" ca="1" si="118"/>
        <v>1.6119143903006627</v>
      </c>
      <c r="AK191" s="30">
        <f t="shared" ca="1" si="119"/>
        <v>1.0615262438437383</v>
      </c>
      <c r="AL191" s="30">
        <f t="shared" ca="1" si="120"/>
        <v>0.9021262626156521</v>
      </c>
      <c r="AM191" s="44">
        <f t="shared" ca="1" si="139"/>
        <v>0.30276431906828793</v>
      </c>
      <c r="AN191" s="9">
        <f t="shared" ca="1" si="140"/>
        <v>0.98182625322969519</v>
      </c>
      <c r="AO191" s="45"/>
      <c r="AP191" s="45"/>
      <c r="AS191" s="46"/>
      <c r="AT191" s="46"/>
      <c r="AU191" s="12"/>
      <c r="AV191" s="12"/>
      <c r="AW191" s="12"/>
      <c r="AX191" s="12"/>
    </row>
    <row r="192" spans="1:50" s="9" customFormat="1">
      <c r="A192" s="46">
        <f t="shared" ca="1" si="129"/>
        <v>0.23962488257356701</v>
      </c>
      <c r="B192" s="46">
        <f t="shared" ca="1" si="130"/>
        <v>0.76037511742643304</v>
      </c>
      <c r="C192" s="40">
        <f t="shared" ca="1" si="125"/>
        <v>1.1981244128678351E-2</v>
      </c>
      <c r="D192" s="9">
        <f t="shared" ca="1" si="131"/>
        <v>0.9880187558713216</v>
      </c>
      <c r="E192" s="9">
        <f t="shared" ca="1" si="126"/>
        <v>0.78038498893765484</v>
      </c>
      <c r="F192" s="40">
        <f t="shared" ca="1" si="132"/>
        <v>0.21961501106234516</v>
      </c>
      <c r="G192" s="41">
        <f t="shared" ca="1" si="141"/>
        <v>1.6103611126110735</v>
      </c>
      <c r="H192" s="16">
        <f t="shared" ca="1" si="133"/>
        <v>0.91681362905077413</v>
      </c>
      <c r="I192" s="16">
        <f t="shared" ca="1" si="134"/>
        <v>0.75713485439122308</v>
      </c>
      <c r="J192" s="42">
        <f t="shared" ca="1" si="127"/>
        <v>0.39247999820486301</v>
      </c>
      <c r="K192" s="9">
        <f t="shared" ca="1" si="128"/>
        <v>0.83697424172099866</v>
      </c>
      <c r="R192">
        <f t="shared" ca="1" si="115"/>
        <v>-8.7634516633324916E-2</v>
      </c>
      <c r="S192">
        <f t="shared" ca="1" si="116"/>
        <v>4.4727502439917466E-2</v>
      </c>
      <c r="T192">
        <f t="shared" ca="1" si="135"/>
        <v>1.297029917499822E-2</v>
      </c>
      <c r="U192">
        <f t="shared" ca="1" si="117"/>
        <v>-3.242574793749555E-3</v>
      </c>
      <c r="V192" s="40"/>
      <c r="W192" s="40"/>
      <c r="X192" s="43">
        <v>6.883180049868004E-2</v>
      </c>
      <c r="Y192" s="43">
        <v>-1.3178619907516292E-2</v>
      </c>
      <c r="Z192" s="43">
        <v>4.4987820229224131E-2</v>
      </c>
      <c r="AA192" s="43">
        <v>-1.4995940076408044E-2</v>
      </c>
      <c r="AB192" s="40"/>
      <c r="AC192" s="7">
        <v>90</v>
      </c>
      <c r="AD192" s="14">
        <f t="shared" ca="1" si="136"/>
        <v>0.21937686972473874</v>
      </c>
      <c r="AE192" s="14">
        <f t="shared" ca="1" si="121"/>
        <v>1.5227265959777485</v>
      </c>
      <c r="AF192" s="14">
        <f t="shared" ca="1" si="122"/>
        <v>1.1809180012154303</v>
      </c>
      <c r="AG192" s="14">
        <f t="shared" ca="1" si="123"/>
        <v>1.0212392265558792</v>
      </c>
      <c r="AH192" s="27">
        <f t="shared" ca="1" si="137"/>
        <v>0.20347176304495371</v>
      </c>
      <c r="AI192" s="7">
        <f t="shared" ca="1" si="138"/>
        <v>1.1010786138856548</v>
      </c>
      <c r="AJ192" s="30">
        <f t="shared" ca="1" si="118"/>
        <v>1.6103611126110735</v>
      </c>
      <c r="AK192" s="30">
        <f t="shared" ca="1" si="119"/>
        <v>1.1361904987755129</v>
      </c>
      <c r="AL192" s="30">
        <f t="shared" ca="1" si="120"/>
        <v>0.97651172411596177</v>
      </c>
      <c r="AM192" s="23">
        <f t="shared" ca="1" si="139"/>
        <v>0.25960895889817609</v>
      </c>
      <c r="AN192" s="16">
        <f t="shared" ca="1" si="140"/>
        <v>1.0563511114457373</v>
      </c>
      <c r="AO192" s="45"/>
      <c r="AP192" s="45"/>
      <c r="AS192" s="46"/>
      <c r="AT192" s="46"/>
      <c r="AU192" s="12"/>
      <c r="AV192" s="12"/>
      <c r="AW192" s="12"/>
      <c r="AX192" s="12"/>
    </row>
    <row r="193" spans="1:50" s="9" customFormat="1">
      <c r="A193" s="46">
        <f t="shared" ca="1" si="129"/>
        <v>0.24124259136669346</v>
      </c>
      <c r="B193" s="46">
        <f t="shared" ca="1" si="130"/>
        <v>0.75875740863330654</v>
      </c>
      <c r="C193" s="40">
        <f t="shared" ca="1" si="125"/>
        <v>1.2062129568334672E-2</v>
      </c>
      <c r="D193" s="9">
        <f t="shared" ca="1" si="131"/>
        <v>0.98793787043166537</v>
      </c>
      <c r="E193" s="9">
        <f t="shared" ca="1" si="126"/>
        <v>0.77872470886049883</v>
      </c>
      <c r="F193" s="40">
        <f t="shared" ca="1" si="132"/>
        <v>0.22127529113950117</v>
      </c>
      <c r="G193" s="41">
        <f t="shared" ca="1" si="141"/>
        <v>1.6122538318990314</v>
      </c>
      <c r="H193" s="16">
        <f t="shared" ca="1" si="133"/>
        <v>0.9184798691076943</v>
      </c>
      <c r="I193" s="16">
        <f t="shared" ca="1" si="134"/>
        <v>0.75914081329469996</v>
      </c>
      <c r="J193" s="42">
        <f t="shared" ca="1" si="127"/>
        <v>0.39188592400803451</v>
      </c>
      <c r="K193" s="9">
        <f t="shared" ca="1" si="128"/>
        <v>0.83881034120119713</v>
      </c>
      <c r="R193">
        <f t="shared" ca="1" si="115"/>
        <v>-2.4475427583923976E-2</v>
      </c>
      <c r="S193">
        <f t="shared" ca="1" si="116"/>
        <v>-1.1487524375267767E-2</v>
      </c>
      <c r="T193">
        <f t="shared" ca="1" si="135"/>
        <v>-2.07653509920144E-2</v>
      </c>
      <c r="U193">
        <f t="shared" ca="1" si="117"/>
        <v>5.1913377480035999E-3</v>
      </c>
      <c r="V193" s="40"/>
      <c r="W193" s="40"/>
      <c r="X193" s="43">
        <v>6.883180049868004E-2</v>
      </c>
      <c r="Y193" s="43">
        <v>-1.3178619907516292E-2</v>
      </c>
      <c r="Z193" s="43">
        <v>4.4987820229224131E-2</v>
      </c>
      <c r="AA193" s="43">
        <v>-1.4995940076408044E-2</v>
      </c>
      <c r="AB193" s="40"/>
      <c r="AC193" s="7">
        <v>91</v>
      </c>
      <c r="AD193" s="14">
        <f t="shared" ca="1" si="136"/>
        <v>4.9034179411765064E-2</v>
      </c>
      <c r="AE193" s="14">
        <f t="shared" ca="1" si="121"/>
        <v>1.5877784043151073</v>
      </c>
      <c r="AF193" s="14">
        <f t="shared" ca="1" si="122"/>
        <v>0.95602652414419154</v>
      </c>
      <c r="AG193" s="14">
        <f t="shared" ca="1" si="123"/>
        <v>0.79668746833119719</v>
      </c>
      <c r="AH193" s="27">
        <f t="shared" ca="1" si="137"/>
        <v>0.35922245498407135</v>
      </c>
      <c r="AI193" s="7">
        <f t="shared" ca="1" si="138"/>
        <v>0.87635699623769436</v>
      </c>
      <c r="AJ193" s="30">
        <f t="shared" ca="1" si="118"/>
        <v>1.6122538318990314</v>
      </c>
      <c r="AK193" s="30">
        <f t="shared" ca="1" si="119"/>
        <v>0.96751404851945932</v>
      </c>
      <c r="AL193" s="30">
        <f t="shared" ca="1" si="120"/>
        <v>0.80817499270646498</v>
      </c>
      <c r="AM193" s="23">
        <f t="shared" ca="1" si="139"/>
        <v>0.36032114641861418</v>
      </c>
      <c r="AN193" s="16">
        <f t="shared" ca="1" si="140"/>
        <v>0.88784452061296215</v>
      </c>
      <c r="AO193" s="45"/>
      <c r="AP193" s="45"/>
      <c r="AS193" s="46"/>
      <c r="AT193" s="46"/>
      <c r="AU193" s="12"/>
      <c r="AV193" s="12"/>
      <c r="AW193" s="12"/>
      <c r="AX193" s="12"/>
    </row>
    <row r="194" spans="1:50" s="9" customFormat="1">
      <c r="A194" s="46">
        <f t="shared" ca="1" si="129"/>
        <v>0.28948186425187272</v>
      </c>
      <c r="B194" s="46">
        <f t="shared" ca="1" si="130"/>
        <v>0.71051813574812728</v>
      </c>
      <c r="C194" s="40">
        <f t="shared" ca="1" si="125"/>
        <v>1.4474093212593636E-2</v>
      </c>
      <c r="D194" s="9">
        <f t="shared" ca="1" si="131"/>
        <v>0.98552590678740637</v>
      </c>
      <c r="E194" s="9">
        <f t="shared" ca="1" si="126"/>
        <v>0.72921598142570976</v>
      </c>
      <c r="F194" s="40">
        <f t="shared" ca="1" si="132"/>
        <v>0.27078401857429024</v>
      </c>
      <c r="G194" s="41">
        <f t="shared" ca="1" si="141"/>
        <v>1.6686937811746909</v>
      </c>
      <c r="H194" s="16">
        <f t="shared" ca="1" si="133"/>
        <v>0.96816632017942883</v>
      </c>
      <c r="I194" s="16">
        <f t="shared" ca="1" si="134"/>
        <v>0.81895751167232222</v>
      </c>
      <c r="J194" s="42">
        <f t="shared" ca="1" si="127"/>
        <v>0.3749456038691229</v>
      </c>
      <c r="K194" s="9">
        <f t="shared" ca="1" si="128"/>
        <v>0.89356191592587553</v>
      </c>
      <c r="R194">
        <f t="shared" ca="1" si="115"/>
        <v>-0.14823409398047327</v>
      </c>
      <c r="S194">
        <f t="shared" ca="1" si="116"/>
        <v>1.4079254446700586E-2</v>
      </c>
      <c r="T194">
        <f t="shared" ca="1" si="135"/>
        <v>-2.8687784177030572E-2</v>
      </c>
      <c r="U194">
        <f t="shared" ca="1" si="117"/>
        <v>7.1719460442576429E-3</v>
      </c>
      <c r="V194" s="40"/>
      <c r="W194" s="40"/>
      <c r="X194" s="43">
        <v>6.883180049868004E-2</v>
      </c>
      <c r="Y194" s="43">
        <v>-1.3178619907516292E-2</v>
      </c>
      <c r="Z194" s="43">
        <v>4.4987820229224131E-2</v>
      </c>
      <c r="AA194" s="43">
        <v>-1.4995940076408044E-2</v>
      </c>
      <c r="AB194" s="40"/>
      <c r="AC194" s="8">
        <v>92</v>
      </c>
      <c r="AD194" s="14">
        <f t="shared" ca="1" si="136"/>
        <v>0.15309422887833937</v>
      </c>
      <c r="AE194" s="14">
        <f t="shared" ca="1" si="121"/>
        <v>1.5204596871942178</v>
      </c>
      <c r="AF194" s="14">
        <f t="shared" ca="1" si="122"/>
        <v>1.1353398035044688</v>
      </c>
      <c r="AG194" s="14">
        <f t="shared" ca="1" si="123"/>
        <v>0.98613099499736212</v>
      </c>
      <c r="AH194" s="42">
        <f t="shared" ca="1" si="137"/>
        <v>0.22330415532594228</v>
      </c>
      <c r="AI194" s="8">
        <f t="shared" ca="1" si="138"/>
        <v>1.0607353992509154</v>
      </c>
      <c r="AJ194" s="30">
        <f t="shared" ca="1" si="118"/>
        <v>1.6686937811746909</v>
      </c>
      <c r="AK194" s="30">
        <f t="shared" ca="1" si="119"/>
        <v>1.1212605490577683</v>
      </c>
      <c r="AL194" s="30">
        <f t="shared" ca="1" si="120"/>
        <v>0.97205174055066157</v>
      </c>
      <c r="AM194" s="44">
        <f t="shared" ca="1" si="139"/>
        <v>0.28450270554001789</v>
      </c>
      <c r="AN194" s="9">
        <f t="shared" ca="1" si="140"/>
        <v>1.0466561448042149</v>
      </c>
      <c r="AO194" s="45"/>
      <c r="AP194" s="45"/>
      <c r="AS194" s="46"/>
      <c r="AT194" s="46"/>
      <c r="AU194" s="12"/>
      <c r="AV194" s="12"/>
      <c r="AW194" s="12"/>
      <c r="AX194" s="12"/>
    </row>
    <row r="195" spans="1:50" s="9" customFormat="1">
      <c r="A195" s="46">
        <f t="shared" ca="1" si="129"/>
        <v>0.36060472113865605</v>
      </c>
      <c r="B195" s="46">
        <f t="shared" ca="1" si="130"/>
        <v>0.63939527886134395</v>
      </c>
      <c r="C195" s="40">
        <f t="shared" ca="1" si="125"/>
        <v>1.8030236056932804E-2</v>
      </c>
      <c r="D195" s="9">
        <f t="shared" ca="1" si="131"/>
        <v>0.98196976394306723</v>
      </c>
      <c r="E195" s="9">
        <f t="shared" ca="1" si="126"/>
        <v>0.65622147041032686</v>
      </c>
      <c r="F195" s="40">
        <f t="shared" ca="1" si="132"/>
        <v>0.34377852958967314</v>
      </c>
      <c r="G195" s="41">
        <f t="shared" ca="1" si="141"/>
        <v>1.7519075237322275</v>
      </c>
      <c r="H195" s="16">
        <f t="shared" ca="1" si="133"/>
        <v>1.0414228627728157</v>
      </c>
      <c r="I195" s="16">
        <f t="shared" ca="1" si="134"/>
        <v>0.9071498542119335</v>
      </c>
      <c r="J195" s="42">
        <f t="shared" ca="1" si="127"/>
        <v>0.35245302552122221</v>
      </c>
      <c r="K195" s="9">
        <f t="shared" ca="1" si="128"/>
        <v>0.97428635849237466</v>
      </c>
      <c r="R195">
        <f t="shared" ref="R195:R201" ca="1" si="142">NORMINV(RAND(),0,0.08)</f>
        <v>0.12475037616729123</v>
      </c>
      <c r="S195">
        <f t="shared" ref="S195:S201" ca="1" si="143">NORMINV(RAND(),0,0.05)</f>
        <v>-2.0458838405327803E-2</v>
      </c>
      <c r="T195">
        <f t="shared" ca="1" si="135"/>
        <v>-1.2663132237715584E-3</v>
      </c>
      <c r="U195">
        <f t="shared" ref="U195:U201" ca="1" si="144">-T195/4</f>
        <v>3.165783059428896E-4</v>
      </c>
      <c r="V195" s="40"/>
      <c r="W195" s="40"/>
      <c r="X195" s="43">
        <v>6.883180049868004E-2</v>
      </c>
      <c r="Y195" s="43">
        <v>-1.3178619907516292E-2</v>
      </c>
      <c r="Z195" s="43">
        <v>4.4987820229224131E-2</v>
      </c>
      <c r="AA195" s="43">
        <v>-1.4995940076408044E-2</v>
      </c>
      <c r="AB195" s="40"/>
      <c r="AC195" s="7">
        <v>93</v>
      </c>
      <c r="AD195" s="14">
        <f t="shared" ca="1" si="136"/>
        <v>0.27892234498832263</v>
      </c>
      <c r="AE195" s="14">
        <f t="shared" ca="1" si="121"/>
        <v>1.8766578998995187</v>
      </c>
      <c r="AF195" s="14">
        <f t="shared" ca="1" si="122"/>
        <v>1.2998863693558107</v>
      </c>
      <c r="AG195" s="14">
        <f t="shared" ca="1" si="123"/>
        <v>1.1656133607949284</v>
      </c>
      <c r="AH195" s="27">
        <f t="shared" ca="1" si="137"/>
        <v>0.25527202119103276</v>
      </c>
      <c r="AI195" s="7">
        <f t="shared" ca="1" si="138"/>
        <v>1.2327498650753697</v>
      </c>
      <c r="AJ195" s="30">
        <f t="shared" ref="AJ195:AJ201" ca="1" si="145">G195</f>
        <v>1.7519075237322275</v>
      </c>
      <c r="AK195" s="30">
        <f t="shared" ref="AK195:AK201" ca="1" si="146">H195+AD195</f>
        <v>1.3203452077611384</v>
      </c>
      <c r="AL195" s="30">
        <f t="shared" ref="AL195:AL201" ca="1" si="147">I195+AD195</f>
        <v>1.1860721992002561</v>
      </c>
      <c r="AM195" s="23">
        <f t="shared" ca="1" si="139"/>
        <v>0.20533624659403987</v>
      </c>
      <c r="AN195" s="16">
        <f t="shared" ca="1" si="140"/>
        <v>1.2532087034806971</v>
      </c>
      <c r="AO195" s="45"/>
      <c r="AP195" s="45"/>
      <c r="AS195" s="46"/>
      <c r="AT195" s="46"/>
      <c r="AU195" s="12"/>
      <c r="AV195" s="12"/>
      <c r="AW195" s="12"/>
      <c r="AX195" s="12"/>
    </row>
    <row r="196" spans="1:50" s="9" customFormat="1">
      <c r="A196" s="46">
        <f t="shared" ca="1" si="129"/>
        <v>0.10757476458032886</v>
      </c>
      <c r="B196" s="46">
        <f t="shared" ca="1" si="130"/>
        <v>0.89242523541967111</v>
      </c>
      <c r="C196" s="40">
        <f t="shared" ca="1" si="125"/>
        <v>5.3787382290164431E-3</v>
      </c>
      <c r="D196" s="9">
        <f t="shared" ca="1" si="131"/>
        <v>0.99462126177098353</v>
      </c>
      <c r="E196" s="9">
        <f t="shared" ca="1" si="126"/>
        <v>0.91591011003597833</v>
      </c>
      <c r="F196" s="40">
        <f t="shared" ca="1" si="132"/>
        <v>8.4089889964021669E-2</v>
      </c>
      <c r="G196" s="41">
        <f t="shared" ca="1" si="141"/>
        <v>1.4558624745589848</v>
      </c>
      <c r="H196" s="16">
        <f t="shared" ca="1" si="133"/>
        <v>0.78080200751773876</v>
      </c>
      <c r="I196" s="16">
        <f t="shared" ca="1" si="134"/>
        <v>0.59339270807960776</v>
      </c>
      <c r="J196" s="42">
        <f t="shared" ca="1" si="127"/>
        <v>0.44760567454908573</v>
      </c>
      <c r="K196" s="9">
        <f t="shared" ca="1" si="128"/>
        <v>0.6870973577986732</v>
      </c>
      <c r="R196">
        <f t="shared" ca="1" si="142"/>
        <v>-5.4958110622881383E-2</v>
      </c>
      <c r="S196">
        <f t="shared" ca="1" si="143"/>
        <v>-2.1437415639439211E-2</v>
      </c>
      <c r="T196">
        <f t="shared" ca="1" si="135"/>
        <v>-1.8901342935182641E-2</v>
      </c>
      <c r="U196">
        <f t="shared" ca="1" si="144"/>
        <v>4.7253357337956603E-3</v>
      </c>
      <c r="V196" s="40"/>
      <c r="W196" s="40"/>
      <c r="X196" s="43">
        <v>6.883180049868004E-2</v>
      </c>
      <c r="Y196" s="43">
        <v>-1.3178619907516292E-2</v>
      </c>
      <c r="Z196" s="43">
        <v>4.4987820229224131E-2</v>
      </c>
      <c r="AA196" s="43">
        <v>-1.4995940076408044E-2</v>
      </c>
      <c r="AB196" s="40"/>
      <c r="AC196" s="7">
        <v>94</v>
      </c>
      <c r="AD196" s="14">
        <f t="shared" ca="1" si="136"/>
        <v>8.1945290933747417E-2</v>
      </c>
      <c r="AE196" s="14">
        <f t="shared" ref="AE196:AE201" ca="1" si="148">G196+R196</f>
        <v>1.4009043639361034</v>
      </c>
      <c r="AF196" s="14">
        <f t="shared" ref="AF196:AF201" ca="1" si="149">H196+AD196+S196</f>
        <v>0.84130988281204688</v>
      </c>
      <c r="AG196" s="14">
        <f t="shared" ref="AG196:AG201" ca="1" si="150">I196+AD196+S196</f>
        <v>0.65390058337391599</v>
      </c>
      <c r="AH196" s="27">
        <f t="shared" ca="1" si="137"/>
        <v>0.38245619248820945</v>
      </c>
      <c r="AI196" s="7">
        <f t="shared" ca="1" si="138"/>
        <v>0.74760523309298144</v>
      </c>
      <c r="AJ196" s="30">
        <f t="shared" ca="1" si="145"/>
        <v>1.4558624745589848</v>
      </c>
      <c r="AK196" s="30">
        <f t="shared" ca="1" si="146"/>
        <v>0.86274729845148612</v>
      </c>
      <c r="AL196" s="30">
        <f t="shared" ca="1" si="147"/>
        <v>0.67533799901335523</v>
      </c>
      <c r="AM196" s="23">
        <f t="shared" ca="1" si="139"/>
        <v>0.38732581765131879</v>
      </c>
      <c r="AN196" s="16">
        <f t="shared" ca="1" si="140"/>
        <v>0.76904264873242068</v>
      </c>
      <c r="AO196" s="45"/>
      <c r="AP196" s="45"/>
      <c r="AS196" s="46"/>
      <c r="AT196" s="46"/>
      <c r="AU196" s="12"/>
      <c r="AV196" s="12"/>
      <c r="AW196" s="12"/>
      <c r="AX196" s="12"/>
    </row>
    <row r="197" spans="1:50" s="9" customFormat="1">
      <c r="A197" s="46">
        <f t="shared" ca="1" si="129"/>
        <v>0.43140246202656374</v>
      </c>
      <c r="B197" s="46">
        <f t="shared" ca="1" si="130"/>
        <v>0.56859753797343626</v>
      </c>
      <c r="C197" s="40">
        <f t="shared" ca="1" si="125"/>
        <v>2.1570123101328185E-2</v>
      </c>
      <c r="D197" s="9">
        <f t="shared" ca="1" si="131"/>
        <v>0.97842987689867178</v>
      </c>
      <c r="E197" s="9">
        <f t="shared" ca="1" si="126"/>
        <v>0.58356063107800038</v>
      </c>
      <c r="F197" s="40">
        <f t="shared" ca="1" si="132"/>
        <v>0.41643936892199962</v>
      </c>
      <c r="G197" s="41">
        <f t="shared" ca="1" si="141"/>
        <v>1.8347408805710796</v>
      </c>
      <c r="H197" s="16">
        <f t="shared" ca="1" si="133"/>
        <v>1.1143445358873607</v>
      </c>
      <c r="I197" s="16">
        <f t="shared" ca="1" si="134"/>
        <v>0.99493905291293905</v>
      </c>
      <c r="J197" s="42">
        <f t="shared" ca="1" si="127"/>
        <v>0.33259680167821509</v>
      </c>
      <c r="K197" s="9">
        <f t="shared" ca="1" si="128"/>
        <v>1.0546417944001498</v>
      </c>
      <c r="R197">
        <f t="shared" ca="1" si="142"/>
        <v>3.1066737709060073E-3</v>
      </c>
      <c r="S197">
        <f t="shared" ca="1" si="143"/>
        <v>-6.7136966753682456E-2</v>
      </c>
      <c r="T197">
        <f t="shared" ca="1" si="135"/>
        <v>-4.6014453539603029E-3</v>
      </c>
      <c r="U197">
        <f t="shared" ca="1" si="144"/>
        <v>1.1503613384900757E-3</v>
      </c>
      <c r="V197" s="40"/>
      <c r="W197" s="40"/>
      <c r="X197" s="43">
        <v>6.883180049868004E-2</v>
      </c>
      <c r="Y197" s="43">
        <v>-1.3178619907516292E-2</v>
      </c>
      <c r="Z197" s="43">
        <v>4.4987820229224131E-2</v>
      </c>
      <c r="AA197" s="43">
        <v>-1.4995940076408044E-2</v>
      </c>
      <c r="AB197" s="40"/>
      <c r="AC197" s="8">
        <v>95</v>
      </c>
      <c r="AD197" s="14">
        <f t="shared" ca="1" si="136"/>
        <v>0.19219735095540699</v>
      </c>
      <c r="AE197" s="14">
        <f t="shared" ca="1" si="148"/>
        <v>1.8378475543419857</v>
      </c>
      <c r="AF197" s="14">
        <f t="shared" ca="1" si="149"/>
        <v>1.2394049200890851</v>
      </c>
      <c r="AG197" s="14">
        <f t="shared" ca="1" si="150"/>
        <v>1.1199994371146635</v>
      </c>
      <c r="AH197" s="42">
        <f t="shared" ca="1" si="137"/>
        <v>0.26824890246207495</v>
      </c>
      <c r="AI197" s="8">
        <f t="shared" ca="1" si="138"/>
        <v>1.1797021786018744</v>
      </c>
      <c r="AJ197" s="30">
        <f t="shared" ca="1" si="145"/>
        <v>1.8347408805710796</v>
      </c>
      <c r="AK197" s="30">
        <f t="shared" ca="1" si="146"/>
        <v>1.3065418868427676</v>
      </c>
      <c r="AL197" s="30">
        <f t="shared" ca="1" si="147"/>
        <v>1.1871364038683461</v>
      </c>
      <c r="AM197" s="44">
        <f t="shared" ca="1" si="139"/>
        <v>0.23444765886850696</v>
      </c>
      <c r="AN197" s="9">
        <f t="shared" ca="1" si="140"/>
        <v>1.246839145355557</v>
      </c>
      <c r="AO197" s="45"/>
      <c r="AP197" s="45"/>
      <c r="AS197" s="46"/>
      <c r="AT197" s="46"/>
      <c r="AU197" s="12"/>
      <c r="AV197" s="12"/>
      <c r="AW197" s="12"/>
      <c r="AX197" s="12"/>
    </row>
    <row r="198" spans="1:50" s="9" customFormat="1">
      <c r="A198" s="46">
        <f t="shared" ca="1" si="129"/>
        <v>0.22259178768363569</v>
      </c>
      <c r="B198" s="46">
        <f t="shared" ca="1" si="130"/>
        <v>0.77740821231636437</v>
      </c>
      <c r="C198" s="40">
        <f t="shared" ca="1" si="125"/>
        <v>1.1129589384181784E-2</v>
      </c>
      <c r="D198" s="9">
        <f t="shared" ca="1" si="131"/>
        <v>0.98887041061581826</v>
      </c>
      <c r="E198" s="9">
        <f t="shared" ca="1" si="126"/>
        <v>0.79786632316679507</v>
      </c>
      <c r="F198" s="40">
        <f t="shared" ca="1" si="132"/>
        <v>0.20213367683320493</v>
      </c>
      <c r="G198" s="41">
        <f t="shared" ca="1" si="141"/>
        <v>1.5904323915898537</v>
      </c>
      <c r="H198" s="16">
        <f t="shared" ca="1" si="133"/>
        <v>0.89926954131414494</v>
      </c>
      <c r="I198" s="16">
        <f t="shared" ca="1" si="134"/>
        <v>0.73601381672770838</v>
      </c>
      <c r="J198" s="42">
        <f t="shared" ca="1" si="127"/>
        <v>0.39884315236168183</v>
      </c>
      <c r="K198" s="9">
        <f t="shared" ca="1" si="128"/>
        <v>0.81764167902092666</v>
      </c>
      <c r="R198">
        <f t="shared" ca="1" si="142"/>
        <v>3.4592905457784144E-2</v>
      </c>
      <c r="S198">
        <f t="shared" ca="1" si="143"/>
        <v>-2.6102634806585451E-2</v>
      </c>
      <c r="T198">
        <f t="shared" ca="1" si="135"/>
        <v>-1.0751670327365043E-2</v>
      </c>
      <c r="U198">
        <f t="shared" ca="1" si="144"/>
        <v>2.6879175818412607E-3</v>
      </c>
      <c r="V198" s="40"/>
      <c r="W198" s="40"/>
      <c r="X198" s="43">
        <v>6.883180049868004E-2</v>
      </c>
      <c r="Y198" s="43">
        <v>-1.3178619907516292E-2</v>
      </c>
      <c r="Z198" s="43">
        <v>4.4987820229224131E-2</v>
      </c>
      <c r="AA198" s="43">
        <v>-1.4995940076408044E-2</v>
      </c>
      <c r="AB198" s="40"/>
      <c r="AC198" s="7">
        <v>96</v>
      </c>
      <c r="AD198" s="14">
        <f t="shared" ca="1" si="136"/>
        <v>7.6578273342361336E-2</v>
      </c>
      <c r="AE198" s="14">
        <f t="shared" ca="1" si="148"/>
        <v>1.6250252970476378</v>
      </c>
      <c r="AF198" s="14">
        <f t="shared" ca="1" si="149"/>
        <v>0.9497451798499208</v>
      </c>
      <c r="AG198" s="14">
        <f t="shared" ca="1" si="150"/>
        <v>0.78648945526348424</v>
      </c>
      <c r="AH198" s="27">
        <f t="shared" ca="1" si="137"/>
        <v>0.37746478036882525</v>
      </c>
      <c r="AI198" s="7">
        <f t="shared" ca="1" si="138"/>
        <v>0.86811731755670252</v>
      </c>
      <c r="AJ198" s="30">
        <f t="shared" ca="1" si="145"/>
        <v>1.5904323915898537</v>
      </c>
      <c r="AK198" s="30">
        <f t="shared" ca="1" si="146"/>
        <v>0.97584781465650627</v>
      </c>
      <c r="AL198" s="30">
        <f t="shared" ca="1" si="147"/>
        <v>0.81259209007006972</v>
      </c>
      <c r="AM198" s="23">
        <f t="shared" ca="1" si="139"/>
        <v>0.3490671042210256</v>
      </c>
      <c r="AN198" s="16">
        <f t="shared" ca="1" si="140"/>
        <v>0.894219952363288</v>
      </c>
      <c r="AO198" s="45"/>
      <c r="AP198" s="45"/>
      <c r="AS198" s="46"/>
      <c r="AT198" s="46"/>
      <c r="AU198" s="12"/>
      <c r="AV198" s="12"/>
      <c r="AW198" s="12"/>
      <c r="AX198" s="12"/>
    </row>
    <row r="199" spans="1:50" s="9" customFormat="1">
      <c r="A199" s="46">
        <f t="shared" ca="1" si="129"/>
        <v>0.49988699794389863</v>
      </c>
      <c r="B199" s="46">
        <f t="shared" ca="1" si="130"/>
        <v>0.50011300205610132</v>
      </c>
      <c r="C199" s="40">
        <f t="shared" ca="1" si="125"/>
        <v>2.4994349897194932E-2</v>
      </c>
      <c r="D199" s="9">
        <f t="shared" ca="1" si="131"/>
        <v>0.97500565010280504</v>
      </c>
      <c r="E199" s="9">
        <f t="shared" ca="1" si="126"/>
        <v>0.51327387053126194</v>
      </c>
      <c r="F199" s="40">
        <f t="shared" ca="1" si="132"/>
        <v>0.48672612946873806</v>
      </c>
      <c r="G199" s="41">
        <f t="shared" ca="1" si="141"/>
        <v>1.9148677875943614</v>
      </c>
      <c r="H199" s="16">
        <f t="shared" ca="1" si="133"/>
        <v>1.1848836078822156</v>
      </c>
      <c r="I199" s="16">
        <f t="shared" ca="1" si="134"/>
        <v>1.0798598774504342</v>
      </c>
      <c r="J199" s="42">
        <f t="shared" ca="1" si="127"/>
        <v>0.31543986942716934</v>
      </c>
      <c r="K199" s="9">
        <f t="shared" ca="1" si="128"/>
        <v>1.1323717426663249</v>
      </c>
      <c r="R199">
        <f t="shared" ca="1" si="142"/>
        <v>-0.10504371894364374</v>
      </c>
      <c r="S199">
        <f t="shared" ca="1" si="143"/>
        <v>5.6146137903645907E-3</v>
      </c>
      <c r="T199">
        <f t="shared" ca="1" si="135"/>
        <v>2.6810616400301732E-2</v>
      </c>
      <c r="U199">
        <f t="shared" ca="1" si="144"/>
        <v>-6.7026541000754329E-3</v>
      </c>
      <c r="V199" s="40"/>
      <c r="W199" s="40"/>
      <c r="X199" s="43">
        <v>6.883180049868004E-2</v>
      </c>
      <c r="Y199" s="43">
        <v>-1.3178619907516292E-2</v>
      </c>
      <c r="Z199" s="43">
        <v>4.4987820229224131E-2</v>
      </c>
      <c r="AA199" s="43">
        <v>-1.4995940076408044E-2</v>
      </c>
      <c r="AB199" s="40"/>
      <c r="AC199" s="7">
        <v>97</v>
      </c>
      <c r="AD199" s="14">
        <f t="shared" ca="1" si="136"/>
        <v>0.21666091431719209</v>
      </c>
      <c r="AE199" s="14">
        <f t="shared" ca="1" si="148"/>
        <v>1.8098240686507177</v>
      </c>
      <c r="AF199" s="14">
        <f t="shared" ca="1" si="149"/>
        <v>1.4071591359897722</v>
      </c>
      <c r="AG199" s="14">
        <f t="shared" ca="1" si="150"/>
        <v>1.3021354055579908</v>
      </c>
      <c r="AH199" s="27">
        <f t="shared" ca="1" si="137"/>
        <v>0.17605746064008046</v>
      </c>
      <c r="AI199" s="7">
        <f t="shared" ca="1" si="138"/>
        <v>1.3546472707738815</v>
      </c>
      <c r="AJ199" s="30">
        <f t="shared" ca="1" si="145"/>
        <v>1.9148677875943614</v>
      </c>
      <c r="AK199" s="30">
        <f t="shared" ca="1" si="146"/>
        <v>1.4015445221994076</v>
      </c>
      <c r="AL199" s="30">
        <f t="shared" ca="1" si="147"/>
        <v>1.2965207917676262</v>
      </c>
      <c r="AM199" s="23">
        <f t="shared" ca="1" si="139"/>
        <v>0.21193897188072144</v>
      </c>
      <c r="AN199" s="16">
        <f t="shared" ca="1" si="140"/>
        <v>1.3490326569835169</v>
      </c>
      <c r="AO199" s="45"/>
      <c r="AP199" s="45"/>
      <c r="AS199" s="46"/>
      <c r="AT199" s="46"/>
      <c r="AU199" s="12"/>
      <c r="AV199" s="12"/>
      <c r="AW199" s="12"/>
      <c r="AX199" s="12"/>
    </row>
    <row r="200" spans="1:50" s="9" customFormat="1">
      <c r="A200" s="46">
        <f t="shared" ca="1" si="129"/>
        <v>0.34773544059216183</v>
      </c>
      <c r="B200" s="46">
        <f t="shared" ca="1" si="130"/>
        <v>0.65226455940783823</v>
      </c>
      <c r="C200" s="40">
        <f t="shared" ca="1" si="125"/>
        <v>1.7386772029608092E-2</v>
      </c>
      <c r="D200" s="9">
        <f t="shared" ca="1" si="131"/>
        <v>0.98261322797039186</v>
      </c>
      <c r="E200" s="9">
        <f t="shared" ca="1" si="126"/>
        <v>0.66942941623436025</v>
      </c>
      <c r="F200" s="40">
        <f t="shared" ca="1" si="132"/>
        <v>0.33057058376563975</v>
      </c>
      <c r="G200" s="41">
        <f t="shared" ca="1" si="141"/>
        <v>1.7368504654928294</v>
      </c>
      <c r="H200" s="16">
        <f t="shared" ca="1" si="133"/>
        <v>1.0281675038099267</v>
      </c>
      <c r="I200" s="16">
        <f t="shared" ca="1" si="134"/>
        <v>0.89119194633428078</v>
      </c>
      <c r="J200" s="42">
        <f t="shared" ca="1" si="127"/>
        <v>0.35632158066713471</v>
      </c>
      <c r="K200" s="9">
        <f t="shared" ca="1" si="128"/>
        <v>0.95967972507210375</v>
      </c>
      <c r="R200">
        <f t="shared" ca="1" si="142"/>
        <v>-0.12160625009236233</v>
      </c>
      <c r="S200">
        <f t="shared" ca="1" si="143"/>
        <v>-4.2713796764605655E-2</v>
      </c>
      <c r="T200">
        <f t="shared" ca="1" si="135"/>
        <v>2.2007858979983395E-2</v>
      </c>
      <c r="U200">
        <f t="shared" ca="1" si="144"/>
        <v>-5.5019647449958487E-3</v>
      </c>
      <c r="V200" s="40"/>
      <c r="W200" s="40"/>
      <c r="X200" s="43">
        <v>6.883180049868004E-2</v>
      </c>
      <c r="Y200" s="43">
        <v>-1.3178619907516292E-2</v>
      </c>
      <c r="Z200" s="43">
        <v>4.4987820229224131E-2</v>
      </c>
      <c r="AA200" s="43">
        <v>-1.4995940076408044E-2</v>
      </c>
      <c r="AB200" s="40"/>
      <c r="AC200" s="8">
        <v>98</v>
      </c>
      <c r="AD200" s="14">
        <f t="shared" ca="1" si="136"/>
        <v>0.22106791078312038</v>
      </c>
      <c r="AE200" s="14">
        <f t="shared" ca="1" si="148"/>
        <v>1.6152442154004671</v>
      </c>
      <c r="AF200" s="14">
        <f t="shared" ca="1" si="149"/>
        <v>1.2065216178284415</v>
      </c>
      <c r="AG200" s="14">
        <f t="shared" ca="1" si="150"/>
        <v>1.0695460603527955</v>
      </c>
      <c r="AH200" s="42">
        <f t="shared" ca="1" si="137"/>
        <v>0.2154603795413817</v>
      </c>
      <c r="AI200" s="8">
        <f t="shared" ca="1" si="138"/>
        <v>1.1380338390906184</v>
      </c>
      <c r="AJ200" s="30">
        <f t="shared" ca="1" si="145"/>
        <v>1.7368504654928294</v>
      </c>
      <c r="AK200" s="30">
        <f t="shared" ca="1" si="146"/>
        <v>1.2492354145930471</v>
      </c>
      <c r="AL200" s="30">
        <f t="shared" ca="1" si="147"/>
        <v>1.1122598571174012</v>
      </c>
      <c r="AM200" s="44">
        <f t="shared" ca="1" si="139"/>
        <v>0.23581243449304423</v>
      </c>
      <c r="AN200" s="9">
        <f t="shared" ca="1" si="140"/>
        <v>1.1807476358552242</v>
      </c>
      <c r="AO200" s="45"/>
      <c r="AP200" s="45"/>
      <c r="AS200" s="46"/>
      <c r="AT200" s="46"/>
      <c r="AU200" s="12"/>
      <c r="AV200" s="12"/>
      <c r="AW200" s="12"/>
      <c r="AX200" s="12"/>
    </row>
    <row r="201" spans="1:50" s="9" customFormat="1">
      <c r="A201" s="46">
        <f t="shared" ca="1" si="129"/>
        <v>0.18140512029697428</v>
      </c>
      <c r="B201" s="46">
        <f t="shared" ca="1" si="130"/>
        <v>0.81859487970302569</v>
      </c>
      <c r="C201" s="40">
        <f t="shared" ca="1" si="125"/>
        <v>9.0702560148487148E-3</v>
      </c>
      <c r="D201" s="9">
        <f t="shared" ca="1" si="131"/>
        <v>0.99092974398515132</v>
      </c>
      <c r="E201" s="9">
        <f t="shared" ca="1" si="126"/>
        <v>0.84013685022152629</v>
      </c>
      <c r="F201" s="40">
        <f t="shared" ca="1" si="132"/>
        <v>0.15986314977847371</v>
      </c>
      <c r="G201" s="41">
        <f t="shared" ca="1" si="141"/>
        <v>1.5422439907474601</v>
      </c>
      <c r="H201" s="16">
        <f t="shared" ca="1" si="133"/>
        <v>0.85684727390588344</v>
      </c>
      <c r="I201" s="16">
        <f t="shared" ca="1" si="134"/>
        <v>0.68494234916824803</v>
      </c>
      <c r="J201" s="42">
        <f t="shared" ca="1" si="127"/>
        <v>0.41508709397147964</v>
      </c>
      <c r="K201" s="9">
        <f t="shared" ca="1" si="128"/>
        <v>0.77089481153706574</v>
      </c>
      <c r="R201">
        <f t="shared" ca="1" si="142"/>
        <v>-3.4293527276689252E-2</v>
      </c>
      <c r="S201">
        <f t="shared" ca="1" si="143"/>
        <v>3.2114911284275245E-2</v>
      </c>
      <c r="T201">
        <f t="shared" ca="1" si="135"/>
        <v>2.5900381299980388E-2</v>
      </c>
      <c r="U201">
        <f t="shared" ca="1" si="144"/>
        <v>-6.475095324995097E-3</v>
      </c>
      <c r="V201" s="40"/>
      <c r="W201" s="40"/>
      <c r="X201" s="43">
        <v>6.883180049868004E-2</v>
      </c>
      <c r="Y201" s="43">
        <v>-1.3178619907516292E-2</v>
      </c>
      <c r="Z201" s="43">
        <v>4.4987820229224131E-2</v>
      </c>
      <c r="AA201" s="43">
        <v>-1.4995940076408044E-2</v>
      </c>
      <c r="AB201" s="40"/>
      <c r="AC201" s="7">
        <v>99</v>
      </c>
      <c r="AD201" s="14">
        <f t="shared" ca="1" si="136"/>
        <v>8.9105080038557466E-2</v>
      </c>
      <c r="AE201" s="14">
        <f t="shared" ca="1" si="148"/>
        <v>1.5079504634707708</v>
      </c>
      <c r="AF201" s="14">
        <f t="shared" ca="1" si="149"/>
        <v>0.97806726522871612</v>
      </c>
      <c r="AG201" s="14">
        <f t="shared" ca="1" si="150"/>
        <v>0.80616234049108071</v>
      </c>
      <c r="AH201" s="27">
        <f t="shared" ca="1" si="137"/>
        <v>0.32163114157726752</v>
      </c>
      <c r="AI201" s="7">
        <f t="shared" ca="1" si="138"/>
        <v>0.89211480285989841</v>
      </c>
      <c r="AJ201" s="30">
        <f t="shared" ca="1" si="145"/>
        <v>1.5422439907474601</v>
      </c>
      <c r="AK201" s="30">
        <f t="shared" ca="1" si="146"/>
        <v>0.94595235394444088</v>
      </c>
      <c r="AL201" s="30">
        <f t="shared" ca="1" si="147"/>
        <v>0.77404742920680547</v>
      </c>
      <c r="AM201" s="23">
        <f t="shared" ca="1" si="139"/>
        <v>0.35485074287941676</v>
      </c>
      <c r="AN201" s="16">
        <f t="shared" ca="1" si="140"/>
        <v>0.85999989157562318</v>
      </c>
      <c r="AO201" s="45"/>
      <c r="AP201" s="45"/>
      <c r="AS201" s="46"/>
      <c r="AT201" s="46"/>
      <c r="AU201" s="12"/>
      <c r="AV201" s="12"/>
      <c r="AW201" s="12"/>
      <c r="AX201" s="12"/>
    </row>
    <row r="202" spans="1:50" s="9" customFormat="1">
      <c r="A202" s="46">
        <f t="shared" ca="1" si="129"/>
        <v>0.44744023942146438</v>
      </c>
      <c r="B202" s="46">
        <f t="shared" ca="1" si="130"/>
        <v>0.55255976057853562</v>
      </c>
      <c r="C202" s="40">
        <f t="shared" ca="1" si="125"/>
        <v>2.2372011971073219E-2</v>
      </c>
      <c r="D202" s="9">
        <f t="shared" ca="1" si="131"/>
        <v>0.97762798802892681</v>
      </c>
      <c r="E202" s="9">
        <f t="shared" ca="1" si="126"/>
        <v>0.56710080690954989</v>
      </c>
      <c r="F202" s="40">
        <f t="shared" ca="1" si="132"/>
        <v>0.43289919309045011</v>
      </c>
      <c r="G202" s="41">
        <f t="shared" ca="1" si="141"/>
        <v>1.8535050801231132</v>
      </c>
      <c r="H202" s="16">
        <f t="shared" ca="1" si="133"/>
        <v>1.1308634466041083</v>
      </c>
      <c r="I202" s="16">
        <f t="shared" ca="1" si="134"/>
        <v>1.0148258968826158</v>
      </c>
      <c r="J202" s="42">
        <f t="shared" ca="1" si="127"/>
        <v>0.32840966865441434</v>
      </c>
      <c r="K202" s="9">
        <f t="shared" ca="1" si="128"/>
        <v>1.0728446717433622</v>
      </c>
      <c r="R202">
        <f ca="1">NORMINV(RAND(),0,0.08)</f>
        <v>1.0015438611101149E-2</v>
      </c>
      <c r="S202">
        <f ca="1">NORMINV(RAND(),0,0.05)</f>
        <v>4.6896763951173405E-2</v>
      </c>
      <c r="T202">
        <f t="shared" ca="1" si="135"/>
        <v>-3.592492884200895E-2</v>
      </c>
      <c r="U202">
        <f ca="1">-T202/4</f>
        <v>8.9812322105022376E-3</v>
      </c>
      <c r="V202" s="40"/>
      <c r="W202" s="40"/>
      <c r="X202" s="43">
        <v>6.883180049868004E-2</v>
      </c>
      <c r="Y202" s="43">
        <v>-1.3178619907516292E-2</v>
      </c>
      <c r="Z202" s="43">
        <v>4.4987820229224131E-2</v>
      </c>
      <c r="AA202" s="43">
        <v>-1.4995940076408044E-2</v>
      </c>
      <c r="AB202" s="40"/>
      <c r="AC202" s="7">
        <v>100</v>
      </c>
      <c r="AD202" s="14">
        <f t="shared" ca="1" si="136"/>
        <v>9.4471713759218312E-2</v>
      </c>
      <c r="AE202" s="14">
        <f ca="1">G202+R202</f>
        <v>1.8635205187342143</v>
      </c>
      <c r="AF202" s="14">
        <f ca="1">H202+AD202+S202</f>
        <v>1.2722319243145002</v>
      </c>
      <c r="AG202" s="14">
        <f ca="1">I202+AD202+S202</f>
        <v>1.1561943745930077</v>
      </c>
      <c r="AH202" s="27">
        <f t="shared" ca="1" si="137"/>
        <v>0.25914932297740245</v>
      </c>
      <c r="AI202" s="7">
        <f t="shared" ca="1" si="138"/>
        <v>1.2142131494537538</v>
      </c>
      <c r="AJ202" s="30">
        <f ca="1">G202</f>
        <v>1.8535050801231132</v>
      </c>
      <c r="AK202" s="30">
        <f ca="1">H202+AD202</f>
        <v>1.2253351603633267</v>
      </c>
      <c r="AL202" s="30">
        <f ca="1">I202+AD202</f>
        <v>1.1092976106418342</v>
      </c>
      <c r="AM202" s="23">
        <f ca="1">SQRT(0.5)*SQRT(POWER((AJ202-AK202),2)+POWER((AK202-AL202),2)+POWER((AJ202-AL202),2))/SQRT(POWER(AJ202,2)+POWER(AK202,2)+POWER(AL202,2))</f>
        <v>0.27925313377805872</v>
      </c>
      <c r="AN202" s="16">
        <f t="shared" ca="1" si="140"/>
        <v>1.1673163855025805</v>
      </c>
      <c r="AO202" s="45"/>
      <c r="AP202" s="45"/>
      <c r="AS202" s="46"/>
      <c r="AT202" s="46"/>
      <c r="AU202" s="12"/>
      <c r="AV202" s="12"/>
      <c r="AW202" s="12"/>
      <c r="AX202" s="12"/>
    </row>
    <row r="203" spans="1:50">
      <c r="A203" s="46"/>
      <c r="B203" s="46"/>
      <c r="C203" s="40"/>
      <c r="D203" s="9"/>
      <c r="E203" s="9"/>
      <c r="F203" s="40"/>
      <c r="G203" s="41"/>
      <c r="H203" s="16"/>
      <c r="I203" s="16"/>
      <c r="J203" s="42"/>
      <c r="K203" s="9"/>
      <c r="V203" s="25"/>
      <c r="W203" s="25"/>
      <c r="X203" s="34"/>
      <c r="Y203" s="34"/>
      <c r="Z203" s="34"/>
      <c r="AA203" s="34"/>
      <c r="AB203" s="25"/>
      <c r="AD203" s="14"/>
      <c r="AE203" s="14"/>
      <c r="AF203" s="14"/>
      <c r="AG203" s="14"/>
      <c r="AH203" s="27"/>
      <c r="AJ203" s="16"/>
      <c r="AK203" s="30"/>
      <c r="AL203" s="30"/>
      <c r="AM203" s="23"/>
      <c r="AN203" s="16"/>
      <c r="AO203" s="15"/>
      <c r="AP203" s="15"/>
      <c r="AS203" s="2"/>
      <c r="AT203" s="2"/>
      <c r="AU203" s="4"/>
      <c r="AV203" s="4"/>
      <c r="AW203" s="4"/>
      <c r="AX203" s="4"/>
    </row>
    <row r="204" spans="1:50">
      <c r="C204" s="25"/>
      <c r="D204" s="16"/>
      <c r="E204" s="16"/>
      <c r="F204" s="31"/>
      <c r="G204" s="17"/>
      <c r="H204" s="16"/>
      <c r="I204" s="16"/>
      <c r="J204" s="19"/>
      <c r="K204" s="13"/>
      <c r="U204" s="4">
        <f ca="1">AVERAGE(U67:U101)</f>
        <v>-5.9205740924836686E-4</v>
      </c>
      <c r="V204" s="25"/>
      <c r="W204" s="25"/>
      <c r="X204" s="34"/>
      <c r="Y204" s="34"/>
      <c r="Z204" s="34"/>
      <c r="AA204" s="34"/>
      <c r="AB204" s="25"/>
      <c r="AD204" s="14"/>
      <c r="AE204" s="14"/>
      <c r="AF204" s="14"/>
      <c r="AG204" s="14"/>
      <c r="AH204" s="27"/>
      <c r="AJ204" s="16"/>
      <c r="AK204" s="30"/>
      <c r="AL204" s="30"/>
      <c r="AM204" s="23"/>
      <c r="AN204" s="16"/>
      <c r="AO204" s="15"/>
      <c r="AP204" s="15"/>
      <c r="AS204" s="2"/>
      <c r="AT204" s="2"/>
      <c r="AU204" s="4"/>
      <c r="AV204" s="4"/>
      <c r="AW204" s="4"/>
      <c r="AX204" s="4"/>
    </row>
    <row r="205" spans="1:50">
      <c r="A205" s="2">
        <f ca="1">AVERAGE(A2:A42)</f>
        <v>0.3075565063110185</v>
      </c>
      <c r="C205" s="25"/>
      <c r="D205" s="16"/>
      <c r="E205" s="16"/>
      <c r="F205" s="31"/>
      <c r="G205" s="17"/>
      <c r="H205" s="16"/>
      <c r="I205" s="16"/>
      <c r="J205" s="19"/>
      <c r="K205" s="13"/>
      <c r="S205">
        <v>9</v>
      </c>
      <c r="U205" s="14">
        <f ca="1">STDEV(U67:U96)</f>
        <v>8.785800268927578E-3</v>
      </c>
      <c r="V205" s="25"/>
      <c r="W205" s="25"/>
      <c r="X205" s="34"/>
      <c r="Y205" s="34"/>
      <c r="Z205" s="34"/>
      <c r="AA205" s="34"/>
      <c r="AB205" s="25"/>
      <c r="AD205" s="14"/>
      <c r="AE205" s="14"/>
      <c r="AF205" s="14"/>
      <c r="AG205" s="14"/>
      <c r="AH205" s="27"/>
      <c r="AJ205" s="16"/>
      <c r="AK205" s="30"/>
      <c r="AL205" s="30"/>
      <c r="AM205" s="23"/>
      <c r="AN205" s="16"/>
      <c r="AO205" s="15"/>
      <c r="AP205" s="15"/>
      <c r="AS205" s="2"/>
      <c r="AT205" s="2"/>
      <c r="AU205" s="4"/>
      <c r="AV205" s="4"/>
      <c r="AW205" s="4"/>
      <c r="AX205" s="4"/>
    </row>
    <row r="206" spans="1:50">
      <c r="A206" s="2">
        <f ca="1">STDEV(A2:A42)</f>
        <v>0.15881677338298852</v>
      </c>
      <c r="C206" s="25"/>
      <c r="D206" s="16"/>
      <c r="E206" s="16"/>
      <c r="F206" s="31"/>
      <c r="G206" s="17"/>
      <c r="H206" s="16"/>
      <c r="I206" s="16"/>
      <c r="J206" s="2">
        <f ca="1">AVERAGE(J3:J102)</f>
        <v>0.37885995996486499</v>
      </c>
      <c r="K206" s="13"/>
      <c r="S206">
        <v>9</v>
      </c>
      <c r="V206" s="25"/>
      <c r="W206" s="25"/>
      <c r="X206" s="34"/>
      <c r="Y206" s="34"/>
      <c r="Z206" s="34"/>
      <c r="AA206" s="34"/>
      <c r="AB206" s="25"/>
      <c r="AD206" s="14"/>
      <c r="AE206" s="14"/>
      <c r="AF206" s="14"/>
      <c r="AG206" s="14"/>
      <c r="AH206" s="36"/>
      <c r="AJ206" s="16"/>
      <c r="AK206" s="30"/>
      <c r="AL206" s="30"/>
      <c r="AM206" s="37"/>
      <c r="AN206" s="16"/>
      <c r="AO206" s="15"/>
      <c r="AP206" s="15"/>
      <c r="AS206" s="2"/>
      <c r="AT206" s="2"/>
      <c r="AU206" s="4"/>
      <c r="AV206" s="4"/>
      <c r="AW206" s="4"/>
      <c r="AX206" s="4"/>
    </row>
    <row r="207" spans="1:50">
      <c r="C207" s="25"/>
      <c r="D207" s="16"/>
      <c r="E207" s="16"/>
      <c r="F207" s="31"/>
      <c r="G207" s="17"/>
      <c r="H207" s="16"/>
      <c r="I207" s="16"/>
      <c r="J207" s="19"/>
      <c r="K207" s="13"/>
      <c r="M207">
        <v>9</v>
      </c>
      <c r="V207" s="25"/>
      <c r="W207" s="25"/>
      <c r="X207" s="34"/>
      <c r="Y207" s="34"/>
      <c r="Z207" s="34"/>
      <c r="AA207" s="34"/>
      <c r="AB207" s="25"/>
      <c r="AD207" s="14"/>
      <c r="AE207" s="14"/>
      <c r="AF207" s="14"/>
      <c r="AG207" s="14"/>
      <c r="AH207" s="36"/>
      <c r="AJ207" s="16"/>
      <c r="AK207" s="30"/>
      <c r="AL207" s="30"/>
      <c r="AM207" s="37"/>
      <c r="AN207" s="16"/>
      <c r="AO207" s="15"/>
      <c r="AP207" s="15"/>
      <c r="AS207" s="2"/>
      <c r="AT207" s="2"/>
      <c r="AU207" s="4"/>
      <c r="AV207" s="4"/>
      <c r="AW207" s="4"/>
      <c r="AX207" s="4"/>
    </row>
    <row r="208" spans="1:50">
      <c r="A208" s="2" t="s">
        <v>29</v>
      </c>
      <c r="C208" s="25"/>
      <c r="D208" s="16"/>
      <c r="E208" s="16"/>
      <c r="F208" s="31"/>
      <c r="G208" s="17"/>
      <c r="H208" s="16"/>
      <c r="I208" s="16"/>
      <c r="J208" s="19"/>
      <c r="K208" s="13"/>
      <c r="M208">
        <v>9</v>
      </c>
      <c r="S208">
        <v>9</v>
      </c>
      <c r="V208" s="25"/>
      <c r="W208" s="25"/>
      <c r="X208" s="34"/>
      <c r="Y208" s="34"/>
      <c r="Z208" s="34"/>
      <c r="AA208" s="34"/>
      <c r="AB208" s="25"/>
      <c r="AD208" s="14"/>
      <c r="AE208" s="14"/>
      <c r="AF208" s="14"/>
      <c r="AG208" s="14"/>
      <c r="AH208" s="36"/>
      <c r="AJ208" s="16"/>
      <c r="AK208" s="30"/>
      <c r="AL208" s="30"/>
      <c r="AM208" s="37"/>
      <c r="AN208" s="16"/>
      <c r="AO208" s="15"/>
      <c r="AP208" s="15"/>
      <c r="AS208" s="2"/>
      <c r="AT208" s="2"/>
      <c r="AU208" s="4"/>
      <c r="AV208" s="4"/>
      <c r="AW208" s="4"/>
      <c r="AX208" s="4"/>
    </row>
    <row r="209" spans="3:50">
      <c r="C209" s="25"/>
      <c r="D209" s="2"/>
      <c r="E209" s="2"/>
      <c r="F209" s="2"/>
      <c r="H209">
        <v>9</v>
      </c>
      <c r="J209" s="19"/>
      <c r="M209">
        <v>9</v>
      </c>
      <c r="V209" s="2"/>
      <c r="W209" s="2"/>
      <c r="X209" s="34"/>
      <c r="Y209" s="34"/>
      <c r="Z209" s="34"/>
      <c r="AA209" s="34"/>
      <c r="AB209" s="2"/>
      <c r="AD209" s="14">
        <f ca="1">AVERAGE(AD3:AD102)</f>
        <v>0.14696304384811185</v>
      </c>
      <c r="AE209" s="14">
        <f>G209</f>
        <v>0</v>
      </c>
      <c r="AF209" s="14">
        <f ca="1">H209+AD209</f>
        <v>9.1469630438481122</v>
      </c>
      <c r="AG209" s="14">
        <f ca="1">I209+AD209</f>
        <v>0.14696304384811185</v>
      </c>
      <c r="AH209" s="14">
        <f>J209+AE209</f>
        <v>0</v>
      </c>
      <c r="AO209" s="7"/>
      <c r="AP209" s="7"/>
    </row>
    <row r="210" spans="3:50">
      <c r="C210" s="25"/>
      <c r="D210" s="2"/>
      <c r="E210" s="2"/>
      <c r="F210" s="2"/>
      <c r="J210" s="39"/>
      <c r="M210">
        <v>9</v>
      </c>
      <c r="V210" s="2"/>
      <c r="W210" s="2"/>
      <c r="X210" s="34"/>
      <c r="Y210" s="34"/>
      <c r="Z210" s="34"/>
      <c r="AA210" s="34"/>
      <c r="AB210" s="2"/>
      <c r="AD210" s="14"/>
      <c r="AE210" s="14"/>
      <c r="AF210" s="14"/>
      <c r="AG210" s="14"/>
      <c r="AO210" s="7"/>
      <c r="AP210" s="7"/>
    </row>
    <row r="211" spans="3:50">
      <c r="C211" s="25"/>
      <c r="D211" s="2"/>
      <c r="E211" s="2"/>
      <c r="F211" s="2"/>
      <c r="J211" s="39"/>
      <c r="M211">
        <v>9</v>
      </c>
      <c r="S211" t="s">
        <v>40</v>
      </c>
      <c r="V211" s="2"/>
      <c r="W211" s="2"/>
      <c r="X211" s="34"/>
      <c r="Y211" s="34"/>
      <c r="Z211" s="34"/>
      <c r="AA211" s="34"/>
      <c r="AB211" s="2"/>
      <c r="AD211" s="14"/>
      <c r="AE211" s="14"/>
      <c r="AF211" s="14"/>
      <c r="AG211" s="14"/>
      <c r="AO211" s="7"/>
      <c r="AP211" s="7"/>
    </row>
    <row r="212" spans="3:50">
      <c r="C212" s="25"/>
      <c r="D212" s="2"/>
      <c r="E212" s="2"/>
      <c r="F212" s="2"/>
      <c r="J212" s="39"/>
      <c r="V212" s="2"/>
      <c r="W212" s="2"/>
      <c r="X212" s="34"/>
      <c r="Y212" s="34"/>
      <c r="Z212" s="34"/>
      <c r="AA212" s="34"/>
      <c r="AB212" s="2"/>
      <c r="AD212" s="14"/>
      <c r="AE212" s="14"/>
      <c r="AF212" s="14"/>
      <c r="AG212" s="14"/>
      <c r="AO212" s="7"/>
      <c r="AP212" s="7"/>
    </row>
    <row r="213" spans="3:50">
      <c r="G213" t="s">
        <v>5</v>
      </c>
      <c r="M213" s="52" t="s">
        <v>44</v>
      </c>
      <c r="O213" s="52" t="s">
        <v>43</v>
      </c>
      <c r="P213" s="52"/>
      <c r="Q213" s="52" t="s">
        <v>45</v>
      </c>
      <c r="S213" t="s">
        <v>38</v>
      </c>
      <c r="Y213" s="4" t="s">
        <v>14</v>
      </c>
      <c r="AD213" s="14">
        <f ca="1">RANDBETWEEN(20,43)/100</f>
        <v>0.28000000000000003</v>
      </c>
      <c r="AE213" s="50">
        <f ca="1">AE216^2</f>
        <v>7.2947813932813723E-4</v>
      </c>
      <c r="AF213" s="50">
        <f t="shared" ref="AF213:AG213" ca="1" si="151">AF216^2</f>
        <v>1.3235346671291864E-3</v>
      </c>
      <c r="AG213" s="50">
        <f t="shared" ca="1" si="151"/>
        <v>1.5504981700252549E-4</v>
      </c>
      <c r="AJ213" s="51">
        <f ca="1">SUM(AE213:AG213)*10000</f>
        <v>22.08062623459849</v>
      </c>
      <c r="AO213" s="21">
        <f ca="1">AVERAGE(AO2:AO42)</f>
        <v>-2.6356856112094776E-3</v>
      </c>
      <c r="AP213" s="21">
        <f ca="1">AVERAGE(AP2:AP42)</f>
        <v>7.7521363638172178E-2</v>
      </c>
      <c r="AQ213" s="4">
        <f ca="1">AVERAGE(AQ3:AQ30)</f>
        <v>-7.0713845223489686</v>
      </c>
      <c r="AS213" s="22">
        <f ca="1">AVERAGE(AS3:AS43)</f>
        <v>0.68767234444867398</v>
      </c>
      <c r="AT213" s="22">
        <f ca="1">AVERAGE(AT3:AT43)</f>
        <v>0.82394548880212826</v>
      </c>
      <c r="AU213" s="4">
        <f ca="1">AVERAGE(AU3:AU30)</f>
        <v>1.1354500170879063</v>
      </c>
      <c r="AV213" s="4">
        <f ca="1">AVERAGE(AV3:AV42)</f>
        <v>0.68899991258374638</v>
      </c>
      <c r="AW213" s="4">
        <f ca="1">AVERAGE(AW3:AW42)</f>
        <v>0.41326059895944639</v>
      </c>
      <c r="AX213" s="4"/>
    </row>
    <row r="214" spans="3:50">
      <c r="H214" t="s">
        <v>6</v>
      </c>
      <c r="L214">
        <v>9</v>
      </c>
      <c r="M214" s="3">
        <v>8</v>
      </c>
      <c r="N214" s="3">
        <v>66</v>
      </c>
      <c r="O214" s="52">
        <v>15</v>
      </c>
      <c r="P214" s="52">
        <v>68</v>
      </c>
      <c r="Q214" s="10">
        <v>8</v>
      </c>
      <c r="R214" s="10">
        <v>62</v>
      </c>
      <c r="S214">
        <v>2</v>
      </c>
      <c r="T214">
        <v>58</v>
      </c>
      <c r="AD214" s="14">
        <f ca="1">RANDBETWEEN(20,43)/100</f>
        <v>0.23</v>
      </c>
    </row>
    <row r="215" spans="3:50">
      <c r="C215" t="s">
        <v>31</v>
      </c>
      <c r="E215" t="s">
        <v>32</v>
      </c>
      <c r="J215" s="11">
        <f ca="1">AVERAGE(J3:J43)</f>
        <v>0.37704977470623713</v>
      </c>
      <c r="L215">
        <v>9</v>
      </c>
      <c r="M215" s="3">
        <v>5</v>
      </c>
      <c r="N215" s="3">
        <v>59</v>
      </c>
      <c r="O215" s="52">
        <v>15</v>
      </c>
      <c r="P215" s="52">
        <v>66</v>
      </c>
      <c r="Q215" s="10">
        <v>9</v>
      </c>
      <c r="R215" s="10">
        <v>67</v>
      </c>
      <c r="S215">
        <v>8</v>
      </c>
      <c r="T215">
        <v>62</v>
      </c>
      <c r="AA215" s="4">
        <v>9</v>
      </c>
      <c r="AE215" s="11">
        <f t="shared" ref="AE215:AJ215" ca="1" si="152">AVERAGE(AE3:AE102)</f>
        <v>1.6702472445803673</v>
      </c>
      <c r="AF215" s="11">
        <f t="shared" ca="1" si="152"/>
        <v>1.1200025108458136</v>
      </c>
      <c r="AG215" s="11">
        <f t="shared" ca="1" si="152"/>
        <v>0.97211287574598126</v>
      </c>
      <c r="AH215" s="11">
        <f t="shared" ca="1" si="152"/>
        <v>0.29093044659854717</v>
      </c>
      <c r="AI215" s="11">
        <f t="shared" ca="1" si="152"/>
        <v>1.0460576932958972</v>
      </c>
      <c r="AJ215" s="11">
        <f t="shared" ca="1" si="152"/>
        <v>1.6760434615866482</v>
      </c>
      <c r="AK215" s="11">
        <f ca="1">AVERAGE(AK3:AK205)</f>
        <v>1.1278573377541685</v>
      </c>
      <c r="AL215" s="11">
        <f ca="1">AVERAGE(AL3:AL205)</f>
        <v>0.98124766755257087</v>
      </c>
      <c r="AM215" s="11">
        <f ca="1">AVERAGE(AM3:AM205)</f>
        <v>0.29018197180995747</v>
      </c>
      <c r="AN215" s="11">
        <f ca="1">AVERAGE(AN3:AN205)</f>
        <v>1.0545525026533695</v>
      </c>
      <c r="AP215" s="20" t="s">
        <v>7</v>
      </c>
    </row>
    <row r="216" spans="3:50">
      <c r="C216" s="48">
        <v>12</v>
      </c>
      <c r="D216" s="48">
        <v>61</v>
      </c>
      <c r="E216">
        <v>15</v>
      </c>
      <c r="F216">
        <v>62</v>
      </c>
      <c r="K216" s="9" t="s">
        <v>28</v>
      </c>
      <c r="L216" s="9"/>
      <c r="M216" s="3">
        <v>14</v>
      </c>
      <c r="N216" s="3">
        <v>64</v>
      </c>
      <c r="O216" s="52">
        <v>14</v>
      </c>
      <c r="P216" s="52">
        <v>65</v>
      </c>
      <c r="Q216" s="10">
        <v>8</v>
      </c>
      <c r="R216" s="10">
        <v>67</v>
      </c>
      <c r="S216">
        <v>4</v>
      </c>
      <c r="T216">
        <v>64</v>
      </c>
      <c r="AD216" s="7" t="s">
        <v>27</v>
      </c>
      <c r="AE216" s="32">
        <f ca="1">AG233-AE215</f>
        <v>2.7008852980608733E-2</v>
      </c>
      <c r="AF216" s="32">
        <f ca="1">AH233-AF215</f>
        <v>3.6380415983454428E-2</v>
      </c>
      <c r="AG216" s="32">
        <f ca="1">AI233-AG215</f>
        <v>-1.2451900136225214E-2</v>
      </c>
      <c r="AH216" s="38">
        <f ca="1">AVERAGE(AE216:AG216)</f>
        <v>1.697912294261265E-2</v>
      </c>
      <c r="AI216" s="38">
        <f ca="1">AK233-AI215</f>
        <v>1.1964257923614996E-2</v>
      </c>
      <c r="AJ216" s="47">
        <f ca="1">AVERAGE(AF216:AG216,AE216)*100</f>
        <v>1.697912294261265</v>
      </c>
      <c r="AK216" s="7">
        <v>9</v>
      </c>
      <c r="AM216" s="10">
        <f ca="1">AM215/AH215</f>
        <v>0.99742730677610203</v>
      </c>
    </row>
    <row r="217" spans="3:50">
      <c r="C217" s="48">
        <v>10</v>
      </c>
      <c r="D217" s="48">
        <v>53</v>
      </c>
      <c r="K217" s="9"/>
      <c r="L217" s="9"/>
      <c r="M217" s="3">
        <v>8</v>
      </c>
      <c r="N217" s="3">
        <v>70</v>
      </c>
      <c r="O217" s="52">
        <v>6</v>
      </c>
      <c r="P217" s="52">
        <v>67</v>
      </c>
      <c r="Q217" s="10">
        <v>4</v>
      </c>
      <c r="R217" s="10">
        <v>62</v>
      </c>
      <c r="S217">
        <v>1</v>
      </c>
      <c r="T217">
        <v>43</v>
      </c>
      <c r="AD217" s="7" t="s">
        <v>23</v>
      </c>
      <c r="AE217" s="11">
        <v>1.6972560975609761</v>
      </c>
      <c r="AF217" s="11">
        <v>1.156382926829268</v>
      </c>
      <c r="AG217" s="11">
        <v>0.95966097560975605</v>
      </c>
      <c r="AH217" s="32">
        <v>0.29394731376560329</v>
      </c>
      <c r="AI217" s="11">
        <v>1.0580219512195121</v>
      </c>
      <c r="AM217" s="10"/>
    </row>
    <row r="218" spans="3:50">
      <c r="C218" s="48">
        <v>36</v>
      </c>
      <c r="D218" s="48">
        <v>81</v>
      </c>
      <c r="H218">
        <v>9</v>
      </c>
      <c r="K218" s="9">
        <v>14</v>
      </c>
      <c r="L218" s="9">
        <v>61</v>
      </c>
      <c r="M218" s="3">
        <v>5</v>
      </c>
      <c r="N218" s="3">
        <v>58</v>
      </c>
      <c r="O218" s="52">
        <v>8</v>
      </c>
      <c r="P218" s="52">
        <v>61</v>
      </c>
      <c r="Q218" s="10">
        <v>8</v>
      </c>
      <c r="R218" s="10">
        <v>69</v>
      </c>
      <c r="S218">
        <v>12</v>
      </c>
      <c r="T218">
        <v>64</v>
      </c>
      <c r="AD218" s="7" t="s">
        <v>27</v>
      </c>
      <c r="AF218" s="7">
        <v>1.2003766619400411</v>
      </c>
      <c r="AG218" s="7">
        <v>0.99311529830367751</v>
      </c>
      <c r="AH218" s="10">
        <v>0.25926365796766554</v>
      </c>
      <c r="AI218" s="7">
        <v>1.0967459801218598</v>
      </c>
      <c r="AJ218" s="7">
        <v>1.3828869974830416</v>
      </c>
      <c r="AK218" s="7">
        <v>0.88712358735755936</v>
      </c>
      <c r="AL218" s="7">
        <v>0.69712358735755908</v>
      </c>
      <c r="AM218" s="10">
        <v>0.34351300046345618</v>
      </c>
      <c r="AN218">
        <v>0.79212358735755861</v>
      </c>
    </row>
    <row r="219" spans="3:50">
      <c r="C219" s="48">
        <v>5</v>
      </c>
      <c r="D219" s="48">
        <v>59</v>
      </c>
      <c r="K219" s="9">
        <v>10</v>
      </c>
      <c r="L219" s="9">
        <v>63</v>
      </c>
      <c r="M219" s="3">
        <v>5</v>
      </c>
      <c r="N219" s="3">
        <v>57</v>
      </c>
      <c r="O219" s="52">
        <v>5</v>
      </c>
      <c r="P219" s="52">
        <v>66</v>
      </c>
      <c r="Q219" s="10">
        <v>7</v>
      </c>
      <c r="R219" s="10">
        <v>70</v>
      </c>
      <c r="S219">
        <v>12</v>
      </c>
      <c r="T219">
        <v>70</v>
      </c>
      <c r="AC219" s="7">
        <v>1</v>
      </c>
      <c r="AD219" s="7">
        <v>9</v>
      </c>
      <c r="AE219" s="7">
        <v>63</v>
      </c>
      <c r="AF219" s="7">
        <v>1.2103827404006646</v>
      </c>
      <c r="AG219" s="7">
        <v>1.0031213767643012</v>
      </c>
      <c r="AH219" s="10">
        <v>0.26054680530421642</v>
      </c>
      <c r="AI219" s="7">
        <v>1.1067520585824833</v>
      </c>
      <c r="AJ219" s="7">
        <v>1.3539910658069942</v>
      </c>
      <c r="AK219" s="7">
        <v>0.88309507402684284</v>
      </c>
      <c r="AL219" s="7">
        <v>0.69309507402684278</v>
      </c>
      <c r="AM219" s="10">
        <v>0.33575830212893176</v>
      </c>
      <c r="AN219">
        <v>0.78809507402684309</v>
      </c>
    </row>
    <row r="220" spans="3:50">
      <c r="C220" s="48">
        <v>10</v>
      </c>
      <c r="D220" s="48">
        <v>54</v>
      </c>
      <c r="K220" s="9">
        <v>9</v>
      </c>
      <c r="L220" s="9">
        <v>64</v>
      </c>
      <c r="M220" s="3">
        <v>2</v>
      </c>
      <c r="N220" s="3">
        <v>54</v>
      </c>
      <c r="O220" s="52">
        <v>18</v>
      </c>
      <c r="P220" s="52">
        <v>73</v>
      </c>
      <c r="Q220" s="10">
        <v>3</v>
      </c>
      <c r="R220" s="10">
        <v>57</v>
      </c>
      <c r="S220">
        <v>6</v>
      </c>
      <c r="T220">
        <v>66</v>
      </c>
      <c r="Z220" s="4">
        <v>1.1399999999999999</v>
      </c>
      <c r="AA220">
        <v>1</v>
      </c>
      <c r="AB220" s="29">
        <v>0.72</v>
      </c>
      <c r="AC220" s="7">
        <v>2</v>
      </c>
      <c r="AD220" s="7">
        <v>9</v>
      </c>
      <c r="AE220" s="7">
        <v>33</v>
      </c>
      <c r="AF220" s="7">
        <v>1.2155906078270735</v>
      </c>
      <c r="AG220" s="7">
        <v>1.0083292441907099</v>
      </c>
      <c r="AH220" s="10">
        <v>0.25755602059391913</v>
      </c>
      <c r="AI220" s="7">
        <v>1.1119599260088915</v>
      </c>
      <c r="AJ220" s="7">
        <v>1.3568737483451021</v>
      </c>
      <c r="AK220" s="7">
        <v>0.91055936151550854</v>
      </c>
      <c r="AL220" s="7">
        <v>0.72055936151550859</v>
      </c>
      <c r="AM220" s="10">
        <v>0.31732127215947603</v>
      </c>
      <c r="AN220">
        <v>0.81555936151550878</v>
      </c>
    </row>
    <row r="221" spans="3:50">
      <c r="C221" s="48">
        <v>19</v>
      </c>
      <c r="D221" s="48">
        <v>50</v>
      </c>
      <c r="K221" s="9">
        <v>12</v>
      </c>
      <c r="L221" s="9">
        <v>49</v>
      </c>
      <c r="M221" s="3">
        <v>7</v>
      </c>
      <c r="N221" s="3">
        <v>62</v>
      </c>
      <c r="O221" s="52">
        <v>13</v>
      </c>
      <c r="P221" s="52">
        <v>67</v>
      </c>
      <c r="Q221" s="10">
        <v>4</v>
      </c>
      <c r="R221" s="10">
        <v>57</v>
      </c>
      <c r="S221">
        <v>3</v>
      </c>
      <c r="T221">
        <v>62</v>
      </c>
      <c r="Z221" s="4">
        <v>1.0900000000000001</v>
      </c>
      <c r="AA221">
        <v>2</v>
      </c>
      <c r="AB221" s="29">
        <v>0.65</v>
      </c>
      <c r="AC221" s="7">
        <v>3</v>
      </c>
      <c r="AD221" s="7">
        <v>9</v>
      </c>
      <c r="AE221" s="7">
        <v>29</v>
      </c>
      <c r="AF221" s="7">
        <v>1.1939395015477516</v>
      </c>
      <c r="AG221" s="7">
        <v>0.98667813791138781</v>
      </c>
      <c r="AH221" s="10">
        <v>0.26864330739944886</v>
      </c>
      <c r="AI221" s="7">
        <v>1.0903088197295696</v>
      </c>
      <c r="AJ221" s="7">
        <v>1.3738380826409402</v>
      </c>
      <c r="AK221" s="7">
        <v>0.89541619507545278</v>
      </c>
      <c r="AL221" s="7">
        <v>0.70541619507545272</v>
      </c>
      <c r="AM221" s="10">
        <v>0.33379265283093129</v>
      </c>
      <c r="AN221">
        <v>0.80041619507545314</v>
      </c>
    </row>
    <row r="222" spans="3:50">
      <c r="C222" s="48">
        <v>21</v>
      </c>
      <c r="D222" s="48">
        <v>68</v>
      </c>
      <c r="K222" s="9">
        <v>12</v>
      </c>
      <c r="L222" s="9">
        <v>49</v>
      </c>
      <c r="M222" s="3">
        <v>4</v>
      </c>
      <c r="N222" s="3">
        <v>58</v>
      </c>
      <c r="O222" s="52">
        <v>5</v>
      </c>
      <c r="P222" s="52">
        <v>60</v>
      </c>
      <c r="Q222" s="10">
        <v>3</v>
      </c>
      <c r="R222" s="10">
        <v>59</v>
      </c>
      <c r="S222">
        <v>6</v>
      </c>
      <c r="T222">
        <v>57</v>
      </c>
      <c r="Z222" s="4">
        <v>1.06</v>
      </c>
      <c r="AA222">
        <v>3</v>
      </c>
      <c r="AB222" s="29">
        <v>0.62</v>
      </c>
      <c r="AC222" s="7">
        <v>4</v>
      </c>
      <c r="AD222" s="7">
        <v>9</v>
      </c>
      <c r="AE222" s="7">
        <v>79</v>
      </c>
      <c r="AF222" s="7">
        <v>1.2079612580055101</v>
      </c>
      <c r="AG222" s="7">
        <v>1.0006998943691467</v>
      </c>
      <c r="AH222" s="10">
        <v>0.26210307477814837</v>
      </c>
      <c r="AI222" s="7">
        <v>1.1043305761873288</v>
      </c>
      <c r="AJ222" s="7">
        <v>1.3787212099193626</v>
      </c>
      <c r="AK222" s="7">
        <v>0.91000766296480706</v>
      </c>
      <c r="AL222" s="7">
        <v>0.72000766296480712</v>
      </c>
      <c r="AM222" s="10">
        <v>0.32553088541761788</v>
      </c>
      <c r="AN222">
        <v>0.81500766296480698</v>
      </c>
    </row>
    <row r="223" spans="3:50">
      <c r="C223" s="48">
        <v>5</v>
      </c>
      <c r="D223" s="48">
        <v>36</v>
      </c>
      <c r="K223" s="9">
        <v>3</v>
      </c>
      <c r="L223" s="9">
        <v>34</v>
      </c>
      <c r="M223" s="3">
        <v>6</v>
      </c>
      <c r="N223" s="3">
        <v>60</v>
      </c>
      <c r="O223" s="52">
        <v>10</v>
      </c>
      <c r="P223" s="52">
        <v>64</v>
      </c>
      <c r="Q223" s="10">
        <v>8</v>
      </c>
      <c r="R223" s="10">
        <v>65</v>
      </c>
      <c r="S223">
        <v>10</v>
      </c>
      <c r="T223">
        <v>64</v>
      </c>
      <c r="Z223" s="4">
        <v>1.05</v>
      </c>
      <c r="AA223">
        <v>4</v>
      </c>
      <c r="AB223" s="29">
        <v>0.59</v>
      </c>
      <c r="AC223" s="7">
        <v>5</v>
      </c>
      <c r="AD223" s="7">
        <v>9</v>
      </c>
      <c r="AE223" s="7">
        <v>29</v>
      </c>
      <c r="AH223" s="10"/>
      <c r="AM223" s="10"/>
    </row>
    <row r="224" spans="3:50">
      <c r="C224" s="48">
        <v>6</v>
      </c>
      <c r="D224" s="48">
        <v>51</v>
      </c>
      <c r="K224" s="9">
        <v>25</v>
      </c>
      <c r="L224" s="9">
        <v>62</v>
      </c>
      <c r="M224" s="3">
        <v>7</v>
      </c>
      <c r="N224" s="3">
        <v>62</v>
      </c>
      <c r="O224" s="52">
        <v>8</v>
      </c>
      <c r="P224" s="52">
        <v>62</v>
      </c>
      <c r="Q224" s="10">
        <v>2</v>
      </c>
      <c r="R224" s="10">
        <v>59</v>
      </c>
      <c r="S224">
        <v>7</v>
      </c>
      <c r="T224">
        <v>62</v>
      </c>
      <c r="X224" s="4">
        <v>16</v>
      </c>
      <c r="Y224" s="4">
        <v>62</v>
      </c>
      <c r="Z224" s="4">
        <v>1.05</v>
      </c>
      <c r="AA224">
        <v>5</v>
      </c>
      <c r="AB224" s="29">
        <v>0.57999999999999996</v>
      </c>
      <c r="AC224" s="7">
        <v>6</v>
      </c>
      <c r="AD224" s="7" t="s">
        <v>33</v>
      </c>
      <c r="AE224" s="14">
        <v>89</v>
      </c>
      <c r="AF224" s="14">
        <f t="shared" ref="AF224:AN224" si="153">AVERAGE(AF218:AF222)</f>
        <v>1.2056501539442084</v>
      </c>
      <c r="AG224" s="14">
        <f t="shared" si="153"/>
        <v>0.99838879030784466</v>
      </c>
      <c r="AH224" s="32">
        <f t="shared" si="153"/>
        <v>0.26162257320867965</v>
      </c>
      <c r="AI224" s="11">
        <f t="shared" si="153"/>
        <v>1.1020194721260266</v>
      </c>
      <c r="AJ224" s="11">
        <f t="shared" si="153"/>
        <v>1.3692622208390881</v>
      </c>
      <c r="AK224" s="11">
        <f t="shared" si="153"/>
        <v>0.89724037618803398</v>
      </c>
      <c r="AL224" s="11">
        <f t="shared" si="153"/>
        <v>0.70724037618803393</v>
      </c>
      <c r="AM224" s="32">
        <f t="shared" si="153"/>
        <v>0.33118322260008271</v>
      </c>
      <c r="AN224" s="11">
        <f t="shared" si="153"/>
        <v>0.80224037618803412</v>
      </c>
    </row>
    <row r="225" spans="3:45">
      <c r="C225" s="48">
        <v>1</v>
      </c>
      <c r="D225" s="48">
        <v>39</v>
      </c>
      <c r="K225" s="9">
        <v>15</v>
      </c>
      <c r="L225" s="9">
        <v>56</v>
      </c>
      <c r="M225" s="3">
        <v>9</v>
      </c>
      <c r="N225" s="3">
        <v>69</v>
      </c>
      <c r="O225" s="52">
        <v>10</v>
      </c>
      <c r="P225" s="52">
        <v>63</v>
      </c>
      <c r="Q225" s="10">
        <v>8</v>
      </c>
      <c r="R225" s="10">
        <v>63</v>
      </c>
      <c r="S225">
        <v>7</v>
      </c>
      <c r="T225">
        <v>60</v>
      </c>
      <c r="X225" s="4">
        <v>21</v>
      </c>
      <c r="Y225" s="4">
        <v>80</v>
      </c>
      <c r="Z225" s="4">
        <v>1.05</v>
      </c>
      <c r="AA225">
        <v>6</v>
      </c>
      <c r="AB225" s="29">
        <v>0.56999999999999995</v>
      </c>
      <c r="AC225" s="7">
        <v>7</v>
      </c>
      <c r="AD225" s="7">
        <v>9</v>
      </c>
      <c r="AE225" s="7">
        <v>42</v>
      </c>
    </row>
    <row r="226" spans="3:45" ht="16">
      <c r="C226" s="48"/>
      <c r="D226" s="48"/>
      <c r="K226" s="9">
        <v>14</v>
      </c>
      <c r="L226" s="9">
        <v>58</v>
      </c>
      <c r="M226" s="3">
        <v>7</v>
      </c>
      <c r="N226" s="3">
        <v>63</v>
      </c>
      <c r="O226" s="52">
        <v>14</v>
      </c>
      <c r="P226" s="52">
        <v>70</v>
      </c>
      <c r="Q226" s="10">
        <v>7</v>
      </c>
      <c r="R226" s="10">
        <v>65</v>
      </c>
      <c r="S226">
        <v>3</v>
      </c>
      <c r="T226">
        <v>59</v>
      </c>
      <c r="X226" s="4">
        <v>3</v>
      </c>
      <c r="Y226" s="4">
        <v>50</v>
      </c>
      <c r="Z226" s="4">
        <v>1.07</v>
      </c>
      <c r="AA226">
        <v>7</v>
      </c>
      <c r="AB226" s="29">
        <v>0.56000000000000005</v>
      </c>
      <c r="AC226" s="7">
        <v>8</v>
      </c>
      <c r="AD226" s="7">
        <v>9</v>
      </c>
      <c r="AE226" s="7">
        <v>25</v>
      </c>
      <c r="AG226" s="33" t="s">
        <v>17</v>
      </c>
      <c r="AH226" s="33" t="s">
        <v>18</v>
      </c>
      <c r="AI226" s="33" t="s">
        <v>19</v>
      </c>
    </row>
    <row r="227" spans="3:45">
      <c r="C227" s="48">
        <f>AVERAGE(C216:C225)</f>
        <v>12.5</v>
      </c>
      <c r="D227" s="48">
        <f>AVERAGE(D216:D225)</f>
        <v>55.2</v>
      </c>
      <c r="K227" s="9">
        <v>13</v>
      </c>
      <c r="L227" s="9">
        <v>63</v>
      </c>
      <c r="M227" s="3">
        <v>5</v>
      </c>
      <c r="N227" s="3">
        <v>55</v>
      </c>
      <c r="O227" s="52">
        <v>18</v>
      </c>
      <c r="P227" s="52">
        <v>69</v>
      </c>
      <c r="Q227" s="10">
        <v>11</v>
      </c>
      <c r="R227" s="10">
        <v>66</v>
      </c>
      <c r="S227">
        <v>11</v>
      </c>
      <c r="T227">
        <v>65</v>
      </c>
      <c r="X227" s="4">
        <v>13</v>
      </c>
      <c r="Y227" s="4">
        <v>56</v>
      </c>
      <c r="Z227" s="4">
        <v>1.1000000000000001</v>
      </c>
      <c r="AA227">
        <v>8</v>
      </c>
      <c r="AB227" s="29">
        <v>0.56000000000000005</v>
      </c>
      <c r="AC227" s="7">
        <v>9</v>
      </c>
      <c r="AD227" s="7">
        <v>9</v>
      </c>
      <c r="AE227" s="7">
        <v>46</v>
      </c>
      <c r="AF227" s="7" t="s">
        <v>16</v>
      </c>
      <c r="AG227" s="11">
        <f>AJ224</f>
        <v>1.3692622208390881</v>
      </c>
      <c r="AH227" s="11">
        <f>AK224</f>
        <v>0.89724037618803398</v>
      </c>
      <c r="AI227" s="11">
        <f>AL224</f>
        <v>0.70724037618803393</v>
      </c>
      <c r="AJ227" s="11">
        <f>AM224</f>
        <v>0.33118322260008271</v>
      </c>
      <c r="AK227" s="11">
        <f>AN224</f>
        <v>0.80224037618803412</v>
      </c>
    </row>
    <row r="228" spans="3:45">
      <c r="K228" s="9">
        <v>9</v>
      </c>
      <c r="L228" s="9">
        <v>56</v>
      </c>
      <c r="M228" s="3">
        <v>8</v>
      </c>
      <c r="N228" s="3">
        <v>63</v>
      </c>
      <c r="O228" s="52">
        <v>12</v>
      </c>
      <c r="P228" s="52">
        <v>67</v>
      </c>
      <c r="Q228" s="10">
        <v>7</v>
      </c>
      <c r="R228" s="10">
        <v>67</v>
      </c>
      <c r="S228">
        <v>9</v>
      </c>
      <c r="T228">
        <v>62</v>
      </c>
      <c r="X228" s="4">
        <v>7</v>
      </c>
      <c r="Y228" s="4">
        <v>45</v>
      </c>
      <c r="Z228" s="4">
        <v>1.1299999999999999</v>
      </c>
      <c r="AA228">
        <v>9</v>
      </c>
      <c r="AB228" s="29">
        <v>0.56000000000000005</v>
      </c>
      <c r="AC228" s="7">
        <v>10</v>
      </c>
      <c r="AD228" s="7">
        <v>0</v>
      </c>
      <c r="AE228" s="7">
        <v>29</v>
      </c>
      <c r="AF228" s="7" t="s">
        <v>15</v>
      </c>
      <c r="AG228" s="11">
        <v>1.3599999999999997</v>
      </c>
      <c r="AH228" s="11">
        <v>0.92625001604621293</v>
      </c>
      <c r="AI228" s="11">
        <v>0.71828619490800172</v>
      </c>
      <c r="AJ228" s="11">
        <v>0.31720011109401874</v>
      </c>
      <c r="AK228" s="11">
        <v>0.82226810547710727</v>
      </c>
    </row>
    <row r="229" spans="3:45">
      <c r="K229" s="9">
        <v>15</v>
      </c>
      <c r="L229" s="9">
        <v>48</v>
      </c>
      <c r="M229" s="3">
        <v>5</v>
      </c>
      <c r="N229" s="3">
        <v>64</v>
      </c>
      <c r="O229" s="52">
        <v>7</v>
      </c>
      <c r="P229" s="52">
        <v>66</v>
      </c>
      <c r="Q229" s="10">
        <v>5</v>
      </c>
      <c r="R229" s="10">
        <v>56</v>
      </c>
      <c r="S229">
        <v>8</v>
      </c>
      <c r="T229">
        <v>63</v>
      </c>
      <c r="X229" s="4">
        <v>15</v>
      </c>
      <c r="Y229" s="4">
        <v>67</v>
      </c>
      <c r="Z229" s="4">
        <v>1.17</v>
      </c>
      <c r="AA229">
        <v>10</v>
      </c>
      <c r="AB229" s="29">
        <v>0.56000000000000005</v>
      </c>
      <c r="AC229" s="7">
        <v>11</v>
      </c>
      <c r="AD229" s="7">
        <v>9</v>
      </c>
      <c r="AE229" s="7">
        <v>43</v>
      </c>
    </row>
    <row r="230" spans="3:45">
      <c r="K230" s="9">
        <v>19</v>
      </c>
      <c r="L230" s="9">
        <v>81</v>
      </c>
      <c r="M230" s="3">
        <v>3</v>
      </c>
      <c r="N230" s="3">
        <v>58</v>
      </c>
      <c r="O230" s="52">
        <v>11</v>
      </c>
      <c r="P230" s="52">
        <v>64</v>
      </c>
      <c r="Q230" s="10">
        <v>11</v>
      </c>
      <c r="R230" s="10">
        <v>67</v>
      </c>
      <c r="S230">
        <v>1</v>
      </c>
      <c r="T230">
        <v>56</v>
      </c>
      <c r="X230" s="4">
        <v>9</v>
      </c>
      <c r="Y230" s="4">
        <v>53</v>
      </c>
      <c r="Z230" s="4">
        <v>1.2</v>
      </c>
      <c r="AA230">
        <v>11</v>
      </c>
      <c r="AB230" s="29">
        <v>0.56999999999999995</v>
      </c>
      <c r="AC230" s="7">
        <v>12</v>
      </c>
      <c r="AD230" s="7">
        <v>9</v>
      </c>
      <c r="AE230" s="7">
        <v>37</v>
      </c>
    </row>
    <row r="231" spans="3:45" ht="16">
      <c r="K231" s="9">
        <v>3</v>
      </c>
      <c r="L231" s="9">
        <v>58</v>
      </c>
      <c r="M231" s="3">
        <v>5</v>
      </c>
      <c r="N231" s="3">
        <v>61</v>
      </c>
      <c r="O231" s="52">
        <v>5</v>
      </c>
      <c r="P231" s="52">
        <v>63</v>
      </c>
      <c r="Q231" s="10">
        <v>3</v>
      </c>
      <c r="R231" s="10">
        <v>57</v>
      </c>
      <c r="S231">
        <v>8</v>
      </c>
      <c r="T231">
        <v>67</v>
      </c>
      <c r="X231" s="4">
        <v>24</v>
      </c>
      <c r="Y231" s="4">
        <v>69</v>
      </c>
      <c r="Z231" s="4">
        <v>1.23</v>
      </c>
      <c r="AA231">
        <v>12</v>
      </c>
      <c r="AB231" s="29">
        <v>0.56999999999999995</v>
      </c>
      <c r="AC231" s="7">
        <v>13</v>
      </c>
      <c r="AD231" s="7" t="s">
        <v>33</v>
      </c>
      <c r="AE231" s="7">
        <v>36</v>
      </c>
      <c r="AG231" s="33" t="s">
        <v>17</v>
      </c>
      <c r="AH231" s="33" t="s">
        <v>18</v>
      </c>
      <c r="AI231" s="33" t="s">
        <v>19</v>
      </c>
      <c r="AJ231" s="7" t="s">
        <v>1</v>
      </c>
      <c r="AL231" s="8" t="s">
        <v>28</v>
      </c>
    </row>
    <row r="232" spans="3:45">
      <c r="K232" s="9">
        <v>11</v>
      </c>
      <c r="L232" s="9">
        <v>79</v>
      </c>
      <c r="M232" s="3">
        <v>4</v>
      </c>
      <c r="N232" s="3">
        <v>63</v>
      </c>
      <c r="O232" s="52">
        <v>9</v>
      </c>
      <c r="P232" s="52">
        <v>62</v>
      </c>
      <c r="Q232" s="10">
        <v>8</v>
      </c>
      <c r="R232" s="10">
        <v>64</v>
      </c>
      <c r="S232">
        <v>8</v>
      </c>
      <c r="T232">
        <v>68</v>
      </c>
      <c r="X232" s="4">
        <v>15</v>
      </c>
      <c r="Y232" s="4">
        <v>62</v>
      </c>
      <c r="Z232" s="4">
        <v>1.27</v>
      </c>
      <c r="AA232">
        <v>13</v>
      </c>
      <c r="AB232" s="29">
        <v>0.56999999999999995</v>
      </c>
      <c r="AC232" s="7">
        <v>14</v>
      </c>
      <c r="AD232" s="7">
        <v>9</v>
      </c>
      <c r="AE232" s="7">
        <v>77</v>
      </c>
      <c r="AF232" s="7" t="s">
        <v>22</v>
      </c>
      <c r="AG232" s="11">
        <v>1.6522612990065391</v>
      </c>
      <c r="AH232" s="11">
        <v>1.2056501539442084</v>
      </c>
      <c r="AI232" s="11">
        <v>0.99838879030784466</v>
      </c>
      <c r="AJ232" s="11">
        <v>0.26162257320867965</v>
      </c>
      <c r="AK232" s="11">
        <v>1.1020194721260266</v>
      </c>
      <c r="AL232" s="7">
        <v>0.11</v>
      </c>
      <c r="AM232" s="8"/>
      <c r="AO232">
        <v>1.2E-2</v>
      </c>
      <c r="AR232">
        <v>0.1</v>
      </c>
      <c r="AS232">
        <v>0.05</v>
      </c>
    </row>
    <row r="233" spans="3:45">
      <c r="K233" s="9">
        <v>4</v>
      </c>
      <c r="L233" s="9">
        <v>63</v>
      </c>
      <c r="M233" s="3">
        <v>2</v>
      </c>
      <c r="N233" s="3">
        <v>54</v>
      </c>
      <c r="O233" s="52">
        <v>11</v>
      </c>
      <c r="P233" s="52">
        <v>66</v>
      </c>
      <c r="Q233" s="10">
        <v>5</v>
      </c>
      <c r="R233" s="10">
        <v>61</v>
      </c>
      <c r="S233">
        <v>12</v>
      </c>
      <c r="T233">
        <v>68</v>
      </c>
      <c r="X233" s="4">
        <v>1</v>
      </c>
      <c r="Y233" s="4">
        <v>50</v>
      </c>
      <c r="Z233" s="4">
        <v>1.31</v>
      </c>
      <c r="AA233">
        <v>14</v>
      </c>
      <c r="AB233" s="29">
        <v>0.56000000000000005</v>
      </c>
      <c r="AC233" s="7">
        <v>15</v>
      </c>
      <c r="AD233" s="7">
        <v>9</v>
      </c>
      <c r="AE233" s="7">
        <v>26</v>
      </c>
      <c r="AF233" s="7" t="s">
        <v>23</v>
      </c>
      <c r="AG233" s="32">
        <v>1.6972560975609761</v>
      </c>
      <c r="AH233" s="32">
        <v>1.156382926829268</v>
      </c>
      <c r="AI233" s="32">
        <v>0.95966097560975605</v>
      </c>
      <c r="AJ233" s="11">
        <v>0.29394731376560329</v>
      </c>
      <c r="AK233" s="11">
        <v>1.0580219512195121</v>
      </c>
      <c r="AL233" s="8">
        <v>0.13</v>
      </c>
      <c r="AM233" s="8"/>
      <c r="AO233">
        <v>-2.7000000000000001E-3</v>
      </c>
      <c r="AR233">
        <v>0.12</v>
      </c>
      <c r="AS233">
        <v>3.7999999999999999E-2</v>
      </c>
    </row>
    <row r="234" spans="3:45" ht="17" thickBot="1">
      <c r="K234" s="9">
        <v>14</v>
      </c>
      <c r="L234" s="9">
        <v>79</v>
      </c>
      <c r="M234">
        <v>5</v>
      </c>
      <c r="N234">
        <v>60</v>
      </c>
      <c r="O234" s="52"/>
      <c r="P234" s="52"/>
      <c r="Q234" s="10"/>
      <c r="R234" s="10"/>
      <c r="S234">
        <v>10</v>
      </c>
      <c r="T234">
        <v>64</v>
      </c>
      <c r="X234" s="4">
        <v>13</v>
      </c>
      <c r="Y234" s="4">
        <v>54</v>
      </c>
      <c r="Z234" s="4">
        <v>1.35</v>
      </c>
      <c r="AA234">
        <v>15</v>
      </c>
      <c r="AB234" s="29">
        <v>0.56000000000000005</v>
      </c>
      <c r="AC234" s="7">
        <v>16</v>
      </c>
      <c r="AD234" s="7">
        <v>9</v>
      </c>
      <c r="AE234" s="7">
        <v>22</v>
      </c>
      <c r="AL234" s="8">
        <v>0.15</v>
      </c>
      <c r="AM234" s="8"/>
      <c r="AO234">
        <v>-1.2E-2</v>
      </c>
      <c r="AR234">
        <v>0.14000000000000001</v>
      </c>
      <c r="AS234">
        <v>2.1999999999999999E-2</v>
      </c>
    </row>
    <row r="235" spans="3:45">
      <c r="K235" s="9">
        <v>9</v>
      </c>
      <c r="L235" s="9">
        <v>67</v>
      </c>
      <c r="M235" s="54">
        <f t="shared" ref="M235:N235" si="154">AVERAGE(M214:M233)</f>
        <v>5.95</v>
      </c>
      <c r="N235" s="54">
        <f t="shared" si="154"/>
        <v>61</v>
      </c>
      <c r="O235" s="55">
        <f>AVERAGE(O214:O233)</f>
        <v>10.7</v>
      </c>
      <c r="P235" s="56">
        <f>AVERAGE(P214:P233)</f>
        <v>65.45</v>
      </c>
      <c r="Q235" s="54">
        <f t="shared" ref="Q235:R235" si="155">AVERAGE(Q214:Q233)</f>
        <v>6.45</v>
      </c>
      <c r="R235" s="54">
        <f t="shared" si="155"/>
        <v>63</v>
      </c>
      <c r="S235">
        <v>1</v>
      </c>
      <c r="T235">
        <v>48</v>
      </c>
      <c r="X235" s="4">
        <v>21</v>
      </c>
      <c r="Y235" s="4">
        <v>68</v>
      </c>
      <c r="Z235" s="4">
        <v>1.39</v>
      </c>
      <c r="AA235">
        <v>16</v>
      </c>
      <c r="AB235" s="28">
        <v>0.55000000000000004</v>
      </c>
      <c r="AC235" s="7">
        <v>17</v>
      </c>
      <c r="AD235" s="7">
        <v>9</v>
      </c>
      <c r="AE235" s="11">
        <v>86</v>
      </c>
      <c r="AI235" s="7" t="e">
        <f>CORREL(AG233:AI233,AE235:AG235)</f>
        <v>#DIV/0!</v>
      </c>
      <c r="AL235" s="8">
        <v>0.16</v>
      </c>
      <c r="AM235" s="8">
        <v>2.9</v>
      </c>
      <c r="AN235">
        <f>ABS(AM235)</f>
        <v>2.9</v>
      </c>
      <c r="AR235">
        <v>0.16</v>
      </c>
      <c r="AS235">
        <v>1.9E-2</v>
      </c>
    </row>
    <row r="236" spans="3:45" ht="17" thickBot="1">
      <c r="K236" s="9">
        <v>14</v>
      </c>
      <c r="L236" s="9">
        <v>66</v>
      </c>
      <c r="M236" s="53">
        <f t="shared" ref="M236:N236" si="156">STDEV(M214:M233)</f>
        <v>2.7429335045761349</v>
      </c>
      <c r="N236" s="53">
        <f t="shared" si="156"/>
        <v>4.4956118955921305</v>
      </c>
      <c r="O236" s="57">
        <f>STDEV(O214:O233)</f>
        <v>4.1307575448986151</v>
      </c>
      <c r="P236" s="58">
        <f>STDEV(P214:P233)</f>
        <v>3.2032056312059454</v>
      </c>
      <c r="Q236" s="53">
        <f>STDEV(Q214:Q233)</f>
        <v>2.6650762801367187</v>
      </c>
      <c r="R236" s="53">
        <f>STDEV(R214:R233)</f>
        <v>4.3649320245505967</v>
      </c>
      <c r="S236">
        <v>7</v>
      </c>
      <c r="T236">
        <v>68</v>
      </c>
      <c r="X236" s="4">
        <v>15</v>
      </c>
      <c r="Y236" s="4">
        <v>67</v>
      </c>
      <c r="Z236" s="4">
        <v>1.42</v>
      </c>
      <c r="AA236">
        <v>17</v>
      </c>
      <c r="AB236" s="28">
        <v>0.54</v>
      </c>
      <c r="AC236" s="7">
        <v>18</v>
      </c>
      <c r="AD236" s="7">
        <v>9</v>
      </c>
      <c r="AE236" s="7">
        <v>24</v>
      </c>
      <c r="AL236" s="7">
        <v>0.17</v>
      </c>
      <c r="AM236" s="7">
        <v>0.9</v>
      </c>
      <c r="AN236">
        <f>ABS(AM236)</f>
        <v>0.9</v>
      </c>
      <c r="AO236">
        <v>-1.7999999999999999E-2</v>
      </c>
      <c r="AR236">
        <v>0.18</v>
      </c>
      <c r="AS236">
        <v>2.7E-2</v>
      </c>
    </row>
    <row r="237" spans="3:45">
      <c r="K237" s="9">
        <v>13</v>
      </c>
      <c r="L237" s="9">
        <v>37</v>
      </c>
      <c r="S237">
        <v>10</v>
      </c>
      <c r="T237">
        <v>66</v>
      </c>
      <c r="X237" s="4">
        <v>11</v>
      </c>
      <c r="Y237" s="4">
        <v>65</v>
      </c>
      <c r="Z237" s="4">
        <v>1.44</v>
      </c>
      <c r="AA237">
        <v>18</v>
      </c>
      <c r="AB237" s="28">
        <v>0.54</v>
      </c>
      <c r="AC237" s="7">
        <v>19</v>
      </c>
      <c r="AD237" s="7">
        <v>9</v>
      </c>
      <c r="AE237" s="11">
        <v>90</v>
      </c>
      <c r="AI237" s="7" t="e">
        <f>CORREL(AG233:AI233,AE237:AG237)</f>
        <v>#DIV/0!</v>
      </c>
      <c r="AL237" s="8">
        <v>0.18</v>
      </c>
      <c r="AM237" s="8">
        <v>-0.5</v>
      </c>
      <c r="AN237">
        <f>ABS(AM237)</f>
        <v>0.5</v>
      </c>
      <c r="AO237">
        <v>-0.02</v>
      </c>
      <c r="AR237">
        <v>0.2</v>
      </c>
      <c r="AS237">
        <v>4.3999999999999997E-2</v>
      </c>
    </row>
    <row r="238" spans="3:45">
      <c r="K238" s="9"/>
      <c r="L238" s="9"/>
      <c r="X238" s="4">
        <v>8</v>
      </c>
      <c r="Y238" s="4">
        <v>49</v>
      </c>
      <c r="Z238" s="4">
        <v>1.46</v>
      </c>
      <c r="AA238">
        <v>19</v>
      </c>
      <c r="AB238" s="28">
        <v>0.54</v>
      </c>
      <c r="AC238" s="7">
        <v>20</v>
      </c>
      <c r="AD238" s="7">
        <v>9</v>
      </c>
      <c r="AE238" s="7">
        <v>26</v>
      </c>
      <c r="AL238" s="7">
        <v>0.19</v>
      </c>
      <c r="AM238" s="7">
        <v>-1</v>
      </c>
      <c r="AN238">
        <f>ABS(AM238)</f>
        <v>1</v>
      </c>
      <c r="AO238">
        <v>-7.0000000000000007E-2</v>
      </c>
      <c r="AR238">
        <v>0.23</v>
      </c>
      <c r="AS238">
        <v>6.5000000000000002E-2</v>
      </c>
    </row>
    <row r="239" spans="3:45">
      <c r="K239" s="10">
        <f>AVERAGE(K218:K237)</f>
        <v>11.9</v>
      </c>
      <c r="L239" s="10">
        <f>AVERAGE(L218:L237)</f>
        <v>59.65</v>
      </c>
      <c r="S239">
        <f>AVERAGE(S227:S237)</f>
        <v>7.7272727272727275</v>
      </c>
      <c r="T239">
        <f>AVERAGE(T227:T237)</f>
        <v>63.18181818181818</v>
      </c>
      <c r="V239" s="7"/>
      <c r="X239" s="4">
        <v>11</v>
      </c>
      <c r="Y239" s="4">
        <v>53</v>
      </c>
      <c r="Z239" s="4">
        <v>1.47</v>
      </c>
      <c r="AA239">
        <v>20</v>
      </c>
      <c r="AB239" s="28">
        <v>0.55000000000000004</v>
      </c>
      <c r="AC239" s="7">
        <v>21</v>
      </c>
      <c r="AD239" s="7">
        <v>9</v>
      </c>
      <c r="AE239" s="11">
        <v>47</v>
      </c>
      <c r="AI239" s="7" t="e">
        <f>CORREL(AG233:AI233,AE239:AG239)</f>
        <v>#DIV/0!</v>
      </c>
      <c r="AL239" s="8">
        <v>0.2</v>
      </c>
      <c r="AM239" s="8">
        <v>-2.6</v>
      </c>
      <c r="AN239">
        <f>ABS(AM239)</f>
        <v>2.6</v>
      </c>
      <c r="AR239">
        <v>0.17</v>
      </c>
      <c r="AS239">
        <v>2.3E-2</v>
      </c>
    </row>
    <row r="240" spans="3:45">
      <c r="X240" s="4">
        <v>6</v>
      </c>
      <c r="Y240" s="4">
        <v>60</v>
      </c>
      <c r="Z240" s="4">
        <v>1.48</v>
      </c>
      <c r="AA240">
        <v>21</v>
      </c>
      <c r="AB240" s="28">
        <v>0.55000000000000004</v>
      </c>
      <c r="AC240" s="7">
        <v>22</v>
      </c>
      <c r="AE240" s="7">
        <v>31</v>
      </c>
      <c r="AL240" s="8"/>
      <c r="AM240" s="8"/>
    </row>
    <row r="241" spans="19:49">
      <c r="X241" s="4">
        <v>19</v>
      </c>
      <c r="Y241" s="4">
        <v>68</v>
      </c>
      <c r="Z241" s="4">
        <v>1.48</v>
      </c>
      <c r="AA241">
        <v>22</v>
      </c>
      <c r="AB241" s="28">
        <v>0.55000000000000004</v>
      </c>
      <c r="AC241" s="7">
        <v>23</v>
      </c>
      <c r="AE241" s="7">
        <v>93</v>
      </c>
      <c r="AF241" s="14"/>
      <c r="AG241" s="14"/>
      <c r="AI241" s="7" t="e">
        <f>CORREL(AG233:AI233,AE241:AG241)</f>
        <v>#DIV/0!</v>
      </c>
      <c r="AJ241" s="7" t="s">
        <v>21</v>
      </c>
    </row>
    <row r="242" spans="19:49">
      <c r="S242" s="6" t="s">
        <v>39</v>
      </c>
      <c r="T242" s="6"/>
      <c r="X242" s="4">
        <v>9</v>
      </c>
      <c r="Y242" s="4">
        <v>63</v>
      </c>
      <c r="Z242" s="4">
        <v>1.48</v>
      </c>
      <c r="AA242">
        <v>23</v>
      </c>
      <c r="AB242" s="28">
        <v>0.55000000000000004</v>
      </c>
      <c r="AC242" s="7">
        <v>24</v>
      </c>
      <c r="AE242" s="7">
        <v>39</v>
      </c>
      <c r="AL242" s="7" t="s">
        <v>30</v>
      </c>
    </row>
    <row r="243" spans="19:49">
      <c r="S243" s="6">
        <v>14</v>
      </c>
      <c r="T243" s="6">
        <v>68</v>
      </c>
      <c r="X243" s="4">
        <v>7</v>
      </c>
      <c r="Y243" s="4">
        <v>49</v>
      </c>
      <c r="Z243" s="4">
        <v>1.47</v>
      </c>
      <c r="AA243">
        <v>24</v>
      </c>
      <c r="AB243" s="28">
        <v>0.54</v>
      </c>
      <c r="AC243" s="7">
        <v>25</v>
      </c>
      <c r="AE243" s="7">
        <v>47</v>
      </c>
      <c r="AF243" s="11">
        <v>1.2</v>
      </c>
      <c r="AG243" s="11"/>
      <c r="AS243" t="s">
        <v>24</v>
      </c>
    </row>
    <row r="244" spans="19:49">
      <c r="S244" s="6">
        <v>6</v>
      </c>
      <c r="T244" s="6">
        <v>61</v>
      </c>
      <c r="Z244" s="4">
        <v>1.46</v>
      </c>
      <c r="AA244">
        <v>25</v>
      </c>
      <c r="AB244" s="28">
        <v>0.54</v>
      </c>
      <c r="AC244" s="7">
        <v>26</v>
      </c>
      <c r="AE244" s="7">
        <v>41</v>
      </c>
      <c r="AF244" s="11"/>
      <c r="AG244" s="11"/>
    </row>
    <row r="245" spans="19:49">
      <c r="S245" s="6">
        <v>7</v>
      </c>
      <c r="T245" s="6">
        <v>65</v>
      </c>
      <c r="X245" s="4">
        <v>12.2</v>
      </c>
      <c r="Y245" s="4">
        <v>59.5</v>
      </c>
      <c r="Z245" s="4">
        <v>1.45</v>
      </c>
      <c r="AA245">
        <v>26</v>
      </c>
      <c r="AB245" s="28">
        <v>0.54</v>
      </c>
      <c r="AC245" s="7">
        <v>27</v>
      </c>
      <c r="AE245" s="7">
        <v>59</v>
      </c>
      <c r="AF245" s="11"/>
      <c r="AG245" s="11"/>
      <c r="AU245" t="s">
        <v>26</v>
      </c>
      <c r="AV245" t="s">
        <v>25</v>
      </c>
    </row>
    <row r="246" spans="19:49">
      <c r="S246" s="6">
        <v>16</v>
      </c>
      <c r="T246" s="6">
        <v>68</v>
      </c>
      <c r="Z246" s="4">
        <v>1.45</v>
      </c>
      <c r="AA246">
        <v>27</v>
      </c>
      <c r="AB246" s="28">
        <v>0.54</v>
      </c>
      <c r="AC246" s="7">
        <v>28</v>
      </c>
      <c r="AE246" s="7">
        <v>73</v>
      </c>
      <c r="AF246" s="11"/>
      <c r="AG246" s="11"/>
      <c r="AP246" s="3">
        <v>0.12</v>
      </c>
      <c r="AQ246" s="3">
        <v>0.1</v>
      </c>
      <c r="AS246" s="1">
        <v>0.18</v>
      </c>
      <c r="AT246" s="1">
        <v>3.4000000000000002E-2</v>
      </c>
    </row>
    <row r="247" spans="19:49">
      <c r="S247" s="6">
        <v>14</v>
      </c>
      <c r="T247" s="6">
        <v>70</v>
      </c>
      <c r="Z247" s="4">
        <v>1.46</v>
      </c>
      <c r="AA247">
        <v>28</v>
      </c>
      <c r="AB247" s="28">
        <v>0.54</v>
      </c>
      <c r="AC247" s="7">
        <v>29</v>
      </c>
      <c r="AE247" s="7">
        <v>55</v>
      </c>
      <c r="AP247" s="3">
        <v>0.18</v>
      </c>
      <c r="AQ247" s="3">
        <v>0.05</v>
      </c>
      <c r="AS247" s="1">
        <v>0.19</v>
      </c>
      <c r="AT247" s="1">
        <v>3.5999999999999997E-2</v>
      </c>
    </row>
    <row r="248" spans="19:49">
      <c r="S248" s="6">
        <v>10</v>
      </c>
      <c r="T248" s="6">
        <v>70</v>
      </c>
      <c r="Z248" s="4">
        <v>1.47</v>
      </c>
      <c r="AA248">
        <v>29</v>
      </c>
      <c r="AB248" s="28">
        <v>0.54</v>
      </c>
      <c r="AC248" s="7">
        <v>30</v>
      </c>
      <c r="AE248" s="7">
        <v>28</v>
      </c>
      <c r="AF248" s="11"/>
      <c r="AG248" s="11"/>
      <c r="AP248" s="3">
        <v>0.2</v>
      </c>
      <c r="AQ248" s="3">
        <v>0.04</v>
      </c>
      <c r="AS248" s="10">
        <v>0.2</v>
      </c>
      <c r="AT248" s="10">
        <v>2.4400000000000002E-2</v>
      </c>
    </row>
    <row r="249" spans="19:49">
      <c r="S249" s="6">
        <v>1</v>
      </c>
      <c r="T249" s="6">
        <v>53</v>
      </c>
      <c r="Z249" s="4">
        <v>1.48</v>
      </c>
      <c r="AA249">
        <v>30</v>
      </c>
      <c r="AB249" s="28">
        <v>0.53</v>
      </c>
      <c r="AC249" s="7">
        <v>31</v>
      </c>
      <c r="AE249" s="7">
        <v>28</v>
      </c>
      <c r="AF249" s="11"/>
      <c r="AG249" s="11"/>
      <c r="AP249" s="10">
        <v>0.22</v>
      </c>
      <c r="AQ249" s="10">
        <v>0.03</v>
      </c>
      <c r="AS249" s="10">
        <v>0.21</v>
      </c>
      <c r="AT249" s="10">
        <v>0.02</v>
      </c>
      <c r="AU249" s="10">
        <v>2.5000000000000001E-2</v>
      </c>
      <c r="AV249" s="10">
        <v>0.03</v>
      </c>
    </row>
    <row r="250" spans="19:49">
      <c r="S250" s="6">
        <v>7</v>
      </c>
      <c r="T250" s="6">
        <v>62</v>
      </c>
      <c r="Z250" s="4">
        <v>1.49</v>
      </c>
      <c r="AA250">
        <v>31</v>
      </c>
      <c r="AB250" s="28">
        <v>0.52</v>
      </c>
      <c r="AC250" s="7">
        <v>32</v>
      </c>
      <c r="AE250" s="7">
        <v>88</v>
      </c>
      <c r="AF250" s="11"/>
      <c r="AG250" s="11"/>
      <c r="AJ250" s="11"/>
      <c r="AK250" s="11"/>
      <c r="AL250" s="11"/>
      <c r="AP250" s="3">
        <v>0.24</v>
      </c>
      <c r="AQ250" s="3">
        <v>0.02</v>
      </c>
      <c r="AS250" s="10">
        <v>0.22</v>
      </c>
      <c r="AT250" s="10">
        <v>1.7999999999999999E-2</v>
      </c>
      <c r="AU250">
        <v>2.1000000000000001E-2</v>
      </c>
      <c r="AV250">
        <v>2.1600000000000001E-2</v>
      </c>
    </row>
    <row r="251" spans="19:49">
      <c r="S251" s="6">
        <v>16</v>
      </c>
      <c r="T251" s="6">
        <v>72</v>
      </c>
      <c r="Z251" s="4">
        <v>1.5</v>
      </c>
      <c r="AA251">
        <v>32</v>
      </c>
      <c r="AB251" s="28">
        <v>0.52</v>
      </c>
      <c r="AC251" s="7">
        <v>33</v>
      </c>
      <c r="AE251" s="7">
        <v>38</v>
      </c>
      <c r="AF251" s="11"/>
      <c r="AG251" s="11"/>
      <c r="AJ251" s="11"/>
      <c r="AK251" s="11"/>
      <c r="AL251" s="11"/>
      <c r="AP251" s="3">
        <v>0.25</v>
      </c>
      <c r="AQ251" s="3">
        <v>0.02</v>
      </c>
      <c r="AS251" s="10">
        <v>0.23</v>
      </c>
      <c r="AT251" s="10">
        <v>1.9E-2</v>
      </c>
      <c r="AU251">
        <v>0.22</v>
      </c>
      <c r="AV251">
        <v>2.1600000000000001E-2</v>
      </c>
    </row>
    <row r="252" spans="19:49">
      <c r="S252" s="6">
        <v>4</v>
      </c>
      <c r="T252" s="6">
        <v>55</v>
      </c>
      <c r="Z252" s="4">
        <v>1.52</v>
      </c>
      <c r="AA252">
        <v>33</v>
      </c>
      <c r="AB252" s="28">
        <v>0.52</v>
      </c>
      <c r="AC252" s="7">
        <v>34</v>
      </c>
      <c r="AE252" s="7">
        <v>43</v>
      </c>
      <c r="AG252" s="10"/>
      <c r="AP252" s="3">
        <v>0.26</v>
      </c>
      <c r="AQ252" s="3">
        <v>0.02</v>
      </c>
      <c r="AS252" s="10">
        <v>0.24</v>
      </c>
      <c r="AT252" s="10">
        <v>0.02</v>
      </c>
      <c r="AV252" s="10">
        <v>0.03</v>
      </c>
      <c r="AW252" s="10">
        <v>1.7</v>
      </c>
    </row>
    <row r="253" spans="19:49">
      <c r="S253" s="6"/>
      <c r="T253" s="6"/>
      <c r="Z253" s="4">
        <v>1.52</v>
      </c>
      <c r="AA253">
        <v>34</v>
      </c>
      <c r="AB253" s="28">
        <v>0.52</v>
      </c>
      <c r="AC253" s="7">
        <v>35</v>
      </c>
      <c r="AE253" s="7">
        <v>33</v>
      </c>
      <c r="AF253" s="11"/>
      <c r="AG253" s="11"/>
      <c r="AJ253" s="11"/>
      <c r="AK253" s="11"/>
      <c r="AL253" s="11"/>
      <c r="AP253" s="3">
        <v>0.28000000000000003</v>
      </c>
      <c r="AQ253" s="3">
        <v>0.03</v>
      </c>
      <c r="AS253" s="3">
        <v>0.25</v>
      </c>
      <c r="AT253" s="3">
        <v>2.5999999999999999E-2</v>
      </c>
      <c r="AW253">
        <v>1.7</v>
      </c>
    </row>
    <row r="254" spans="19:49">
      <c r="S254" s="6">
        <f>AVERAGE(S242:S252)</f>
        <v>9.5</v>
      </c>
      <c r="T254" s="6">
        <f>AVERAGE(T242:T252)</f>
        <v>64.400000000000006</v>
      </c>
      <c r="Z254" s="4">
        <v>1.52</v>
      </c>
      <c r="AA254">
        <v>35</v>
      </c>
      <c r="AB254" s="28">
        <v>0.51</v>
      </c>
      <c r="AC254" s="7">
        <v>36</v>
      </c>
      <c r="AE254" s="7">
        <v>25</v>
      </c>
      <c r="AF254" s="11"/>
      <c r="AG254" s="11"/>
      <c r="AJ254" s="11"/>
      <c r="AK254" s="11"/>
      <c r="AL254" s="11"/>
      <c r="AP254" s="3">
        <v>0.3</v>
      </c>
      <c r="AQ254" s="3">
        <v>4.4999999999999998E-2</v>
      </c>
      <c r="AS254" s="10">
        <v>0.26</v>
      </c>
      <c r="AT254" s="10">
        <v>3.7999999999999999E-2</v>
      </c>
      <c r="AW254">
        <v>2.4</v>
      </c>
    </row>
    <row r="255" spans="19:49">
      <c r="Z255" s="4">
        <v>1.49</v>
      </c>
      <c r="AA255">
        <v>36</v>
      </c>
      <c r="AB255" s="28">
        <v>0.51</v>
      </c>
      <c r="AC255" s="7">
        <v>37</v>
      </c>
      <c r="AE255" s="7">
        <v>42</v>
      </c>
      <c r="AF255" s="11"/>
      <c r="AG255" s="11"/>
      <c r="AJ255" s="11"/>
      <c r="AK255" s="11"/>
      <c r="AL255" s="11"/>
      <c r="AS255" s="10">
        <v>0.23499999999999999</v>
      </c>
      <c r="AT255" s="10">
        <v>1.72E-2</v>
      </c>
    </row>
    <row r="256" spans="19:49">
      <c r="Z256" s="4">
        <v>1.48</v>
      </c>
      <c r="AA256">
        <v>37</v>
      </c>
      <c r="AB256" s="28">
        <v>0.51</v>
      </c>
      <c r="AC256" s="7">
        <v>38</v>
      </c>
      <c r="AE256" s="7">
        <v>42</v>
      </c>
      <c r="AF256" s="11"/>
      <c r="AG256" s="11"/>
      <c r="AJ256" s="11"/>
      <c r="AK256" s="11"/>
      <c r="AL256" s="11"/>
      <c r="AN256" s="7"/>
      <c r="AS256" s="1">
        <v>0.28000000000000003</v>
      </c>
      <c r="AT256" s="1">
        <v>5.5E-2</v>
      </c>
      <c r="AW256">
        <v>9.6</v>
      </c>
    </row>
    <row r="257" spans="26:40">
      <c r="Z257" s="4">
        <v>1.46</v>
      </c>
      <c r="AA257">
        <v>38</v>
      </c>
      <c r="AB257" s="28">
        <v>0.52</v>
      </c>
      <c r="AC257" s="7">
        <v>39</v>
      </c>
      <c r="AE257" s="7">
        <v>137</v>
      </c>
      <c r="AJ257" s="11"/>
      <c r="AK257" s="11"/>
      <c r="AL257" s="11"/>
    </row>
    <row r="258" spans="26:40">
      <c r="Z258" s="4">
        <v>1.43</v>
      </c>
      <c r="AA258">
        <v>39</v>
      </c>
      <c r="AB258" s="28">
        <v>0.53</v>
      </c>
      <c r="AC258" s="7">
        <v>40</v>
      </c>
      <c r="AE258" s="7">
        <v>35</v>
      </c>
      <c r="AJ258" s="11"/>
      <c r="AK258" s="11"/>
      <c r="AL258" s="11"/>
    </row>
    <row r="259" spans="26:40">
      <c r="Z259" s="4">
        <v>1.4</v>
      </c>
      <c r="AA259">
        <v>40</v>
      </c>
      <c r="AB259" s="28">
        <v>0.54</v>
      </c>
      <c r="AF259" s="11"/>
      <c r="AG259" s="11"/>
    </row>
    <row r="260" spans="26:40">
      <c r="Z260" s="4">
        <v>1.38</v>
      </c>
      <c r="AA260">
        <v>41</v>
      </c>
      <c r="AB260" s="28">
        <v>0.55000000000000004</v>
      </c>
      <c r="AF260" s="11"/>
      <c r="AG260" s="11"/>
    </row>
    <row r="261" spans="26:40">
      <c r="Z261" s="4">
        <v>1.35</v>
      </c>
      <c r="AA261">
        <v>42</v>
      </c>
      <c r="AB261" s="28">
        <v>0.56000000000000005</v>
      </c>
      <c r="AF261" s="11"/>
      <c r="AG261" s="11"/>
    </row>
    <row r="262" spans="26:40">
      <c r="Z262" s="4">
        <v>1.33</v>
      </c>
      <c r="AA262">
        <v>43</v>
      </c>
      <c r="AB262" s="28">
        <v>0.56999999999999995</v>
      </c>
      <c r="AE262" s="7">
        <f>AVERAGE(AE219:AE258)</f>
        <v>48.875</v>
      </c>
      <c r="AF262" s="11"/>
      <c r="AG262" s="11"/>
    </row>
    <row r="263" spans="26:40">
      <c r="Z263" s="4">
        <v>1.3</v>
      </c>
      <c r="AA263">
        <v>44</v>
      </c>
      <c r="AB263" s="28">
        <v>0.57999999999999996</v>
      </c>
      <c r="AF263" s="7" t="s">
        <v>31</v>
      </c>
      <c r="AG263" s="7" t="s">
        <v>34</v>
      </c>
      <c r="AH263" s="7" t="s">
        <v>35</v>
      </c>
      <c r="AI263" s="7" t="s">
        <v>36</v>
      </c>
      <c r="AJ263" s="6" t="s">
        <v>37</v>
      </c>
      <c r="AM263" s="7" t="s">
        <v>41</v>
      </c>
    </row>
    <row r="264" spans="26:40">
      <c r="Z264" s="4">
        <v>1.26</v>
      </c>
      <c r="AA264">
        <v>45</v>
      </c>
      <c r="AB264" s="28">
        <v>0.6</v>
      </c>
      <c r="AD264" s="7">
        <v>0.09</v>
      </c>
      <c r="AE264" s="11">
        <v>2.9</v>
      </c>
      <c r="AJ264" s="6"/>
      <c r="AM264" s="7">
        <v>0.1</v>
      </c>
      <c r="AN264">
        <v>48</v>
      </c>
    </row>
    <row r="265" spans="26:40">
      <c r="Z265" s="4">
        <v>1.2</v>
      </c>
      <c r="AA265">
        <v>46</v>
      </c>
      <c r="AB265" s="28">
        <v>0.63</v>
      </c>
      <c r="AD265" s="7">
        <v>0.11</v>
      </c>
      <c r="AE265" s="7">
        <v>1.21</v>
      </c>
      <c r="AF265" s="7">
        <v>1.4</v>
      </c>
      <c r="AG265" s="7">
        <v>1.33</v>
      </c>
      <c r="AH265" s="7">
        <v>1.1299999999999999</v>
      </c>
      <c r="AI265" s="7">
        <v>0.78</v>
      </c>
      <c r="AJ265" s="6">
        <v>1.85</v>
      </c>
      <c r="AM265" s="7">
        <v>0.12</v>
      </c>
      <c r="AN265">
        <v>26.6</v>
      </c>
    </row>
    <row r="266" spans="26:40">
      <c r="Z266" s="4">
        <v>1.1599999999999999</v>
      </c>
      <c r="AA266">
        <v>47</v>
      </c>
      <c r="AB266" s="28">
        <v>0.65</v>
      </c>
      <c r="AD266" s="7">
        <v>0.13</v>
      </c>
      <c r="AE266" s="11">
        <v>0.28999999999999998</v>
      </c>
      <c r="AF266" s="7">
        <v>0.2</v>
      </c>
      <c r="AG266" s="7">
        <v>-0.13</v>
      </c>
      <c r="AH266" s="7">
        <v>-0.03</v>
      </c>
      <c r="AI266" s="7">
        <v>0.4</v>
      </c>
      <c r="AJ266" s="6">
        <v>0.46</v>
      </c>
      <c r="AM266" s="7">
        <v>0.14000000000000001</v>
      </c>
      <c r="AN266" s="7">
        <v>22.95</v>
      </c>
    </row>
    <row r="267" spans="26:40">
      <c r="Z267" s="4">
        <v>1.1200000000000001</v>
      </c>
      <c r="AA267">
        <v>48</v>
      </c>
      <c r="AB267" s="28">
        <v>0.67</v>
      </c>
      <c r="AD267" s="7">
        <v>0.15</v>
      </c>
      <c r="AE267" s="11">
        <v>-0.22</v>
      </c>
      <c r="AF267" s="7">
        <v>-1</v>
      </c>
      <c r="AG267" s="7">
        <v>-0.82</v>
      </c>
      <c r="AH267" s="7">
        <v>-0.77</v>
      </c>
      <c r="AI267" s="7">
        <v>-0.5</v>
      </c>
      <c r="AJ267" s="6">
        <v>-1</v>
      </c>
      <c r="AM267" s="7">
        <v>0.16</v>
      </c>
      <c r="AN267" s="7">
        <v>31.5</v>
      </c>
    </row>
    <row r="268" spans="26:40">
      <c r="Z268" s="4">
        <v>1.08</v>
      </c>
      <c r="AA268">
        <v>49</v>
      </c>
      <c r="AB268" s="28">
        <v>0.67</v>
      </c>
      <c r="AD268" s="7">
        <v>0.17</v>
      </c>
      <c r="AE268" s="7">
        <v>-0.72</v>
      </c>
      <c r="AF268" s="7">
        <v>-2</v>
      </c>
      <c r="AJ268" s="6">
        <v>-1.38</v>
      </c>
    </row>
    <row r="269" spans="26:40">
      <c r="Z269" s="4">
        <v>1.05</v>
      </c>
      <c r="AA269">
        <v>50</v>
      </c>
      <c r="AB269" s="28">
        <v>0.66</v>
      </c>
      <c r="AD269" s="7">
        <v>0.19</v>
      </c>
      <c r="AE269" s="11">
        <v>-3.32</v>
      </c>
    </row>
    <row r="270" spans="26:40">
      <c r="AA270"/>
    </row>
    <row r="271" spans="26:40">
      <c r="AA271"/>
    </row>
    <row r="272" spans="26:40">
      <c r="Z272" s="4">
        <v>1.3971428571428568</v>
      </c>
      <c r="AA272"/>
      <c r="AB272" s="4">
        <f>AVERAGE(AB235:AB269)</f>
        <v>0.55657142857142861</v>
      </c>
      <c r="AE272" s="11"/>
    </row>
    <row r="273" spans="26:36">
      <c r="Z273" s="4">
        <v>6.4441901125662449E-2</v>
      </c>
      <c r="AA273"/>
      <c r="AB273" s="14">
        <f>STDEV(AB235:AB264)</f>
        <v>2.0341905108624304E-2</v>
      </c>
      <c r="AD273" s="7">
        <f>AD264</f>
        <v>0.09</v>
      </c>
      <c r="AE273" s="11">
        <f>ABS(AE264)</f>
        <v>2.9</v>
      </c>
      <c r="AF273" s="11">
        <f>ABS(AF264)</f>
        <v>0</v>
      </c>
      <c r="AJ273" s="11">
        <f>ABS(AJ264)</f>
        <v>0</v>
      </c>
    </row>
    <row r="274" spans="26:36">
      <c r="AA274"/>
      <c r="AB274" s="7"/>
      <c r="AD274" s="7">
        <f>AD265</f>
        <v>0.11</v>
      </c>
      <c r="AE274" s="11">
        <f>ABS(AE265)</f>
        <v>1.21</v>
      </c>
      <c r="AF274" s="11">
        <f t="shared" ref="AF274:AF279" si="157">ABS(AF265)</f>
        <v>1.4</v>
      </c>
      <c r="AJ274" s="11">
        <f t="shared" ref="AJ274:AJ277" si="158">ABS(AJ265)</f>
        <v>1.85</v>
      </c>
    </row>
    <row r="275" spans="26:36">
      <c r="Z275" s="11">
        <f>AVERAGE(Z241:Z259)</f>
        <v>1.4742105263157894</v>
      </c>
      <c r="AA275"/>
      <c r="AB275" s="11">
        <f>AVERAGE(AB241:AB259)</f>
        <v>0.5299999999999998</v>
      </c>
      <c r="AD275" s="7">
        <f t="shared" ref="AD275" si="159">AD266</f>
        <v>0.13</v>
      </c>
      <c r="AE275" s="11">
        <f t="shared" ref="AE275" si="160">ABS(AE266)</f>
        <v>0.28999999999999998</v>
      </c>
      <c r="AF275" s="11">
        <f t="shared" si="157"/>
        <v>0.2</v>
      </c>
      <c r="AJ275" s="11">
        <f t="shared" si="158"/>
        <v>0.46</v>
      </c>
    </row>
    <row r="276" spans="26:36">
      <c r="AD276" s="7">
        <v>0.14000000000000001</v>
      </c>
      <c r="AF276" s="11">
        <f t="shared" si="157"/>
        <v>1</v>
      </c>
      <c r="AJ276" s="11">
        <f t="shared" si="158"/>
        <v>1</v>
      </c>
    </row>
    <row r="277" spans="26:36">
      <c r="AD277" s="7">
        <f>AD267</f>
        <v>0.15</v>
      </c>
      <c r="AE277" s="11">
        <f>ABS(AE267)</f>
        <v>0.22</v>
      </c>
      <c r="AF277" s="11">
        <f t="shared" si="157"/>
        <v>2</v>
      </c>
      <c r="AJ277" s="11">
        <f t="shared" si="158"/>
        <v>1.38</v>
      </c>
    </row>
    <row r="278" spans="26:36">
      <c r="AD278" s="7">
        <f>AD268</f>
        <v>0.17</v>
      </c>
      <c r="AE278" s="11">
        <f>ABS(AE268)</f>
        <v>0.72</v>
      </c>
      <c r="AF278" s="11">
        <f t="shared" si="157"/>
        <v>0</v>
      </c>
    </row>
    <row r="279" spans="26:36">
      <c r="AD279" s="7">
        <f>AD269</f>
        <v>0.19</v>
      </c>
      <c r="AE279" s="11">
        <f>ABS(AE269)</f>
        <v>3.32</v>
      </c>
      <c r="AF279" s="11">
        <f t="shared" si="157"/>
        <v>0</v>
      </c>
    </row>
  </sheetData>
  <pageMargins left="0.7" right="0.7" top="0.75" bottom="0.75" header="0.3" footer="0.3"/>
  <pageSetup paperSize="9"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115"/>
  <sheetViews>
    <sheetView workbookViewId="0">
      <pane ySplit="760" activePane="bottomLeft"/>
      <selection activeCell="AV1" sqref="AV1:BS1048576"/>
      <selection pane="bottomLeft" activeCell="E58" sqref="E58"/>
    </sheetView>
  </sheetViews>
  <sheetFormatPr baseColWidth="10" defaultRowHeight="15" x14ac:dyDescent="0"/>
  <cols>
    <col min="3" max="3" width="15.1640625" customWidth="1"/>
    <col min="4" max="4" width="17.33203125" customWidth="1"/>
    <col min="5" max="5" width="33.83203125" customWidth="1"/>
    <col min="11" max="11" width="11.6640625" style="59" bestFit="1" customWidth="1"/>
    <col min="17" max="17" width="12" style="60" bestFit="1" customWidth="1"/>
    <col min="18" max="18" width="11.6640625" style="61" bestFit="1" customWidth="1"/>
    <col min="21" max="21" width="10.83203125" style="52"/>
    <col min="22" max="25" width="10.83203125" style="20"/>
    <col min="26" max="27" width="10.83203125" style="62"/>
    <col min="28" max="31" width="10.83203125" style="80"/>
    <col min="32" max="32" width="10.83203125" style="3"/>
    <col min="35" max="35" width="9.5" customWidth="1"/>
    <col min="36" max="36" width="10.1640625" customWidth="1"/>
    <col min="37" max="37" width="9.6640625" customWidth="1"/>
    <col min="38" max="38" width="11" customWidth="1"/>
    <col min="47" max="56" width="15.6640625" customWidth="1"/>
    <col min="57" max="57" width="15.6640625" style="64" customWidth="1"/>
    <col min="58" max="61" width="15.6640625" customWidth="1"/>
    <col min="62" max="62" width="15.6640625" style="64" customWidth="1"/>
    <col min="63" max="72" width="15.6640625" customWidth="1"/>
    <col min="75" max="75" width="20.33203125" bestFit="1" customWidth="1"/>
    <col min="76" max="77" width="8.83203125" customWidth="1"/>
    <col min="80" max="80" width="26.83203125" customWidth="1"/>
    <col min="81" max="81" width="9.5" customWidth="1"/>
    <col min="82" max="82" width="10.1640625" customWidth="1"/>
    <col min="83" max="83" width="9.6640625" customWidth="1"/>
    <col min="84" max="84" width="11" customWidth="1"/>
  </cols>
  <sheetData>
    <row r="1" spans="1:84">
      <c r="A1" t="s">
        <v>46</v>
      </c>
      <c r="B1" t="s">
        <v>47</v>
      </c>
      <c r="C1" t="s">
        <v>48</v>
      </c>
      <c r="D1" t="s">
        <v>49</v>
      </c>
      <c r="E1" t="s">
        <v>50</v>
      </c>
      <c r="F1" t="s">
        <v>51</v>
      </c>
      <c r="K1" s="59" t="s">
        <v>52</v>
      </c>
      <c r="L1" s="3" t="s">
        <v>53</v>
      </c>
      <c r="M1" s="3"/>
      <c r="N1" t="s">
        <v>54</v>
      </c>
      <c r="O1" t="s">
        <v>55</v>
      </c>
      <c r="P1" t="s">
        <v>56</v>
      </c>
      <c r="R1" s="61" t="s">
        <v>57</v>
      </c>
      <c r="U1" s="7" t="s">
        <v>58</v>
      </c>
      <c r="V1"/>
      <c r="W1" s="20" t="s">
        <v>59</v>
      </c>
      <c r="Z1" s="62" t="s">
        <v>60</v>
      </c>
      <c r="AB1" s="48" t="s">
        <v>61</v>
      </c>
      <c r="AC1" s="48">
        <v>2</v>
      </c>
      <c r="AD1" s="48">
        <v>1.4</v>
      </c>
      <c r="AE1" s="48">
        <v>2.5</v>
      </c>
      <c r="AG1" t="s">
        <v>62</v>
      </c>
      <c r="AH1" t="s">
        <v>63</v>
      </c>
      <c r="AK1" s="63"/>
      <c r="AL1" t="s">
        <v>64</v>
      </c>
      <c r="AM1" t="s">
        <v>65</v>
      </c>
      <c r="AN1" t="s">
        <v>66</v>
      </c>
      <c r="AP1" t="s">
        <v>67</v>
      </c>
      <c r="AQ1" t="s">
        <v>68</v>
      </c>
      <c r="AR1" t="s">
        <v>69</v>
      </c>
      <c r="AS1" t="s">
        <v>70</v>
      </c>
      <c r="AT1" t="s">
        <v>71</v>
      </c>
      <c r="AX1" t="s">
        <v>72</v>
      </c>
      <c r="AZ1" t="s">
        <v>73</v>
      </c>
      <c r="BA1" t="s">
        <v>74</v>
      </c>
      <c r="BF1" t="s">
        <v>75</v>
      </c>
      <c r="BK1">
        <f>3-BL1</f>
        <v>1.6714285714285713</v>
      </c>
      <c r="BL1" s="65">
        <f>AVERAGE(BL6:BL26)</f>
        <v>1.3285714285714287</v>
      </c>
      <c r="BM1" s="65">
        <f>AVERAGE(BM6:BM26)</f>
        <v>0.67</v>
      </c>
      <c r="BN1" s="65">
        <f>AVERAGE(BN6:BN26)</f>
        <v>0.46428571428571436</v>
      </c>
      <c r="BO1" s="65">
        <f>AVERAGE(BO6:BO26)</f>
        <v>0.50239398981017014</v>
      </c>
      <c r="BP1" s="65">
        <f>AVERAGE(BP6:BP26)</f>
        <v>0.56714285714285695</v>
      </c>
      <c r="CE1" s="63"/>
    </row>
    <row r="2" spans="1:84">
      <c r="A2" s="66">
        <f t="shared" ref="A2:A40" si="0">(AH2-1.2)/(2.3-1.2)</f>
        <v>0.48127272727272741</v>
      </c>
      <c r="B2" s="66">
        <f t="shared" ref="B2:B40" si="1">(AL2-0.6)/(1.7-0.6)</f>
        <v>0.39372727272727265</v>
      </c>
      <c r="C2" s="66">
        <f t="shared" ref="C2:C11" si="2">(((-12+10*AH2)/(-AH2+3))/10)/2</f>
        <v>0.20832677475208566</v>
      </c>
      <c r="D2" s="67">
        <f t="shared" ref="D2:D11" si="3">(6+3*C2)/(10+C2)</f>
        <v>0.64897808136800639</v>
      </c>
      <c r="E2" s="67">
        <f t="shared" ref="E2:E11" si="4">0.54*A2+0.08</f>
        <v>0.33988727272727282</v>
      </c>
      <c r="F2" s="67">
        <f t="shared" ref="F2:F11" si="5">AK2+E2</f>
        <v>0.65311652982938861</v>
      </c>
      <c r="G2" s="67">
        <f t="shared" ref="G2:G40" si="6">AL2-0.78*(1-U2)</f>
        <v>0.78501858407079639</v>
      </c>
      <c r="H2" s="67">
        <f t="shared" ref="H2:H40" si="7">AI2-0.78*(1-U2)</f>
        <v>0.86521858407079644</v>
      </c>
      <c r="I2" s="67">
        <f t="shared" ref="I2:I40" si="8">AL2-0.78*(1-U2)</f>
        <v>0.78501858407079639</v>
      </c>
      <c r="J2" s="67">
        <f t="shared" ref="J2:J40" si="9">AVERAGE(H2:I2)</f>
        <v>0.82511858407079641</v>
      </c>
      <c r="K2" s="68">
        <v>0.75753879646017697</v>
      </c>
      <c r="L2" s="69">
        <f t="shared" ref="L2:L39" si="10">O2-0.67</f>
        <v>0.14168569945496989</v>
      </c>
      <c r="M2" s="69">
        <f t="shared" ref="M2:M39" si="11">P2-0.46</f>
        <v>0.18643524526343097</v>
      </c>
      <c r="N2" s="67">
        <v>1.37</v>
      </c>
      <c r="O2" s="67">
        <f t="shared" ref="O2:O39" si="12">(AI2-1.76+1.76*U2)/U2</f>
        <v>0.81168569945496993</v>
      </c>
      <c r="P2" s="67">
        <f t="shared" ref="P2:P39" si="13">(AJ2-1.61+1.61*U2)/U2</f>
        <v>0.64643524526343099</v>
      </c>
      <c r="Q2" s="70">
        <f t="shared" ref="Q2:Q40" si="14">SQRT(0.5)*SQRT(POWER((N2-O2),2)+POWER((O2-P2),2)+POWER((N2-P2),2))/SQRT(POWER(N2,2)+POWER(O2,2)+POWER(P2,2))</f>
        <v>0.38212466314292121</v>
      </c>
      <c r="R2" s="71">
        <f>AVERAGE(O2:P2)</f>
        <v>0.72906047235920046</v>
      </c>
      <c r="S2" s="72">
        <f t="shared" ref="S2:S39" si="15">R2-0.49</f>
        <v>0.23906047235920047</v>
      </c>
      <c r="T2" s="67">
        <f>AH2-1.33</f>
        <v>0.39939999999999998</v>
      </c>
      <c r="U2" s="73">
        <f>((2.5-AH2)/1.13)</f>
        <v>0.68194690265486724</v>
      </c>
      <c r="V2" s="74">
        <f t="shared" ref="V2:V40" si="16">1-U2</f>
        <v>0.31805309734513276</v>
      </c>
      <c r="W2" s="75">
        <f t="shared" ref="W2:W40" si="17">(AI2-1.8+(1.8*U2))/U2</f>
        <v>0.79303010641058891</v>
      </c>
      <c r="X2" s="75">
        <f t="shared" ref="X2:X40" si="18">(AJ2-1.6+(1.6*U2))/U2</f>
        <v>0.65109914352452636</v>
      </c>
      <c r="Y2" s="75">
        <f t="shared" ref="Y2:Y40" si="19">AVERAGE(W2:X2)</f>
        <v>0.72206462496755763</v>
      </c>
      <c r="Z2" s="76">
        <f t="shared" ref="Z2:Z40" si="20">(3-AL2)/2.45</f>
        <v>0.80281632653061219</v>
      </c>
      <c r="AA2" s="76">
        <f t="shared" ref="AA2:AA40" si="21">AH2-2.52*(1-Z2)</f>
        <v>1.2324971428571427</v>
      </c>
      <c r="AB2" s="77">
        <f>(AL2-1.7+1.7*U2)/U2</f>
        <v>0.72206462496755774</v>
      </c>
      <c r="AC2" s="78">
        <f>(AL2-2+2*U2)/U2</f>
        <v>0.58214767713470006</v>
      </c>
      <c r="AD2" s="78">
        <f>(AL2-1.4+1.4*U2)/U2</f>
        <v>0.86198157280041521</v>
      </c>
      <c r="AE2" s="78">
        <f>(AL2-2.5+2.5*U2)/U2</f>
        <v>0.34895276407993753</v>
      </c>
      <c r="AF2" s="3">
        <v>1001</v>
      </c>
      <c r="AG2" s="3">
        <v>174</v>
      </c>
      <c r="AH2" s="3">
        <v>1.7294</v>
      </c>
      <c r="AI2" s="3">
        <v>1.1133</v>
      </c>
      <c r="AJ2" s="3">
        <v>0.95289999999999997</v>
      </c>
      <c r="AK2" s="79">
        <f t="shared" ref="AK2:AK40" si="22">SQRT(0.5)*SQRT(POWER((AH2-AI2),2)+POWER((AI2-AJ2),2)+POWER((AH2-AJ2),2))/SQRT(POWER(AH2,2)+POWER(AI2,2)+POWER(AJ2,2))</f>
        <v>0.31322925710211585</v>
      </c>
      <c r="AL2" s="3">
        <f t="shared" ref="AL2:AL40" si="23">AVERAGE(AI2:AJ2)</f>
        <v>1.0330999999999999</v>
      </c>
      <c r="AM2">
        <v>189</v>
      </c>
      <c r="AN2">
        <v>226</v>
      </c>
      <c r="AO2">
        <f t="shared" ref="AO2:AO40" si="24">AN2/AN$50</f>
        <v>0.95214020896528473</v>
      </c>
      <c r="AP2">
        <f t="shared" ref="AP2:AP40" si="25">AM2/AO2</f>
        <v>198.50017699115045</v>
      </c>
      <c r="AX2">
        <f t="shared" ref="AX2:AX34" si="26">AH2*R2</f>
        <v>1.2608371808980012</v>
      </c>
      <c r="BA2" s="4">
        <f>STDEV(BF5,BA6,BF7,BA8,BF9,BA10,BF11,BA12,BF13,BA14,BF15,BA16,BA17)</f>
        <v>7.6011695006609176E-2</v>
      </c>
      <c r="BB2" s="4">
        <f>STDEV(BG5,BB6,BG7,BB8,BG9,BB10,BG11,BB12,BG13,BB14,BG15,BB16,BB17)</f>
        <v>5.1961524227066333E-2</v>
      </c>
      <c r="BC2" s="4">
        <f>STDEV(BH5,BC6,BH7,BC8,BH9,BC10,BH11,BC12,BH13,BC14,BH15,BC16,BC17)</f>
        <v>6.2538876797645762E-2</v>
      </c>
      <c r="BD2" s="4">
        <f>STDEV(BI5,BD6,BI7,BD8,BI9,BD10,BI11,BD12,BI13,BD14,BI15,BD16,BD17)</f>
        <v>3.3385728706500313E-2</v>
      </c>
      <c r="BE2" s="4">
        <f>STDEV(BJ5,BE6,BJ7,BE8,BJ9,BE10,BJ11,BE12,BJ13,BE14,BJ15,BE16,BE17)</f>
        <v>5.5496496385908096E-2</v>
      </c>
      <c r="BU2" s="66"/>
      <c r="BV2" s="66"/>
      <c r="BW2" s="53"/>
      <c r="BX2" s="4"/>
      <c r="BY2" s="53"/>
      <c r="CA2" s="3"/>
      <c r="CB2" s="3"/>
      <c r="CC2" s="3"/>
      <c r="CD2" s="3"/>
      <c r="CE2" s="79"/>
      <c r="CF2" s="3"/>
    </row>
    <row r="3" spans="1:84">
      <c r="A3" s="66">
        <f t="shared" si="0"/>
        <v>0.25154545454545452</v>
      </c>
      <c r="B3" s="66">
        <f t="shared" si="1"/>
        <v>0.32381818181818184</v>
      </c>
      <c r="C3" s="66">
        <f t="shared" si="2"/>
        <v>9.0822556292260201E-2</v>
      </c>
      <c r="D3" s="67">
        <f t="shared" si="3"/>
        <v>0.62160122565682263</v>
      </c>
      <c r="E3" s="67">
        <f t="shared" si="4"/>
        <v>0.21583454545454545</v>
      </c>
      <c r="F3" s="67">
        <f t="shared" si="5"/>
        <v>0.48692864822001586</v>
      </c>
      <c r="G3" s="67">
        <f t="shared" si="6"/>
        <v>0.88254867256637182</v>
      </c>
      <c r="H3" s="67">
        <f t="shared" si="7"/>
        <v>0.97374867256637188</v>
      </c>
      <c r="I3" s="67">
        <f t="shared" si="8"/>
        <v>0.88254867256637182</v>
      </c>
      <c r="J3" s="67">
        <f t="shared" si="9"/>
        <v>0.9281486725663719</v>
      </c>
      <c r="K3" s="68">
        <v>0.87439037168141609</v>
      </c>
      <c r="L3" s="69">
        <f t="shared" si="10"/>
        <v>0.30309684354539246</v>
      </c>
      <c r="M3" s="69">
        <f t="shared" si="11"/>
        <v>0.32731847942929743</v>
      </c>
      <c r="N3" s="67">
        <v>1.37</v>
      </c>
      <c r="O3" s="67">
        <f t="shared" si="12"/>
        <v>0.9730968435453925</v>
      </c>
      <c r="P3" s="67">
        <f t="shared" si="13"/>
        <v>0.78731847942929745</v>
      </c>
      <c r="Q3" s="70">
        <f t="shared" si="14"/>
        <v>0.2778117926214409</v>
      </c>
      <c r="R3" s="71">
        <f t="shared" ref="R3:R40" si="27">AVERAGE(O3:P3)</f>
        <v>0.88020766148734497</v>
      </c>
      <c r="S3" s="67">
        <f t="shared" si="15"/>
        <v>0.39020766148734498</v>
      </c>
      <c r="T3" s="67">
        <f t="shared" ref="T3:T40" si="28">AH3-1.33</f>
        <v>0.14669999999999983</v>
      </c>
      <c r="U3" s="73">
        <f t="shared" ref="U3:U40" si="29">((2.5-AH3)/1.13)</f>
        <v>0.90557522123893819</v>
      </c>
      <c r="V3" s="74">
        <f t="shared" si="16"/>
        <v>9.4424778761061812E-2</v>
      </c>
      <c r="W3" s="75">
        <f t="shared" si="17"/>
        <v>0.96892602364897906</v>
      </c>
      <c r="X3" s="75">
        <f t="shared" si="18"/>
        <v>0.78836118440340097</v>
      </c>
      <c r="Y3" s="75">
        <f t="shared" si="19"/>
        <v>0.87864360402619002</v>
      </c>
      <c r="Z3" s="76">
        <f t="shared" si="20"/>
        <v>0.83420408163265303</v>
      </c>
      <c r="AA3" s="76">
        <f t="shared" si="21"/>
        <v>1.0588942857142856</v>
      </c>
      <c r="AB3" s="77">
        <f t="shared" ref="AB3:AB40" si="30">(AL3-1.7+1.7*U3)/U3</f>
        <v>0.87864360402619002</v>
      </c>
      <c r="AC3" s="78">
        <f t="shared" ref="AC3:AC40" si="31">(AL3-2+2*U3)/U3</f>
        <v>0.84736245480308814</v>
      </c>
      <c r="AD3" s="78">
        <f t="shared" ref="AD3:AD40" si="32">(AL3-1.4+1.4*U3)/U3</f>
        <v>0.90992475324929167</v>
      </c>
      <c r="AE3" s="78">
        <f t="shared" ref="AE3:AE40" si="33">(AL3-2.5+2.5*U3)/U3</f>
        <v>0.79522720609791886</v>
      </c>
      <c r="AF3" s="3">
        <v>1002</v>
      </c>
      <c r="AG3" s="3">
        <v>278</v>
      </c>
      <c r="AH3" s="3">
        <v>1.4766999999999999</v>
      </c>
      <c r="AI3" s="3">
        <v>1.0474000000000001</v>
      </c>
      <c r="AJ3" s="3">
        <v>0.86499999999999999</v>
      </c>
      <c r="AK3" s="79">
        <f t="shared" si="22"/>
        <v>0.27109410276547041</v>
      </c>
      <c r="AL3" s="3">
        <f t="shared" si="23"/>
        <v>0.95620000000000005</v>
      </c>
      <c r="AM3">
        <v>173</v>
      </c>
      <c r="AN3">
        <v>220</v>
      </c>
      <c r="AO3">
        <f t="shared" si="24"/>
        <v>0.9268621503201887</v>
      </c>
      <c r="AP3">
        <f t="shared" si="25"/>
        <v>186.65127272727273</v>
      </c>
      <c r="AX3">
        <f t="shared" si="26"/>
        <v>1.2998026537183622</v>
      </c>
      <c r="BA3" s="12">
        <f>AVERAGE(BF7,BA8,BF9,BA10,BF11,BA12,BF13,BA14,BF15,BA16,BF17,BA18,BA19)</f>
        <v>1.3</v>
      </c>
      <c r="BB3" s="12">
        <f>AVERAGE(BG7,BB8,BG9,BB10,BG11,BB12,BG13,BB14,BG15,BB16,BG17,BB18,BB19)</f>
        <v>0.63125000000000009</v>
      </c>
      <c r="BC3" s="12">
        <f>AVERAGE(BH7,BC8,BH9,BC10,BH11,BC12,BH13,BC14,BH15,BC16,BH17,BC18,BC19)</f>
        <v>0.41250000000000003</v>
      </c>
      <c r="BD3" s="12">
        <f>AVERAGE(BI7,BD8,BI9,BD10,BI11,BD12,BI13,BD14,BI15,BD16,BI17,BD18,BD19)</f>
        <v>0.53253243559693164</v>
      </c>
      <c r="BE3" s="12">
        <f>AVERAGE(BJ7,BE8,BJ9,BE10,BJ11,BE12,BJ13,BE14,BJ15,BE16,BJ17,BE18,BE19)</f>
        <v>0.52187500000000009</v>
      </c>
      <c r="BU3" s="66"/>
      <c r="BV3" s="66"/>
      <c r="BW3" s="53"/>
      <c r="BX3" s="4"/>
      <c r="BY3" s="53"/>
      <c r="CA3" s="3"/>
      <c r="CB3" s="3"/>
      <c r="CC3" s="3"/>
      <c r="CD3" s="3"/>
      <c r="CE3" s="79"/>
      <c r="CF3" s="3"/>
    </row>
    <row r="4" spans="1:84">
      <c r="A4" s="66">
        <f t="shared" si="0"/>
        <v>0.7272727272727274</v>
      </c>
      <c r="B4" s="66">
        <f t="shared" si="1"/>
        <v>0.60536363636363633</v>
      </c>
      <c r="C4" s="66">
        <f t="shared" si="2"/>
        <v>0.4</v>
      </c>
      <c r="D4" s="67">
        <f t="shared" si="3"/>
        <v>0.69230769230769229</v>
      </c>
      <c r="E4" s="67">
        <f t="shared" si="4"/>
        <v>0.47272727272727283</v>
      </c>
      <c r="F4" s="67">
        <f t="shared" si="5"/>
        <v>0.75237307173909573</v>
      </c>
      <c r="G4" s="67">
        <f t="shared" si="6"/>
        <v>0.83103274336283195</v>
      </c>
      <c r="H4" s="67">
        <f t="shared" si="7"/>
        <v>0.92393274336283193</v>
      </c>
      <c r="I4" s="67">
        <f t="shared" si="8"/>
        <v>0.83103274336283195</v>
      </c>
      <c r="J4" s="67">
        <f t="shared" si="9"/>
        <v>0.87748274336283194</v>
      </c>
      <c r="K4" s="68">
        <v>0.7828628318584071</v>
      </c>
      <c r="L4" s="69">
        <f t="shared" si="10"/>
        <v>0.1832879999999999</v>
      </c>
      <c r="M4" s="69">
        <f t="shared" si="11"/>
        <v>0.16238000000000002</v>
      </c>
      <c r="N4" s="67">
        <v>1.37</v>
      </c>
      <c r="O4" s="67">
        <f t="shared" si="12"/>
        <v>0.85328799999999994</v>
      </c>
      <c r="P4" s="67">
        <f t="shared" si="13"/>
        <v>0.62238000000000004</v>
      </c>
      <c r="Q4" s="70">
        <f t="shared" si="14"/>
        <v>0.38329517008399561</v>
      </c>
      <c r="R4" s="71">
        <f t="shared" si="27"/>
        <v>0.73783399999999999</v>
      </c>
      <c r="S4" s="67">
        <f t="shared" si="15"/>
        <v>0.247834</v>
      </c>
      <c r="T4" s="67">
        <f t="shared" si="28"/>
        <v>0.66999999999999993</v>
      </c>
      <c r="U4" s="73">
        <f t="shared" si="29"/>
        <v>0.44247787610619471</v>
      </c>
      <c r="V4" s="74">
        <f t="shared" si="16"/>
        <v>0.55752212389380529</v>
      </c>
      <c r="W4" s="75">
        <f t="shared" si="17"/>
        <v>0.80288799999999994</v>
      </c>
      <c r="X4" s="75">
        <f t="shared" si="18"/>
        <v>0.6349800000000001</v>
      </c>
      <c r="Y4" s="75">
        <f t="shared" si="19"/>
        <v>0.71893399999999996</v>
      </c>
      <c r="Z4" s="76">
        <f t="shared" si="20"/>
        <v>0.7077959183673469</v>
      </c>
      <c r="AA4" s="76">
        <f t="shared" si="21"/>
        <v>1.263645714285714</v>
      </c>
      <c r="AB4" s="77">
        <f t="shared" si="30"/>
        <v>0.7189340000000003</v>
      </c>
      <c r="AC4" s="78">
        <f t="shared" si="31"/>
        <v>0.34093400000000013</v>
      </c>
      <c r="AD4" s="78">
        <f t="shared" si="32"/>
        <v>1.0969340000000001</v>
      </c>
      <c r="AE4" s="78">
        <f t="shared" si="33"/>
        <v>-0.28906599999999955</v>
      </c>
      <c r="AF4" s="3">
        <v>1004</v>
      </c>
      <c r="AG4" s="3">
        <v>639</v>
      </c>
      <c r="AH4" s="3">
        <v>2</v>
      </c>
      <c r="AI4" s="3">
        <v>1.3588</v>
      </c>
      <c r="AJ4" s="3">
        <v>1.173</v>
      </c>
      <c r="AK4" s="79">
        <f t="shared" si="22"/>
        <v>0.2796457990118229</v>
      </c>
      <c r="AL4" s="3">
        <f t="shared" si="23"/>
        <v>1.2659</v>
      </c>
      <c r="AM4">
        <v>155</v>
      </c>
      <c r="AN4">
        <v>245</v>
      </c>
      <c r="AO4">
        <f t="shared" si="24"/>
        <v>1.0321873946747555</v>
      </c>
      <c r="AP4">
        <f t="shared" si="25"/>
        <v>150.16653061224491</v>
      </c>
      <c r="AX4">
        <f t="shared" si="26"/>
        <v>1.475668</v>
      </c>
      <c r="BA4" s="4">
        <f>BA3/BA2</f>
        <v>17.102631376487075</v>
      </c>
      <c r="BB4" s="4">
        <f>BB3/BB2</f>
        <v>12.148411914198373</v>
      </c>
      <c r="BC4" s="4">
        <f>BC3/BC2</f>
        <v>6.5958971622516946</v>
      </c>
      <c r="BD4" s="4">
        <f>BD3/BD2</f>
        <v>15.950900466439297</v>
      </c>
      <c r="BE4" s="4">
        <f>BE3/BE2</f>
        <v>9.4037467945907451</v>
      </c>
      <c r="BL4" t="s">
        <v>2</v>
      </c>
      <c r="BO4" t="s">
        <v>1</v>
      </c>
      <c r="BP4" t="s">
        <v>0</v>
      </c>
      <c r="BU4" s="66"/>
      <c r="BV4" s="66"/>
      <c r="BW4" s="53"/>
      <c r="BX4" s="4"/>
      <c r="BY4" s="53"/>
      <c r="CE4" s="79"/>
      <c r="CF4" s="3"/>
    </row>
    <row r="5" spans="1:84">
      <c r="A5" s="66">
        <f t="shared" si="0"/>
        <v>0.40681818181818186</v>
      </c>
      <c r="B5" s="66">
        <f t="shared" si="1"/>
        <v>0.2856818181818182</v>
      </c>
      <c r="C5" s="66">
        <f t="shared" si="2"/>
        <v>0.16543438077634015</v>
      </c>
      <c r="D5" s="67">
        <f t="shared" si="3"/>
        <v>0.63905809619056286</v>
      </c>
      <c r="E5" s="67">
        <f t="shared" si="4"/>
        <v>0.29968181818181822</v>
      </c>
      <c r="F5" s="67">
        <f t="shared" si="5"/>
        <v>0.65849238562542334</v>
      </c>
      <c r="G5" s="67">
        <f t="shared" si="6"/>
        <v>0.72270132743362847</v>
      </c>
      <c r="H5" s="67">
        <f t="shared" si="7"/>
        <v>0.82195132743362853</v>
      </c>
      <c r="I5" s="67">
        <f t="shared" si="8"/>
        <v>0.72270132743362847</v>
      </c>
      <c r="J5" s="67">
        <f t="shared" si="9"/>
        <v>0.7723263274336285</v>
      </c>
      <c r="K5" s="68">
        <v>0.70148362831858413</v>
      </c>
      <c r="L5" s="69">
        <f t="shared" si="10"/>
        <v>0.1005043988269797</v>
      </c>
      <c r="M5" s="69">
        <f t="shared" si="11"/>
        <v>9.6217008797653991E-2</v>
      </c>
      <c r="N5" s="67">
        <v>1.37</v>
      </c>
      <c r="O5" s="67">
        <f t="shared" si="12"/>
        <v>0.77050439882697974</v>
      </c>
      <c r="P5" s="67">
        <f t="shared" si="13"/>
        <v>0.55621700879765401</v>
      </c>
      <c r="Q5" s="70">
        <f t="shared" si="14"/>
        <v>0.43818919681252744</v>
      </c>
      <c r="R5" s="71">
        <f t="shared" si="27"/>
        <v>0.66336070381231682</v>
      </c>
      <c r="S5" s="67">
        <f t="shared" si="15"/>
        <v>0.17336070381231683</v>
      </c>
      <c r="T5" s="67">
        <f t="shared" si="28"/>
        <v>0.31749999999999989</v>
      </c>
      <c r="U5" s="73">
        <f t="shared" si="29"/>
        <v>0.75442477876106206</v>
      </c>
      <c r="V5" s="74">
        <f t="shared" si="16"/>
        <v>0.24557522123893794</v>
      </c>
      <c r="W5" s="75">
        <f t="shared" si="17"/>
        <v>0.75748387096774228</v>
      </c>
      <c r="X5" s="75">
        <f t="shared" si="18"/>
        <v>0.55947214076246332</v>
      </c>
      <c r="Y5" s="75">
        <f t="shared" si="19"/>
        <v>0.65847800586510274</v>
      </c>
      <c r="Z5" s="76">
        <f t="shared" si="20"/>
        <v>0.85132653061224484</v>
      </c>
      <c r="AA5" s="76">
        <f t="shared" si="21"/>
        <v>1.2728428571428569</v>
      </c>
      <c r="AB5" s="77">
        <f t="shared" si="30"/>
        <v>0.65847800586510274</v>
      </c>
      <c r="AC5" s="78">
        <f t="shared" si="31"/>
        <v>0.56082404692082133</v>
      </c>
      <c r="AD5" s="78">
        <f t="shared" si="32"/>
        <v>0.75613196480938438</v>
      </c>
      <c r="AE5" s="78">
        <f t="shared" si="33"/>
        <v>0.39806744868035226</v>
      </c>
      <c r="AF5" s="3">
        <v>1007</v>
      </c>
      <c r="AG5" s="3">
        <v>90</v>
      </c>
      <c r="AH5" s="3">
        <v>1.6475</v>
      </c>
      <c r="AI5" s="3">
        <v>1.0135000000000001</v>
      </c>
      <c r="AJ5" s="3">
        <v>0.81499999999999995</v>
      </c>
      <c r="AK5" s="79">
        <f t="shared" si="22"/>
        <v>0.35881056744360512</v>
      </c>
      <c r="AL5" s="3">
        <f t="shared" si="23"/>
        <v>0.91425000000000001</v>
      </c>
      <c r="AM5">
        <v>183</v>
      </c>
      <c r="AN5">
        <v>250</v>
      </c>
      <c r="AO5">
        <f t="shared" si="24"/>
        <v>1.0532524435456689</v>
      </c>
      <c r="AP5">
        <f t="shared" si="25"/>
        <v>173.74752000000001</v>
      </c>
      <c r="AX5">
        <f t="shared" si="26"/>
        <v>1.0928867595307918</v>
      </c>
      <c r="BL5" t="s">
        <v>76</v>
      </c>
      <c r="BU5" s="66"/>
      <c r="BV5" s="66"/>
      <c r="BW5" s="53"/>
      <c r="BX5" s="4"/>
      <c r="BY5" s="53"/>
      <c r="CE5" s="23"/>
    </row>
    <row r="6" spans="1:84">
      <c r="A6" s="66">
        <f t="shared" si="0"/>
        <v>0.49281818181818188</v>
      </c>
      <c r="B6" s="66">
        <f t="shared" si="1"/>
        <v>0.43236363636363623</v>
      </c>
      <c r="C6" s="66">
        <f t="shared" si="2"/>
        <v>0.21547817791557353</v>
      </c>
      <c r="D6" s="67">
        <f t="shared" si="3"/>
        <v>0.65062392753335596</v>
      </c>
      <c r="E6" s="67">
        <f t="shared" si="4"/>
        <v>0.34612181818181825</v>
      </c>
      <c r="F6" s="67">
        <f t="shared" si="5"/>
        <v>0.64236071919798476</v>
      </c>
      <c r="G6" s="67">
        <f t="shared" si="6"/>
        <v>0.81875221238938045</v>
      </c>
      <c r="H6" s="67">
        <f t="shared" si="7"/>
        <v>0.91315221238938049</v>
      </c>
      <c r="I6" s="67">
        <f t="shared" si="8"/>
        <v>0.81875221238938045</v>
      </c>
      <c r="J6" s="67">
        <f t="shared" si="9"/>
        <v>0.86595221238938047</v>
      </c>
      <c r="K6" s="68">
        <v>0.79030138053097343</v>
      </c>
      <c r="L6" s="69">
        <f t="shared" si="10"/>
        <v>0.21033249769098827</v>
      </c>
      <c r="M6" s="69">
        <f t="shared" si="11"/>
        <v>0.21248317720015836</v>
      </c>
      <c r="N6" s="67">
        <v>1.37</v>
      </c>
      <c r="O6" s="67">
        <f t="shared" si="12"/>
        <v>0.88033249769098831</v>
      </c>
      <c r="P6" s="67">
        <f t="shared" si="13"/>
        <v>0.67248317720015838</v>
      </c>
      <c r="Q6" s="70">
        <f t="shared" si="14"/>
        <v>0.3520640167700817</v>
      </c>
      <c r="R6" s="71">
        <f t="shared" si="27"/>
        <v>0.7764078374455734</v>
      </c>
      <c r="S6" s="67">
        <f t="shared" si="15"/>
        <v>0.28640783744557341</v>
      </c>
      <c r="T6" s="67">
        <f t="shared" si="28"/>
        <v>0.41209999999999991</v>
      </c>
      <c r="U6" s="73">
        <f t="shared" si="29"/>
        <v>0.67070796460176996</v>
      </c>
      <c r="V6" s="74">
        <f t="shared" si="16"/>
        <v>0.32929203539823004</v>
      </c>
      <c r="W6" s="75">
        <f t="shared" si="17"/>
        <v>0.86069402295817377</v>
      </c>
      <c r="X6" s="75">
        <f t="shared" si="18"/>
        <v>0.67739279588336176</v>
      </c>
      <c r="Y6" s="75">
        <f t="shared" si="19"/>
        <v>0.76904340942076777</v>
      </c>
      <c r="Z6" s="76">
        <f t="shared" si="20"/>
        <v>0.785469387755102</v>
      </c>
      <c r="AA6" s="76">
        <f t="shared" si="21"/>
        <v>1.2014828571428571</v>
      </c>
      <c r="AB6" s="77">
        <f t="shared" si="30"/>
        <v>0.76904340942076777</v>
      </c>
      <c r="AC6" s="78">
        <f t="shared" si="31"/>
        <v>0.62175484892466015</v>
      </c>
      <c r="AD6" s="78">
        <f t="shared" si="32"/>
        <v>0.91633196991687538</v>
      </c>
      <c r="AE6" s="78">
        <f t="shared" si="33"/>
        <v>0.37627391476448097</v>
      </c>
      <c r="AF6" s="3">
        <v>1010</v>
      </c>
      <c r="AG6" s="3">
        <v>1344</v>
      </c>
      <c r="AH6" s="3">
        <v>1.7421</v>
      </c>
      <c r="AI6" s="3">
        <v>1.17</v>
      </c>
      <c r="AJ6" s="3">
        <v>0.98119999999999996</v>
      </c>
      <c r="AK6" s="79">
        <f t="shared" si="22"/>
        <v>0.29623890101616657</v>
      </c>
      <c r="AL6" s="3">
        <f t="shared" si="23"/>
        <v>1.0755999999999999</v>
      </c>
      <c r="AM6" s="3">
        <v>157</v>
      </c>
      <c r="AN6">
        <v>252</v>
      </c>
      <c r="AO6">
        <f t="shared" si="24"/>
        <v>1.0616784630940344</v>
      </c>
      <c r="AP6">
        <f t="shared" si="25"/>
        <v>147.87904761904761</v>
      </c>
      <c r="AQ6">
        <v>3</v>
      </c>
      <c r="AR6">
        <v>2.5</v>
      </c>
      <c r="AS6">
        <v>2.4</v>
      </c>
      <c r="AT6">
        <v>1.8</v>
      </c>
      <c r="AU6" s="80" t="s">
        <v>77</v>
      </c>
      <c r="AV6" s="80"/>
      <c r="AW6" s="80"/>
      <c r="AX6">
        <f t="shared" si="26"/>
        <v>1.3525800936139334</v>
      </c>
      <c r="AZ6">
        <v>1003</v>
      </c>
      <c r="BA6">
        <v>1.46</v>
      </c>
      <c r="BB6">
        <v>0.77</v>
      </c>
      <c r="BC6">
        <v>0.56999999999999995</v>
      </c>
      <c r="BD6" s="23">
        <f t="shared" ref="BD6:BD11" si="34">SQRT(0.5)*SQRT(POWER((BA6-BB6),2)+POWER((BB6-BC6),2)+POWER((BA6-BC6),2))/SQRT(POWER(BA6,2)+POWER(BB6,2)+POWER(BC6,2))</f>
        <v>0.4631427569912398</v>
      </c>
      <c r="BE6" s="64">
        <f t="shared" ref="BE6:BE11" si="35">AVERAGE(BB6:BC6)</f>
        <v>0.66999999999999993</v>
      </c>
      <c r="BF6">
        <v>1.47</v>
      </c>
      <c r="BG6">
        <v>0.71</v>
      </c>
      <c r="BH6">
        <v>0.55000000000000004</v>
      </c>
      <c r="BI6" s="23">
        <f t="shared" ref="BI6:BI16" si="36">SQRT(0.5)*SQRT(POWER((BF6-BG6),2)+POWER((BG6-BH6),2)+POWER((BF6-BH6),2))/SQRT(POWER(BF6,2)+POWER(BG6,2)+POWER(BH6,2))</f>
        <v>0.49421250319582166</v>
      </c>
      <c r="BJ6" s="64">
        <f t="shared" ref="BJ6:BJ16" si="37">AVERAGE(BG6:BH6)</f>
        <v>0.63</v>
      </c>
      <c r="BK6" t="s">
        <v>78</v>
      </c>
      <c r="BL6">
        <f>BF6</f>
        <v>1.47</v>
      </c>
      <c r="BM6">
        <f>BG6</f>
        <v>0.71</v>
      </c>
      <c r="BN6">
        <f>BH6</f>
        <v>0.55000000000000004</v>
      </c>
      <c r="BO6">
        <f>BI6</f>
        <v>0.49421250319582166</v>
      </c>
      <c r="BP6">
        <f>BJ6</f>
        <v>0.63</v>
      </c>
      <c r="BR6" s="66">
        <f>(3-BL6)/1.63</f>
        <v>0.93865030674846639</v>
      </c>
      <c r="BS6" s="66"/>
      <c r="BU6" s="66"/>
      <c r="BV6" s="66"/>
      <c r="BW6" s="53"/>
      <c r="BX6" s="4"/>
      <c r="BY6" s="53"/>
      <c r="CE6" s="23"/>
    </row>
    <row r="7" spans="1:84">
      <c r="A7" s="66">
        <f t="shared" si="0"/>
        <v>0.6000000000000002</v>
      </c>
      <c r="B7" s="66">
        <f t="shared" si="1"/>
        <v>0.53636363636363626</v>
      </c>
      <c r="C7" s="66">
        <f t="shared" si="2"/>
        <v>0.28947368421052644</v>
      </c>
      <c r="D7" s="67">
        <f t="shared" si="3"/>
        <v>0.66751918158567791</v>
      </c>
      <c r="E7" s="67">
        <f t="shared" si="4"/>
        <v>0.40400000000000014</v>
      </c>
      <c r="F7" s="67">
        <f t="shared" si="5"/>
        <v>0.67789022049942782</v>
      </c>
      <c r="G7" s="67">
        <f t="shared" si="6"/>
        <v>0.85176991150442471</v>
      </c>
      <c r="H7" s="67">
        <f t="shared" si="7"/>
        <v>0.94176991150442479</v>
      </c>
      <c r="I7" s="67">
        <f t="shared" si="8"/>
        <v>0.85176991150442471</v>
      </c>
      <c r="J7" s="67">
        <f t="shared" si="9"/>
        <v>0.89676991150442475</v>
      </c>
      <c r="K7" s="68">
        <v>0.81430442477876108</v>
      </c>
      <c r="L7" s="69">
        <f t="shared" si="10"/>
        <v>0.24250000000000005</v>
      </c>
      <c r="M7" s="69">
        <f t="shared" si="11"/>
        <v>0.24953125000000004</v>
      </c>
      <c r="N7" s="67">
        <v>1.37</v>
      </c>
      <c r="O7" s="67">
        <f t="shared" si="12"/>
        <v>0.91250000000000009</v>
      </c>
      <c r="P7" s="67">
        <f t="shared" si="13"/>
        <v>0.70953125000000006</v>
      </c>
      <c r="Q7" s="70">
        <f t="shared" si="14"/>
        <v>0.32690426818557466</v>
      </c>
      <c r="R7" s="71">
        <f t="shared" si="27"/>
        <v>0.81101562500000002</v>
      </c>
      <c r="S7" s="67">
        <f t="shared" si="15"/>
        <v>0.32101562500000003</v>
      </c>
      <c r="T7" s="67">
        <f t="shared" si="28"/>
        <v>0.53</v>
      </c>
      <c r="U7" s="73">
        <f t="shared" si="29"/>
        <v>0.5663716814159292</v>
      </c>
      <c r="V7" s="74">
        <f t="shared" si="16"/>
        <v>0.4336283185840708</v>
      </c>
      <c r="W7" s="75">
        <f t="shared" si="17"/>
        <v>0.88187499999999996</v>
      </c>
      <c r="X7" s="75">
        <f t="shared" si="18"/>
        <v>0.71718749999999998</v>
      </c>
      <c r="Y7" s="75">
        <f t="shared" si="19"/>
        <v>0.79953125000000003</v>
      </c>
      <c r="Z7" s="76">
        <f t="shared" si="20"/>
        <v>0.73877551020408161</v>
      </c>
      <c r="AA7" s="76">
        <f t="shared" si="21"/>
        <v>1.2017142857142857</v>
      </c>
      <c r="AB7" s="77">
        <f t="shared" si="30"/>
        <v>0.79953125000000003</v>
      </c>
      <c r="AC7" s="78">
        <f t="shared" si="31"/>
        <v>0.56984374999999987</v>
      </c>
      <c r="AD7" s="78">
        <f t="shared" si="32"/>
        <v>1.0292187500000001</v>
      </c>
      <c r="AE7" s="78">
        <f t="shared" si="33"/>
        <v>0.18703124999999987</v>
      </c>
      <c r="AF7" s="3">
        <v>1011</v>
      </c>
      <c r="AG7" s="3">
        <v>989</v>
      </c>
      <c r="AH7" s="3">
        <v>1.86</v>
      </c>
      <c r="AI7" s="3">
        <v>1.28</v>
      </c>
      <c r="AJ7" s="3">
        <v>1.1000000000000001</v>
      </c>
      <c r="AK7" s="79">
        <f t="shared" si="22"/>
        <v>0.27389022049942768</v>
      </c>
      <c r="AL7" s="3">
        <f t="shared" si="23"/>
        <v>1.19</v>
      </c>
      <c r="AM7" s="3">
        <v>147</v>
      </c>
      <c r="AN7">
        <v>237</v>
      </c>
      <c r="AO7">
        <f t="shared" si="24"/>
        <v>0.99848331648129418</v>
      </c>
      <c r="AP7">
        <f t="shared" si="25"/>
        <v>147.2232911392405</v>
      </c>
      <c r="AQ7">
        <v>3</v>
      </c>
      <c r="AR7">
        <v>2.5</v>
      </c>
      <c r="AS7">
        <v>2.4</v>
      </c>
      <c r="AT7">
        <v>1.8</v>
      </c>
      <c r="AX7">
        <f t="shared" si="26"/>
        <v>1.5084890625</v>
      </c>
      <c r="AZ7">
        <v>1005</v>
      </c>
      <c r="BA7">
        <v>1.22</v>
      </c>
      <c r="BB7">
        <v>0.68</v>
      </c>
      <c r="BC7">
        <v>0.38</v>
      </c>
      <c r="BD7" s="23">
        <f t="shared" si="34"/>
        <v>0.50936251513171427</v>
      </c>
      <c r="BE7" s="64">
        <f t="shared" si="35"/>
        <v>0.53</v>
      </c>
      <c r="BF7">
        <v>1.34</v>
      </c>
      <c r="BG7">
        <v>0.65</v>
      </c>
      <c r="BH7">
        <v>0.39</v>
      </c>
      <c r="BI7" s="23">
        <f t="shared" si="36"/>
        <v>0.55234023944152411</v>
      </c>
      <c r="BJ7" s="64">
        <f t="shared" si="37"/>
        <v>0.52</v>
      </c>
      <c r="BK7" t="s">
        <v>79</v>
      </c>
      <c r="BL7">
        <f>BA7</f>
        <v>1.22</v>
      </c>
      <c r="BM7">
        <f>BB7</f>
        <v>0.68</v>
      </c>
      <c r="BN7">
        <f>BC7</f>
        <v>0.38</v>
      </c>
      <c r="BO7">
        <f>BD7</f>
        <v>0.50936251513171427</v>
      </c>
      <c r="BP7">
        <f>BE7</f>
        <v>0.53</v>
      </c>
      <c r="BR7" s="66">
        <f t="shared" ref="BR7:BR26" si="38">(3-BL7)/1.63</f>
        <v>1.0920245398773007</v>
      </c>
      <c r="BS7" s="66"/>
      <c r="BU7" s="66"/>
      <c r="BV7" s="66"/>
      <c r="BW7" s="53"/>
      <c r="BX7" s="4"/>
      <c r="BY7" s="53"/>
      <c r="CE7" s="23"/>
    </row>
    <row r="8" spans="1:84">
      <c r="A8" s="66">
        <f t="shared" si="0"/>
        <v>0.30909090909090919</v>
      </c>
      <c r="B8" s="66">
        <f t="shared" si="1"/>
        <v>0.30159090909090913</v>
      </c>
      <c r="C8" s="66">
        <f t="shared" si="2"/>
        <v>0.11643835616438358</v>
      </c>
      <c r="D8" s="67">
        <f t="shared" si="3"/>
        <v>0.62762356127285035</v>
      </c>
      <c r="E8" s="67">
        <f t="shared" si="4"/>
        <v>0.24690909090909097</v>
      </c>
      <c r="F8" s="67">
        <f t="shared" si="5"/>
        <v>0.5545369964110296</v>
      </c>
      <c r="G8" s="67">
        <f t="shared" si="6"/>
        <v>0.8144048672566373</v>
      </c>
      <c r="H8" s="67">
        <f t="shared" si="7"/>
        <v>0.89615486725663729</v>
      </c>
      <c r="I8" s="67">
        <f t="shared" si="8"/>
        <v>0.8144048672566373</v>
      </c>
      <c r="J8" s="67">
        <f t="shared" si="9"/>
        <v>0.85527986725663729</v>
      </c>
      <c r="K8" s="68">
        <v>0.80140663716814176</v>
      </c>
      <c r="L8" s="69">
        <f t="shared" si="10"/>
        <v>0.21130729166666673</v>
      </c>
      <c r="M8" s="69">
        <f t="shared" si="11"/>
        <v>0.25541666666666679</v>
      </c>
      <c r="N8" s="67">
        <v>1.37</v>
      </c>
      <c r="O8" s="67">
        <f t="shared" si="12"/>
        <v>0.88130729166666677</v>
      </c>
      <c r="P8" s="67">
        <f t="shared" si="13"/>
        <v>0.71541666666666681</v>
      </c>
      <c r="Q8" s="70">
        <f t="shared" si="14"/>
        <v>0.3312875529705106</v>
      </c>
      <c r="R8" s="71">
        <f t="shared" si="27"/>
        <v>0.79836197916666674</v>
      </c>
      <c r="S8" s="67">
        <f t="shared" si="15"/>
        <v>0.30836197916666674</v>
      </c>
      <c r="T8" s="67">
        <f t="shared" si="28"/>
        <v>0.20999999999999996</v>
      </c>
      <c r="U8" s="73">
        <f t="shared" si="29"/>
        <v>0.8495575221238939</v>
      </c>
      <c r="V8" s="74">
        <f t="shared" si="16"/>
        <v>0.1504424778761061</v>
      </c>
      <c r="W8" s="75">
        <f t="shared" si="17"/>
        <v>0.87422395833333344</v>
      </c>
      <c r="X8" s="75">
        <f t="shared" si="18"/>
        <v>0.71718749999999998</v>
      </c>
      <c r="Y8" s="75">
        <f t="shared" si="19"/>
        <v>0.79570572916666671</v>
      </c>
      <c r="Z8" s="76">
        <f t="shared" si="20"/>
        <v>0.84418367346938761</v>
      </c>
      <c r="AA8" s="76">
        <f t="shared" si="21"/>
        <v>1.1473428571428568</v>
      </c>
      <c r="AB8" s="77">
        <f t="shared" si="30"/>
        <v>0.79570572916666693</v>
      </c>
      <c r="AC8" s="78">
        <f t="shared" si="31"/>
        <v>0.74258072916666695</v>
      </c>
      <c r="AD8" s="78">
        <f t="shared" si="32"/>
        <v>0.8488307291666668</v>
      </c>
      <c r="AE8" s="78">
        <f t="shared" si="33"/>
        <v>0.65403906250000021</v>
      </c>
      <c r="AF8" s="3">
        <v>1012</v>
      </c>
      <c r="AG8" s="3">
        <v>282</v>
      </c>
      <c r="AH8" s="3">
        <v>1.54</v>
      </c>
      <c r="AI8" s="3">
        <v>1.0135000000000001</v>
      </c>
      <c r="AJ8" s="3">
        <v>0.85</v>
      </c>
      <c r="AK8" s="79">
        <f t="shared" si="22"/>
        <v>0.30762790550193858</v>
      </c>
      <c r="AL8" s="3">
        <f t="shared" si="23"/>
        <v>0.93175000000000008</v>
      </c>
      <c r="AM8" s="3">
        <v>183</v>
      </c>
      <c r="AN8">
        <v>245</v>
      </c>
      <c r="AO8">
        <f t="shared" si="24"/>
        <v>1.0321873946747555</v>
      </c>
      <c r="AP8">
        <f t="shared" si="25"/>
        <v>177.29338775510206</v>
      </c>
      <c r="AQ8">
        <v>2.9</v>
      </c>
      <c r="AR8">
        <v>2.2999999999999998</v>
      </c>
      <c r="AS8">
        <v>2.4</v>
      </c>
      <c r="AT8">
        <v>1.5</v>
      </c>
      <c r="AX8">
        <f t="shared" si="26"/>
        <v>1.2294774479166668</v>
      </c>
      <c r="AZ8">
        <v>1006</v>
      </c>
      <c r="BA8">
        <v>1.24</v>
      </c>
      <c r="BB8">
        <v>0.65</v>
      </c>
      <c r="BC8">
        <v>0.41</v>
      </c>
      <c r="BD8" s="23">
        <f t="shared" si="34"/>
        <v>0.50711505589688521</v>
      </c>
      <c r="BE8" s="64">
        <f t="shared" si="35"/>
        <v>0.53</v>
      </c>
      <c r="BF8">
        <v>1.31</v>
      </c>
      <c r="BG8">
        <v>0.6</v>
      </c>
      <c r="BH8">
        <v>0.41</v>
      </c>
      <c r="BI8" s="23">
        <f t="shared" si="36"/>
        <v>0.54847050173668188</v>
      </c>
      <c r="BJ8" s="81">
        <f t="shared" si="37"/>
        <v>0.505</v>
      </c>
      <c r="BL8">
        <f>BF8</f>
        <v>1.31</v>
      </c>
      <c r="BM8">
        <f>BG8</f>
        <v>0.6</v>
      </c>
      <c r="BN8">
        <f>BH8</f>
        <v>0.41</v>
      </c>
      <c r="BO8">
        <f>BI8</f>
        <v>0.54847050173668188</v>
      </c>
      <c r="BP8">
        <f>BJ8</f>
        <v>0.505</v>
      </c>
      <c r="BR8" s="66">
        <f t="shared" si="38"/>
        <v>1.0368098159509203</v>
      </c>
      <c r="BS8" s="66"/>
      <c r="BU8" s="66"/>
      <c r="BV8" s="66"/>
      <c r="BW8" s="53"/>
      <c r="BX8" s="4"/>
      <c r="BY8" s="53"/>
      <c r="CE8" s="23"/>
    </row>
    <row r="9" spans="1:84">
      <c r="A9" s="66">
        <f t="shared" si="0"/>
        <v>0.57027272727272726</v>
      </c>
      <c r="B9" s="66">
        <f t="shared" si="1"/>
        <v>0.49090909090909102</v>
      </c>
      <c r="C9" s="66">
        <f t="shared" si="2"/>
        <v>0.2674597083653108</v>
      </c>
      <c r="D9" s="67">
        <f t="shared" si="3"/>
        <v>0.6625182195313376</v>
      </c>
      <c r="E9" s="67">
        <f t="shared" si="4"/>
        <v>0.38794727272727275</v>
      </c>
      <c r="F9" s="67">
        <f t="shared" si="5"/>
        <v>0.67676176051188919</v>
      </c>
      <c r="G9" s="67">
        <f t="shared" si="6"/>
        <v>0.82434159292035425</v>
      </c>
      <c r="H9" s="67">
        <f t="shared" si="7"/>
        <v>0.91434159292035411</v>
      </c>
      <c r="I9" s="67">
        <f t="shared" si="8"/>
        <v>0.82434159292035425</v>
      </c>
      <c r="J9" s="67">
        <f t="shared" si="9"/>
        <v>0.86934159292035418</v>
      </c>
      <c r="K9" s="82">
        <v>0.78937635398230099</v>
      </c>
      <c r="L9" s="69">
        <f t="shared" si="10"/>
        <v>0.19970715028987673</v>
      </c>
      <c r="M9" s="69">
        <f t="shared" si="11"/>
        <v>0.20931321540062459</v>
      </c>
      <c r="N9" s="67">
        <v>1.37</v>
      </c>
      <c r="O9" s="67">
        <f t="shared" si="12"/>
        <v>0.86970715028987677</v>
      </c>
      <c r="P9" s="67">
        <f t="shared" si="13"/>
        <v>0.66931321540062461</v>
      </c>
      <c r="Q9" s="70">
        <f t="shared" si="14"/>
        <v>0.35609041932769103</v>
      </c>
      <c r="R9" s="71">
        <f t="shared" si="27"/>
        <v>0.76951018284525063</v>
      </c>
      <c r="S9" s="67">
        <f t="shared" si="15"/>
        <v>0.27951018284525064</v>
      </c>
      <c r="T9" s="67">
        <f t="shared" si="28"/>
        <v>0.49729999999999985</v>
      </c>
      <c r="U9" s="73">
        <f t="shared" si="29"/>
        <v>0.59530973451327451</v>
      </c>
      <c r="V9" s="74">
        <f t="shared" si="16"/>
        <v>0.40469026548672549</v>
      </c>
      <c r="W9" s="75">
        <f t="shared" si="17"/>
        <v>0.84251523710420728</v>
      </c>
      <c r="X9" s="75">
        <f t="shared" si="18"/>
        <v>0.67611119369704209</v>
      </c>
      <c r="Y9" s="75">
        <f t="shared" si="19"/>
        <v>0.75931321540062469</v>
      </c>
      <c r="Z9" s="76">
        <f t="shared" si="20"/>
        <v>0.75918367346938764</v>
      </c>
      <c r="AA9" s="76">
        <f t="shared" si="21"/>
        <v>1.2204428571428569</v>
      </c>
      <c r="AB9" s="77">
        <f t="shared" si="30"/>
        <v>0.7593132154006248</v>
      </c>
      <c r="AC9" s="78">
        <f t="shared" si="31"/>
        <v>0.55537386650810228</v>
      </c>
      <c r="AD9" s="78">
        <f t="shared" si="32"/>
        <v>0.96325256429314743</v>
      </c>
      <c r="AE9" s="78">
        <f t="shared" si="33"/>
        <v>0.21547495168723146</v>
      </c>
      <c r="AF9" s="3">
        <v>1014</v>
      </c>
      <c r="AG9" s="3">
        <v>1183</v>
      </c>
      <c r="AH9" s="3">
        <v>1.8272999999999999</v>
      </c>
      <c r="AI9" s="3">
        <v>1.23</v>
      </c>
      <c r="AJ9" s="3">
        <v>1.05</v>
      </c>
      <c r="AK9" s="79">
        <f t="shared" si="22"/>
        <v>0.28881448778461644</v>
      </c>
      <c r="AL9" s="3">
        <f t="shared" si="23"/>
        <v>1.1400000000000001</v>
      </c>
      <c r="AM9" s="3">
        <v>146</v>
      </c>
      <c r="AN9">
        <v>261</v>
      </c>
      <c r="AO9">
        <f t="shared" si="24"/>
        <v>1.0995955510616784</v>
      </c>
      <c r="AP9">
        <f t="shared" si="25"/>
        <v>132.776091954023</v>
      </c>
      <c r="AQ9">
        <v>3.1</v>
      </c>
      <c r="AR9">
        <v>2.7</v>
      </c>
      <c r="AS9">
        <v>2.5</v>
      </c>
      <c r="AT9">
        <v>1.7</v>
      </c>
      <c r="AX9">
        <f t="shared" si="26"/>
        <v>1.4061259571131264</v>
      </c>
      <c r="AZ9">
        <v>1008</v>
      </c>
      <c r="BA9">
        <v>1.2</v>
      </c>
      <c r="BB9">
        <v>0.63</v>
      </c>
      <c r="BC9">
        <v>0.38</v>
      </c>
      <c r="BD9" s="23">
        <f t="shared" si="34"/>
        <v>0.51715632424407976</v>
      </c>
      <c r="BE9" s="64">
        <f t="shared" si="35"/>
        <v>0.505</v>
      </c>
      <c r="BF9">
        <v>1.28</v>
      </c>
      <c r="BG9">
        <v>0.59</v>
      </c>
      <c r="BH9">
        <v>0.4</v>
      </c>
      <c r="BI9" s="23">
        <f t="shared" si="36"/>
        <v>0.5474460534684561</v>
      </c>
      <c r="BJ9" s="64">
        <f t="shared" si="37"/>
        <v>0.495</v>
      </c>
      <c r="BL9">
        <f>BA9</f>
        <v>1.2</v>
      </c>
      <c r="BM9">
        <f>BB9</f>
        <v>0.63</v>
      </c>
      <c r="BN9">
        <f>BC9</f>
        <v>0.38</v>
      </c>
      <c r="BO9">
        <f>BD9</f>
        <v>0.51715632424407976</v>
      </c>
      <c r="BP9">
        <f>BE9</f>
        <v>0.505</v>
      </c>
      <c r="BR9" s="66">
        <f t="shared" si="38"/>
        <v>1.1042944785276074</v>
      </c>
      <c r="BS9" s="66"/>
      <c r="BU9" s="66"/>
      <c r="BV9" s="66"/>
      <c r="BW9" s="53"/>
      <c r="BX9" s="4"/>
      <c r="BY9" s="53"/>
      <c r="CE9" s="23"/>
    </row>
    <row r="10" spans="1:84">
      <c r="A10" s="66">
        <f t="shared" si="0"/>
        <v>0.43936363636363646</v>
      </c>
      <c r="B10" s="66">
        <f t="shared" si="1"/>
        <v>0.39768181818181814</v>
      </c>
      <c r="C10" s="66">
        <f t="shared" si="2"/>
        <v>0.18352699931647293</v>
      </c>
      <c r="D10" s="67">
        <f t="shared" si="3"/>
        <v>0.64325267644393724</v>
      </c>
      <c r="E10" s="67">
        <f t="shared" si="4"/>
        <v>0.31725636363636373</v>
      </c>
      <c r="F10" s="67">
        <f t="shared" si="5"/>
        <v>0.61990558325202416</v>
      </c>
      <c r="G10" s="67">
        <f t="shared" si="6"/>
        <v>0.82118982300884957</v>
      </c>
      <c r="H10" s="67">
        <f t="shared" si="7"/>
        <v>0.93973982300884951</v>
      </c>
      <c r="I10" s="67">
        <f t="shared" si="8"/>
        <v>0.82118982300884957</v>
      </c>
      <c r="J10" s="67">
        <f t="shared" si="9"/>
        <v>0.88046482300884954</v>
      </c>
      <c r="K10" s="82">
        <v>0.79723484955752211</v>
      </c>
      <c r="L10" s="69">
        <f t="shared" si="10"/>
        <v>0.25429533488429024</v>
      </c>
      <c r="M10" s="69">
        <f t="shared" si="11"/>
        <v>0.19378229460022051</v>
      </c>
      <c r="N10" s="67">
        <v>1.37</v>
      </c>
      <c r="O10" s="67">
        <f t="shared" si="12"/>
        <v>0.92429533488429028</v>
      </c>
      <c r="P10" s="67">
        <f t="shared" si="13"/>
        <v>0.65378229460022053</v>
      </c>
      <c r="Q10" s="70">
        <f t="shared" si="14"/>
        <v>0.35246249276075814</v>
      </c>
      <c r="R10" s="71">
        <f t="shared" si="27"/>
        <v>0.78903881474225535</v>
      </c>
      <c r="S10" s="67">
        <f t="shared" si="15"/>
        <v>0.29903881474225535</v>
      </c>
      <c r="T10" s="67">
        <f t="shared" si="28"/>
        <v>0.35329999999999995</v>
      </c>
      <c r="U10" s="73">
        <f t="shared" si="29"/>
        <v>0.72274336283185847</v>
      </c>
      <c r="V10" s="74">
        <f t="shared" si="16"/>
        <v>0.27725663716814153</v>
      </c>
      <c r="W10" s="75">
        <f t="shared" si="17"/>
        <v>0.90895065507530304</v>
      </c>
      <c r="X10" s="75">
        <f t="shared" si="18"/>
        <v>0.6576184645524672</v>
      </c>
      <c r="Y10" s="75">
        <f t="shared" si="19"/>
        <v>0.78328455981388512</v>
      </c>
      <c r="Z10" s="76">
        <f t="shared" si="20"/>
        <v>0.80104081632653057</v>
      </c>
      <c r="AA10" s="76">
        <f t="shared" si="21"/>
        <v>1.1819228571428571</v>
      </c>
      <c r="AB10" s="77">
        <f t="shared" si="30"/>
        <v>0.78328455981388534</v>
      </c>
      <c r="AC10" s="78">
        <f t="shared" si="31"/>
        <v>0.66819946124647978</v>
      </c>
      <c r="AD10" s="78">
        <f t="shared" si="32"/>
        <v>0.89836965838129079</v>
      </c>
      <c r="AE10" s="78">
        <f t="shared" si="33"/>
        <v>0.47639096363413741</v>
      </c>
      <c r="AF10" s="3">
        <v>1016</v>
      </c>
      <c r="AG10" s="3">
        <v>76</v>
      </c>
      <c r="AH10" s="3">
        <v>1.6833</v>
      </c>
      <c r="AI10" s="3">
        <v>1.1559999999999999</v>
      </c>
      <c r="AJ10" s="3">
        <v>0.91890000000000005</v>
      </c>
      <c r="AK10" s="79">
        <f t="shared" si="22"/>
        <v>0.30264921961566038</v>
      </c>
      <c r="AL10" s="3">
        <f t="shared" si="23"/>
        <v>1.03745</v>
      </c>
      <c r="AM10" s="3">
        <v>151</v>
      </c>
      <c r="AN10">
        <v>238</v>
      </c>
      <c r="AO10">
        <f t="shared" si="24"/>
        <v>1.0026963262554769</v>
      </c>
      <c r="AP10">
        <f t="shared" si="25"/>
        <v>150.59394957983193</v>
      </c>
      <c r="AQ10">
        <v>3</v>
      </c>
      <c r="AR10">
        <v>2.6</v>
      </c>
      <c r="AS10">
        <v>2.4</v>
      </c>
      <c r="AT10">
        <v>1.8</v>
      </c>
      <c r="AX10">
        <f t="shared" si="26"/>
        <v>1.3281890368556384</v>
      </c>
      <c r="AZ10">
        <v>1009</v>
      </c>
      <c r="BA10">
        <v>1.38</v>
      </c>
      <c r="BB10">
        <v>0.65</v>
      </c>
      <c r="BC10">
        <v>0.46</v>
      </c>
      <c r="BD10" s="37">
        <f t="shared" si="34"/>
        <v>0.52800254265507707</v>
      </c>
      <c r="BE10" s="64">
        <f t="shared" si="35"/>
        <v>0.55500000000000005</v>
      </c>
      <c r="BF10">
        <v>1.35</v>
      </c>
      <c r="BG10">
        <v>0.72</v>
      </c>
      <c r="BH10">
        <v>0.5</v>
      </c>
      <c r="BI10" s="37">
        <f t="shared" si="36"/>
        <v>0.47472697736441583</v>
      </c>
      <c r="BJ10" s="64">
        <f t="shared" si="37"/>
        <v>0.61</v>
      </c>
      <c r="BL10">
        <f>BF10</f>
        <v>1.35</v>
      </c>
      <c r="BM10">
        <f>BG10</f>
        <v>0.72</v>
      </c>
      <c r="BN10">
        <f>BH10</f>
        <v>0.5</v>
      </c>
      <c r="BO10">
        <f>BI10</f>
        <v>0.47472697736441583</v>
      </c>
      <c r="BP10">
        <f>BJ10</f>
        <v>0.61</v>
      </c>
      <c r="BR10" s="66">
        <f t="shared" si="38"/>
        <v>1.0122699386503067</v>
      </c>
      <c r="BS10" s="66"/>
      <c r="BU10" s="66"/>
      <c r="BV10" s="66"/>
      <c r="BW10" s="53"/>
      <c r="BX10" s="4"/>
      <c r="BY10" s="53"/>
      <c r="CB10" s="3"/>
      <c r="CC10" s="3"/>
      <c r="CD10" s="3"/>
      <c r="CE10" s="79"/>
      <c r="CF10" s="3"/>
    </row>
    <row r="11" spans="1:84">
      <c r="A11" s="66">
        <f t="shared" si="0"/>
        <v>0.44545454545454549</v>
      </c>
      <c r="B11" s="66">
        <f t="shared" si="1"/>
        <v>0.4</v>
      </c>
      <c r="C11" s="66">
        <f t="shared" si="2"/>
        <v>0.18702290076335873</v>
      </c>
      <c r="D11" s="67">
        <f t="shared" si="3"/>
        <v>0.64406144623454487</v>
      </c>
      <c r="E11" s="67">
        <f t="shared" si="4"/>
        <v>0.32054545454545458</v>
      </c>
      <c r="F11" s="67">
        <f t="shared" si="5"/>
        <v>0.61681640322302145</v>
      </c>
      <c r="G11" s="67">
        <f t="shared" si="6"/>
        <v>0.81911504424778769</v>
      </c>
      <c r="H11" s="67">
        <f t="shared" si="7"/>
        <v>0.89911504424778776</v>
      </c>
      <c r="I11" s="67">
        <f t="shared" si="8"/>
        <v>0.81911504424778769</v>
      </c>
      <c r="J11" s="67">
        <f t="shared" si="9"/>
        <v>0.85911504424778773</v>
      </c>
      <c r="K11" s="82">
        <v>0.7946477876106196</v>
      </c>
      <c r="L11" s="69">
        <f t="shared" si="10"/>
        <v>0.19716049382716061</v>
      </c>
      <c r="M11" s="69">
        <f t="shared" si="11"/>
        <v>0.24320987654320997</v>
      </c>
      <c r="N11" s="67">
        <v>1.37</v>
      </c>
      <c r="O11" s="67">
        <f t="shared" si="12"/>
        <v>0.86716049382716065</v>
      </c>
      <c r="P11" s="67">
        <f t="shared" si="13"/>
        <v>0.70320987654320999</v>
      </c>
      <c r="Q11" s="70">
        <f t="shared" si="14"/>
        <v>0.34052057010321418</v>
      </c>
      <c r="R11" s="71">
        <f t="shared" si="27"/>
        <v>0.78518518518518532</v>
      </c>
      <c r="S11" s="67">
        <f t="shared" si="15"/>
        <v>0.29518518518518533</v>
      </c>
      <c r="T11" s="67">
        <f t="shared" si="28"/>
        <v>0.35999999999999988</v>
      </c>
      <c r="U11" s="73">
        <f t="shared" si="29"/>
        <v>0.71681415929203551</v>
      </c>
      <c r="V11" s="74">
        <f t="shared" si="16"/>
        <v>0.28318584070796449</v>
      </c>
      <c r="W11" s="75">
        <f t="shared" si="17"/>
        <v>0.85135802469135835</v>
      </c>
      <c r="X11" s="75">
        <f t="shared" si="18"/>
        <v>0.70716049382716062</v>
      </c>
      <c r="Y11" s="75">
        <f t="shared" si="19"/>
        <v>0.77925925925925954</v>
      </c>
      <c r="Z11" s="76">
        <f t="shared" si="20"/>
        <v>0.79999999999999993</v>
      </c>
      <c r="AA11" s="76">
        <f t="shared" si="21"/>
        <v>1.1859999999999997</v>
      </c>
      <c r="AB11" s="77">
        <f t="shared" si="30"/>
        <v>0.77925925925925954</v>
      </c>
      <c r="AC11" s="78">
        <f t="shared" si="31"/>
        <v>0.66074074074074096</v>
      </c>
      <c r="AD11" s="78">
        <f t="shared" si="32"/>
        <v>0.89777777777777801</v>
      </c>
      <c r="AE11" s="78">
        <f t="shared" si="33"/>
        <v>0.46320987654321016</v>
      </c>
      <c r="AF11" s="3">
        <v>1021</v>
      </c>
      <c r="AG11" s="3">
        <v>1498</v>
      </c>
      <c r="AH11" s="3">
        <v>1.69</v>
      </c>
      <c r="AI11" s="3">
        <v>1.1200000000000001</v>
      </c>
      <c r="AJ11" s="3">
        <v>0.96</v>
      </c>
      <c r="AK11" s="79">
        <f t="shared" si="22"/>
        <v>0.29627094867756681</v>
      </c>
      <c r="AL11" s="3">
        <f t="shared" si="23"/>
        <v>1.04</v>
      </c>
      <c r="AM11" s="3">
        <v>167</v>
      </c>
      <c r="AN11">
        <v>241</v>
      </c>
      <c r="AO11">
        <f t="shared" si="24"/>
        <v>1.0153353555780249</v>
      </c>
      <c r="AP11">
        <f t="shared" si="25"/>
        <v>164.47767634854773</v>
      </c>
      <c r="AQ11">
        <v>3</v>
      </c>
      <c r="AR11">
        <v>2.6</v>
      </c>
      <c r="AS11">
        <v>2.2000000000000002</v>
      </c>
      <c r="AT11">
        <v>1.6</v>
      </c>
      <c r="AU11" s="80" t="s">
        <v>77</v>
      </c>
      <c r="AV11" s="80"/>
      <c r="AW11" s="80"/>
      <c r="AX11">
        <f t="shared" si="26"/>
        <v>1.3269629629629631</v>
      </c>
      <c r="AZ11">
        <v>1013</v>
      </c>
      <c r="BA11">
        <v>1.24</v>
      </c>
      <c r="BB11">
        <v>0.67</v>
      </c>
      <c r="BC11">
        <v>0.47</v>
      </c>
      <c r="BD11" s="37">
        <f t="shared" si="34"/>
        <v>0.46578113992406434</v>
      </c>
      <c r="BE11" s="64">
        <f t="shared" si="35"/>
        <v>0.57000000000000006</v>
      </c>
      <c r="BF11">
        <v>1.26</v>
      </c>
      <c r="BG11">
        <v>0.67</v>
      </c>
      <c r="BH11">
        <v>0.43</v>
      </c>
      <c r="BI11" s="37">
        <f t="shared" si="36"/>
        <v>0.49636293090731121</v>
      </c>
      <c r="BJ11" s="64">
        <f t="shared" si="37"/>
        <v>0.55000000000000004</v>
      </c>
      <c r="BL11">
        <f>BA11</f>
        <v>1.24</v>
      </c>
      <c r="BM11">
        <f>BB11</f>
        <v>0.67</v>
      </c>
      <c r="BN11">
        <f>BC11</f>
        <v>0.47</v>
      </c>
      <c r="BO11">
        <f>BD11</f>
        <v>0.46578113992406434</v>
      </c>
      <c r="BP11">
        <f>BE11</f>
        <v>0.57000000000000006</v>
      </c>
      <c r="BR11" s="66">
        <f t="shared" si="38"/>
        <v>1.0797546012269938</v>
      </c>
      <c r="BS11" s="66"/>
      <c r="BU11" s="66"/>
      <c r="BV11" s="66"/>
      <c r="BW11" s="53"/>
      <c r="BX11" s="4"/>
      <c r="BY11" s="53"/>
      <c r="CE11" s="23"/>
    </row>
    <row r="12" spans="1:84">
      <c r="A12" s="66">
        <f t="shared" si="0"/>
        <v>0.37381818181818188</v>
      </c>
      <c r="B12" s="66">
        <f t="shared" si="1"/>
        <v>0.34118181818181825</v>
      </c>
      <c r="D12" s="66"/>
      <c r="G12" s="67">
        <f t="shared" si="6"/>
        <v>0.80880796460177007</v>
      </c>
      <c r="H12" s="67">
        <f t="shared" si="7"/>
        <v>0.89210796460177</v>
      </c>
      <c r="I12" s="67">
        <f t="shared" si="8"/>
        <v>0.80880796460177007</v>
      </c>
      <c r="J12" s="67">
        <f t="shared" si="9"/>
        <v>0.85045796460177003</v>
      </c>
      <c r="K12" s="82">
        <v>0.79036576991150453</v>
      </c>
      <c r="L12" s="69">
        <f t="shared" si="10"/>
        <v>0.19825607560756064</v>
      </c>
      <c r="M12" s="69">
        <f t="shared" si="11"/>
        <v>0.23715121512151222</v>
      </c>
      <c r="N12" s="67">
        <v>1.37</v>
      </c>
      <c r="O12" s="67">
        <f t="shared" si="12"/>
        <v>0.86825607560756068</v>
      </c>
      <c r="P12" s="67">
        <f t="shared" si="13"/>
        <v>0.69715121512151224</v>
      </c>
      <c r="Q12" s="70">
        <f t="shared" si="14"/>
        <v>0.3430877394440397</v>
      </c>
      <c r="R12" s="71">
        <f t="shared" si="27"/>
        <v>0.7827036453645364</v>
      </c>
      <c r="S12" s="67">
        <f t="shared" si="15"/>
        <v>0.29270364536453641</v>
      </c>
      <c r="T12" s="67">
        <f t="shared" si="28"/>
        <v>0.28119999999999989</v>
      </c>
      <c r="U12" s="73">
        <f t="shared" si="29"/>
        <v>0.78654867256637173</v>
      </c>
      <c r="V12" s="74">
        <f t="shared" si="16"/>
        <v>0.21345132743362827</v>
      </c>
      <c r="W12" s="75">
        <f t="shared" si="17"/>
        <v>0.85740099009900994</v>
      </c>
      <c r="X12" s="75">
        <f t="shared" si="18"/>
        <v>0.69986498649864981</v>
      </c>
      <c r="Y12" s="75">
        <f t="shared" si="19"/>
        <v>0.77863298829882988</v>
      </c>
      <c r="Z12" s="76">
        <f t="shared" si="20"/>
        <v>0.82640816326530608</v>
      </c>
      <c r="AA12" s="76">
        <f t="shared" si="21"/>
        <v>1.1737485714285714</v>
      </c>
      <c r="AB12" s="77">
        <f t="shared" si="30"/>
        <v>0.7786329882988301</v>
      </c>
      <c r="AC12" s="78">
        <f t="shared" si="31"/>
        <v>0.69721984698469863</v>
      </c>
      <c r="AD12" s="78">
        <f t="shared" si="32"/>
        <v>0.86004612961296156</v>
      </c>
      <c r="AE12" s="78">
        <f t="shared" si="33"/>
        <v>0.561531278127813</v>
      </c>
      <c r="AF12" s="3">
        <v>1022</v>
      </c>
      <c r="AG12" s="3">
        <v>126</v>
      </c>
      <c r="AH12" s="3">
        <v>1.6112</v>
      </c>
      <c r="AI12" s="3">
        <v>1.0586</v>
      </c>
      <c r="AJ12" s="3">
        <v>0.89200000000000002</v>
      </c>
      <c r="AK12" s="79">
        <f t="shared" si="22"/>
        <v>0.30696721275487726</v>
      </c>
      <c r="AL12" s="3">
        <f t="shared" si="23"/>
        <v>0.97530000000000006</v>
      </c>
      <c r="AM12" s="3">
        <v>162</v>
      </c>
      <c r="AN12">
        <v>212</v>
      </c>
      <c r="AO12">
        <f t="shared" si="24"/>
        <v>0.89315807212672726</v>
      </c>
      <c r="AP12">
        <f t="shared" si="25"/>
        <v>181.37886792452832</v>
      </c>
      <c r="AQ12">
        <v>2.9</v>
      </c>
      <c r="AR12">
        <v>2.5</v>
      </c>
      <c r="AS12">
        <v>2.2999999999999998</v>
      </c>
      <c r="AT12">
        <v>1.7</v>
      </c>
      <c r="AX12">
        <f t="shared" si="26"/>
        <v>1.2610921134113411</v>
      </c>
      <c r="AZ12">
        <v>1015</v>
      </c>
      <c r="BF12">
        <v>1.35</v>
      </c>
      <c r="BG12">
        <v>0.62</v>
      </c>
      <c r="BH12">
        <v>0.44</v>
      </c>
      <c r="BI12" s="37">
        <f t="shared" si="36"/>
        <v>0.53873110345788611</v>
      </c>
      <c r="BJ12" s="64">
        <f t="shared" si="37"/>
        <v>0.53</v>
      </c>
      <c r="BL12">
        <f>BF12</f>
        <v>1.35</v>
      </c>
      <c r="BM12">
        <f>BG12</f>
        <v>0.62</v>
      </c>
      <c r="BN12">
        <f>BH12</f>
        <v>0.44</v>
      </c>
      <c r="BO12">
        <f>BI12</f>
        <v>0.53873110345788611</v>
      </c>
      <c r="BP12">
        <f>BJ12</f>
        <v>0.53</v>
      </c>
      <c r="BR12" s="66">
        <f t="shared" si="38"/>
        <v>1.0122699386503067</v>
      </c>
      <c r="BS12" s="66"/>
      <c r="BU12" s="66"/>
      <c r="BV12" s="66"/>
      <c r="BW12" s="53"/>
      <c r="BX12" s="4"/>
      <c r="BY12" s="53"/>
      <c r="CE12" s="49"/>
    </row>
    <row r="13" spans="1:84">
      <c r="A13" s="66">
        <f t="shared" si="0"/>
        <v>0.5825454545454547</v>
      </c>
      <c r="B13" s="66">
        <f t="shared" si="1"/>
        <v>0.50068181818181812</v>
      </c>
      <c r="C13" s="66">
        <f>(((-12+10*AH13)/(-AH13+3))/10)/2</f>
        <v>0.27639751552795039</v>
      </c>
      <c r="D13" s="67">
        <f>(6+3*C13)/(10+C13)</f>
        <v>0.66455122393472343</v>
      </c>
      <c r="E13" s="67">
        <f>0.54*A13+0.08</f>
        <v>0.39457454545454557</v>
      </c>
      <c r="F13" s="67">
        <f>AK13+E13</f>
        <v>0.68290381900990083</v>
      </c>
      <c r="G13" s="67">
        <f t="shared" si="6"/>
        <v>0.8257730088495574</v>
      </c>
      <c r="H13" s="67">
        <f t="shared" si="7"/>
        <v>0.92102300884955746</v>
      </c>
      <c r="I13" s="67">
        <f t="shared" si="8"/>
        <v>0.8257730088495574</v>
      </c>
      <c r="J13" s="67">
        <f t="shared" si="9"/>
        <v>0.87339800884955743</v>
      </c>
      <c r="K13" s="82">
        <v>0.78977555752212392</v>
      </c>
      <c r="L13" s="69">
        <f t="shared" si="10"/>
        <v>0.20890169902912603</v>
      </c>
      <c r="M13" s="69">
        <f t="shared" si="11"/>
        <v>0.19947663834951462</v>
      </c>
      <c r="N13" s="67">
        <v>1.37</v>
      </c>
      <c r="O13" s="67">
        <f t="shared" si="12"/>
        <v>0.87890169902912607</v>
      </c>
      <c r="P13" s="67">
        <f t="shared" si="13"/>
        <v>0.65947663834951464</v>
      </c>
      <c r="Q13" s="70">
        <f t="shared" si="14"/>
        <v>0.35881001497446174</v>
      </c>
      <c r="R13" s="71">
        <f t="shared" si="27"/>
        <v>0.76918916868932041</v>
      </c>
      <c r="S13" s="67">
        <f t="shared" si="15"/>
        <v>0.27918916868932042</v>
      </c>
      <c r="T13" s="67">
        <f t="shared" si="28"/>
        <v>0.51079999999999992</v>
      </c>
      <c r="U13" s="73">
        <f t="shared" si="29"/>
        <v>0.58336283185840709</v>
      </c>
      <c r="V13" s="74">
        <f t="shared" si="16"/>
        <v>0.41663716814159291</v>
      </c>
      <c r="W13" s="75">
        <f t="shared" si="17"/>
        <v>0.85033373786407762</v>
      </c>
      <c r="X13" s="75">
        <f t="shared" si="18"/>
        <v>0.66661862864077681</v>
      </c>
      <c r="Y13" s="75">
        <f t="shared" si="19"/>
        <v>0.75847618325242716</v>
      </c>
      <c r="Z13" s="76">
        <f t="shared" si="20"/>
        <v>0.75479591836734694</v>
      </c>
      <c r="AA13" s="76">
        <f t="shared" si="21"/>
        <v>1.2228857142857144</v>
      </c>
      <c r="AB13" s="77">
        <f t="shared" si="30"/>
        <v>0.75847618325242716</v>
      </c>
      <c r="AC13" s="78">
        <f t="shared" si="31"/>
        <v>0.54421647451456301</v>
      </c>
      <c r="AD13" s="78">
        <f t="shared" si="32"/>
        <v>0.9727358919902912</v>
      </c>
      <c r="AE13" s="78">
        <f t="shared" si="33"/>
        <v>0.18711695995145636</v>
      </c>
      <c r="AF13" s="3">
        <v>1025</v>
      </c>
      <c r="AG13" s="3">
        <v>1136</v>
      </c>
      <c r="AH13" s="3">
        <v>1.8408</v>
      </c>
      <c r="AI13" s="3">
        <v>1.246</v>
      </c>
      <c r="AJ13" s="3">
        <v>1.0555000000000001</v>
      </c>
      <c r="AK13" s="79">
        <f t="shared" si="22"/>
        <v>0.28832927355535531</v>
      </c>
      <c r="AL13" s="3">
        <f t="shared" si="23"/>
        <v>1.1507499999999999</v>
      </c>
      <c r="AM13" s="3">
        <v>113</v>
      </c>
      <c r="AN13">
        <v>225</v>
      </c>
      <c r="AO13">
        <f t="shared" si="24"/>
        <v>0.94792719919110202</v>
      </c>
      <c r="AP13">
        <f t="shared" si="25"/>
        <v>119.20746666666668</v>
      </c>
      <c r="AQ13">
        <v>2.9</v>
      </c>
      <c r="AR13">
        <v>2.4</v>
      </c>
      <c r="AS13">
        <v>2.5</v>
      </c>
      <c r="AT13">
        <v>1.7</v>
      </c>
      <c r="AX13">
        <f t="shared" si="26"/>
        <v>1.415923421723301</v>
      </c>
      <c r="AZ13">
        <v>1017</v>
      </c>
      <c r="BA13">
        <v>1.29</v>
      </c>
      <c r="BB13">
        <v>0.65</v>
      </c>
      <c r="BC13">
        <v>0.44</v>
      </c>
      <c r="BD13" s="37">
        <f>SQRT(0.5)*SQRT(POWER((BA13-BB13),2)+POWER((BB13-BC13),2)+POWER((BA13-BC13),2))/SQRT(POWER(BA13,2)+POWER(BB13,2)+POWER(BC13,2))</f>
        <v>0.50785428252908649</v>
      </c>
      <c r="BE13" s="64">
        <f>AVERAGE(BB13:BC13)</f>
        <v>0.54500000000000004</v>
      </c>
      <c r="BF13">
        <v>1.24</v>
      </c>
      <c r="BG13">
        <v>0.6</v>
      </c>
      <c r="BH13">
        <v>0.36</v>
      </c>
      <c r="BI13" s="37">
        <f t="shared" si="36"/>
        <v>0.55338521959194531</v>
      </c>
      <c r="BJ13" s="64">
        <f t="shared" si="37"/>
        <v>0.48</v>
      </c>
      <c r="BL13">
        <f>BA13</f>
        <v>1.29</v>
      </c>
      <c r="BM13">
        <f>BB13</f>
        <v>0.65</v>
      </c>
      <c r="BN13">
        <f>BC13</f>
        <v>0.44</v>
      </c>
      <c r="BO13">
        <f>BD13</f>
        <v>0.50785428252908649</v>
      </c>
      <c r="BP13">
        <f>BE13</f>
        <v>0.54500000000000004</v>
      </c>
      <c r="BR13" s="66">
        <f t="shared" si="38"/>
        <v>1.0490797546012269</v>
      </c>
      <c r="BS13" s="66"/>
      <c r="BU13" s="66"/>
      <c r="BV13" s="66"/>
      <c r="BW13" s="53"/>
      <c r="BX13" s="4"/>
      <c r="BY13" s="53"/>
      <c r="CE13" s="23"/>
    </row>
    <row r="14" spans="1:84">
      <c r="A14" s="66">
        <f t="shared" si="0"/>
        <v>0.34245454545454551</v>
      </c>
      <c r="B14" s="66">
        <f t="shared" si="1"/>
        <v>0.3117272727272728</v>
      </c>
      <c r="C14" s="66">
        <f>(((-12+10*AH14)/(-AH14+3))/10)/2</f>
        <v>0.13233330991358111</v>
      </c>
      <c r="D14" s="67">
        <f>(6+3*C14)/(10+C14)</f>
        <v>0.63134519306444947</v>
      </c>
      <c r="E14" s="67">
        <f>0.54*A14+0.08</f>
        <v>0.26492545454545458</v>
      </c>
      <c r="F14" s="67">
        <f>AK14+E14</f>
        <v>0.5842492126145733</v>
      </c>
      <c r="G14" s="67">
        <f t="shared" si="6"/>
        <v>0.80022212389380543</v>
      </c>
      <c r="H14" s="67">
        <f t="shared" si="7"/>
        <v>0.90902212389380543</v>
      </c>
      <c r="I14" s="67">
        <f t="shared" si="8"/>
        <v>0.80022212389380543</v>
      </c>
      <c r="J14" s="67">
        <f t="shared" si="9"/>
        <v>0.85462212389380543</v>
      </c>
      <c r="K14" s="82">
        <v>0.78441780530973459</v>
      </c>
      <c r="L14" s="69">
        <f t="shared" si="10"/>
        <v>0.22313224304126533</v>
      </c>
      <c r="M14" s="69">
        <f t="shared" si="11"/>
        <v>0.20039857034549996</v>
      </c>
      <c r="N14" s="67">
        <v>1.37</v>
      </c>
      <c r="O14" s="67">
        <f t="shared" si="12"/>
        <v>0.89313224304126537</v>
      </c>
      <c r="P14" s="67">
        <f t="shared" si="13"/>
        <v>0.66039857034549998</v>
      </c>
      <c r="Q14" s="70">
        <f t="shared" si="14"/>
        <v>0.35523698944995979</v>
      </c>
      <c r="R14" s="71">
        <f t="shared" si="27"/>
        <v>0.77676540669338268</v>
      </c>
      <c r="S14" s="67">
        <f t="shared" si="15"/>
        <v>0.28676540669338269</v>
      </c>
      <c r="T14" s="67">
        <f t="shared" si="28"/>
        <v>0.24669999999999992</v>
      </c>
      <c r="U14" s="73">
        <f t="shared" si="29"/>
        <v>0.81707964601769922</v>
      </c>
      <c r="V14" s="74">
        <f t="shared" si="16"/>
        <v>0.18292035398230078</v>
      </c>
      <c r="W14" s="75">
        <f t="shared" si="17"/>
        <v>0.8841774071266113</v>
      </c>
      <c r="X14" s="75">
        <f t="shared" si="18"/>
        <v>0.6626372793241635</v>
      </c>
      <c r="Y14" s="75">
        <f t="shared" si="19"/>
        <v>0.7734073432253874</v>
      </c>
      <c r="Z14" s="76">
        <f t="shared" si="20"/>
        <v>0.83963265306122448</v>
      </c>
      <c r="AA14" s="76">
        <f t="shared" si="21"/>
        <v>1.1725742857142856</v>
      </c>
      <c r="AB14" s="77">
        <f t="shared" si="30"/>
        <v>0.77340734322538751</v>
      </c>
      <c r="AC14" s="78">
        <f t="shared" si="31"/>
        <v>0.70624607386548277</v>
      </c>
      <c r="AD14" s="78">
        <f t="shared" si="32"/>
        <v>0.84056861258529192</v>
      </c>
      <c r="AE14" s="78">
        <f t="shared" si="33"/>
        <v>0.59431062493230846</v>
      </c>
      <c r="AF14" s="3">
        <v>1026</v>
      </c>
      <c r="AG14" s="3">
        <v>104</v>
      </c>
      <c r="AH14" s="3">
        <v>1.5767</v>
      </c>
      <c r="AI14" s="3">
        <v>1.0517000000000001</v>
      </c>
      <c r="AJ14" s="3">
        <v>0.83409999999999995</v>
      </c>
      <c r="AK14" s="79">
        <f t="shared" si="22"/>
        <v>0.31932375806911867</v>
      </c>
      <c r="AL14" s="3">
        <f t="shared" si="23"/>
        <v>0.94290000000000007</v>
      </c>
      <c r="AM14" s="3">
        <v>192</v>
      </c>
      <c r="AN14">
        <v>250</v>
      </c>
      <c r="AO14">
        <f t="shared" si="24"/>
        <v>1.0532524435456689</v>
      </c>
      <c r="AP14">
        <f t="shared" si="25"/>
        <v>182.29248000000001</v>
      </c>
      <c r="AS14">
        <v>1.8</v>
      </c>
      <c r="AT14">
        <v>1.2</v>
      </c>
      <c r="AX14">
        <f t="shared" si="26"/>
        <v>1.2247260167334564</v>
      </c>
      <c r="AZ14">
        <v>1018</v>
      </c>
      <c r="BF14">
        <v>1.24</v>
      </c>
      <c r="BG14">
        <v>0.72</v>
      </c>
      <c r="BH14">
        <v>0.54</v>
      </c>
      <c r="BI14" s="37">
        <f t="shared" si="36"/>
        <v>0.41091762797932391</v>
      </c>
      <c r="BJ14" s="64">
        <f t="shared" si="37"/>
        <v>0.63</v>
      </c>
      <c r="BL14">
        <f>BF14</f>
        <v>1.24</v>
      </c>
      <c r="BM14">
        <f>BG14</f>
        <v>0.72</v>
      </c>
      <c r="BN14">
        <f>BH14</f>
        <v>0.54</v>
      </c>
      <c r="BO14">
        <f>BI14</f>
        <v>0.41091762797932391</v>
      </c>
      <c r="BP14">
        <f>BJ14</f>
        <v>0.63</v>
      </c>
      <c r="BR14" s="66">
        <f t="shared" si="38"/>
        <v>1.0797546012269938</v>
      </c>
      <c r="BS14" s="66"/>
      <c r="BU14" s="66"/>
      <c r="BV14" s="66"/>
      <c r="BW14" s="53"/>
      <c r="BX14" s="4"/>
      <c r="BY14" s="53"/>
      <c r="CE14" s="49"/>
    </row>
    <row r="15" spans="1:84">
      <c r="A15" s="66">
        <f t="shared" si="0"/>
        <v>0.79090909090909089</v>
      </c>
      <c r="B15" s="66">
        <f t="shared" si="1"/>
        <v>0.80436363636363628</v>
      </c>
      <c r="C15" s="66">
        <f>(((-12+10*AH15)/(-AH15+3))/10)/2</f>
        <v>0.46774193548387083</v>
      </c>
      <c r="D15" s="67">
        <f>(6+3*C15)/(10+C15)</f>
        <v>0.70724191063174113</v>
      </c>
      <c r="E15" s="67">
        <f>0.54*A15+0.08</f>
        <v>0.50709090909090915</v>
      </c>
      <c r="F15" s="67">
        <f>AK15+E15</f>
        <v>0.71087034434037843</v>
      </c>
      <c r="G15" s="67">
        <f t="shared" si="6"/>
        <v>1.0016141592920353</v>
      </c>
      <c r="H15" s="67">
        <f t="shared" si="7"/>
        <v>1.0814141592920354</v>
      </c>
      <c r="I15" s="67">
        <f t="shared" si="8"/>
        <v>1.0016141592920353</v>
      </c>
      <c r="J15" s="67">
        <f t="shared" si="9"/>
        <v>1.0415141592920354</v>
      </c>
      <c r="K15" s="82">
        <v>0.94809203539823028</v>
      </c>
      <c r="L15" s="69">
        <f t="shared" si="10"/>
        <v>0.57650697674418627</v>
      </c>
      <c r="M15" s="69">
        <f t="shared" si="11"/>
        <v>0.61127906976744217</v>
      </c>
      <c r="N15" s="67">
        <v>1.37</v>
      </c>
      <c r="O15" s="67">
        <f t="shared" si="12"/>
        <v>1.2465069767441863</v>
      </c>
      <c r="P15" s="67">
        <f t="shared" si="13"/>
        <v>1.0712790697674421</v>
      </c>
      <c r="Q15" s="70">
        <f t="shared" si="14"/>
        <v>0.12150762926416241</v>
      </c>
      <c r="R15" s="71">
        <f t="shared" si="27"/>
        <v>1.1588930232558141</v>
      </c>
      <c r="S15" s="67">
        <f t="shared" si="15"/>
        <v>0.66889302325581412</v>
      </c>
      <c r="T15" s="67">
        <f t="shared" si="28"/>
        <v>0.73999999999999977</v>
      </c>
      <c r="U15" s="73">
        <f t="shared" si="29"/>
        <v>0.38053097345132764</v>
      </c>
      <c r="V15" s="74">
        <f t="shared" si="16"/>
        <v>0.61946902654867242</v>
      </c>
      <c r="W15" s="75">
        <f t="shared" si="17"/>
        <v>1.1813906976744188</v>
      </c>
      <c r="X15" s="75">
        <f t="shared" si="18"/>
        <v>1.0875581395348839</v>
      </c>
      <c r="Y15" s="75">
        <f t="shared" si="19"/>
        <v>1.1344744186046514</v>
      </c>
      <c r="Z15" s="76">
        <f t="shared" si="20"/>
        <v>0.61844897959183676</v>
      </c>
      <c r="AA15" s="76">
        <f t="shared" si="21"/>
        <v>1.1084914285714285</v>
      </c>
      <c r="AB15" s="77">
        <f t="shared" si="30"/>
        <v>1.1344744186046511</v>
      </c>
      <c r="AC15" s="78">
        <f t="shared" si="31"/>
        <v>0.6461023255813958</v>
      </c>
      <c r="AD15" s="78">
        <f t="shared" si="32"/>
        <v>1.6228465116279067</v>
      </c>
      <c r="AE15" s="78">
        <f t="shared" si="33"/>
        <v>-0.16785116279069659</v>
      </c>
      <c r="AF15" s="3">
        <v>1029</v>
      </c>
      <c r="AG15" s="3">
        <v>154</v>
      </c>
      <c r="AH15" s="3">
        <v>2.0699999999999998</v>
      </c>
      <c r="AI15" s="3">
        <v>1.5646</v>
      </c>
      <c r="AJ15" s="83">
        <v>1.405</v>
      </c>
      <c r="AK15" s="79">
        <f t="shared" si="22"/>
        <v>0.20377943524946926</v>
      </c>
      <c r="AL15" s="84">
        <f t="shared" si="23"/>
        <v>1.4847999999999999</v>
      </c>
      <c r="AM15">
        <v>90</v>
      </c>
      <c r="AN15">
        <v>226</v>
      </c>
      <c r="AO15">
        <f t="shared" si="24"/>
        <v>0.95214020896528473</v>
      </c>
      <c r="AP15">
        <f t="shared" si="25"/>
        <v>94.52389380530974</v>
      </c>
      <c r="AX15">
        <f t="shared" si="26"/>
        <v>2.3989085581395351</v>
      </c>
      <c r="AZ15">
        <v>1019</v>
      </c>
      <c r="BA15">
        <v>1.32</v>
      </c>
      <c r="BB15">
        <v>0.61</v>
      </c>
      <c r="BC15">
        <v>0.43</v>
      </c>
      <c r="BD15" s="37">
        <f>SQRT(0.5)*SQRT(POWER((BA15-BB15),2)+POWER((BB15-BC15),2)+POWER((BA15-BC15),2))/SQRT(POWER(BA15,2)+POWER(BB15,2)+POWER(BC15,2))</f>
        <v>0.53749553723992904</v>
      </c>
      <c r="BE15" s="64">
        <f>AVERAGE(BB15:BC15)</f>
        <v>0.52</v>
      </c>
      <c r="BF15">
        <v>1.24</v>
      </c>
      <c r="BG15">
        <v>0.63</v>
      </c>
      <c r="BH15">
        <v>0.44</v>
      </c>
      <c r="BI15" s="37">
        <f t="shared" si="36"/>
        <v>0.49626204858288464</v>
      </c>
      <c r="BJ15" s="64">
        <f t="shared" si="37"/>
        <v>0.53500000000000003</v>
      </c>
      <c r="BL15">
        <f>BA15</f>
        <v>1.32</v>
      </c>
      <c r="BM15">
        <f>BB15</f>
        <v>0.61</v>
      </c>
      <c r="BN15">
        <f>BC15</f>
        <v>0.43</v>
      </c>
      <c r="BO15">
        <f>BD15</f>
        <v>0.53749553723992904</v>
      </c>
      <c r="BP15">
        <f>BE15</f>
        <v>0.52</v>
      </c>
      <c r="BR15" s="66">
        <f t="shared" si="38"/>
        <v>1.0306748466257669</v>
      </c>
      <c r="BS15" s="66"/>
      <c r="BU15" s="66"/>
      <c r="BV15" s="66"/>
      <c r="BW15" s="53"/>
      <c r="BX15" s="4"/>
      <c r="BY15" s="53"/>
      <c r="CB15" s="3"/>
      <c r="CC15" s="3"/>
      <c r="CD15" s="3"/>
      <c r="CE15" s="79"/>
    </row>
    <row r="16" spans="1:84">
      <c r="A16" s="66">
        <f t="shared" si="0"/>
        <v>0.24000000000000005</v>
      </c>
      <c r="B16" s="66">
        <f t="shared" si="1"/>
        <v>0.31109090909090914</v>
      </c>
      <c r="C16" s="66">
        <f>(((-12+10*AH16)/(-AH16+3))/10)/2</f>
        <v>8.5937500000000028E-2</v>
      </c>
      <c r="D16" s="67">
        <f>(6+3*C16)/(10+C16)</f>
        <v>0.62044926413632839</v>
      </c>
      <c r="E16" s="67">
        <f>0.54*A16+0.08</f>
        <v>0.20960000000000001</v>
      </c>
      <c r="F16" s="67">
        <f>AK16+E16</f>
        <v>0.49044243753297156</v>
      </c>
      <c r="G16" s="67">
        <f t="shared" si="6"/>
        <v>0.87731504424778772</v>
      </c>
      <c r="H16" s="67">
        <f t="shared" si="7"/>
        <v>0.99111504424778774</v>
      </c>
      <c r="I16" s="67">
        <f t="shared" si="8"/>
        <v>0.87731504424778772</v>
      </c>
      <c r="J16" s="67">
        <f t="shared" si="9"/>
        <v>0.93421504424778767</v>
      </c>
      <c r="K16" s="82">
        <v>0.87012778761061949</v>
      </c>
      <c r="L16" s="69">
        <f t="shared" si="10"/>
        <v>0.32212355212355226</v>
      </c>
      <c r="M16" s="69">
        <f t="shared" si="11"/>
        <v>0.29748262548262544</v>
      </c>
      <c r="N16" s="67">
        <v>1.37</v>
      </c>
      <c r="O16" s="67">
        <f t="shared" si="12"/>
        <v>0.9921235521235523</v>
      </c>
      <c r="P16" s="67">
        <f t="shared" si="13"/>
        <v>0.75748262548262546</v>
      </c>
      <c r="Q16" s="70">
        <f t="shared" si="14"/>
        <v>0.28880780180240601</v>
      </c>
      <c r="R16" s="71">
        <f t="shared" si="27"/>
        <v>0.87480308880308888</v>
      </c>
      <c r="S16" s="67">
        <f t="shared" si="15"/>
        <v>0.38480308880308889</v>
      </c>
      <c r="T16" s="67">
        <f t="shared" si="28"/>
        <v>0.1339999999999999</v>
      </c>
      <c r="U16" s="73">
        <f t="shared" si="29"/>
        <v>0.91681415929203547</v>
      </c>
      <c r="V16" s="74">
        <f t="shared" si="16"/>
        <v>8.3185840707964531E-2</v>
      </c>
      <c r="W16" s="75">
        <f t="shared" si="17"/>
        <v>0.98849420849420855</v>
      </c>
      <c r="X16" s="75">
        <f t="shared" si="18"/>
        <v>0.7583899613899614</v>
      </c>
      <c r="Y16" s="75">
        <f t="shared" si="19"/>
        <v>0.87344208494208497</v>
      </c>
      <c r="Z16" s="76">
        <f t="shared" si="20"/>
        <v>0.8399183673469387</v>
      </c>
      <c r="AA16" s="76">
        <f t="shared" si="21"/>
        <v>1.0605942857142856</v>
      </c>
      <c r="AB16" s="77">
        <f t="shared" si="30"/>
        <v>0.87344208494208497</v>
      </c>
      <c r="AC16" s="78">
        <f t="shared" si="31"/>
        <v>0.84622200772200795</v>
      </c>
      <c r="AD16" s="78">
        <f t="shared" si="32"/>
        <v>0.90066216216216222</v>
      </c>
      <c r="AE16" s="78">
        <f t="shared" si="33"/>
        <v>0.80085521235521273</v>
      </c>
      <c r="AF16" s="3">
        <v>1032</v>
      </c>
      <c r="AG16" s="3">
        <v>1318</v>
      </c>
      <c r="AH16" s="3">
        <v>1.464</v>
      </c>
      <c r="AI16" s="3">
        <v>1.056</v>
      </c>
      <c r="AJ16" s="3">
        <v>0.82840000000000003</v>
      </c>
      <c r="AK16" s="79">
        <f t="shared" si="22"/>
        <v>0.28084243753297156</v>
      </c>
      <c r="AL16" s="3">
        <f t="shared" si="23"/>
        <v>0.94220000000000004</v>
      </c>
      <c r="AM16" s="3">
        <v>177</v>
      </c>
      <c r="AN16">
        <v>221</v>
      </c>
      <c r="AO16">
        <f t="shared" si="24"/>
        <v>0.93107516009437141</v>
      </c>
      <c r="AP16">
        <f t="shared" si="25"/>
        <v>190.10280542986425</v>
      </c>
      <c r="AQ16">
        <v>2.7</v>
      </c>
      <c r="AR16">
        <v>2.2000000000000002</v>
      </c>
      <c r="AS16">
        <v>2.5</v>
      </c>
      <c r="AT16">
        <v>1.7</v>
      </c>
      <c r="AX16">
        <f t="shared" si="26"/>
        <v>1.280711722007722</v>
      </c>
      <c r="AZ16">
        <v>1023</v>
      </c>
      <c r="BF16">
        <v>1.39</v>
      </c>
      <c r="BG16">
        <v>0.65</v>
      </c>
      <c r="BH16">
        <v>0.4</v>
      </c>
      <c r="BI16" s="37">
        <f t="shared" si="36"/>
        <v>0.562310795171726</v>
      </c>
      <c r="BJ16" s="64">
        <f t="shared" si="37"/>
        <v>0.52500000000000002</v>
      </c>
      <c r="BL16">
        <f>BF16</f>
        <v>1.39</v>
      </c>
      <c r="BM16">
        <f>BG16</f>
        <v>0.65</v>
      </c>
      <c r="BN16">
        <f>BH16</f>
        <v>0.4</v>
      </c>
      <c r="BO16">
        <f>BI16</f>
        <v>0.562310795171726</v>
      </c>
      <c r="BP16">
        <f>BJ16</f>
        <v>0.52500000000000002</v>
      </c>
      <c r="BR16" s="66">
        <f t="shared" si="38"/>
        <v>0.98773006134969332</v>
      </c>
      <c r="BS16" s="66"/>
      <c r="BU16" s="66"/>
      <c r="BV16" s="66"/>
      <c r="BW16" s="53"/>
      <c r="BX16" s="4"/>
      <c r="BY16" s="53"/>
      <c r="CE16" s="23"/>
    </row>
    <row r="17" spans="1:89">
      <c r="A17" s="66">
        <f t="shared" si="0"/>
        <v>0.48181818181818192</v>
      </c>
      <c r="B17" s="66">
        <f t="shared" si="1"/>
        <v>0.4372727272727272</v>
      </c>
      <c r="C17" s="66">
        <f>(((-12+10*AH17)/(-AH17+3))/10)/2</f>
        <v>0.20866141732283466</v>
      </c>
      <c r="D17" s="67">
        <f>(6+3*C17)/(10+C17)</f>
        <v>0.6490551484766679</v>
      </c>
      <c r="E17" s="67">
        <f>0.54*A17+0.08</f>
        <v>0.34018181818181825</v>
      </c>
      <c r="F17" s="67">
        <f>AK17+E17</f>
        <v>0.6278909675493789</v>
      </c>
      <c r="G17" s="67">
        <f t="shared" si="6"/>
        <v>0.83250442477876108</v>
      </c>
      <c r="H17" s="67">
        <f t="shared" si="7"/>
        <v>0.91650442477876115</v>
      </c>
      <c r="I17" s="67">
        <f t="shared" si="8"/>
        <v>0.83250442477876108</v>
      </c>
      <c r="J17" s="67">
        <f t="shared" si="9"/>
        <v>0.87450442477876111</v>
      </c>
      <c r="K17" s="82">
        <v>0.80497876106194699</v>
      </c>
      <c r="L17" s="69">
        <f t="shared" si="10"/>
        <v>0.2168181818181818</v>
      </c>
      <c r="M17" s="69">
        <f t="shared" si="11"/>
        <v>0.25040259740259735</v>
      </c>
      <c r="N17" s="67">
        <v>1.37</v>
      </c>
      <c r="O17" s="67">
        <f t="shared" si="12"/>
        <v>0.88681818181818184</v>
      </c>
      <c r="P17" s="67">
        <f t="shared" si="13"/>
        <v>0.71040259740259737</v>
      </c>
      <c r="Q17" s="70">
        <f t="shared" si="14"/>
        <v>0.3323023382009031</v>
      </c>
      <c r="R17" s="71">
        <f t="shared" si="27"/>
        <v>0.79861038961038955</v>
      </c>
      <c r="S17" s="67">
        <f t="shared" si="15"/>
        <v>0.30861038961038956</v>
      </c>
      <c r="T17" s="67">
        <f t="shared" si="28"/>
        <v>0.39999999999999991</v>
      </c>
      <c r="U17" s="73">
        <f t="shared" si="29"/>
        <v>0.68141592920353988</v>
      </c>
      <c r="V17" s="74">
        <f t="shared" si="16"/>
        <v>0.31858407079646012</v>
      </c>
      <c r="W17" s="75">
        <f t="shared" si="17"/>
        <v>0.8681168831168834</v>
      </c>
      <c r="X17" s="75">
        <f t="shared" si="18"/>
        <v>0.71507792207792198</v>
      </c>
      <c r="Y17" s="75">
        <f t="shared" si="19"/>
        <v>0.79159740259740263</v>
      </c>
      <c r="Z17" s="76">
        <f t="shared" si="20"/>
        <v>0.78326530612244893</v>
      </c>
      <c r="AA17" s="76">
        <f t="shared" si="21"/>
        <v>1.1838285714285712</v>
      </c>
      <c r="AB17" s="77">
        <f t="shared" si="30"/>
        <v>0.79159740259740263</v>
      </c>
      <c r="AC17" s="78">
        <f t="shared" si="31"/>
        <v>0.65133766233766244</v>
      </c>
      <c r="AD17" s="78">
        <f t="shared" si="32"/>
        <v>0.93185714285714283</v>
      </c>
      <c r="AE17" s="78">
        <f t="shared" si="33"/>
        <v>0.41757142857142859</v>
      </c>
      <c r="AF17" s="3">
        <v>1034</v>
      </c>
      <c r="AG17" s="3">
        <v>1126</v>
      </c>
      <c r="AH17" s="3">
        <v>1.73</v>
      </c>
      <c r="AI17" s="3">
        <v>1.165</v>
      </c>
      <c r="AJ17" s="3">
        <v>0.997</v>
      </c>
      <c r="AK17" s="79">
        <f t="shared" si="22"/>
        <v>0.28770914936756059</v>
      </c>
      <c r="AL17" s="3">
        <f t="shared" si="23"/>
        <v>1.081</v>
      </c>
      <c r="AM17" s="3">
        <v>126</v>
      </c>
      <c r="AN17">
        <v>225</v>
      </c>
      <c r="AO17">
        <f t="shared" si="24"/>
        <v>0.94792719919110202</v>
      </c>
      <c r="AP17">
        <f t="shared" si="25"/>
        <v>132.92160000000001</v>
      </c>
      <c r="AQ17">
        <v>2.5</v>
      </c>
      <c r="AR17">
        <v>1.9</v>
      </c>
      <c r="AS17">
        <v>2.2999999999999998</v>
      </c>
      <c r="AT17">
        <v>1.5</v>
      </c>
      <c r="AX17">
        <f t="shared" si="26"/>
        <v>1.381595974025974</v>
      </c>
      <c r="AZ17">
        <v>1027</v>
      </c>
      <c r="BA17">
        <v>1.3</v>
      </c>
      <c r="BB17">
        <v>0.67</v>
      </c>
      <c r="BC17">
        <v>0.49</v>
      </c>
      <c r="BD17" s="37">
        <f>SQRT(0.5)*SQRT(POWER((BA17-BB17),2)+POWER((BB17-BC17),2)+POWER((BA17-BC17),2))/SQRT(POWER(BA17,2)+POWER(BB17,2)+POWER(BC17,2))</f>
        <v>0.47762020399957983</v>
      </c>
      <c r="BE17" s="64">
        <f>AVERAGE(BB17:BC17)</f>
        <v>0.58000000000000007</v>
      </c>
      <c r="BI17" s="37"/>
      <c r="BL17">
        <f t="shared" ref="BL17:BP18" si="39">BA17</f>
        <v>1.3</v>
      </c>
      <c r="BM17">
        <f t="shared" si="39"/>
        <v>0.67</v>
      </c>
      <c r="BN17">
        <f t="shared" si="39"/>
        <v>0.49</v>
      </c>
      <c r="BO17">
        <f t="shared" si="39"/>
        <v>0.47762020399957983</v>
      </c>
      <c r="BP17">
        <f t="shared" si="39"/>
        <v>0.58000000000000007</v>
      </c>
      <c r="BR17" s="66">
        <f t="shared" si="38"/>
        <v>1.0429447852760736</v>
      </c>
      <c r="BS17" s="66"/>
      <c r="BU17" s="66"/>
      <c r="BV17" s="66"/>
      <c r="BW17" s="53"/>
      <c r="BX17" s="4"/>
      <c r="BY17" s="53"/>
      <c r="CE17" s="23"/>
    </row>
    <row r="18" spans="1:89">
      <c r="A18" s="66">
        <f t="shared" si="0"/>
        <v>0.53254545454545466</v>
      </c>
      <c r="B18" s="66">
        <f t="shared" si="1"/>
        <v>0.48499999999999993</v>
      </c>
      <c r="C18" s="66"/>
      <c r="D18" s="67"/>
      <c r="E18" s="67"/>
      <c r="F18" s="67"/>
      <c r="G18" s="67">
        <f t="shared" si="6"/>
        <v>0.84648761061946898</v>
      </c>
      <c r="H18" s="67">
        <f t="shared" si="7"/>
        <v>0.94698761061946901</v>
      </c>
      <c r="I18" s="67">
        <f t="shared" si="8"/>
        <v>0.84648761061946898</v>
      </c>
      <c r="J18" s="67">
        <f t="shared" si="9"/>
        <v>0.89673761061946899</v>
      </c>
      <c r="K18" s="82">
        <v>0.81469546902654866</v>
      </c>
      <c r="L18" s="69">
        <f t="shared" si="10"/>
        <v>0.25776813217586114</v>
      </c>
      <c r="M18" s="69">
        <f t="shared" si="11"/>
        <v>0.23707644917390053</v>
      </c>
      <c r="N18" s="67">
        <v>1.37</v>
      </c>
      <c r="O18" s="67">
        <f t="shared" si="12"/>
        <v>0.92776813217586118</v>
      </c>
      <c r="P18" s="67">
        <f t="shared" si="13"/>
        <v>0.69707644917390055</v>
      </c>
      <c r="Q18" s="70">
        <f t="shared" si="14"/>
        <v>0.32988726758137343</v>
      </c>
      <c r="R18" s="71">
        <f t="shared" si="27"/>
        <v>0.81242229067488081</v>
      </c>
      <c r="S18" s="67">
        <f t="shared" si="15"/>
        <v>0.32242229067488082</v>
      </c>
      <c r="T18" s="67">
        <f t="shared" si="28"/>
        <v>0.45579999999999998</v>
      </c>
      <c r="U18" s="73">
        <f t="shared" si="29"/>
        <v>0.63203539823008847</v>
      </c>
      <c r="V18" s="74">
        <f t="shared" si="16"/>
        <v>0.36796460176991153</v>
      </c>
      <c r="W18" s="75">
        <f t="shared" si="17"/>
        <v>0.90448053766451963</v>
      </c>
      <c r="X18" s="75">
        <f t="shared" si="18"/>
        <v>0.70289834780173588</v>
      </c>
      <c r="Y18" s="75">
        <f t="shared" si="19"/>
        <v>0.80368944273312781</v>
      </c>
      <c r="Z18" s="76">
        <f t="shared" si="20"/>
        <v>0.76183673469387747</v>
      </c>
      <c r="AA18" s="76">
        <f t="shared" si="21"/>
        <v>1.1856285714285713</v>
      </c>
      <c r="AB18" s="77">
        <f t="shared" si="30"/>
        <v>0.80368944273312792</v>
      </c>
      <c r="AC18" s="78">
        <f t="shared" si="31"/>
        <v>0.62903248389806765</v>
      </c>
      <c r="AD18" s="78">
        <f t="shared" si="32"/>
        <v>0.97834640156818808</v>
      </c>
      <c r="AE18" s="78">
        <f t="shared" si="33"/>
        <v>0.3379375525063007</v>
      </c>
      <c r="AF18" s="3">
        <v>1035</v>
      </c>
      <c r="AG18" s="3">
        <v>2114</v>
      </c>
      <c r="AH18" s="3">
        <v>1.7858000000000001</v>
      </c>
      <c r="AI18" s="3">
        <v>1.234</v>
      </c>
      <c r="AJ18" s="3">
        <v>1.0329999999999999</v>
      </c>
      <c r="AK18" s="79">
        <f t="shared" si="22"/>
        <v>0.28084175812281087</v>
      </c>
      <c r="AL18" s="3">
        <f t="shared" si="23"/>
        <v>1.1335</v>
      </c>
      <c r="AM18" s="3">
        <v>165</v>
      </c>
      <c r="AN18">
        <v>243</v>
      </c>
      <c r="AO18">
        <f t="shared" si="24"/>
        <v>1.0237613751263903</v>
      </c>
      <c r="AP18">
        <f t="shared" si="25"/>
        <v>161.17037037037036</v>
      </c>
      <c r="AQ18">
        <v>2.7</v>
      </c>
      <c r="AR18">
        <v>2.4</v>
      </c>
      <c r="AS18">
        <v>2.5</v>
      </c>
      <c r="AT18">
        <v>1.7</v>
      </c>
      <c r="AX18">
        <f t="shared" si="26"/>
        <v>1.4508237266872022</v>
      </c>
      <c r="AZ18">
        <v>1028</v>
      </c>
      <c r="BA18">
        <v>1.42</v>
      </c>
      <c r="BB18">
        <v>0.61</v>
      </c>
      <c r="BC18">
        <v>0.41</v>
      </c>
      <c r="BD18" s="37">
        <f>SQRT(0.5)*SQRT(POWER((BA18-BB18),2)+POWER((BB18-BC18),2)+POWER((BA18-BC18),2))/SQRT(POWER(BA18,2)+POWER(BB18,2)+POWER(BC18,2))</f>
        <v>0.57934539423136944</v>
      </c>
      <c r="BE18" s="64">
        <f>AVERAGE(BB18:BC18)</f>
        <v>0.51</v>
      </c>
      <c r="BL18">
        <f t="shared" si="39"/>
        <v>1.42</v>
      </c>
      <c r="BM18">
        <f t="shared" si="39"/>
        <v>0.61</v>
      </c>
      <c r="BN18">
        <f t="shared" si="39"/>
        <v>0.41</v>
      </c>
      <c r="BO18">
        <f t="shared" si="39"/>
        <v>0.57934539423136944</v>
      </c>
      <c r="BP18">
        <f t="shared" si="39"/>
        <v>0.51</v>
      </c>
      <c r="BR18" s="66">
        <f t="shared" si="38"/>
        <v>0.96932515337423319</v>
      </c>
      <c r="BS18" s="66"/>
      <c r="BU18" s="66"/>
      <c r="BV18" s="66"/>
      <c r="BW18" s="53"/>
      <c r="BX18" s="4"/>
      <c r="BY18" s="53"/>
      <c r="CE18" s="49"/>
    </row>
    <row r="19" spans="1:89">
      <c r="A19" s="66">
        <f t="shared" si="0"/>
        <v>0.28909090909090918</v>
      </c>
      <c r="B19" s="66">
        <f t="shared" si="1"/>
        <v>0.20622727272727281</v>
      </c>
      <c r="C19" s="66"/>
      <c r="D19" s="67"/>
      <c r="E19" s="67"/>
      <c r="F19" s="67"/>
      <c r="G19" s="67">
        <f t="shared" si="6"/>
        <v>0.72469070796460189</v>
      </c>
      <c r="H19" s="67">
        <f t="shared" si="7"/>
        <v>0.81784070796460184</v>
      </c>
      <c r="I19" s="67">
        <f t="shared" si="8"/>
        <v>0.72469070796460189</v>
      </c>
      <c r="J19" s="67">
        <f t="shared" si="9"/>
        <v>0.77126570796460192</v>
      </c>
      <c r="K19" s="82">
        <v>0.71337460176991163</v>
      </c>
      <c r="L19" s="69">
        <f t="shared" si="10"/>
        <v>0.12340122199592685</v>
      </c>
      <c r="M19" s="69">
        <f t="shared" si="11"/>
        <v>0.14163034623217924</v>
      </c>
      <c r="N19" s="67">
        <v>1.37</v>
      </c>
      <c r="O19" s="67">
        <f t="shared" si="12"/>
        <v>0.79340122199592689</v>
      </c>
      <c r="P19" s="67">
        <f t="shared" si="13"/>
        <v>0.60163034623217926</v>
      </c>
      <c r="Q19" s="70">
        <f t="shared" si="14"/>
        <v>0.40899894462246633</v>
      </c>
      <c r="R19" s="71">
        <f t="shared" si="27"/>
        <v>0.69751578411405313</v>
      </c>
      <c r="S19" s="67">
        <f t="shared" si="15"/>
        <v>0.20751578411405314</v>
      </c>
      <c r="T19" s="67">
        <f t="shared" si="28"/>
        <v>0.18799999999999994</v>
      </c>
      <c r="U19" s="73">
        <f t="shared" si="29"/>
        <v>0.86902654867256646</v>
      </c>
      <c r="V19" s="74">
        <f t="shared" si="16"/>
        <v>0.13097345132743354</v>
      </c>
      <c r="W19" s="75">
        <f t="shared" si="17"/>
        <v>0.78737270875763754</v>
      </c>
      <c r="X19" s="75">
        <f t="shared" si="18"/>
        <v>0.60313747454175159</v>
      </c>
      <c r="Y19" s="75">
        <f t="shared" si="19"/>
        <v>0.69525509164969457</v>
      </c>
      <c r="Z19" s="76">
        <f t="shared" si="20"/>
        <v>0.88699999999999979</v>
      </c>
      <c r="AA19" s="76">
        <f t="shared" si="21"/>
        <v>1.2332399999999994</v>
      </c>
      <c r="AB19" s="77">
        <f t="shared" si="30"/>
        <v>0.69525509164969468</v>
      </c>
      <c r="AC19" s="78">
        <f t="shared" si="31"/>
        <v>0.6500412423625257</v>
      </c>
      <c r="AD19" s="78">
        <f t="shared" si="32"/>
        <v>0.74046894093686388</v>
      </c>
      <c r="AE19" s="78">
        <f t="shared" si="33"/>
        <v>0.57468482688391065</v>
      </c>
      <c r="AF19" s="3">
        <v>1036</v>
      </c>
      <c r="AG19" s="3">
        <v>214</v>
      </c>
      <c r="AH19" s="3">
        <v>1.518</v>
      </c>
      <c r="AI19" s="3">
        <v>0.92</v>
      </c>
      <c r="AJ19" s="3">
        <v>0.73370000000000002</v>
      </c>
      <c r="AK19" s="79">
        <f t="shared" si="22"/>
        <v>0.36951965278888138</v>
      </c>
      <c r="AL19" s="3">
        <f t="shared" si="23"/>
        <v>0.82685000000000008</v>
      </c>
      <c r="AM19" s="3">
        <v>210</v>
      </c>
      <c r="AN19">
        <v>263</v>
      </c>
      <c r="AO19">
        <f t="shared" si="24"/>
        <v>1.1080215706100438</v>
      </c>
      <c r="AP19">
        <f t="shared" si="25"/>
        <v>189.52699619771863</v>
      </c>
      <c r="AQ19">
        <v>3</v>
      </c>
      <c r="AR19">
        <v>2.2999999999999998</v>
      </c>
      <c r="AX19">
        <f t="shared" si="26"/>
        <v>1.0588289602851326</v>
      </c>
      <c r="AZ19">
        <v>1031</v>
      </c>
      <c r="BF19">
        <v>1.39</v>
      </c>
      <c r="BG19">
        <v>0.7</v>
      </c>
      <c r="BH19">
        <v>0.5</v>
      </c>
      <c r="BI19" s="37">
        <f>SQRT(0.5)*SQRT(POWER((BF19-BG19),2)+POWER((BG19-BH19),2)+POWER((BF19-BH19),2))/SQRT(POWER(BF19,2)+POWER(BG19,2)+POWER(BH19,2))</f>
        <v>0.4947612989475505</v>
      </c>
      <c r="BJ19" s="64">
        <f>AVERAGE(BG19:BH19)</f>
        <v>0.6</v>
      </c>
      <c r="BK19" t="s">
        <v>80</v>
      </c>
      <c r="BL19">
        <v>1.39</v>
      </c>
      <c r="BM19">
        <v>0.7</v>
      </c>
      <c r="BN19">
        <v>0.5</v>
      </c>
      <c r="BO19" s="37">
        <f t="shared" ref="BO19:BO26" si="40">SQRT(0.5)*SQRT(POWER((BL19-BM19),2)+POWER((BM19-BN19),2)+POWER((BL19-BN19),2))/SQRT(POWER(BL19,2)+POWER(BM19,2)+POWER(BN19,2))</f>
        <v>0.4947612989475505</v>
      </c>
      <c r="BP19">
        <v>0.6</v>
      </c>
      <c r="BR19" s="66">
        <f t="shared" si="38"/>
        <v>0.98773006134969332</v>
      </c>
      <c r="BS19" s="66"/>
      <c r="BU19" s="66"/>
      <c r="BV19" s="66"/>
      <c r="BW19" s="53"/>
      <c r="BX19" s="4"/>
      <c r="BY19" s="53"/>
      <c r="CE19" s="49"/>
    </row>
    <row r="20" spans="1:89">
      <c r="A20" s="66">
        <f t="shared" si="0"/>
        <v>0.4272727272727273</v>
      </c>
      <c r="B20" s="66">
        <f t="shared" si="1"/>
        <v>0.45909090909090905</v>
      </c>
      <c r="D20" s="66"/>
      <c r="G20" s="67">
        <f t="shared" si="6"/>
        <v>0.89792035398230097</v>
      </c>
      <c r="H20" s="67">
        <f t="shared" si="7"/>
        <v>1.0329203539823011</v>
      </c>
      <c r="I20" s="67">
        <f t="shared" si="8"/>
        <v>0.89792035398230097</v>
      </c>
      <c r="J20" s="67">
        <f t="shared" si="9"/>
        <v>0.96542035398230097</v>
      </c>
      <c r="K20" s="82">
        <v>0.87498230088495588</v>
      </c>
      <c r="L20" s="69">
        <f t="shared" si="10"/>
        <v>0.38204819277108448</v>
      </c>
      <c r="M20" s="69">
        <f t="shared" si="11"/>
        <v>0.27867469879518086</v>
      </c>
      <c r="N20" s="67">
        <v>1.37</v>
      </c>
      <c r="O20" s="67">
        <f t="shared" si="12"/>
        <v>1.0520481927710845</v>
      </c>
      <c r="P20" s="67">
        <f t="shared" si="13"/>
        <v>0.73867469879518088</v>
      </c>
      <c r="Q20" s="70">
        <f t="shared" si="14"/>
        <v>0.29103185831223288</v>
      </c>
      <c r="R20" s="71">
        <f t="shared" si="27"/>
        <v>0.8953614457831327</v>
      </c>
      <c r="S20" s="67">
        <f t="shared" si="15"/>
        <v>0.40536144578313271</v>
      </c>
      <c r="T20" s="67">
        <f t="shared" si="28"/>
        <v>0.33999999999999986</v>
      </c>
      <c r="U20" s="73">
        <f t="shared" si="29"/>
        <v>0.73451327433628333</v>
      </c>
      <c r="V20" s="74">
        <f t="shared" si="16"/>
        <v>0.26548672566371667</v>
      </c>
      <c r="W20" s="75">
        <f t="shared" si="17"/>
        <v>1.0375903614457831</v>
      </c>
      <c r="X20" s="75">
        <f t="shared" si="18"/>
        <v>0.74228915662650619</v>
      </c>
      <c r="Y20" s="75">
        <f t="shared" si="19"/>
        <v>0.88993975903614464</v>
      </c>
      <c r="Z20" s="76">
        <f t="shared" si="20"/>
        <v>0.77346938775510199</v>
      </c>
      <c r="AA20" s="76">
        <f t="shared" si="21"/>
        <v>1.099142857142857</v>
      </c>
      <c r="AB20" s="77">
        <f t="shared" si="30"/>
        <v>0.88993975903614464</v>
      </c>
      <c r="AC20" s="78">
        <f t="shared" si="31"/>
        <v>0.78150602409638581</v>
      </c>
      <c r="AD20" s="78">
        <f t="shared" si="32"/>
        <v>0.9983734939759038</v>
      </c>
      <c r="AE20" s="78">
        <f t="shared" si="33"/>
        <v>0.60078313253012072</v>
      </c>
      <c r="AF20" s="3">
        <v>1038</v>
      </c>
      <c r="AG20">
        <v>860</v>
      </c>
      <c r="AH20">
        <v>1.67</v>
      </c>
      <c r="AI20">
        <v>1.24</v>
      </c>
      <c r="AJ20">
        <v>0.97</v>
      </c>
      <c r="AK20" s="23">
        <f t="shared" si="22"/>
        <v>0.26642782712701668</v>
      </c>
      <c r="AL20">
        <f t="shared" si="23"/>
        <v>1.105</v>
      </c>
      <c r="AM20">
        <v>108</v>
      </c>
      <c r="AN20">
        <v>222</v>
      </c>
      <c r="AO20">
        <f t="shared" si="24"/>
        <v>0.93528816986855401</v>
      </c>
      <c r="AP20">
        <f t="shared" si="25"/>
        <v>115.47243243243244</v>
      </c>
      <c r="AX20">
        <f t="shared" si="26"/>
        <v>1.4952536144578314</v>
      </c>
      <c r="AZ20">
        <v>1033</v>
      </c>
      <c r="BF20">
        <v>1.29</v>
      </c>
      <c r="BG20">
        <v>0.79</v>
      </c>
      <c r="BH20">
        <v>0.53</v>
      </c>
      <c r="BI20" s="37">
        <f>SQRT(0.5)*SQRT(POWER((BF20-BG20),2)+POWER((BG20-BH20),2)+POWER((BF20-BH20),2))/SQRT(POWER(BF20,2)+POWER(BG20,2)+POWER(BH20,2))</f>
        <v>0.41740200834820984</v>
      </c>
      <c r="BJ20" s="64">
        <f>AVERAGE(BG20:BH20)</f>
        <v>0.66</v>
      </c>
      <c r="BL20">
        <v>1.29</v>
      </c>
      <c r="BM20">
        <v>0.79</v>
      </c>
      <c r="BN20">
        <v>0.53</v>
      </c>
      <c r="BO20" s="37">
        <f t="shared" si="40"/>
        <v>0.41740200834820984</v>
      </c>
      <c r="BP20" s="64">
        <f t="shared" ref="BP20:BP26" si="41">AVERAGE(BM20:BN20)</f>
        <v>0.66</v>
      </c>
      <c r="BR20" s="66">
        <f t="shared" si="38"/>
        <v>1.0490797546012269</v>
      </c>
      <c r="BS20" s="66"/>
      <c r="BU20" s="66"/>
      <c r="BV20" s="66"/>
      <c r="BW20" s="53"/>
      <c r="BX20" s="4"/>
      <c r="BY20" s="53"/>
      <c r="CE20" s="49"/>
      <c r="CK20" s="80"/>
    </row>
    <row r="21" spans="1:89">
      <c r="A21" s="66">
        <f t="shared" si="0"/>
        <v>0.46363636363636368</v>
      </c>
      <c r="B21" s="66">
        <f t="shared" si="1"/>
        <v>0.34031818181818185</v>
      </c>
      <c r="C21" s="66"/>
      <c r="D21" s="67"/>
      <c r="E21" s="67"/>
      <c r="F21" s="67"/>
      <c r="G21" s="67">
        <f t="shared" si="6"/>
        <v>0.73965973451327449</v>
      </c>
      <c r="H21" s="67">
        <f t="shared" si="7"/>
        <v>0.8353097345132745</v>
      </c>
      <c r="I21" s="67">
        <f t="shared" si="8"/>
        <v>0.73965973451327449</v>
      </c>
      <c r="J21" s="67">
        <f t="shared" si="9"/>
        <v>0.7874847345132745</v>
      </c>
      <c r="K21" s="82">
        <v>0.71366327433628329</v>
      </c>
      <c r="L21" s="69">
        <f t="shared" si="10"/>
        <v>0.10303797468354436</v>
      </c>
      <c r="M21" s="69">
        <f t="shared" si="11"/>
        <v>0.10396329113924069</v>
      </c>
      <c r="N21" s="67">
        <v>1.37</v>
      </c>
      <c r="O21" s="67">
        <f t="shared" si="12"/>
        <v>0.7730379746835444</v>
      </c>
      <c r="P21" s="67">
        <f t="shared" si="13"/>
        <v>0.56396329113924071</v>
      </c>
      <c r="Q21" s="70">
        <f t="shared" si="14"/>
        <v>0.43354324059418614</v>
      </c>
      <c r="R21" s="71">
        <f t="shared" si="27"/>
        <v>0.6685006329113925</v>
      </c>
      <c r="S21" s="67">
        <f t="shared" si="15"/>
        <v>0.17850063291139251</v>
      </c>
      <c r="T21" s="67">
        <f t="shared" si="28"/>
        <v>0.37999999999999989</v>
      </c>
      <c r="U21" s="73">
        <f t="shared" si="29"/>
        <v>0.6991150442477877</v>
      </c>
      <c r="V21" s="74">
        <f t="shared" si="16"/>
        <v>0.3008849557522123</v>
      </c>
      <c r="W21" s="75">
        <f t="shared" si="17"/>
        <v>0.75582278481012666</v>
      </c>
      <c r="X21" s="75">
        <f t="shared" si="18"/>
        <v>0.56826708860759489</v>
      </c>
      <c r="Y21" s="78">
        <f t="shared" si="19"/>
        <v>0.66204493670886078</v>
      </c>
      <c r="Z21" s="76">
        <f t="shared" si="20"/>
        <v>0.82679591836734678</v>
      </c>
      <c r="AA21" s="76">
        <f t="shared" si="21"/>
        <v>1.2735257142857139</v>
      </c>
      <c r="AB21" s="77">
        <f t="shared" si="30"/>
        <v>0.66204493670886111</v>
      </c>
      <c r="AC21" s="78">
        <f t="shared" si="31"/>
        <v>0.53293101265822806</v>
      </c>
      <c r="AD21" s="78">
        <f t="shared" si="32"/>
        <v>0.79115886075949382</v>
      </c>
      <c r="AE21" s="78">
        <f t="shared" si="33"/>
        <v>0.31774113924050662</v>
      </c>
      <c r="AF21" s="3">
        <v>1039</v>
      </c>
      <c r="AG21" s="3">
        <v>107</v>
      </c>
      <c r="AH21" s="3">
        <v>1.71</v>
      </c>
      <c r="AI21" s="3">
        <v>1.07</v>
      </c>
      <c r="AJ21" s="3">
        <v>0.87870000000000004</v>
      </c>
      <c r="AK21" s="79">
        <f t="shared" si="22"/>
        <v>0.34272150892295472</v>
      </c>
      <c r="AL21" s="3">
        <f t="shared" si="23"/>
        <v>0.97435000000000005</v>
      </c>
      <c r="AM21" s="3">
        <v>182</v>
      </c>
      <c r="AN21">
        <v>236</v>
      </c>
      <c r="AO21">
        <f t="shared" si="24"/>
        <v>0.99427030670711147</v>
      </c>
      <c r="AP21">
        <f t="shared" si="25"/>
        <v>183.04881355932204</v>
      </c>
      <c r="AQ21">
        <v>2.4</v>
      </c>
      <c r="AR21">
        <v>1.7</v>
      </c>
      <c r="AS21">
        <v>2.2999999999999998</v>
      </c>
      <c r="AT21">
        <v>1.5</v>
      </c>
      <c r="AU21" t="s">
        <v>81</v>
      </c>
      <c r="AX21">
        <f t="shared" si="26"/>
        <v>1.1431360822784811</v>
      </c>
      <c r="AZ21">
        <v>1040</v>
      </c>
      <c r="BA21">
        <v>1.6</v>
      </c>
      <c r="BB21">
        <v>0.53</v>
      </c>
      <c r="BC21">
        <v>0.38</v>
      </c>
      <c r="BD21" s="37">
        <f>SQRT(0.5)*SQRT(POWER((BA21-BB21),2)+POWER((BB21-BC21),2)+POWER((BA21-BC21),2))/SQRT(POWER(BA21,2)+POWER(BB21,2)+POWER(BC21,2))</f>
        <v>0.66694296354695493</v>
      </c>
      <c r="BE21" s="64">
        <f>AVERAGE(BB21:BC21)</f>
        <v>0.45500000000000002</v>
      </c>
      <c r="BF21">
        <v>1.36</v>
      </c>
      <c r="BG21">
        <v>0.59</v>
      </c>
      <c r="BH21">
        <v>0.47</v>
      </c>
      <c r="BI21" s="37">
        <f>SQRT(0.5)*SQRT(POWER((BF21-BG21),2)+POWER((BG21-BH21),2)+POWER((BF21-BH21),2))/SQRT(POWER(BF21,2)+POWER(BG21,2)+POWER(BH21,2))</f>
        <v>0.53786577768706678</v>
      </c>
      <c r="BJ21" s="64">
        <f>AVERAGE(BG21:BH21)</f>
        <v>0.53</v>
      </c>
      <c r="BL21">
        <v>1.36</v>
      </c>
      <c r="BM21">
        <v>0.59</v>
      </c>
      <c r="BN21">
        <v>0.47</v>
      </c>
      <c r="BO21" s="37">
        <f t="shared" si="40"/>
        <v>0.53786577768706678</v>
      </c>
      <c r="BP21" s="64">
        <f t="shared" si="41"/>
        <v>0.53</v>
      </c>
      <c r="BR21" s="66">
        <f t="shared" si="38"/>
        <v>1.0061349693251533</v>
      </c>
      <c r="BS21" s="66"/>
      <c r="BU21" s="66"/>
      <c r="BV21" s="66"/>
      <c r="BW21" s="53"/>
      <c r="BX21" s="4"/>
      <c r="BY21" s="53"/>
      <c r="CE21" s="49"/>
    </row>
    <row r="22" spans="1:89">
      <c r="A22" s="66">
        <f t="shared" si="0"/>
        <v>0.30909090909090919</v>
      </c>
      <c r="B22" s="66">
        <f t="shared" si="1"/>
        <v>0.33104545454545459</v>
      </c>
      <c r="D22" s="67"/>
      <c r="E22" s="67"/>
      <c r="G22" s="67">
        <f t="shared" si="6"/>
        <v>0.84680486725663728</v>
      </c>
      <c r="H22" s="67">
        <f t="shared" si="7"/>
        <v>0.9726548672566373</v>
      </c>
      <c r="I22" s="67">
        <f t="shared" si="8"/>
        <v>0.84680486725663728</v>
      </c>
      <c r="J22" s="67">
        <f t="shared" si="9"/>
        <v>0.90972986725663729</v>
      </c>
      <c r="K22" s="82">
        <v>0.83380663716814174</v>
      </c>
      <c r="L22" s="69">
        <f t="shared" si="10"/>
        <v>0.30135416666666681</v>
      </c>
      <c r="M22" s="69">
        <f t="shared" si="11"/>
        <v>0.2416447916666668</v>
      </c>
      <c r="N22" s="67">
        <v>1.37</v>
      </c>
      <c r="O22" s="67">
        <f t="shared" si="12"/>
        <v>0.97135416666666685</v>
      </c>
      <c r="P22" s="67">
        <f t="shared" si="13"/>
        <v>0.70164479166666682</v>
      </c>
      <c r="Q22" s="70">
        <f t="shared" si="14"/>
        <v>0.31997932649291611</v>
      </c>
      <c r="R22" s="71">
        <f t="shared" si="27"/>
        <v>0.83649947916666689</v>
      </c>
      <c r="S22" s="67">
        <f t="shared" si="15"/>
        <v>0.3464994791666669</v>
      </c>
      <c r="T22" s="67">
        <f t="shared" si="28"/>
        <v>0.20999999999999996</v>
      </c>
      <c r="U22" s="73">
        <f t="shared" si="29"/>
        <v>0.8495575221238939</v>
      </c>
      <c r="V22" s="74">
        <f t="shared" si="16"/>
        <v>0.1504424778761061</v>
      </c>
      <c r="W22" s="75">
        <f t="shared" si="17"/>
        <v>0.96427083333333352</v>
      </c>
      <c r="X22" s="75">
        <f t="shared" si="18"/>
        <v>0.7034156250000001</v>
      </c>
      <c r="Y22" s="75">
        <f t="shared" si="19"/>
        <v>0.83384322916666687</v>
      </c>
      <c r="Z22" s="76">
        <f t="shared" si="20"/>
        <v>0.83095918367346933</v>
      </c>
      <c r="AA22" s="76">
        <f t="shared" si="21"/>
        <v>1.1140171428571428</v>
      </c>
      <c r="AB22" s="77">
        <f t="shared" si="30"/>
        <v>0.83384322916666698</v>
      </c>
      <c r="AC22" s="78">
        <f t="shared" si="31"/>
        <v>0.78071822916666689</v>
      </c>
      <c r="AD22" s="78">
        <f t="shared" si="32"/>
        <v>0.88696822916666673</v>
      </c>
      <c r="AE22" s="78">
        <f t="shared" si="33"/>
        <v>0.69217656250000026</v>
      </c>
      <c r="AF22" s="3">
        <v>1041</v>
      </c>
      <c r="AG22" s="3">
        <v>441</v>
      </c>
      <c r="AH22" s="3">
        <v>1.54</v>
      </c>
      <c r="AI22" s="3">
        <v>1.0900000000000001</v>
      </c>
      <c r="AJ22" s="3">
        <v>0.83830000000000005</v>
      </c>
      <c r="AK22" s="79">
        <f t="shared" si="22"/>
        <v>0.29823434026426043</v>
      </c>
      <c r="AL22" s="3">
        <f t="shared" si="23"/>
        <v>0.96415000000000006</v>
      </c>
      <c r="AM22" s="3">
        <v>196</v>
      </c>
      <c r="AN22">
        <v>240</v>
      </c>
      <c r="AO22">
        <f t="shared" si="24"/>
        <v>1.0111223458038423</v>
      </c>
      <c r="AP22">
        <f t="shared" si="25"/>
        <v>193.84399999999999</v>
      </c>
      <c r="AQ22">
        <v>2.2999999999999998</v>
      </c>
      <c r="AR22">
        <v>1.5</v>
      </c>
      <c r="AS22">
        <v>1.9</v>
      </c>
      <c r="AT22">
        <v>1.3</v>
      </c>
      <c r="AX22">
        <f t="shared" si="26"/>
        <v>1.288209197916667</v>
      </c>
      <c r="AZ22">
        <v>1048</v>
      </c>
      <c r="BA22">
        <v>1.34</v>
      </c>
      <c r="BB22">
        <v>0.7</v>
      </c>
      <c r="BC22">
        <v>0.47</v>
      </c>
      <c r="BD22" s="37">
        <f>SQRT(0.5)*SQRT(POWER((BA22-BB22),2)+POWER((BB22-BC22),2)+POWER((BA22-BC22),2))/SQRT(POWER(BA22,2)+POWER(BB22,2)+POWER(BC22,2))</f>
        <v>0.49320133450091258</v>
      </c>
      <c r="BE22" s="64">
        <f>AVERAGE(BB22:BC22)</f>
        <v>0.58499999999999996</v>
      </c>
      <c r="BL22">
        <v>1.34</v>
      </c>
      <c r="BM22">
        <v>0.7</v>
      </c>
      <c r="BN22">
        <v>0.47</v>
      </c>
      <c r="BO22" s="37">
        <f t="shared" si="40"/>
        <v>0.49320133450091258</v>
      </c>
      <c r="BP22" s="64">
        <f t="shared" si="41"/>
        <v>0.58499999999999996</v>
      </c>
      <c r="BR22" s="66">
        <f t="shared" si="38"/>
        <v>1.0184049079754602</v>
      </c>
      <c r="BS22" s="66"/>
      <c r="BU22" s="66"/>
      <c r="BV22" s="66"/>
      <c r="BW22" s="53"/>
      <c r="BX22" s="4"/>
      <c r="BY22" s="53"/>
      <c r="CE22" s="49"/>
    </row>
    <row r="23" spans="1:89">
      <c r="A23" s="66">
        <f t="shared" si="0"/>
        <v>0.59090909090909105</v>
      </c>
      <c r="B23" s="66">
        <f t="shared" si="1"/>
        <v>0.65090909090909077</v>
      </c>
      <c r="G23" s="67">
        <f t="shared" si="6"/>
        <v>0.98467256637168132</v>
      </c>
      <c r="H23" s="67">
        <f t="shared" si="7"/>
        <v>1.0686725663716814</v>
      </c>
      <c r="I23" s="67">
        <f t="shared" si="8"/>
        <v>0.98467256637168132</v>
      </c>
      <c r="J23" s="67">
        <f t="shared" si="9"/>
        <v>1.0266725663716814</v>
      </c>
      <c r="K23" s="82">
        <v>0.94797168141592913</v>
      </c>
      <c r="L23" s="69">
        <f t="shared" si="10"/>
        <v>0.46415384615384581</v>
      </c>
      <c r="M23" s="69">
        <f t="shared" si="11"/>
        <v>0.49286153846153841</v>
      </c>
      <c r="N23" s="67">
        <v>1.37</v>
      </c>
      <c r="O23" s="67">
        <f t="shared" si="12"/>
        <v>1.1341538461538458</v>
      </c>
      <c r="P23" s="67">
        <f t="shared" si="13"/>
        <v>0.95286153846153843</v>
      </c>
      <c r="Q23" s="70">
        <f t="shared" si="14"/>
        <v>0.17955057636531108</v>
      </c>
      <c r="R23" s="71">
        <f t="shared" si="27"/>
        <v>1.043507692307692</v>
      </c>
      <c r="S23" s="67">
        <f t="shared" si="15"/>
        <v>0.55350769230769203</v>
      </c>
      <c r="T23" s="67">
        <f t="shared" si="28"/>
        <v>0.52</v>
      </c>
      <c r="U23" s="73">
        <f t="shared" si="29"/>
        <v>0.5752212389380531</v>
      </c>
      <c r="V23" s="74">
        <f t="shared" si="16"/>
        <v>0.4247787610619469</v>
      </c>
      <c r="W23" s="75">
        <f t="shared" si="17"/>
        <v>1.1046153846153846</v>
      </c>
      <c r="X23" s="75">
        <f t="shared" si="18"/>
        <v>0.96024615384615386</v>
      </c>
      <c r="Y23" s="75">
        <f t="shared" si="19"/>
        <v>1.0324307692307693</v>
      </c>
      <c r="Z23" s="76">
        <f t="shared" si="20"/>
        <v>0.68734693877551023</v>
      </c>
      <c r="AA23" s="76">
        <f t="shared" si="21"/>
        <v>1.0621142857142858</v>
      </c>
      <c r="AB23" s="77">
        <f t="shared" si="30"/>
        <v>1.032430769230769</v>
      </c>
      <c r="AC23" s="78">
        <f t="shared" si="31"/>
        <v>0.81089230769230747</v>
      </c>
      <c r="AD23" s="78">
        <f t="shared" si="32"/>
        <v>1.2539692307692305</v>
      </c>
      <c r="AE23" s="78">
        <f t="shared" si="33"/>
        <v>0.44166153846153838</v>
      </c>
      <c r="AF23" s="3">
        <v>1042</v>
      </c>
      <c r="AG23" s="3">
        <v>974</v>
      </c>
      <c r="AH23" s="3">
        <v>1.85</v>
      </c>
      <c r="AI23" s="3">
        <v>1.4</v>
      </c>
      <c r="AJ23" s="3">
        <v>1.232</v>
      </c>
      <c r="AK23" s="79">
        <f t="shared" si="22"/>
        <v>0.21069574765999227</v>
      </c>
      <c r="AL23" s="3">
        <f t="shared" si="23"/>
        <v>1.3159999999999998</v>
      </c>
      <c r="AM23" s="3">
        <v>117</v>
      </c>
      <c r="AN23">
        <v>235</v>
      </c>
      <c r="AO23">
        <f t="shared" si="24"/>
        <v>0.99005729693292888</v>
      </c>
      <c r="AP23">
        <f t="shared" si="25"/>
        <v>118.17497872340425</v>
      </c>
      <c r="AQ23">
        <v>2.9</v>
      </c>
      <c r="AR23">
        <v>2.2999999999999998</v>
      </c>
      <c r="AS23">
        <v>2.5</v>
      </c>
      <c r="AT23">
        <v>1.7</v>
      </c>
      <c r="AU23" t="s">
        <v>82</v>
      </c>
      <c r="AX23">
        <f t="shared" si="26"/>
        <v>1.9304892307692303</v>
      </c>
      <c r="AZ23">
        <v>1049</v>
      </c>
      <c r="BF23">
        <v>1.36</v>
      </c>
      <c r="BG23">
        <v>0.71</v>
      </c>
      <c r="BH23">
        <v>0.54</v>
      </c>
      <c r="BI23" s="37">
        <f>SQRT(0.5)*SQRT(POWER((BF23-BG23),2)+POWER((BG23-BH23),2)+POWER((BF23-BH23),2))/SQRT(POWER(BF23,2)+POWER(BG23,2)+POWER(BH23,2))</f>
        <v>0.46088444424657543</v>
      </c>
      <c r="BJ23" s="64">
        <f>AVERAGE(BG23:BH23)</f>
        <v>0.625</v>
      </c>
      <c r="BL23">
        <v>1.36</v>
      </c>
      <c r="BM23">
        <v>0.71</v>
      </c>
      <c r="BN23">
        <v>0.54</v>
      </c>
      <c r="BO23" s="37">
        <f t="shared" si="40"/>
        <v>0.46088444424657543</v>
      </c>
      <c r="BP23" s="64">
        <f t="shared" si="41"/>
        <v>0.625</v>
      </c>
      <c r="BR23" s="66">
        <f t="shared" si="38"/>
        <v>1.0061349693251533</v>
      </c>
      <c r="BS23" s="66"/>
      <c r="BU23" s="66"/>
      <c r="BV23" s="66"/>
      <c r="BW23" s="53"/>
      <c r="BX23" s="4"/>
      <c r="BY23" s="53"/>
      <c r="CE23" s="49"/>
    </row>
    <row r="24" spans="1:89">
      <c r="A24" s="66">
        <f t="shared" si="0"/>
        <v>0.39727272727272739</v>
      </c>
      <c r="B24" s="66">
        <f t="shared" si="1"/>
        <v>0.37468181818181828</v>
      </c>
      <c r="G24" s="67">
        <f t="shared" si="6"/>
        <v>0.82784911504424796</v>
      </c>
      <c r="H24" s="67">
        <f t="shared" si="7"/>
        <v>0.95319911504424781</v>
      </c>
      <c r="I24" s="67">
        <f t="shared" si="8"/>
        <v>0.82784911504424796</v>
      </c>
      <c r="J24" s="67">
        <f t="shared" si="9"/>
        <v>0.89052411504424789</v>
      </c>
      <c r="K24" s="82">
        <v>0.80743424778761064</v>
      </c>
      <c r="L24" s="69">
        <f t="shared" si="10"/>
        <v>0.27490730011587472</v>
      </c>
      <c r="M24" s="69">
        <f t="shared" si="11"/>
        <v>0.20305214368482044</v>
      </c>
      <c r="N24" s="67">
        <v>1.37</v>
      </c>
      <c r="O24" s="67">
        <f t="shared" si="12"/>
        <v>0.94490730011587476</v>
      </c>
      <c r="P24" s="67">
        <f t="shared" si="13"/>
        <v>0.66305214368482046</v>
      </c>
      <c r="Q24" s="70">
        <f t="shared" si="14"/>
        <v>0.34407905110332077</v>
      </c>
      <c r="R24" s="71">
        <f t="shared" si="27"/>
        <v>0.80397972190034761</v>
      </c>
      <c r="S24" s="67">
        <f t="shared" si="15"/>
        <v>0.31397972190034762</v>
      </c>
      <c r="T24" s="67">
        <f t="shared" si="28"/>
        <v>0.30699999999999994</v>
      </c>
      <c r="U24" s="73">
        <f t="shared" si="29"/>
        <v>0.76371681415929205</v>
      </c>
      <c r="V24" s="74">
        <f t="shared" si="16"/>
        <v>0.23628318584070795</v>
      </c>
      <c r="W24" s="75">
        <f t="shared" si="17"/>
        <v>0.93253186558516787</v>
      </c>
      <c r="X24" s="75">
        <f t="shared" si="18"/>
        <v>0.66614600231749699</v>
      </c>
      <c r="Y24" s="75">
        <f t="shared" si="19"/>
        <v>0.79933893395133238</v>
      </c>
      <c r="Z24" s="76">
        <f t="shared" si="20"/>
        <v>0.81136734693877544</v>
      </c>
      <c r="AA24" s="76">
        <f t="shared" si="21"/>
        <v>1.1616457142857142</v>
      </c>
      <c r="AB24" s="77">
        <f t="shared" si="30"/>
        <v>0.79933893395133282</v>
      </c>
      <c r="AC24" s="78">
        <f t="shared" si="31"/>
        <v>0.70652317497103145</v>
      </c>
      <c r="AD24" s="78">
        <f t="shared" si="32"/>
        <v>0.89215469293163407</v>
      </c>
      <c r="AE24" s="78">
        <f t="shared" si="33"/>
        <v>0.55183024333719599</v>
      </c>
      <c r="AF24" s="3">
        <v>1043</v>
      </c>
      <c r="AG24" s="3">
        <v>696</v>
      </c>
      <c r="AH24" s="3">
        <v>1.637</v>
      </c>
      <c r="AI24" s="3">
        <v>1.1375</v>
      </c>
      <c r="AJ24" s="3">
        <v>0.88680000000000003</v>
      </c>
      <c r="AK24" s="79">
        <f t="shared" si="22"/>
        <v>0.30319280119440151</v>
      </c>
      <c r="AL24" s="3">
        <f t="shared" si="23"/>
        <v>1.0121500000000001</v>
      </c>
      <c r="AM24" s="3">
        <v>162</v>
      </c>
      <c r="AN24">
        <v>230</v>
      </c>
      <c r="AO24">
        <f t="shared" si="24"/>
        <v>0.96899224806201545</v>
      </c>
      <c r="AP24">
        <f t="shared" si="25"/>
        <v>167.184</v>
      </c>
      <c r="AU24" t="s">
        <v>83</v>
      </c>
      <c r="AX24">
        <f t="shared" si="26"/>
        <v>1.3161148047508691</v>
      </c>
      <c r="AZ24">
        <v>1059</v>
      </c>
      <c r="BF24">
        <v>1.35</v>
      </c>
      <c r="BG24">
        <v>0.7</v>
      </c>
      <c r="BH24">
        <v>0.5</v>
      </c>
      <c r="BI24" s="37">
        <f>SQRT(0.5)*SQRT(POWER((BF24-BG24),2)+POWER((BG24-BH24),2)+POWER((BF24-BH24),2))/SQRT(POWER(BF24,2)+POWER(BG24,2)+POWER(BH24,2))</f>
        <v>0.48085290078684356</v>
      </c>
      <c r="BJ24" s="64">
        <f>AVERAGE(BG24:BH24)</f>
        <v>0.6</v>
      </c>
      <c r="BL24">
        <v>1.35</v>
      </c>
      <c r="BM24">
        <v>0.7</v>
      </c>
      <c r="BN24">
        <v>0.5</v>
      </c>
      <c r="BO24" s="37">
        <f t="shared" si="40"/>
        <v>0.48085290078684356</v>
      </c>
      <c r="BP24" s="64">
        <f t="shared" si="41"/>
        <v>0.6</v>
      </c>
      <c r="BR24" s="66">
        <f t="shared" si="38"/>
        <v>1.0122699386503067</v>
      </c>
      <c r="BS24" s="66"/>
      <c r="BU24" s="66"/>
      <c r="BV24" s="66"/>
      <c r="BW24" s="53"/>
      <c r="BX24" s="4"/>
      <c r="BY24" s="53"/>
      <c r="CE24" s="49"/>
    </row>
    <row r="25" spans="1:89">
      <c r="A25" s="66">
        <f t="shared" si="0"/>
        <v>0.44545454545454549</v>
      </c>
      <c r="B25" s="66">
        <f t="shared" si="1"/>
        <v>0.4375</v>
      </c>
      <c r="G25" s="67">
        <f t="shared" si="6"/>
        <v>0.8603650442477877</v>
      </c>
      <c r="H25" s="67">
        <f t="shared" si="7"/>
        <v>0.9631150442477876</v>
      </c>
      <c r="I25" s="67">
        <f t="shared" si="8"/>
        <v>0.8603650442477877</v>
      </c>
      <c r="J25" s="67">
        <f t="shared" si="9"/>
        <v>0.91174004424778765</v>
      </c>
      <c r="K25" s="82">
        <v>0.8358977876106195</v>
      </c>
      <c r="L25" s="69">
        <f t="shared" si="10"/>
        <v>0.28644444444444428</v>
      </c>
      <c r="M25" s="69">
        <f t="shared" si="11"/>
        <v>0.26901851851851871</v>
      </c>
      <c r="N25" s="67">
        <v>1.37</v>
      </c>
      <c r="O25" s="67">
        <f t="shared" si="12"/>
        <v>0.95644444444444432</v>
      </c>
      <c r="P25" s="67">
        <f t="shared" si="13"/>
        <v>0.72901851851851873</v>
      </c>
      <c r="Q25" s="70">
        <f t="shared" si="14"/>
        <v>0.30875933653371052</v>
      </c>
      <c r="R25" s="71">
        <f t="shared" si="27"/>
        <v>0.84273148148148147</v>
      </c>
      <c r="S25" s="67">
        <f t="shared" si="15"/>
        <v>0.35273148148148148</v>
      </c>
      <c r="T25" s="67">
        <f t="shared" si="28"/>
        <v>0.35999999999999988</v>
      </c>
      <c r="U25" s="73">
        <f t="shared" si="29"/>
        <v>0.71681415929203551</v>
      </c>
      <c r="V25" s="74">
        <f t="shared" si="16"/>
        <v>0.28318584070796449</v>
      </c>
      <c r="W25" s="75">
        <f t="shared" si="17"/>
        <v>0.94064197530864202</v>
      </c>
      <c r="X25" s="75">
        <f t="shared" si="18"/>
        <v>0.73296913580246936</v>
      </c>
      <c r="Y25" s="75">
        <f t="shared" si="19"/>
        <v>0.83680555555555569</v>
      </c>
      <c r="Z25" s="76">
        <f t="shared" si="20"/>
        <v>0.78316326530612235</v>
      </c>
      <c r="AA25" s="76">
        <f t="shared" si="21"/>
        <v>1.1435714285714282</v>
      </c>
      <c r="AB25" s="77">
        <f t="shared" si="30"/>
        <v>0.8368055555555558</v>
      </c>
      <c r="AC25" s="78">
        <f t="shared" si="31"/>
        <v>0.71828703703703733</v>
      </c>
      <c r="AD25" s="78">
        <f t="shared" si="32"/>
        <v>0.95532407407407427</v>
      </c>
      <c r="AE25" s="78">
        <f t="shared" si="33"/>
        <v>0.52075617283950648</v>
      </c>
      <c r="AF25" s="3">
        <v>1044</v>
      </c>
      <c r="AG25" s="3">
        <v>1067</v>
      </c>
      <c r="AH25" s="3">
        <v>1.69</v>
      </c>
      <c r="AI25" s="3">
        <v>1.1839999999999999</v>
      </c>
      <c r="AJ25" s="3">
        <v>0.97850000000000004</v>
      </c>
      <c r="AK25" s="79">
        <f t="shared" si="22"/>
        <v>0.27771737416864239</v>
      </c>
      <c r="AL25" s="3">
        <f t="shared" si="23"/>
        <v>1.08125</v>
      </c>
      <c r="AM25" s="3">
        <v>174</v>
      </c>
      <c r="AN25">
        <v>261</v>
      </c>
      <c r="AO25">
        <f t="shared" si="24"/>
        <v>1.0995955510616784</v>
      </c>
      <c r="AP25">
        <f t="shared" si="25"/>
        <v>158.24</v>
      </c>
      <c r="AQ25">
        <v>3</v>
      </c>
      <c r="AR25">
        <v>2.5</v>
      </c>
      <c r="AS25">
        <v>2.2999999999999998</v>
      </c>
      <c r="AT25">
        <v>1.8</v>
      </c>
      <c r="AX25">
        <f t="shared" si="26"/>
        <v>1.4242162037037036</v>
      </c>
      <c r="AZ25">
        <v>1060</v>
      </c>
      <c r="BF25">
        <v>1.23</v>
      </c>
      <c r="BG25">
        <v>0.74</v>
      </c>
      <c r="BH25">
        <v>0.41</v>
      </c>
      <c r="BI25" s="37">
        <f>SQRT(0.5)*SQRT(POWER((BF25-BG25),2)+POWER((BG25-BH25),2)+POWER((BF25-BH25),2))/SQRT(POWER(BF25,2)+POWER(BG25,2)+POWER(BH25,2))</f>
        <v>0.47870378993268564</v>
      </c>
      <c r="BJ25" s="64">
        <f>AVERAGE(BG25:BH25)</f>
        <v>0.57499999999999996</v>
      </c>
      <c r="BL25">
        <v>1.23</v>
      </c>
      <c r="BM25">
        <v>0.74</v>
      </c>
      <c r="BN25">
        <v>0.41</v>
      </c>
      <c r="BO25" s="37">
        <f t="shared" si="40"/>
        <v>0.47870378993268564</v>
      </c>
      <c r="BP25" s="64">
        <f t="shared" si="41"/>
        <v>0.57499999999999996</v>
      </c>
      <c r="BR25" s="66">
        <f t="shared" si="38"/>
        <v>1.0858895705521474</v>
      </c>
      <c r="BS25" s="66"/>
      <c r="BU25" s="66"/>
      <c r="BV25" s="66"/>
      <c r="BW25" s="53"/>
      <c r="BX25" s="4"/>
      <c r="BY25" s="53"/>
      <c r="CE25" s="49"/>
    </row>
    <row r="26" spans="1:89">
      <c r="A26" s="66">
        <f t="shared" si="0"/>
        <v>0.57245454545454566</v>
      </c>
      <c r="B26" s="66">
        <f t="shared" si="1"/>
        <v>0.49972727272727285</v>
      </c>
      <c r="G26" s="67">
        <f t="shared" si="6"/>
        <v>0.8323849557522125</v>
      </c>
      <c r="H26" s="67">
        <f t="shared" si="7"/>
        <v>0.95208495575221241</v>
      </c>
      <c r="I26" s="67">
        <f t="shared" si="8"/>
        <v>0.8323849557522125</v>
      </c>
      <c r="J26" s="67">
        <f t="shared" si="9"/>
        <v>0.89223495575221246</v>
      </c>
      <c r="K26" s="82">
        <v>0.79723621238938058</v>
      </c>
      <c r="L26" s="69">
        <f t="shared" si="10"/>
        <v>0.26294047441444146</v>
      </c>
      <c r="M26" s="69">
        <f t="shared" si="11"/>
        <v>0.17222885275249883</v>
      </c>
      <c r="N26" s="67">
        <v>1.37</v>
      </c>
      <c r="O26" s="67">
        <f t="shared" si="12"/>
        <v>0.9329404744144415</v>
      </c>
      <c r="P26" s="67">
        <f t="shared" si="13"/>
        <v>0.63222885275249885</v>
      </c>
      <c r="Q26" s="70">
        <f t="shared" si="14"/>
        <v>0.36221195555432195</v>
      </c>
      <c r="R26" s="71">
        <f t="shared" si="27"/>
        <v>0.78258466358347012</v>
      </c>
      <c r="S26" s="67">
        <f t="shared" si="15"/>
        <v>0.29258466358347013</v>
      </c>
      <c r="T26" s="67">
        <f t="shared" si="28"/>
        <v>0.49970000000000003</v>
      </c>
      <c r="U26" s="73">
        <f t="shared" si="29"/>
        <v>0.59318584070796454</v>
      </c>
      <c r="V26" s="74">
        <f t="shared" si="16"/>
        <v>0.40681415929203546</v>
      </c>
      <c r="W26" s="75">
        <f t="shared" si="17"/>
        <v>0.90550798150082035</v>
      </c>
      <c r="X26" s="75">
        <f t="shared" si="18"/>
        <v>0.63908697598090403</v>
      </c>
      <c r="Y26" s="75">
        <f t="shared" si="19"/>
        <v>0.77229747874086219</v>
      </c>
      <c r="Z26" s="76">
        <f t="shared" si="20"/>
        <v>0.75522448979591827</v>
      </c>
      <c r="AA26" s="76">
        <f t="shared" si="21"/>
        <v>1.212865714285714</v>
      </c>
      <c r="AB26" s="77">
        <f t="shared" si="30"/>
        <v>0.77229747874086263</v>
      </c>
      <c r="AC26" s="78">
        <f t="shared" si="31"/>
        <v>0.56655378188870664</v>
      </c>
      <c r="AD26" s="78">
        <f t="shared" si="32"/>
        <v>0.97804117559301829</v>
      </c>
      <c r="AE26" s="78">
        <f t="shared" si="33"/>
        <v>0.22364762046844711</v>
      </c>
      <c r="AF26" s="3">
        <v>1045</v>
      </c>
      <c r="AG26" s="3">
        <v>746</v>
      </c>
      <c r="AH26" s="3">
        <v>1.8297000000000001</v>
      </c>
      <c r="AI26" s="3">
        <v>1.2694000000000001</v>
      </c>
      <c r="AJ26" s="3">
        <v>1.03</v>
      </c>
      <c r="AK26" s="79">
        <f t="shared" si="22"/>
        <v>0.28974088668765086</v>
      </c>
      <c r="AL26" s="3">
        <f t="shared" si="23"/>
        <v>1.1497000000000002</v>
      </c>
      <c r="AM26" s="3">
        <v>143</v>
      </c>
      <c r="AN26">
        <v>230</v>
      </c>
      <c r="AO26">
        <f t="shared" si="24"/>
        <v>0.96899224806201545</v>
      </c>
      <c r="AP26">
        <f t="shared" si="25"/>
        <v>147.57600000000002</v>
      </c>
      <c r="AQ26">
        <v>3</v>
      </c>
      <c r="AR26">
        <v>2.2999999999999998</v>
      </c>
      <c r="AS26">
        <v>2.4</v>
      </c>
      <c r="AT26">
        <v>1.7</v>
      </c>
      <c r="AX26">
        <f t="shared" si="26"/>
        <v>1.4318951589586753</v>
      </c>
      <c r="AZ26">
        <v>1062</v>
      </c>
      <c r="BF26">
        <v>1.48</v>
      </c>
      <c r="BG26">
        <v>0.6</v>
      </c>
      <c r="BH26">
        <v>0.49</v>
      </c>
      <c r="BI26" s="37">
        <f>SQRT(0.5)*SQRT(POWER((BF26-BG26),2)+POWER((BG26-BH26),2)+POWER((BF26-BH26),2))/SQRT(POWER(BF26,2)+POWER(BG26,2)+POWER(BH26,2))</f>
        <v>0.56261732535805176</v>
      </c>
      <c r="BJ26" s="64">
        <f>AVERAGE(BG26:BH26)</f>
        <v>0.54499999999999993</v>
      </c>
      <c r="BL26">
        <v>1.48</v>
      </c>
      <c r="BM26">
        <v>0.6</v>
      </c>
      <c r="BN26">
        <v>0.49</v>
      </c>
      <c r="BO26" s="37">
        <f t="shared" si="40"/>
        <v>0.56261732535805176</v>
      </c>
      <c r="BP26" s="64">
        <f t="shared" si="41"/>
        <v>0.54499999999999993</v>
      </c>
      <c r="BR26" s="66">
        <f t="shared" si="38"/>
        <v>0.93251533742331294</v>
      </c>
      <c r="BS26" s="66"/>
      <c r="BU26" s="66"/>
      <c r="BV26" s="66"/>
      <c r="BW26" s="53"/>
      <c r="BX26" s="4"/>
      <c r="BY26" s="53"/>
      <c r="CE26" s="49"/>
    </row>
    <row r="27" spans="1:89">
      <c r="A27" s="66">
        <f t="shared" si="0"/>
        <v>0.54000000000000015</v>
      </c>
      <c r="B27" s="66">
        <f t="shared" si="1"/>
        <v>0.45754545454545448</v>
      </c>
      <c r="G27" s="67">
        <f t="shared" si="6"/>
        <v>0.81062743362831857</v>
      </c>
      <c r="H27" s="67">
        <f t="shared" si="7"/>
        <v>0.89692743362831862</v>
      </c>
      <c r="I27" s="67">
        <f t="shared" si="8"/>
        <v>0.81062743362831857</v>
      </c>
      <c r="J27" s="67">
        <f t="shared" si="9"/>
        <v>0.85377743362831859</v>
      </c>
      <c r="K27" s="82">
        <v>0.77820831858407069</v>
      </c>
      <c r="L27" s="69">
        <f t="shared" si="10"/>
        <v>0.17703682719546754</v>
      </c>
      <c r="M27" s="69">
        <f t="shared" si="11"/>
        <v>0.20086402266288922</v>
      </c>
      <c r="N27" s="67">
        <v>1.37</v>
      </c>
      <c r="O27" s="67">
        <f t="shared" si="12"/>
        <v>0.84703682719546758</v>
      </c>
      <c r="P27" s="67">
        <f t="shared" si="13"/>
        <v>0.66086402266288924</v>
      </c>
      <c r="Q27" s="70">
        <f t="shared" si="14"/>
        <v>0.36576402279313791</v>
      </c>
      <c r="R27" s="71">
        <f t="shared" si="27"/>
        <v>0.75395042492917841</v>
      </c>
      <c r="S27" s="67">
        <f t="shared" si="15"/>
        <v>0.26395042492917842</v>
      </c>
      <c r="T27" s="67">
        <f t="shared" si="28"/>
        <v>0.46399999999999997</v>
      </c>
      <c r="U27" s="73">
        <f t="shared" si="29"/>
        <v>0.62477876106194696</v>
      </c>
      <c r="V27" s="74">
        <f t="shared" si="16"/>
        <v>0.37522123893805304</v>
      </c>
      <c r="W27" s="75">
        <f t="shared" si="17"/>
        <v>0.82301416430594898</v>
      </c>
      <c r="X27" s="75">
        <f t="shared" si="18"/>
        <v>0.66686968838526905</v>
      </c>
      <c r="Y27" s="75">
        <f t="shared" si="19"/>
        <v>0.74494192634560896</v>
      </c>
      <c r="Z27" s="76">
        <f t="shared" si="20"/>
        <v>0.77416326530612245</v>
      </c>
      <c r="AA27" s="76">
        <f t="shared" si="21"/>
        <v>1.2248914285714285</v>
      </c>
      <c r="AB27" s="77">
        <f t="shared" si="30"/>
        <v>0.7449419263456093</v>
      </c>
      <c r="AC27" s="78">
        <f t="shared" si="31"/>
        <v>0.56477195467422103</v>
      </c>
      <c r="AD27" s="78">
        <f t="shared" si="32"/>
        <v>0.92511189801699711</v>
      </c>
      <c r="AE27" s="78">
        <f t="shared" si="33"/>
        <v>0.26448866855524084</v>
      </c>
      <c r="AF27" s="3">
        <v>1046</v>
      </c>
      <c r="AG27" s="3">
        <v>371</v>
      </c>
      <c r="AH27" s="3">
        <v>1.794</v>
      </c>
      <c r="AI27" s="3">
        <v>1.1896</v>
      </c>
      <c r="AJ27" s="3">
        <v>1.0169999999999999</v>
      </c>
      <c r="AK27" s="79">
        <f t="shared" si="22"/>
        <v>0.29683722605773416</v>
      </c>
      <c r="AL27" s="3">
        <f t="shared" si="23"/>
        <v>1.1032999999999999</v>
      </c>
      <c r="AM27" s="3">
        <v>164</v>
      </c>
      <c r="AN27">
        <v>210</v>
      </c>
      <c r="AO27">
        <f t="shared" si="24"/>
        <v>0.88473205257836196</v>
      </c>
      <c r="AP27">
        <f t="shared" si="25"/>
        <v>185.36685714285716</v>
      </c>
      <c r="AQ27">
        <v>2.6</v>
      </c>
      <c r="AR27">
        <v>2.2999999999999998</v>
      </c>
      <c r="AS27">
        <v>2.5</v>
      </c>
      <c r="AT27">
        <v>1.7</v>
      </c>
      <c r="AX27">
        <f t="shared" si="26"/>
        <v>1.3525870623229461</v>
      </c>
      <c r="BU27" s="66"/>
      <c r="BV27" s="66"/>
      <c r="BW27" s="53"/>
      <c r="BX27" s="4"/>
      <c r="BY27" s="53"/>
      <c r="CE27" s="49"/>
    </row>
    <row r="28" spans="1:89">
      <c r="A28" s="66">
        <f t="shared" si="0"/>
        <v>0.38563636363636378</v>
      </c>
      <c r="B28" s="66">
        <f t="shared" si="1"/>
        <v>0.28499999999999998</v>
      </c>
      <c r="G28" s="67">
        <f t="shared" si="6"/>
        <v>0.73803451327433622</v>
      </c>
      <c r="H28" s="67">
        <f t="shared" si="7"/>
        <v>0.82453451327433624</v>
      </c>
      <c r="I28" s="67">
        <f t="shared" si="8"/>
        <v>0.73803451327433622</v>
      </c>
      <c r="J28" s="67">
        <f t="shared" si="9"/>
        <v>0.78128451327433623</v>
      </c>
      <c r="K28" s="82">
        <v>0.71859833628318581</v>
      </c>
      <c r="L28" s="69">
        <f t="shared" si="10"/>
        <v>0.10941082438912986</v>
      </c>
      <c r="M28" s="69">
        <f t="shared" si="11"/>
        <v>0.13973509933774825</v>
      </c>
      <c r="N28" s="67">
        <v>1.37</v>
      </c>
      <c r="O28" s="67">
        <f t="shared" si="12"/>
        <v>0.7794108243891299</v>
      </c>
      <c r="P28" s="67">
        <f t="shared" si="13"/>
        <v>0.59973509933774827</v>
      </c>
      <c r="Q28" s="70">
        <f t="shared" si="14"/>
        <v>0.41388634166404747</v>
      </c>
      <c r="R28" s="71">
        <f t="shared" si="27"/>
        <v>0.68957296186343908</v>
      </c>
      <c r="S28" s="67">
        <f t="shared" si="15"/>
        <v>0.19957296186343909</v>
      </c>
      <c r="T28" s="67">
        <f t="shared" si="28"/>
        <v>0.29420000000000002</v>
      </c>
      <c r="U28" s="73">
        <f t="shared" si="29"/>
        <v>0.77504424778761061</v>
      </c>
      <c r="V28" s="74">
        <f t="shared" si="16"/>
        <v>0.22495575221238939</v>
      </c>
      <c r="W28" s="75">
        <f t="shared" si="17"/>
        <v>0.76780086777803136</v>
      </c>
      <c r="X28" s="75">
        <f t="shared" si="18"/>
        <v>0.60263758849052296</v>
      </c>
      <c r="Y28" s="75">
        <f t="shared" si="19"/>
        <v>0.68521922813427716</v>
      </c>
      <c r="Z28" s="76">
        <f t="shared" si="20"/>
        <v>0.85163265306122449</v>
      </c>
      <c r="AA28" s="76">
        <f t="shared" si="21"/>
        <v>1.2503142857142857</v>
      </c>
      <c r="AB28" s="77">
        <f t="shared" si="30"/>
        <v>0.68521922813427716</v>
      </c>
      <c r="AC28" s="78">
        <f t="shared" si="31"/>
        <v>0.59814455355103902</v>
      </c>
      <c r="AD28" s="78">
        <f t="shared" si="32"/>
        <v>0.77229390271751541</v>
      </c>
      <c r="AE28" s="78">
        <f t="shared" si="33"/>
        <v>0.45302009591230874</v>
      </c>
      <c r="AF28" s="3">
        <v>1047</v>
      </c>
      <c r="AG28" s="3">
        <v>145</v>
      </c>
      <c r="AH28" s="3">
        <v>1.6242000000000001</v>
      </c>
      <c r="AI28" s="3">
        <v>1</v>
      </c>
      <c r="AJ28" s="3">
        <v>0.82699999999999996</v>
      </c>
      <c r="AK28" s="79">
        <f t="shared" si="22"/>
        <v>0.34937200773193705</v>
      </c>
      <c r="AL28" s="3">
        <f t="shared" si="23"/>
        <v>0.91349999999999998</v>
      </c>
      <c r="AM28" s="3">
        <v>151</v>
      </c>
      <c r="AN28">
        <v>219</v>
      </c>
      <c r="AO28">
        <f t="shared" si="24"/>
        <v>0.922649140546006</v>
      </c>
      <c r="AP28">
        <f t="shared" si="25"/>
        <v>163.6591780821918</v>
      </c>
      <c r="AX28">
        <f t="shared" si="26"/>
        <v>1.1200044046585977</v>
      </c>
      <c r="BL28" t="s">
        <v>84</v>
      </c>
      <c r="BU28" s="66"/>
      <c r="BV28" s="66"/>
      <c r="BW28" s="53"/>
      <c r="BX28" s="4"/>
      <c r="BY28" s="53"/>
      <c r="CE28" s="49"/>
    </row>
    <row r="29" spans="1:89">
      <c r="A29" s="66">
        <f t="shared" si="0"/>
        <v>0.28636363636363638</v>
      </c>
      <c r="B29" s="66">
        <f t="shared" si="1"/>
        <v>0.36272727272727284</v>
      </c>
      <c r="G29" s="67">
        <f t="shared" si="6"/>
        <v>0.89891150442477896</v>
      </c>
      <c r="H29" s="67">
        <f t="shared" si="7"/>
        <v>1.0079115044247791</v>
      </c>
      <c r="I29" s="67">
        <f t="shared" si="8"/>
        <v>0.89891150442477896</v>
      </c>
      <c r="J29" s="67">
        <f t="shared" si="9"/>
        <v>0.95341150442477907</v>
      </c>
      <c r="K29" s="82">
        <v>0.88782477876106203</v>
      </c>
      <c r="L29" s="69">
        <f t="shared" si="10"/>
        <v>0.34202030456852828</v>
      </c>
      <c r="M29" s="69">
        <f t="shared" si="11"/>
        <v>0.32401015228426416</v>
      </c>
      <c r="N29" s="67">
        <v>1.37</v>
      </c>
      <c r="O29" s="67">
        <f t="shared" si="12"/>
        <v>1.0120203045685283</v>
      </c>
      <c r="P29" s="67">
        <f t="shared" si="13"/>
        <v>0.78401015228426418</v>
      </c>
      <c r="Q29" s="70">
        <f t="shared" si="14"/>
        <v>0.27286204192311903</v>
      </c>
      <c r="R29" s="71">
        <f t="shared" si="27"/>
        <v>0.89801522842639625</v>
      </c>
      <c r="S29" s="67">
        <f t="shared" si="15"/>
        <v>0.40801522842639626</v>
      </c>
      <c r="T29" s="67">
        <f t="shared" si="28"/>
        <v>0.18499999999999983</v>
      </c>
      <c r="U29" s="73">
        <f t="shared" si="29"/>
        <v>0.87168141592920367</v>
      </c>
      <c r="V29" s="74">
        <f t="shared" si="16"/>
        <v>0.12831858407079633</v>
      </c>
      <c r="W29" s="75">
        <f t="shared" si="17"/>
        <v>1.0061319796954318</v>
      </c>
      <c r="X29" s="75">
        <f t="shared" si="18"/>
        <v>0.78548223350253821</v>
      </c>
      <c r="Y29" s="75">
        <f t="shared" si="19"/>
        <v>0.89580710659898499</v>
      </c>
      <c r="Z29" s="76">
        <f t="shared" si="20"/>
        <v>0.81673469387755093</v>
      </c>
      <c r="AA29" s="76">
        <f t="shared" si="21"/>
        <v>1.0531714285714282</v>
      </c>
      <c r="AB29" s="77">
        <f t="shared" si="30"/>
        <v>0.89580710659898488</v>
      </c>
      <c r="AC29" s="78">
        <f t="shared" si="31"/>
        <v>0.85164467005076172</v>
      </c>
      <c r="AD29" s="78">
        <f t="shared" si="32"/>
        <v>0.93996954314720838</v>
      </c>
      <c r="AE29" s="78">
        <f t="shared" si="33"/>
        <v>0.77804060913705619</v>
      </c>
      <c r="AF29" s="3">
        <v>1050</v>
      </c>
      <c r="AG29" s="3">
        <v>209</v>
      </c>
      <c r="AH29" s="3">
        <v>1.5149999999999999</v>
      </c>
      <c r="AI29" s="3">
        <v>1.1080000000000001</v>
      </c>
      <c r="AJ29" s="3">
        <v>0.89</v>
      </c>
      <c r="AK29" s="79">
        <f t="shared" si="22"/>
        <v>0.26450932715551917</v>
      </c>
      <c r="AL29" s="3">
        <f t="shared" si="23"/>
        <v>0.99900000000000011</v>
      </c>
      <c r="AM29" s="3">
        <v>181</v>
      </c>
      <c r="AN29">
        <v>237</v>
      </c>
      <c r="AO29">
        <f t="shared" si="24"/>
        <v>0.99848331648129418</v>
      </c>
      <c r="AP29">
        <f t="shared" si="25"/>
        <v>181.27493670886076</v>
      </c>
      <c r="AX29">
        <f t="shared" si="26"/>
        <v>1.3604930710659902</v>
      </c>
      <c r="BU29" s="66"/>
      <c r="BV29" s="66"/>
      <c r="BW29" s="53"/>
      <c r="BX29" s="4"/>
      <c r="BY29" s="53"/>
      <c r="CE29" s="49"/>
    </row>
    <row r="30" spans="1:89">
      <c r="A30" s="66">
        <f t="shared" si="0"/>
        <v>0.44545454545454549</v>
      </c>
      <c r="B30" s="66">
        <f t="shared" si="1"/>
        <v>0.49545454545454543</v>
      </c>
      <c r="G30" s="67">
        <f t="shared" si="6"/>
        <v>0.92411504424778768</v>
      </c>
      <c r="H30" s="67">
        <f t="shared" si="7"/>
        <v>1.0091150442477876</v>
      </c>
      <c r="I30" s="67">
        <f t="shared" si="8"/>
        <v>0.92411504424778768</v>
      </c>
      <c r="J30" s="67">
        <f t="shared" si="9"/>
        <v>0.96661504424778766</v>
      </c>
      <c r="K30" s="82">
        <v>0.89964778761061959</v>
      </c>
      <c r="L30" s="69">
        <f t="shared" si="10"/>
        <v>0.35061728395061709</v>
      </c>
      <c r="M30" s="69">
        <f t="shared" si="11"/>
        <v>0.38271604938271625</v>
      </c>
      <c r="N30" s="67">
        <v>1.37</v>
      </c>
      <c r="O30" s="67">
        <f t="shared" si="12"/>
        <v>1.0206172839506171</v>
      </c>
      <c r="P30" s="67">
        <f t="shared" si="13"/>
        <v>0.84271604938271627</v>
      </c>
      <c r="Q30" s="70">
        <f t="shared" si="14"/>
        <v>0.24390549438610329</v>
      </c>
      <c r="R30" s="71">
        <f t="shared" si="27"/>
        <v>0.93166666666666664</v>
      </c>
      <c r="S30" s="67">
        <f t="shared" si="15"/>
        <v>0.44166666666666665</v>
      </c>
      <c r="T30" s="67">
        <f t="shared" si="28"/>
        <v>0.35999999999999988</v>
      </c>
      <c r="U30" s="73">
        <f t="shared" si="29"/>
        <v>0.71681415929203551</v>
      </c>
      <c r="V30" s="74">
        <f t="shared" si="16"/>
        <v>0.28318584070796449</v>
      </c>
      <c r="W30" s="75">
        <f t="shared" si="17"/>
        <v>1.004814814814815</v>
      </c>
      <c r="X30" s="75">
        <f t="shared" si="18"/>
        <v>0.8466666666666669</v>
      </c>
      <c r="Y30" s="75">
        <f t="shared" si="19"/>
        <v>0.92574074074074097</v>
      </c>
      <c r="Z30" s="76">
        <f t="shared" si="20"/>
        <v>0.75714285714285712</v>
      </c>
      <c r="AA30" s="76">
        <f t="shared" si="21"/>
        <v>1.0779999999999998</v>
      </c>
      <c r="AB30" s="77">
        <f t="shared" si="30"/>
        <v>0.92574074074074097</v>
      </c>
      <c r="AC30" s="78">
        <f t="shared" si="31"/>
        <v>0.8072222222222224</v>
      </c>
      <c r="AD30" s="78">
        <f t="shared" si="32"/>
        <v>1.0442592592592594</v>
      </c>
      <c r="AE30" s="78">
        <f t="shared" si="33"/>
        <v>0.60969135802469165</v>
      </c>
      <c r="AF30" s="3">
        <v>1052</v>
      </c>
      <c r="AG30" s="3">
        <v>1276</v>
      </c>
      <c r="AH30" s="3">
        <v>1.69</v>
      </c>
      <c r="AI30" s="3">
        <v>1.23</v>
      </c>
      <c r="AJ30" s="3">
        <v>1.06</v>
      </c>
      <c r="AK30" s="79">
        <f t="shared" si="22"/>
        <v>0.24088072267747573</v>
      </c>
      <c r="AL30" s="3">
        <f t="shared" si="23"/>
        <v>1.145</v>
      </c>
      <c r="AM30" s="3">
        <v>134</v>
      </c>
      <c r="AN30">
        <v>247</v>
      </c>
      <c r="AO30">
        <f t="shared" si="24"/>
        <v>1.0406134142231209</v>
      </c>
      <c r="AP30">
        <f t="shared" si="25"/>
        <v>128.7702024291498</v>
      </c>
      <c r="AX30">
        <f t="shared" si="26"/>
        <v>1.5745166666666666</v>
      </c>
      <c r="BL30" s="66">
        <f>BL34/BL31</f>
        <v>0.21075268817204301</v>
      </c>
      <c r="BM30" s="66">
        <f>BM34/BM31</f>
        <v>0.29850746268656725</v>
      </c>
      <c r="BN30" s="66">
        <f>BN34/BN31</f>
        <v>0.36615384615384616</v>
      </c>
      <c r="BU30" s="66"/>
      <c r="BV30" s="66"/>
      <c r="BW30" s="53"/>
      <c r="BX30" s="4"/>
      <c r="BY30" s="53"/>
      <c r="CE30" s="49"/>
    </row>
    <row r="31" spans="1:89">
      <c r="A31" s="66">
        <f t="shared" si="0"/>
        <v>0.55909090909090919</v>
      </c>
      <c r="B31" s="66">
        <f t="shared" si="1"/>
        <v>0.48000000000000009</v>
      </c>
      <c r="D31" s="66"/>
      <c r="G31" s="67">
        <f t="shared" si="6"/>
        <v>0.82083185840707973</v>
      </c>
      <c r="H31" s="67">
        <f t="shared" si="7"/>
        <v>0.91883185840707959</v>
      </c>
      <c r="I31" s="67">
        <f t="shared" si="8"/>
        <v>0.82083185840707973</v>
      </c>
      <c r="J31" s="67">
        <f t="shared" si="9"/>
        <v>0.86983185840707966</v>
      </c>
      <c r="K31" s="82">
        <v>0.7868070796460177</v>
      </c>
      <c r="L31" s="69">
        <f t="shared" si="10"/>
        <v>0.20909489051094876</v>
      </c>
      <c r="M31" s="69">
        <f t="shared" si="11"/>
        <v>0.19321167883211682</v>
      </c>
      <c r="N31" s="67">
        <v>1.37</v>
      </c>
      <c r="O31" s="67">
        <f t="shared" si="12"/>
        <v>0.8790948905109488</v>
      </c>
      <c r="P31" s="67">
        <f t="shared" si="13"/>
        <v>0.65321167883211684</v>
      </c>
      <c r="Q31" s="70">
        <f t="shared" si="14"/>
        <v>0.36189015925685852</v>
      </c>
      <c r="R31" s="71">
        <f t="shared" si="27"/>
        <v>0.76615328467153287</v>
      </c>
      <c r="S31" s="67">
        <f t="shared" si="15"/>
        <v>0.27615328467153288</v>
      </c>
      <c r="T31" s="67">
        <f t="shared" si="28"/>
        <v>0.48499999999999988</v>
      </c>
      <c r="U31" s="73">
        <f t="shared" si="29"/>
        <v>0.60619469026548678</v>
      </c>
      <c r="V31" s="74">
        <f t="shared" si="16"/>
        <v>0.39380530973451322</v>
      </c>
      <c r="W31" s="75">
        <f t="shared" si="17"/>
        <v>0.85310948905109485</v>
      </c>
      <c r="X31" s="75">
        <f t="shared" si="18"/>
        <v>0.65970802919708038</v>
      </c>
      <c r="Y31" s="75">
        <f t="shared" si="19"/>
        <v>0.75640875912408756</v>
      </c>
      <c r="Z31" s="76">
        <f t="shared" si="20"/>
        <v>0.76408163265306117</v>
      </c>
      <c r="AA31" s="76">
        <f t="shared" si="21"/>
        <v>1.2204857142857142</v>
      </c>
      <c r="AB31" s="77">
        <f t="shared" si="30"/>
        <v>0.75640875912408789</v>
      </c>
      <c r="AC31" s="78">
        <f t="shared" si="31"/>
        <v>0.56151824817518281</v>
      </c>
      <c r="AD31" s="78">
        <f t="shared" si="32"/>
        <v>0.95129927007299298</v>
      </c>
      <c r="AE31" s="78">
        <f t="shared" si="33"/>
        <v>0.23670072992700777</v>
      </c>
      <c r="AF31" s="3">
        <v>1053</v>
      </c>
      <c r="AG31" s="3">
        <v>1598</v>
      </c>
      <c r="AH31" s="3">
        <v>1.8149999999999999</v>
      </c>
      <c r="AI31" s="3">
        <v>1.226</v>
      </c>
      <c r="AJ31" s="3">
        <v>1.03</v>
      </c>
      <c r="AK31" s="79">
        <f t="shared" si="22"/>
        <v>0.29237604510708087</v>
      </c>
      <c r="AL31" s="3">
        <f t="shared" si="23"/>
        <v>1.1280000000000001</v>
      </c>
      <c r="AM31" s="3">
        <v>155</v>
      </c>
      <c r="AN31">
        <v>234</v>
      </c>
      <c r="AO31">
        <f t="shared" si="24"/>
        <v>0.98584428715874617</v>
      </c>
      <c r="AP31">
        <f t="shared" si="25"/>
        <v>157.22564102564104</v>
      </c>
      <c r="AQ31" s="3">
        <v>3</v>
      </c>
      <c r="AR31" s="3">
        <v>2.7</v>
      </c>
      <c r="AS31" s="3">
        <v>2.2999999999999998</v>
      </c>
      <c r="AT31" s="3">
        <v>1.8</v>
      </c>
      <c r="AX31">
        <f t="shared" si="26"/>
        <v>1.390568211678832</v>
      </c>
      <c r="BL31" s="4">
        <f>AVERAGE(BL6:BL26)</f>
        <v>1.3285714285714287</v>
      </c>
      <c r="BM31" s="4">
        <f>AVERAGE(BM6:BM26)</f>
        <v>0.67</v>
      </c>
      <c r="BN31" s="4">
        <f>AVERAGE(BN6:BN26)</f>
        <v>0.46428571428571436</v>
      </c>
      <c r="BU31" s="66"/>
      <c r="BV31" s="66"/>
      <c r="BW31" s="53"/>
      <c r="BX31" s="4"/>
      <c r="BY31" s="53"/>
      <c r="CE31" s="49"/>
    </row>
    <row r="32" spans="1:89">
      <c r="A32" s="66">
        <f t="shared" si="0"/>
        <v>0.5181818181818183</v>
      </c>
      <c r="B32" s="66">
        <f t="shared" si="1"/>
        <v>0.4272727272727273</v>
      </c>
      <c r="D32" s="66"/>
      <c r="G32" s="67">
        <f t="shared" si="6"/>
        <v>0.79389380530973463</v>
      </c>
      <c r="H32" s="67">
        <f t="shared" si="7"/>
        <v>0.8808938053097346</v>
      </c>
      <c r="I32" s="67">
        <f t="shared" si="8"/>
        <v>0.79389380530973463</v>
      </c>
      <c r="J32" s="67">
        <f t="shared" si="9"/>
        <v>0.83739380530973462</v>
      </c>
      <c r="K32" s="82">
        <v>0.76330973451327433</v>
      </c>
      <c r="L32" s="69">
        <f t="shared" si="10"/>
        <v>0.15658904109589045</v>
      </c>
      <c r="M32" s="69">
        <f t="shared" si="11"/>
        <v>0.17943835616438336</v>
      </c>
      <c r="N32" s="67">
        <v>1.37</v>
      </c>
      <c r="O32" s="67">
        <f t="shared" si="12"/>
        <v>0.82658904109589049</v>
      </c>
      <c r="P32" s="67">
        <f t="shared" si="13"/>
        <v>0.63943835616438338</v>
      </c>
      <c r="Q32" s="70">
        <f t="shared" si="14"/>
        <v>0.38145636289736667</v>
      </c>
      <c r="R32" s="71">
        <f t="shared" si="27"/>
        <v>0.73301369863013699</v>
      </c>
      <c r="S32" s="67">
        <f t="shared" si="15"/>
        <v>0.243013698630137</v>
      </c>
      <c r="T32" s="67">
        <f t="shared" si="28"/>
        <v>0.43999999999999995</v>
      </c>
      <c r="U32" s="73">
        <f t="shared" si="29"/>
        <v>0.64601769911504425</v>
      </c>
      <c r="V32" s="74">
        <f t="shared" si="16"/>
        <v>0.35398230088495575</v>
      </c>
      <c r="W32" s="75">
        <f t="shared" si="17"/>
        <v>0.80467123287671216</v>
      </c>
      <c r="X32" s="75">
        <f t="shared" si="18"/>
        <v>0.6449178082191781</v>
      </c>
      <c r="Y32" s="75">
        <f t="shared" si="19"/>
        <v>0.72479452054794513</v>
      </c>
      <c r="Z32" s="76">
        <f t="shared" si="20"/>
        <v>0.78775510204081622</v>
      </c>
      <c r="AA32" s="76">
        <f t="shared" si="21"/>
        <v>1.2351428571428569</v>
      </c>
      <c r="AB32" s="77">
        <f t="shared" si="30"/>
        <v>0.72479452054794524</v>
      </c>
      <c r="AC32" s="78">
        <f t="shared" si="31"/>
        <v>0.56041095890410975</v>
      </c>
      <c r="AD32" s="78">
        <f t="shared" si="32"/>
        <v>0.88917808219178096</v>
      </c>
      <c r="AE32" s="78">
        <f t="shared" si="33"/>
        <v>0.28643835616438357</v>
      </c>
      <c r="AF32" s="3">
        <v>1054</v>
      </c>
      <c r="AG32" s="3">
        <v>139</v>
      </c>
      <c r="AH32" s="3">
        <v>1.77</v>
      </c>
      <c r="AI32" s="3">
        <v>1.157</v>
      </c>
      <c r="AJ32" s="3">
        <v>0.98299999999999998</v>
      </c>
      <c r="AK32" s="79">
        <f t="shared" si="22"/>
        <v>0.30705875933013121</v>
      </c>
      <c r="AL32" s="3">
        <f t="shared" si="23"/>
        <v>1.07</v>
      </c>
      <c r="AM32" s="3">
        <v>132</v>
      </c>
      <c r="AN32">
        <v>235</v>
      </c>
      <c r="AO32">
        <f t="shared" si="24"/>
        <v>0.99005729693292888</v>
      </c>
      <c r="AP32">
        <f t="shared" si="25"/>
        <v>133.3256170212766</v>
      </c>
      <c r="AX32">
        <f t="shared" si="26"/>
        <v>1.2974342465753426</v>
      </c>
      <c r="BL32" s="4">
        <f>STDEV(BL6:BL26)</f>
        <v>7.7542615011728488E-2</v>
      </c>
      <c r="BM32" s="4">
        <f>STDEV(BM6:BM26)</f>
        <v>5.4129474410897438E-2</v>
      </c>
      <c r="BN32" s="4">
        <f>STDEV(BN6:BN26)</f>
        <v>5.3811841500864654E-2</v>
      </c>
      <c r="BU32" s="66"/>
      <c r="BV32" s="66"/>
      <c r="BW32" s="53"/>
      <c r="BX32" s="4"/>
      <c r="BY32" s="53"/>
      <c r="CE32" s="49"/>
    </row>
    <row r="33" spans="1:84">
      <c r="A33" s="66">
        <f t="shared" si="0"/>
        <v>0.32436363636363641</v>
      </c>
      <c r="B33" s="66">
        <f t="shared" si="1"/>
        <v>0.31363636363636371</v>
      </c>
      <c r="D33" s="66"/>
      <c r="G33" s="67">
        <f t="shared" si="6"/>
        <v>0.81605840707964616</v>
      </c>
      <c r="H33" s="67">
        <f t="shared" si="7"/>
        <v>0.93105840707964616</v>
      </c>
      <c r="I33" s="67">
        <f t="shared" si="8"/>
        <v>0.81605840707964616</v>
      </c>
      <c r="J33" s="67">
        <f t="shared" si="9"/>
        <v>0.87355840707964616</v>
      </c>
      <c r="K33" s="82">
        <v>0.80177564601769924</v>
      </c>
      <c r="L33" s="69">
        <f t="shared" si="10"/>
        <v>0.2513655640373198</v>
      </c>
      <c r="M33" s="69">
        <f t="shared" si="11"/>
        <v>0.21552162849872775</v>
      </c>
      <c r="N33" s="67">
        <v>1.37</v>
      </c>
      <c r="O33" s="67">
        <f t="shared" si="12"/>
        <v>0.92136556403731984</v>
      </c>
      <c r="P33" s="67">
        <f t="shared" si="13"/>
        <v>0.67552162849872777</v>
      </c>
      <c r="Q33" s="70">
        <f t="shared" si="14"/>
        <v>0.34191263437511227</v>
      </c>
      <c r="R33" s="71">
        <f t="shared" si="27"/>
        <v>0.79844359626802386</v>
      </c>
      <c r="S33" s="67">
        <f t="shared" si="15"/>
        <v>0.30844359626802387</v>
      </c>
      <c r="T33" s="67">
        <f t="shared" si="28"/>
        <v>0.22679999999999989</v>
      </c>
      <c r="U33" s="73">
        <f t="shared" si="29"/>
        <v>0.83469026548672576</v>
      </c>
      <c r="V33" s="74">
        <f t="shared" si="16"/>
        <v>0.16530973451327424</v>
      </c>
      <c r="W33" s="75">
        <f t="shared" si="17"/>
        <v>0.91344359626802374</v>
      </c>
      <c r="X33" s="75">
        <f t="shared" si="18"/>
        <v>0.67750212044105185</v>
      </c>
      <c r="Y33" s="75">
        <f t="shared" si="19"/>
        <v>0.79547285835453785</v>
      </c>
      <c r="Z33" s="76">
        <f t="shared" si="20"/>
        <v>0.83877551020408148</v>
      </c>
      <c r="AA33" s="76">
        <f t="shared" si="21"/>
        <v>1.1505142857142854</v>
      </c>
      <c r="AB33" s="77">
        <f t="shared" si="30"/>
        <v>0.79547285835453785</v>
      </c>
      <c r="AC33" s="78">
        <f t="shared" si="31"/>
        <v>0.73605810008481787</v>
      </c>
      <c r="AD33" s="78">
        <f t="shared" si="32"/>
        <v>0.85488761662425816</v>
      </c>
      <c r="AE33" s="78">
        <f t="shared" si="33"/>
        <v>0.63703350296861772</v>
      </c>
      <c r="AF33" s="3">
        <v>1056</v>
      </c>
      <c r="AG33" s="3">
        <v>160</v>
      </c>
      <c r="AH33" s="3">
        <v>1.5568</v>
      </c>
      <c r="AI33" s="3">
        <v>1.06</v>
      </c>
      <c r="AJ33" s="3">
        <v>0.83</v>
      </c>
      <c r="AK33" s="79">
        <f t="shared" si="22"/>
        <v>0.31260952876837594</v>
      </c>
      <c r="AL33" s="3">
        <f t="shared" si="23"/>
        <v>0.94500000000000006</v>
      </c>
      <c r="AM33" s="3">
        <v>202</v>
      </c>
      <c r="AN33">
        <v>258</v>
      </c>
      <c r="AO33">
        <f t="shared" si="24"/>
        <v>1.0869565217391304</v>
      </c>
      <c r="AP33">
        <f t="shared" si="25"/>
        <v>185.84</v>
      </c>
      <c r="AU33" t="s">
        <v>85</v>
      </c>
      <c r="AX33">
        <f t="shared" si="26"/>
        <v>1.2430169906700594</v>
      </c>
      <c r="BK33" s="7" t="s">
        <v>86</v>
      </c>
      <c r="BL33" s="11">
        <f>BL32/BL31</f>
        <v>5.836540914861283E-2</v>
      </c>
      <c r="BM33" s="11">
        <f>BM32/BM31</f>
        <v>8.0790260314772294E-2</v>
      </c>
      <c r="BN33" s="11">
        <f>BN32/BN31</f>
        <v>0.11590242784801616</v>
      </c>
      <c r="BU33" s="66"/>
      <c r="BV33" s="66"/>
      <c r="BW33" s="53"/>
      <c r="BX33" s="4"/>
      <c r="BY33" s="53"/>
      <c r="CE33" s="49"/>
    </row>
    <row r="34" spans="1:84" ht="14" customHeight="1">
      <c r="A34" s="66">
        <f t="shared" si="0"/>
        <v>0.16363636363636361</v>
      </c>
      <c r="B34" s="66">
        <f t="shared" si="1"/>
        <v>0.25131818181818177</v>
      </c>
      <c r="D34" s="66"/>
      <c r="G34" s="67">
        <f t="shared" si="6"/>
        <v>0.86954734513274345</v>
      </c>
      <c r="H34" s="67">
        <f t="shared" si="7"/>
        <v>0.97809734513274349</v>
      </c>
      <c r="I34" s="67">
        <f t="shared" si="8"/>
        <v>0.86954734513274345</v>
      </c>
      <c r="J34" s="67">
        <f t="shared" si="9"/>
        <v>0.92382234513274342</v>
      </c>
      <c r="K34" s="82">
        <v>0.86878274336283212</v>
      </c>
      <c r="L34" s="69">
        <f t="shared" si="10"/>
        <v>0.3080803571428572</v>
      </c>
      <c r="M34" s="69">
        <f t="shared" si="11"/>
        <v>0.30038125000000021</v>
      </c>
      <c r="N34" s="67">
        <v>1.37</v>
      </c>
      <c r="O34" s="67">
        <f t="shared" si="12"/>
        <v>0.97808035714285724</v>
      </c>
      <c r="P34" s="67">
        <f t="shared" si="13"/>
        <v>0.76038125000000023</v>
      </c>
      <c r="Q34" s="70">
        <f t="shared" si="14"/>
        <v>0.2896909317280395</v>
      </c>
      <c r="R34" s="71">
        <f t="shared" si="27"/>
        <v>0.86923080357142868</v>
      </c>
      <c r="S34" s="67">
        <f t="shared" si="15"/>
        <v>0.37923080357142869</v>
      </c>
      <c r="T34" s="67">
        <f t="shared" si="28"/>
        <v>4.9999999999999822E-2</v>
      </c>
      <c r="U34" s="73">
        <f t="shared" si="29"/>
        <v>0.99115044247787631</v>
      </c>
      <c r="V34" s="74">
        <f t="shared" si="16"/>
        <v>8.8495575221236855E-3</v>
      </c>
      <c r="W34" s="75">
        <f t="shared" si="17"/>
        <v>0.9777232142857144</v>
      </c>
      <c r="X34" s="75">
        <f t="shared" si="18"/>
        <v>0.76047053571428591</v>
      </c>
      <c r="Y34" s="75">
        <f t="shared" si="19"/>
        <v>0.8690968750000001</v>
      </c>
      <c r="Z34" s="76">
        <f t="shared" si="20"/>
        <v>0.86675510204081618</v>
      </c>
      <c r="AA34" s="76">
        <f t="shared" si="21"/>
        <v>1.0442228571428567</v>
      </c>
      <c r="AB34" s="77">
        <f t="shared" si="30"/>
        <v>0.8690968750000001</v>
      </c>
      <c r="AC34" s="78">
        <f t="shared" si="31"/>
        <v>0.86641830357142879</v>
      </c>
      <c r="AD34" s="78">
        <f t="shared" si="32"/>
        <v>0.87177544642857152</v>
      </c>
      <c r="AE34" s="78">
        <f t="shared" si="33"/>
        <v>0.86195401785714287</v>
      </c>
      <c r="AF34" s="3">
        <v>1058</v>
      </c>
      <c r="AG34" s="3">
        <v>366</v>
      </c>
      <c r="AH34" s="3">
        <v>1.38</v>
      </c>
      <c r="AI34" s="3">
        <v>0.98499999999999999</v>
      </c>
      <c r="AJ34" s="3">
        <v>0.76790000000000003</v>
      </c>
      <c r="AK34" s="79">
        <f t="shared" si="22"/>
        <v>0.2887854202736912</v>
      </c>
      <c r="AL34" s="3">
        <f t="shared" si="23"/>
        <v>0.87644999999999995</v>
      </c>
      <c r="AM34">
        <v>189</v>
      </c>
      <c r="AN34">
        <v>222</v>
      </c>
      <c r="AO34">
        <f t="shared" si="24"/>
        <v>0.93528816986855401</v>
      </c>
      <c r="AP34">
        <f t="shared" si="25"/>
        <v>202.07675675675677</v>
      </c>
      <c r="AX34">
        <f t="shared" si="26"/>
        <v>1.1995385089285715</v>
      </c>
      <c r="BL34" s="85">
        <f>MAX(BL6:BL26)-MIN(BL6:BL26)</f>
        <v>0.28000000000000003</v>
      </c>
      <c r="BM34" s="85">
        <f>MAX(BM6:BM26)-MIN(BM6:BM26)</f>
        <v>0.20000000000000007</v>
      </c>
      <c r="BN34" s="85">
        <f>MAX(BN6:BN26)-MIN(BN6:BN26)</f>
        <v>0.17000000000000004</v>
      </c>
      <c r="BO34" s="86">
        <f>AVERAGE(BL34:BN34)</f>
        <v>0.2166666666666667</v>
      </c>
      <c r="BU34" s="66"/>
      <c r="BV34" s="66"/>
      <c r="BW34" s="53"/>
      <c r="BX34" s="4"/>
      <c r="BY34" s="53"/>
      <c r="CB34" s="3"/>
      <c r="CC34" s="3"/>
      <c r="CD34" s="3"/>
      <c r="CE34" s="87"/>
      <c r="CF34" s="3"/>
    </row>
    <row r="35" spans="1:84">
      <c r="A35" s="66">
        <f t="shared" si="0"/>
        <v>0.55454545454545467</v>
      </c>
      <c r="B35" s="66">
        <f t="shared" si="1"/>
        <v>0.50509090909090903</v>
      </c>
      <c r="D35" s="66"/>
      <c r="G35" s="67">
        <f t="shared" si="6"/>
        <v>0.85188318584070788</v>
      </c>
      <c r="H35" s="67">
        <f t="shared" si="7"/>
        <v>0.96498318584070786</v>
      </c>
      <c r="I35" s="67">
        <f t="shared" si="8"/>
        <v>0.85188318584070788</v>
      </c>
      <c r="J35" s="67">
        <f t="shared" si="9"/>
        <v>0.90843318584070787</v>
      </c>
      <c r="K35" s="82">
        <v>0.8182407079646018</v>
      </c>
      <c r="L35" s="69">
        <f t="shared" si="10"/>
        <v>0.2854072463768117</v>
      </c>
      <c r="M35" s="69">
        <f t="shared" si="11"/>
        <v>0.22061594202898543</v>
      </c>
      <c r="N35" s="67">
        <v>1.37</v>
      </c>
      <c r="O35" s="67">
        <f t="shared" si="12"/>
        <v>0.95540724637681174</v>
      </c>
      <c r="P35" s="67">
        <f t="shared" si="13"/>
        <v>0.68061594202898545</v>
      </c>
      <c r="Q35" s="70">
        <f t="shared" si="14"/>
        <v>0.3332807611492839</v>
      </c>
      <c r="R35" s="71">
        <f t="shared" si="27"/>
        <v>0.8180115942028986</v>
      </c>
      <c r="S35" s="67">
        <f t="shared" si="15"/>
        <v>0.3280115942028986</v>
      </c>
      <c r="T35" s="67">
        <f t="shared" si="28"/>
        <v>0.48</v>
      </c>
      <c r="U35" s="73">
        <f t="shared" si="29"/>
        <v>0.61061946902654873</v>
      </c>
      <c r="V35" s="74">
        <f t="shared" si="16"/>
        <v>0.38938053097345127</v>
      </c>
      <c r="W35" s="75">
        <f t="shared" si="17"/>
        <v>0.92989999999999995</v>
      </c>
      <c r="X35" s="75">
        <f t="shared" si="18"/>
        <v>0.68699275362318835</v>
      </c>
      <c r="Y35" s="75">
        <f t="shared" si="19"/>
        <v>0.80844637681159415</v>
      </c>
      <c r="Z35" s="76">
        <f t="shared" si="20"/>
        <v>0.75281632653061226</v>
      </c>
      <c r="AA35" s="76">
        <f t="shared" si="21"/>
        <v>1.1870971428571431</v>
      </c>
      <c r="AB35" s="77">
        <f t="shared" si="30"/>
        <v>0.80844637681159415</v>
      </c>
      <c r="AC35" s="78">
        <f t="shared" si="31"/>
        <v>0.6171420289855073</v>
      </c>
      <c r="AD35" s="78">
        <f t="shared" si="32"/>
        <v>0.99975072463768133</v>
      </c>
      <c r="AE35" s="78">
        <f t="shared" si="33"/>
        <v>0.29830144927536267</v>
      </c>
      <c r="AF35" s="3">
        <v>1070</v>
      </c>
      <c r="AG35" s="3">
        <v>333</v>
      </c>
      <c r="AH35" s="3">
        <v>1.81</v>
      </c>
      <c r="AI35" s="3">
        <v>1.2686999999999999</v>
      </c>
      <c r="AJ35" s="3">
        <v>1.0425</v>
      </c>
      <c r="AK35" s="79">
        <f t="shared" si="22"/>
        <v>0.27951214029421839</v>
      </c>
      <c r="AL35" s="3">
        <f t="shared" si="23"/>
        <v>1.1556</v>
      </c>
      <c r="AM35" s="3">
        <v>166</v>
      </c>
      <c r="AN35">
        <v>270</v>
      </c>
      <c r="AO35">
        <f t="shared" si="24"/>
        <v>1.1375126390293224</v>
      </c>
      <c r="AP35">
        <f t="shared" si="25"/>
        <v>145.93244444444446</v>
      </c>
      <c r="AQ35">
        <v>2.5</v>
      </c>
      <c r="AR35">
        <v>2</v>
      </c>
      <c r="AS35">
        <v>2.2999999999999998</v>
      </c>
      <c r="AT35">
        <v>1.7</v>
      </c>
      <c r="AX35">
        <f>AH35*R35</f>
        <v>1.4806009855072464</v>
      </c>
      <c r="BL35">
        <f>MIN(BL6:BL26)</f>
        <v>1.2</v>
      </c>
      <c r="BM35">
        <f>MIN(BM6:BM26)</f>
        <v>0.59</v>
      </c>
      <c r="BN35">
        <f>MIN(BN6:BN26)</f>
        <v>0.38</v>
      </c>
      <c r="BU35" s="66"/>
      <c r="BV35" s="66"/>
      <c r="BW35" s="53"/>
      <c r="BX35" s="4"/>
      <c r="BY35" s="53"/>
      <c r="CE35" s="49"/>
    </row>
    <row r="36" spans="1:84">
      <c r="A36" s="66">
        <f t="shared" si="0"/>
        <v>0.53636363636363649</v>
      </c>
      <c r="B36" s="66">
        <f t="shared" si="1"/>
        <v>0.45909090909090905</v>
      </c>
      <c r="D36" s="66"/>
      <c r="G36" s="67">
        <f t="shared" si="6"/>
        <v>0.81508849557522112</v>
      </c>
      <c r="H36" s="67">
        <f t="shared" si="7"/>
        <v>0.9200884955752211</v>
      </c>
      <c r="I36" s="67">
        <f t="shared" si="8"/>
        <v>0.81508849557522112</v>
      </c>
      <c r="J36" s="67">
        <f t="shared" si="9"/>
        <v>0.86758849557522111</v>
      </c>
      <c r="K36" s="82">
        <v>0.78297522123893804</v>
      </c>
      <c r="L36" s="69">
        <f t="shared" si="10"/>
        <v>0.21464788732394358</v>
      </c>
      <c r="M36" s="69">
        <f t="shared" si="11"/>
        <v>0.17915492957746476</v>
      </c>
      <c r="N36" s="67">
        <v>1.37</v>
      </c>
      <c r="O36" s="67">
        <f t="shared" si="12"/>
        <v>0.88464788732394362</v>
      </c>
      <c r="P36" s="67">
        <f t="shared" si="13"/>
        <v>0.63915492957746478</v>
      </c>
      <c r="Q36" s="70">
        <f t="shared" si="14"/>
        <v>0.36777864989497616</v>
      </c>
      <c r="R36" s="71">
        <f t="shared" si="27"/>
        <v>0.7619014084507042</v>
      </c>
      <c r="S36" s="67">
        <f t="shared" si="15"/>
        <v>0.27190140845070421</v>
      </c>
      <c r="T36" s="67">
        <f t="shared" si="28"/>
        <v>0.45999999999999996</v>
      </c>
      <c r="U36" s="73">
        <f t="shared" si="29"/>
        <v>0.62831858407079644</v>
      </c>
      <c r="V36" s="74">
        <f t="shared" si="16"/>
        <v>0.37168141592920356</v>
      </c>
      <c r="W36" s="75">
        <f t="shared" si="17"/>
        <v>0.86098591549295767</v>
      </c>
      <c r="X36" s="75">
        <f t="shared" si="18"/>
        <v>0.6450704225352113</v>
      </c>
      <c r="Y36" s="75">
        <f t="shared" si="19"/>
        <v>0.75302816901408454</v>
      </c>
      <c r="Z36" s="76">
        <f t="shared" si="20"/>
        <v>0.77346938775510199</v>
      </c>
      <c r="AA36" s="76">
        <f t="shared" si="21"/>
        <v>1.2191428571428571</v>
      </c>
      <c r="AB36" s="77">
        <f t="shared" si="30"/>
        <v>0.75302816901408454</v>
      </c>
      <c r="AC36" s="78">
        <f t="shared" si="31"/>
        <v>0.57556338028169007</v>
      </c>
      <c r="AD36" s="78">
        <f t="shared" si="32"/>
        <v>0.93049295774647889</v>
      </c>
      <c r="AE36" s="78">
        <f t="shared" si="33"/>
        <v>0.27978873239436602</v>
      </c>
      <c r="AF36" s="3">
        <v>1071</v>
      </c>
      <c r="AG36" s="3">
        <v>1449</v>
      </c>
      <c r="AH36" s="3">
        <v>1.79</v>
      </c>
      <c r="AI36" s="3">
        <v>1.21</v>
      </c>
      <c r="AJ36" s="3">
        <v>1</v>
      </c>
      <c r="AK36" s="79">
        <f t="shared" si="22"/>
        <v>0.29768640832165322</v>
      </c>
      <c r="AL36" s="3">
        <f t="shared" si="23"/>
        <v>1.105</v>
      </c>
      <c r="AM36" s="3">
        <v>195</v>
      </c>
      <c r="AN36">
        <v>290</v>
      </c>
      <c r="AO36">
        <f t="shared" si="24"/>
        <v>1.2217728345129759</v>
      </c>
      <c r="AP36">
        <f t="shared" si="25"/>
        <v>159.6041379310345</v>
      </c>
      <c r="AU36" t="s">
        <v>87</v>
      </c>
      <c r="AX36" t="e">
        <f>AH36*#REF!</f>
        <v>#REF!</v>
      </c>
      <c r="BL36">
        <f>MAX(BL6:BL26)</f>
        <v>1.48</v>
      </c>
      <c r="BM36">
        <f>MAX(BM6:BM26)</f>
        <v>0.79</v>
      </c>
      <c r="BN36">
        <f>MAX(BN6:BN26)</f>
        <v>0.55000000000000004</v>
      </c>
      <c r="BU36" s="66"/>
      <c r="BV36" s="66"/>
      <c r="BW36" s="53"/>
      <c r="BX36" s="4"/>
      <c r="BY36" s="53"/>
      <c r="CE36" s="49"/>
    </row>
    <row r="37" spans="1:84">
      <c r="A37" s="66">
        <f t="shared" si="0"/>
        <v>0.47272727272727277</v>
      </c>
      <c r="B37" s="66">
        <f t="shared" si="1"/>
        <v>0.48636363636363633</v>
      </c>
      <c r="D37" s="66"/>
      <c r="G37" s="67">
        <f t="shared" si="6"/>
        <v>0.89340707964601773</v>
      </c>
      <c r="H37" s="67">
        <f t="shared" si="7"/>
        <v>0.99840707964601771</v>
      </c>
      <c r="I37" s="67">
        <f t="shared" si="8"/>
        <v>0.89340707964601773</v>
      </c>
      <c r="J37" s="67">
        <f t="shared" si="9"/>
        <v>0.94590707964601772</v>
      </c>
      <c r="K37" s="82">
        <v>0.86664601769911509</v>
      </c>
      <c r="L37" s="69">
        <f t="shared" si="10"/>
        <v>0.33666666666666678</v>
      </c>
      <c r="M37" s="69">
        <f t="shared" si="11"/>
        <v>0.30974358974358979</v>
      </c>
      <c r="N37" s="67">
        <v>1.37</v>
      </c>
      <c r="O37" s="67">
        <f t="shared" si="12"/>
        <v>1.0066666666666668</v>
      </c>
      <c r="P37" s="67">
        <f t="shared" si="13"/>
        <v>0.76974358974358981</v>
      </c>
      <c r="Q37" s="70">
        <f t="shared" si="14"/>
        <v>0.28060207358125461</v>
      </c>
      <c r="R37" s="71">
        <f t="shared" si="27"/>
        <v>0.88820512820512831</v>
      </c>
      <c r="S37" s="67">
        <f t="shared" si="15"/>
        <v>0.39820512820512832</v>
      </c>
      <c r="T37" s="67">
        <f t="shared" si="28"/>
        <v>0.3899999999999999</v>
      </c>
      <c r="U37" s="73">
        <f t="shared" si="29"/>
        <v>0.69026548672566379</v>
      </c>
      <c r="V37" s="74">
        <f t="shared" si="16"/>
        <v>0.30973451327433621</v>
      </c>
      <c r="W37" s="75">
        <f t="shared" si="17"/>
        <v>0.9887179487179486</v>
      </c>
      <c r="X37" s="75">
        <f t="shared" si="18"/>
        <v>0.77423076923076939</v>
      </c>
      <c r="Y37" s="75">
        <f t="shared" si="19"/>
        <v>0.881474358974359</v>
      </c>
      <c r="Z37" s="76">
        <f t="shared" si="20"/>
        <v>0.76122448979591828</v>
      </c>
      <c r="AA37" s="76">
        <f t="shared" si="21"/>
        <v>1.1182857142857139</v>
      </c>
      <c r="AB37" s="77">
        <f t="shared" si="30"/>
        <v>0.88147435897435911</v>
      </c>
      <c r="AC37" s="78">
        <f t="shared" si="31"/>
        <v>0.74685897435897453</v>
      </c>
      <c r="AD37" s="78">
        <f t="shared" si="32"/>
        <v>1.0160897435897436</v>
      </c>
      <c r="AE37" s="78">
        <f t="shared" si="33"/>
        <v>0.5225000000000003</v>
      </c>
      <c r="AF37" s="3">
        <v>1073</v>
      </c>
      <c r="AG37" s="3">
        <v>6339</v>
      </c>
      <c r="AH37" s="3">
        <v>1.72</v>
      </c>
      <c r="AI37" s="3">
        <v>1.24</v>
      </c>
      <c r="AJ37" s="3">
        <v>1.03</v>
      </c>
      <c r="AK37" s="79">
        <f t="shared" si="22"/>
        <v>0.25988007982004946</v>
      </c>
      <c r="AL37" s="3">
        <f t="shared" si="23"/>
        <v>1.135</v>
      </c>
      <c r="AM37" s="3">
        <v>143</v>
      </c>
      <c r="AN37">
        <v>185</v>
      </c>
      <c r="AO37">
        <f t="shared" si="24"/>
        <v>0.77940680822379504</v>
      </c>
      <c r="AP37">
        <f t="shared" si="25"/>
        <v>183.47286486486487</v>
      </c>
      <c r="AX37" t="e">
        <f>AH37*#REF!</f>
        <v>#REF!</v>
      </c>
      <c r="BL37">
        <f>BL36-BL35</f>
        <v>0.28000000000000003</v>
      </c>
      <c r="BM37">
        <f>BM36-BM35</f>
        <v>0.20000000000000007</v>
      </c>
      <c r="BN37">
        <f>BN36-BN35</f>
        <v>0.17000000000000004</v>
      </c>
      <c r="BU37" s="66"/>
      <c r="BV37" s="66"/>
      <c r="BW37" s="53"/>
      <c r="BX37" s="4"/>
      <c r="BY37" s="53"/>
      <c r="CE37" s="49"/>
    </row>
    <row r="38" spans="1:84">
      <c r="A38" s="66">
        <f t="shared" si="0"/>
        <v>0.58181818181818201</v>
      </c>
      <c r="B38" s="66">
        <f t="shared" si="1"/>
        <v>0.51227272727272721</v>
      </c>
      <c r="D38" s="66"/>
      <c r="G38" s="67">
        <f t="shared" si="6"/>
        <v>0.83907522123893807</v>
      </c>
      <c r="H38" s="67">
        <f t="shared" si="7"/>
        <v>0.9255752212389381</v>
      </c>
      <c r="I38" s="67">
        <f t="shared" si="8"/>
        <v>0.83907522123893807</v>
      </c>
      <c r="J38" s="67">
        <f t="shared" si="9"/>
        <v>0.88232522123893808</v>
      </c>
      <c r="K38" s="82">
        <v>0.80313893805309733</v>
      </c>
      <c r="L38" s="69">
        <f t="shared" si="10"/>
        <v>0.2168181818181818</v>
      </c>
      <c r="M38" s="69">
        <f t="shared" si="11"/>
        <v>0.23743939393939389</v>
      </c>
      <c r="N38" s="67">
        <v>1.37</v>
      </c>
      <c r="O38" s="67">
        <f t="shared" si="12"/>
        <v>0.88681818181818184</v>
      </c>
      <c r="P38" s="67">
        <f t="shared" si="13"/>
        <v>0.69743939393939391</v>
      </c>
      <c r="Q38" s="70">
        <f t="shared" si="14"/>
        <v>0.33846522738090445</v>
      </c>
      <c r="R38" s="71">
        <f t="shared" si="27"/>
        <v>0.79212878787878793</v>
      </c>
      <c r="S38" s="67">
        <f t="shared" si="15"/>
        <v>0.30212878787878794</v>
      </c>
      <c r="T38" s="67">
        <f t="shared" si="28"/>
        <v>0.51</v>
      </c>
      <c r="U38" s="73">
        <f t="shared" si="29"/>
        <v>0.58407079646017701</v>
      </c>
      <c r="V38" s="74">
        <f t="shared" si="16"/>
        <v>0.41592920353982299</v>
      </c>
      <c r="W38" s="75">
        <f t="shared" si="17"/>
        <v>0.85833333333333339</v>
      </c>
      <c r="X38" s="75">
        <f t="shared" si="18"/>
        <v>0.704560606060606</v>
      </c>
      <c r="Y38" s="75">
        <f t="shared" si="19"/>
        <v>0.7814469696969697</v>
      </c>
      <c r="Z38" s="76">
        <f t="shared" si="20"/>
        <v>0.74959183673469387</v>
      </c>
      <c r="AA38" s="76">
        <f t="shared" si="21"/>
        <v>1.2089714285714286</v>
      </c>
      <c r="AB38" s="77">
        <f t="shared" si="30"/>
        <v>0.78144696969696981</v>
      </c>
      <c r="AC38" s="78">
        <f t="shared" si="31"/>
        <v>0.56781060606060607</v>
      </c>
      <c r="AD38" s="78">
        <f t="shared" si="32"/>
        <v>0.99508333333333332</v>
      </c>
      <c r="AE38" s="78">
        <f t="shared" si="33"/>
        <v>0.21175000000000005</v>
      </c>
      <c r="AF38" s="3">
        <v>1075</v>
      </c>
      <c r="AG38" s="3">
        <v>706</v>
      </c>
      <c r="AH38" s="3">
        <v>1.84</v>
      </c>
      <c r="AI38" s="3">
        <v>1.25</v>
      </c>
      <c r="AJ38" s="3">
        <v>1.077</v>
      </c>
      <c r="AK38" s="79">
        <f t="shared" si="22"/>
        <v>0.28035922804893176</v>
      </c>
      <c r="AL38" s="3">
        <f t="shared" si="23"/>
        <v>1.1635</v>
      </c>
      <c r="AM38" s="3">
        <v>124</v>
      </c>
      <c r="AN38">
        <v>199</v>
      </c>
      <c r="AO38">
        <f t="shared" si="24"/>
        <v>0.83838894506235251</v>
      </c>
      <c r="AP38">
        <f t="shared" si="25"/>
        <v>147.90271356783921</v>
      </c>
      <c r="AQ38">
        <v>2.8</v>
      </c>
      <c r="AR38">
        <v>2.5</v>
      </c>
      <c r="AX38" t="e">
        <f>AH38*#REF!</f>
        <v>#REF!</v>
      </c>
      <c r="BU38" s="66"/>
      <c r="BV38" s="66"/>
      <c r="BW38" s="53"/>
      <c r="BX38" s="4"/>
      <c r="BY38" s="53"/>
      <c r="CE38" s="49"/>
    </row>
    <row r="39" spans="1:84">
      <c r="A39" s="66">
        <f t="shared" si="0"/>
        <v>0.381818181818182</v>
      </c>
      <c r="B39" s="66">
        <f t="shared" si="1"/>
        <v>0.40454545454545449</v>
      </c>
      <c r="D39" s="66"/>
      <c r="G39" s="67">
        <f t="shared" si="6"/>
        <v>0.87243362831858395</v>
      </c>
      <c r="H39" s="67">
        <f t="shared" si="7"/>
        <v>0.98743362831858394</v>
      </c>
      <c r="I39" s="67">
        <f t="shared" si="8"/>
        <v>0.87243362831858395</v>
      </c>
      <c r="J39" s="67">
        <f t="shared" si="9"/>
        <v>0.92993362831858395</v>
      </c>
      <c r="K39" s="82">
        <v>0.85331858407079642</v>
      </c>
      <c r="L39" s="69">
        <f t="shared" si="10"/>
        <v>0.31954545454545447</v>
      </c>
      <c r="M39" s="69">
        <f t="shared" si="11"/>
        <v>0.27681818181818191</v>
      </c>
      <c r="N39" s="67">
        <v>1.37</v>
      </c>
      <c r="O39" s="67">
        <f t="shared" si="12"/>
        <v>0.98954545454545451</v>
      </c>
      <c r="P39" s="67">
        <f t="shared" si="13"/>
        <v>0.73681818181818193</v>
      </c>
      <c r="Q39" s="70">
        <f t="shared" si="14"/>
        <v>0.29943944101081299</v>
      </c>
      <c r="R39" s="71">
        <f t="shared" si="27"/>
        <v>0.86318181818181827</v>
      </c>
      <c r="S39" s="67">
        <f t="shared" si="15"/>
        <v>0.37318181818181828</v>
      </c>
      <c r="T39" s="67">
        <f t="shared" si="28"/>
        <v>0.29000000000000004</v>
      </c>
      <c r="U39" s="73">
        <f t="shared" si="29"/>
        <v>0.77876106194690264</v>
      </c>
      <c r="V39" s="74">
        <f t="shared" si="16"/>
        <v>0.22123893805309736</v>
      </c>
      <c r="W39" s="75">
        <f t="shared" si="17"/>
        <v>0.97818181818181815</v>
      </c>
      <c r="X39" s="75">
        <f t="shared" si="18"/>
        <v>0.73965909090909088</v>
      </c>
      <c r="Y39" s="75">
        <f t="shared" si="19"/>
        <v>0.85892045454545451</v>
      </c>
      <c r="Z39" s="76">
        <f t="shared" si="20"/>
        <v>0.79795918367346941</v>
      </c>
      <c r="AA39" s="76">
        <f t="shared" si="21"/>
        <v>1.110857142857143</v>
      </c>
      <c r="AB39" s="77">
        <f t="shared" si="30"/>
        <v>0.8589204545454544</v>
      </c>
      <c r="AC39" s="78">
        <f t="shared" si="31"/>
        <v>0.7736931818181817</v>
      </c>
      <c r="AD39" s="78">
        <f t="shared" si="32"/>
        <v>0.94414772727272711</v>
      </c>
      <c r="AE39" s="78">
        <f t="shared" si="33"/>
        <v>0.63164772727272711</v>
      </c>
      <c r="AF39" s="3">
        <v>1077</v>
      </c>
      <c r="AG39" s="3">
        <v>320</v>
      </c>
      <c r="AH39" s="3">
        <v>1.62</v>
      </c>
      <c r="AI39" s="3">
        <v>1.1599999999999999</v>
      </c>
      <c r="AJ39" s="3">
        <v>0.93</v>
      </c>
      <c r="AK39" s="79">
        <f t="shared" si="22"/>
        <v>0.27674711870932533</v>
      </c>
      <c r="AL39" s="3">
        <f t="shared" si="23"/>
        <v>1.0449999999999999</v>
      </c>
      <c r="AM39" s="3">
        <v>201</v>
      </c>
      <c r="AN39">
        <v>290</v>
      </c>
      <c r="AO39">
        <f t="shared" si="24"/>
        <v>1.2217728345129759</v>
      </c>
      <c r="AP39">
        <f t="shared" si="25"/>
        <v>164.51503448275864</v>
      </c>
      <c r="AX39" t="e">
        <f>AH39*#REF!</f>
        <v>#REF!</v>
      </c>
      <c r="BU39" s="66"/>
      <c r="BV39" s="66"/>
      <c r="BW39" s="53"/>
      <c r="BX39" s="4"/>
      <c r="BY39" s="53"/>
      <c r="CE39" s="49"/>
    </row>
    <row r="40" spans="1:84">
      <c r="A40" s="66">
        <f t="shared" si="0"/>
        <v>0.63636363636363635</v>
      </c>
      <c r="B40" s="66">
        <f t="shared" si="1"/>
        <v>0.51636363636363647</v>
      </c>
      <c r="D40" s="66"/>
      <c r="G40" s="67">
        <f t="shared" si="6"/>
        <v>0.80215929203539849</v>
      </c>
      <c r="H40" s="67">
        <f t="shared" si="7"/>
        <v>0.89415929203539835</v>
      </c>
      <c r="I40" s="67">
        <f t="shared" si="8"/>
        <v>0.80215929203539849</v>
      </c>
      <c r="J40" s="67">
        <f t="shared" si="9"/>
        <v>0.84815929203539842</v>
      </c>
      <c r="K40" s="82">
        <v>0.76163539823008863</v>
      </c>
      <c r="L40" s="69">
        <f>O40-0.67</f>
        <v>0.14833333333333365</v>
      </c>
      <c r="M40" s="69">
        <f>P40-0.46</f>
        <v>0.14430000000000037</v>
      </c>
      <c r="N40" s="67">
        <v>1.37</v>
      </c>
      <c r="O40" s="67">
        <f>(AI40-1.76+1.76*U40)/U40</f>
        <v>0.81833333333333369</v>
      </c>
      <c r="P40" s="67">
        <f>(AJ40-1.61+1.61*U40)/U40</f>
        <v>0.60430000000000039</v>
      </c>
      <c r="Q40" s="70">
        <f t="shared" si="14"/>
        <v>0.40100404877598184</v>
      </c>
      <c r="R40" s="71">
        <f t="shared" si="27"/>
        <v>0.71131666666666704</v>
      </c>
      <c r="S40" s="67">
        <f>R40-0.49</f>
        <v>0.22131666666666705</v>
      </c>
      <c r="T40" s="67">
        <f t="shared" si="28"/>
        <v>0.56999999999999984</v>
      </c>
      <c r="U40" s="73">
        <f t="shared" si="29"/>
        <v>0.53097345132743379</v>
      </c>
      <c r="V40" s="74">
        <f t="shared" si="16"/>
        <v>0.46902654867256621</v>
      </c>
      <c r="W40" s="75">
        <f t="shared" si="17"/>
        <v>0.78300000000000025</v>
      </c>
      <c r="X40" s="75">
        <f t="shared" si="18"/>
        <v>0.61313333333333375</v>
      </c>
      <c r="Y40" s="78">
        <f t="shared" si="19"/>
        <v>0.69806666666666706</v>
      </c>
      <c r="Z40" s="76">
        <f t="shared" si="20"/>
        <v>0.74775510204081619</v>
      </c>
      <c r="AA40" s="76">
        <f t="shared" si="21"/>
        <v>1.2643428571428568</v>
      </c>
      <c r="AB40" s="77">
        <f t="shared" si="30"/>
        <v>0.69806666666666739</v>
      </c>
      <c r="AC40" s="78">
        <f t="shared" si="31"/>
        <v>0.43306666666666743</v>
      </c>
      <c r="AD40" s="78">
        <f t="shared" si="32"/>
        <v>0.96306666666666707</v>
      </c>
      <c r="AE40" s="78">
        <f t="shared" si="33"/>
        <v>-8.599999999999176E-3</v>
      </c>
      <c r="AF40" s="3">
        <v>1078</v>
      </c>
      <c r="AG40" s="3">
        <v>742</v>
      </c>
      <c r="AH40" s="3">
        <v>1.9</v>
      </c>
      <c r="AI40" s="3">
        <v>1.26</v>
      </c>
      <c r="AJ40" s="3">
        <v>1.0760000000000001</v>
      </c>
      <c r="AK40" s="79">
        <f t="shared" si="22"/>
        <v>0.29716276949501824</v>
      </c>
      <c r="AL40" s="3">
        <f t="shared" si="23"/>
        <v>1.1680000000000001</v>
      </c>
      <c r="AM40" s="3">
        <v>123</v>
      </c>
      <c r="AN40">
        <v>180</v>
      </c>
      <c r="AO40">
        <f t="shared" si="24"/>
        <v>0.75834175935288162</v>
      </c>
      <c r="AP40">
        <f t="shared" si="25"/>
        <v>162.19600000000003</v>
      </c>
      <c r="AQ40" s="3">
        <v>3.3</v>
      </c>
      <c r="AR40" s="3">
        <v>2.9</v>
      </c>
      <c r="AS40" s="3">
        <v>2.5</v>
      </c>
      <c r="AT40" s="3">
        <v>1.8</v>
      </c>
      <c r="AX40" t="e">
        <f>AH40*#REF!</f>
        <v>#REF!</v>
      </c>
      <c r="BU40" s="66"/>
      <c r="BV40" s="66"/>
      <c r="BW40" s="53"/>
      <c r="BX40" s="4"/>
      <c r="BY40" s="53"/>
      <c r="CE40" s="49"/>
    </row>
    <row r="41" spans="1:84">
      <c r="D41" s="66"/>
      <c r="K41" s="59" t="s">
        <v>88</v>
      </c>
      <c r="AF41" s="3">
        <v>1080</v>
      </c>
      <c r="AK41" s="49"/>
      <c r="AQ41">
        <v>2.4</v>
      </c>
      <c r="AR41">
        <v>1.8</v>
      </c>
      <c r="AU41" t="s">
        <v>89</v>
      </c>
      <c r="AX41" t="e">
        <f>AH41*#REF!</f>
        <v>#REF!</v>
      </c>
      <c r="BX41" s="4"/>
      <c r="BY41" s="53"/>
      <c r="CE41" s="49"/>
    </row>
    <row r="42" spans="1:84">
      <c r="D42" s="66"/>
      <c r="AF42" s="3">
        <v>1083</v>
      </c>
      <c r="AK42" s="49"/>
      <c r="AQ42">
        <v>2.4</v>
      </c>
      <c r="AR42">
        <v>1.8</v>
      </c>
      <c r="AX42" t="e">
        <f>AH42*#REF!</f>
        <v>#REF!</v>
      </c>
      <c r="CE42" s="49"/>
    </row>
    <row r="43" spans="1:84">
      <c r="D43" s="66"/>
      <c r="K43" s="88">
        <f t="shared" ref="K43:U43" si="42">AVERAGE(K2:K40)</f>
        <v>0.81080195597912419</v>
      </c>
      <c r="L43" s="11">
        <f t="shared" si="42"/>
        <v>0.24798220653659073</v>
      </c>
      <c r="M43" s="11">
        <f t="shared" si="42"/>
        <v>0.24041997012988356</v>
      </c>
      <c r="N43" s="11">
        <f t="shared" si="42"/>
        <v>1.3699999999999994</v>
      </c>
      <c r="O43" s="11">
        <f t="shared" si="42"/>
        <v>0.91798220653659091</v>
      </c>
      <c r="P43" s="11">
        <f t="shared" si="42"/>
        <v>0.70041997012988377</v>
      </c>
      <c r="Q43" s="89">
        <f t="shared" si="42"/>
        <v>0.33360211292029451</v>
      </c>
      <c r="R43" s="88">
        <f t="shared" si="42"/>
        <v>0.80920108833323734</v>
      </c>
      <c r="S43" s="65">
        <f t="shared" si="42"/>
        <v>0.31920108833323713</v>
      </c>
      <c r="T43" s="11">
        <f t="shared" si="42"/>
        <v>0.3762692307692308</v>
      </c>
      <c r="U43" s="11">
        <f t="shared" si="42"/>
        <v>0.70241660993873389</v>
      </c>
      <c r="AB43" s="90">
        <f>AVERAGE(AB2:AB40)</f>
        <v>0.80202046887613243</v>
      </c>
      <c r="AF43" s="3">
        <v>1084</v>
      </c>
      <c r="AI43" s="11">
        <f>AVERAGE(AI2:AI40)</f>
        <v>1.167528205128205</v>
      </c>
      <c r="AJ43" s="11">
        <f>AVERAGE(AJ2:AJ40)</f>
        <v>0.96972820512820501</v>
      </c>
      <c r="AK43" s="88">
        <f>AVERAGE(AK2:AK40)</f>
        <v>0.29123311165834603</v>
      </c>
      <c r="AL43" s="88">
        <f>AVERAGE(AL2:AL40)</f>
        <v>1.068628205128205</v>
      </c>
      <c r="AQ43">
        <v>2.4</v>
      </c>
      <c r="AR43">
        <v>1.5</v>
      </c>
      <c r="AX43" t="e">
        <f>AH43*#REF!</f>
        <v>#REF!</v>
      </c>
      <c r="BU43" s="86"/>
      <c r="BV43" s="86"/>
      <c r="BW43" s="4"/>
      <c r="BX43" s="4"/>
      <c r="BY43" s="4"/>
      <c r="CE43" s="49"/>
    </row>
    <row r="44" spans="1:84">
      <c r="A44" t="s">
        <v>90</v>
      </c>
      <c r="C44" t="s">
        <v>91</v>
      </c>
      <c r="E44" t="s">
        <v>92</v>
      </c>
      <c r="K44" s="59">
        <f>STDEV(K2:K40)</f>
        <v>5.7610982846556184E-2</v>
      </c>
      <c r="L44">
        <f>STDEV(L2:L40)</f>
        <v>9.6945014804719482E-2</v>
      </c>
      <c r="M44">
        <f>STDEV(M2:M40)</f>
        <v>9.6633007767142218E-2</v>
      </c>
      <c r="Q44" s="60">
        <f>STDEV(Q2:Q40)</f>
        <v>6.1843611302412803E-2</v>
      </c>
      <c r="R44" s="59">
        <f>STDEV(R2:R40)</f>
        <v>9.4842777551209789E-2</v>
      </c>
      <c r="S44" s="91">
        <f>STDEV(S2:S40)</f>
        <v>9.4842777551211205E-2</v>
      </c>
      <c r="T44">
        <f>STDEV(T2:T40)</f>
        <v>0.14822909394413061</v>
      </c>
      <c r="U44">
        <f>STDEV(U2:U40)</f>
        <v>0.13117618933108899</v>
      </c>
      <c r="AB44" s="80">
        <f>STDEV(AB2:AB40)</f>
        <v>9.3799000858084569E-2</v>
      </c>
      <c r="AF44" s="3" t="s">
        <v>93</v>
      </c>
      <c r="AI44">
        <f>STDEV(AI2:AI40)</f>
        <v>0.12471786886855962</v>
      </c>
      <c r="AJ44">
        <f>STDEV(AJ2:AJ40)</f>
        <v>0.13169854123141744</v>
      </c>
      <c r="AK44" s="59">
        <f>STDEV(AK2:AK40)</f>
        <v>3.2617223102935612E-2</v>
      </c>
      <c r="AL44" s="59">
        <f>STDEV(AL2:AL40)</f>
        <v>0.12742111532593081</v>
      </c>
      <c r="AQ44">
        <v>2.5</v>
      </c>
      <c r="AR44">
        <v>1.7</v>
      </c>
      <c r="AX44" t="e">
        <f>AH44*#REF!</f>
        <v>#REF!</v>
      </c>
      <c r="CE44" s="49"/>
    </row>
    <row r="45" spans="1:84">
      <c r="K45" s="92">
        <f>K44/K43</f>
        <v>7.1054321492090108E-2</v>
      </c>
      <c r="L45" s="93"/>
      <c r="M45" s="93"/>
      <c r="N45" s="93"/>
      <c r="O45" s="93"/>
      <c r="P45" s="93"/>
      <c r="Q45" s="93">
        <f>TTEST(Q2:Q40,AK2:AK40,2,1)</f>
        <v>7.7298294362326125E-9</v>
      </c>
      <c r="R45" s="92">
        <f>R44/R43</f>
        <v>0.1172054498178734</v>
      </c>
      <c r="AB45" s="80">
        <f>AB44/AB43</f>
        <v>0.11695337525428082</v>
      </c>
      <c r="AF45" s="3" t="s">
        <v>94</v>
      </c>
      <c r="AK45" s="92">
        <f>AK44/AK43</f>
        <v>0.11199695981410183</v>
      </c>
      <c r="AL45" s="92">
        <f>AL44/AL43</f>
        <v>0.11923802377146119</v>
      </c>
      <c r="AQ45">
        <v>2.4</v>
      </c>
      <c r="AR45">
        <v>1.8</v>
      </c>
      <c r="AX45" t="e">
        <f>AH45*#REF!</f>
        <v>#REF!</v>
      </c>
      <c r="CE45" s="49"/>
    </row>
    <row r="46" spans="1:84">
      <c r="D46" t="s">
        <v>95</v>
      </c>
      <c r="AF46" s="3" t="s">
        <v>96</v>
      </c>
      <c r="AK46" s="49"/>
      <c r="AQ46">
        <v>2.2000000000000002</v>
      </c>
      <c r="AR46">
        <v>1.6</v>
      </c>
      <c r="AX46" t="e">
        <f>AH46*#REF!</f>
        <v>#REF!</v>
      </c>
      <c r="BU46" s="4"/>
      <c r="BV46" s="4"/>
      <c r="BW46" s="4"/>
      <c r="BX46" s="4"/>
      <c r="BY46" s="4"/>
      <c r="CE46" s="49"/>
    </row>
    <row r="47" spans="1:84">
      <c r="D47" t="s">
        <v>97</v>
      </c>
      <c r="AB47" s="80">
        <f>CORREL(AB2:AB40,AH2:AH40)</f>
        <v>5.1386443537868004E-2</v>
      </c>
      <c r="AF47" s="3" t="s">
        <v>98</v>
      </c>
      <c r="AK47" s="49"/>
      <c r="AQ47">
        <v>2.2999999999999998</v>
      </c>
      <c r="AR47">
        <v>1.7</v>
      </c>
      <c r="AX47" t="e">
        <f>AH47*#REF!</f>
        <v>#REF!</v>
      </c>
      <c r="CE47" s="49"/>
    </row>
    <row r="48" spans="1:84">
      <c r="D48" t="s">
        <v>99</v>
      </c>
      <c r="AF48" s="3">
        <v>1063</v>
      </c>
      <c r="AG48" t="s">
        <v>100</v>
      </c>
      <c r="AK48" s="49" t="e">
        <f t="shared" ref="AK48:AK105" si="43">SQRT(0.5)*SQRT(POWER((AH48-AI48),2)+POWER((AI48-AJ48),2)+POWER((AH48-AJ48),2))/SQRT(POWER(AH48,2)+POWER(AI48,2)+POWER(AJ48,2))</f>
        <v>#DIV/0!</v>
      </c>
      <c r="AQ48">
        <v>2.5</v>
      </c>
      <c r="AR48">
        <v>1.7</v>
      </c>
      <c r="AX48" t="e">
        <f>AH48*#REF!</f>
        <v>#REF!</v>
      </c>
      <c r="CE48" s="49"/>
    </row>
    <row r="49" spans="1:84">
      <c r="D49">
        <f>AVERAGE(D2:D16)</f>
        <v>0.65150940713514505</v>
      </c>
      <c r="AF49" s="3">
        <v>1057</v>
      </c>
      <c r="AG49" t="s">
        <v>100</v>
      </c>
      <c r="AK49" s="49" t="e">
        <f t="shared" si="43"/>
        <v>#DIV/0!</v>
      </c>
      <c r="AQ49">
        <v>1.8</v>
      </c>
      <c r="AR49">
        <v>1.2</v>
      </c>
      <c r="AX49" t="e">
        <f>AH49*#REF!</f>
        <v>#REF!</v>
      </c>
      <c r="CE49" s="49"/>
    </row>
    <row r="50" spans="1:84">
      <c r="A50">
        <f>AVERAGE(A2:A26)</f>
        <v>0.46252727272727279</v>
      </c>
      <c r="B50">
        <f>AVERAGE(B2:B26)</f>
        <v>0.42633272727272742</v>
      </c>
      <c r="D50">
        <f>STDEV(D2:D16)</f>
        <v>2.5480673443377296E-2</v>
      </c>
      <c r="G50">
        <f>AVERAGE(G2:G25)</f>
        <v>0.83523172935103263</v>
      </c>
      <c r="H50">
        <f>AVERAGE(H2:H25)</f>
        <v>0.93295881268436587</v>
      </c>
      <c r="I50">
        <f>AVERAGE(I2:I25)</f>
        <v>0.83523172935103263</v>
      </c>
      <c r="J50">
        <f>AVERAGE(J2:J25)</f>
        <v>0.88409527101769925</v>
      </c>
      <c r="N50" s="7">
        <f>AVERAGE(N2:N25)</f>
        <v>1.3700000000000008</v>
      </c>
      <c r="O50" s="7">
        <f>AVERAGE(O2:O25)</f>
        <v>0.91928048823156028</v>
      </c>
      <c r="P50" s="7">
        <f>AVERAGE(P2:P25)</f>
        <v>0.70584165450177083</v>
      </c>
      <c r="Q50" s="60">
        <f>AVERAGE(Q2:Q25)</f>
        <v>0.33151384406334017</v>
      </c>
      <c r="R50" s="94">
        <f>AVERAGE(R2:R25)</f>
        <v>0.81256107136666567</v>
      </c>
      <c r="U50" s="14">
        <f>AVERAGE(U2:U25)</f>
        <v>0.7046533923303836</v>
      </c>
      <c r="V50" s="95">
        <f>AVERAGE(V2:V40)</f>
        <v>0.29758339006126616</v>
      </c>
      <c r="W50">
        <f>AVERAGE(W2:W46)</f>
        <v>0.8988338879843113</v>
      </c>
      <c r="X50">
        <f>AVERAGE(X2:X46)</f>
        <v>0.70520704976795356</v>
      </c>
      <c r="Y50">
        <f>AVERAGE(Y2:Y46)</f>
        <v>0.80202046887613243</v>
      </c>
      <c r="Z50">
        <f>AVERAGE(Z2:Z46)</f>
        <v>0.78831501831501805</v>
      </c>
      <c r="AB50" s="96">
        <f>AVERAGE(AB2:AB25)</f>
        <v>0.8053181582030412</v>
      </c>
      <c r="AC50" s="80">
        <v>1.4</v>
      </c>
      <c r="AD50" s="80">
        <v>0.66</v>
      </c>
      <c r="AL50" s="95"/>
      <c r="AN50">
        <f>AVERAGE(AN2:AN26)</f>
        <v>237.36</v>
      </c>
      <c r="AX50" t="e">
        <f>AH50*#REF!</f>
        <v>#REF!</v>
      </c>
      <c r="CB50" s="4"/>
      <c r="CC50" s="4"/>
      <c r="CD50" s="4"/>
      <c r="CE50" s="4"/>
      <c r="CF50" s="4"/>
    </row>
    <row r="51" spans="1:84">
      <c r="D51" s="66">
        <f>D50/D49</f>
        <v>3.9110215699605003E-2</v>
      </c>
      <c r="G51">
        <f>STDEV(G2:G25)</f>
        <v>6.561840261071937E-2</v>
      </c>
      <c r="H51">
        <f>STDEV(H2:H25)</f>
        <v>6.7368210624960609E-2</v>
      </c>
      <c r="I51">
        <f>STDEV(I2:I25)</f>
        <v>6.561840261071937E-2</v>
      </c>
      <c r="J51">
        <f>STDEV(J2:J25)</f>
        <v>6.6023024726208732E-2</v>
      </c>
      <c r="N51" s="7">
        <f>STDEV(N2:N25)</f>
        <v>6.8046091222384479E-16</v>
      </c>
      <c r="O51" s="7">
        <f>STDEV(O2:O25)</f>
        <v>0.10902190805113156</v>
      </c>
      <c r="P51" s="7">
        <f>STDEV(P2:P25)</f>
        <v>0.11050511461254169</v>
      </c>
      <c r="Q51" s="60">
        <f>STDEV(Q2:Q25)</f>
        <v>6.9281924047068816E-2</v>
      </c>
      <c r="R51" s="94">
        <f>STDEV(R2:R25)</f>
        <v>0.10791843335210437</v>
      </c>
      <c r="U51" s="14">
        <f>STDEV(U2:U25)</f>
        <v>0.13594543707138365</v>
      </c>
      <c r="V51" s="95">
        <f>STDEV(V2:V40)</f>
        <v>0.13117618933108929</v>
      </c>
      <c r="W51">
        <f>STDEV(W2:W46)</f>
        <v>9.4990091424164522E-2</v>
      </c>
      <c r="X51">
        <f>STDEV(X2:X46)</f>
        <v>9.7502137270508077E-2</v>
      </c>
      <c r="Y51">
        <f>STDEV(Y2:Y46)</f>
        <v>9.379900085808357E-2</v>
      </c>
      <c r="Z51">
        <f>STDEV(Z2:Z46)</f>
        <v>5.2008618500379938E-2</v>
      </c>
      <c r="AB51" s="96">
        <f>STDEV(AB2:AB25)</f>
        <v>0.10557871551546567</v>
      </c>
      <c r="AC51" s="80">
        <v>1.5</v>
      </c>
      <c r="AD51" s="80">
        <v>0.53</v>
      </c>
      <c r="AL51" s="95"/>
      <c r="AN51">
        <f>STDEV(AN2:AN26)</f>
        <v>13.853038174590679</v>
      </c>
      <c r="AQ51">
        <v>2.5</v>
      </c>
      <c r="AR51">
        <v>1.7</v>
      </c>
      <c r="AX51" t="e">
        <f>AH51*#REF!</f>
        <v>#REF!</v>
      </c>
    </row>
    <row r="52" spans="1:84">
      <c r="E52" s="66"/>
      <c r="G52" s="66">
        <f>G51/G50</f>
        <v>7.8563110457626248E-2</v>
      </c>
      <c r="H52" s="66">
        <f>H51/H50</f>
        <v>7.2209201209134516E-2</v>
      </c>
      <c r="I52" s="66">
        <f>I51/I50</f>
        <v>7.8563110457626248E-2</v>
      </c>
      <c r="J52" s="66">
        <f>J51/J50</f>
        <v>7.4678631240961565E-2</v>
      </c>
      <c r="K52" s="97"/>
      <c r="L52" s="66"/>
      <c r="M52" s="66"/>
      <c r="N52" s="66"/>
      <c r="O52" s="66"/>
      <c r="P52" s="66"/>
      <c r="Q52" s="98"/>
      <c r="R52" s="92">
        <f>R51/R50</f>
        <v>0.13281270436767761</v>
      </c>
      <c r="Z52" s="66">
        <f>Z51/Z50</f>
        <v>6.5974410346190823E-2</v>
      </c>
      <c r="AB52" s="99">
        <f>AB51/AB50</f>
        <v>0.13110186879562027</v>
      </c>
      <c r="AC52" s="80">
        <v>1.6</v>
      </c>
      <c r="AD52" s="80">
        <v>0.33</v>
      </c>
      <c r="AG52" s="66"/>
      <c r="AH52" s="66"/>
      <c r="AI52" s="66"/>
      <c r="AJ52" s="66"/>
      <c r="AK52" s="66"/>
      <c r="AL52" s="93"/>
      <c r="AN52" s="66">
        <f>AN51/AN50</f>
        <v>5.8362985231676268E-2</v>
      </c>
      <c r="AQ52">
        <v>2.2999999999999998</v>
      </c>
      <c r="AR52">
        <v>1.5</v>
      </c>
      <c r="AX52" t="e">
        <f>AH52*#REF!</f>
        <v>#REF!</v>
      </c>
      <c r="CB52" s="66"/>
      <c r="CC52" s="66"/>
      <c r="CD52" s="66"/>
      <c r="CE52" s="66"/>
      <c r="CF52" s="66"/>
    </row>
    <row r="53" spans="1:84">
      <c r="AC53" s="80">
        <v>1.7</v>
      </c>
      <c r="AD53" s="80">
        <v>0.05</v>
      </c>
      <c r="AE53" s="80">
        <v>0.59</v>
      </c>
      <c r="AK53" s="49" t="e">
        <f t="shared" si="43"/>
        <v>#DIV/0!</v>
      </c>
      <c r="AQ53">
        <v>2.5</v>
      </c>
      <c r="AR53">
        <v>1.7</v>
      </c>
      <c r="AX53" t="e">
        <f>AH53*#REF!</f>
        <v>#REF!</v>
      </c>
      <c r="CE53" s="49"/>
    </row>
    <row r="54" spans="1:84">
      <c r="O54">
        <f>AI50-O50</f>
        <v>-0.91928048823156028</v>
      </c>
      <c r="P54">
        <f>AJ50-P50</f>
        <v>-0.70584165450177083</v>
      </c>
      <c r="AC54" s="80">
        <v>1.8</v>
      </c>
      <c r="AD54" s="80">
        <v>-0.27</v>
      </c>
      <c r="AE54" s="80">
        <v>0.49</v>
      </c>
      <c r="AH54">
        <f>MIN(AH2:AH40)</f>
        <v>1.38</v>
      </c>
      <c r="AK54" s="49">
        <f t="shared" si="43"/>
        <v>1</v>
      </c>
      <c r="AL54">
        <f>MIN(AL2:AL40)</f>
        <v>0.82685000000000008</v>
      </c>
      <c r="AX54" t="e">
        <f>AH54*#REF!</f>
        <v>#REF!</v>
      </c>
      <c r="CE54" s="49"/>
    </row>
    <row r="55" spans="1:84">
      <c r="U55" s="7" t="s">
        <v>101</v>
      </c>
      <c r="V55"/>
      <c r="AC55" s="80">
        <v>1.9</v>
      </c>
      <c r="AD55" s="80">
        <v>-0.54</v>
      </c>
      <c r="AE55" s="80">
        <v>0.35</v>
      </c>
      <c r="AK55" s="49" t="e">
        <f>SQRT(0.5)*SQRT(POWER((U55-AI55),2)+POWER((AI55-AJ55),2)+POWER((U55-AJ55),2))/SQRT(POWER(U55,2)+POWER(AI55,2)+POWER(AJ55,2))</f>
        <v>#VALUE!</v>
      </c>
      <c r="AX55" t="e">
        <f>AH55*#REF!</f>
        <v>#REF!</v>
      </c>
      <c r="CE55" s="49"/>
    </row>
    <row r="56" spans="1:84">
      <c r="U56" s="52" t="s">
        <v>102</v>
      </c>
      <c r="AC56" s="80">
        <v>2</v>
      </c>
      <c r="AD56" s="80">
        <v>-0.71</v>
      </c>
      <c r="AE56" s="80">
        <v>0.19</v>
      </c>
      <c r="AK56" s="49" t="e">
        <f t="shared" si="43"/>
        <v>#DIV/0!</v>
      </c>
      <c r="AQ56">
        <v>2.2999999999999998</v>
      </c>
      <c r="AR56">
        <v>1.5</v>
      </c>
      <c r="CE56" s="49"/>
    </row>
    <row r="57" spans="1:84">
      <c r="AC57" s="80">
        <v>2.1</v>
      </c>
      <c r="AE57" s="80">
        <v>0</v>
      </c>
      <c r="AK57" s="49" t="e">
        <f t="shared" si="43"/>
        <v>#DIV/0!</v>
      </c>
      <c r="AQ57">
        <v>1.9</v>
      </c>
      <c r="AR57">
        <v>1.3</v>
      </c>
      <c r="CE57" s="49"/>
    </row>
    <row r="58" spans="1:84">
      <c r="AC58" s="80">
        <v>2.2000000000000002</v>
      </c>
      <c r="AE58" s="80">
        <v>-0.19</v>
      </c>
      <c r="AK58" s="49" t="e">
        <f t="shared" si="43"/>
        <v>#DIV/0!</v>
      </c>
      <c r="AQ58">
        <v>2.5</v>
      </c>
      <c r="AR58">
        <v>1.7</v>
      </c>
      <c r="CE58" s="49"/>
    </row>
    <row r="59" spans="1:84">
      <c r="AC59" s="80">
        <v>2.2999999999999998</v>
      </c>
      <c r="AE59" s="80">
        <v>-0.37</v>
      </c>
      <c r="AK59" s="49" t="e">
        <f t="shared" si="43"/>
        <v>#DIV/0!</v>
      </c>
      <c r="CE59" s="49"/>
    </row>
    <row r="60" spans="1:84">
      <c r="AC60" s="80">
        <v>2.4</v>
      </c>
      <c r="AE60" s="80">
        <v>-0.52</v>
      </c>
      <c r="AK60" s="49" t="e">
        <f t="shared" si="43"/>
        <v>#DIV/0!</v>
      </c>
      <c r="AQ60">
        <v>2.2999999999999998</v>
      </c>
      <c r="AR60">
        <v>1.8</v>
      </c>
      <c r="CE60" s="49"/>
    </row>
    <row r="61" spans="1:84">
      <c r="AC61" s="80">
        <v>2.5</v>
      </c>
      <c r="AE61" s="80">
        <v>-0.64</v>
      </c>
      <c r="AF61" s="3">
        <v>1017</v>
      </c>
      <c r="AG61" t="s">
        <v>103</v>
      </c>
      <c r="AK61" s="49" t="e">
        <f t="shared" si="43"/>
        <v>#DIV/0!</v>
      </c>
      <c r="AQ61">
        <v>2.4</v>
      </c>
      <c r="AR61">
        <v>1.7</v>
      </c>
      <c r="CE61" s="49"/>
    </row>
    <row r="62" spans="1:84">
      <c r="AF62" s="3">
        <v>1033</v>
      </c>
      <c r="AG62" t="s">
        <v>103</v>
      </c>
      <c r="AK62" s="49" t="e">
        <f t="shared" si="43"/>
        <v>#DIV/0!</v>
      </c>
      <c r="AQ62">
        <v>2.5</v>
      </c>
      <c r="AR62">
        <v>1.7</v>
      </c>
      <c r="AU62">
        <v>0</v>
      </c>
      <c r="CE62" s="49"/>
    </row>
    <row r="63" spans="1:84">
      <c r="A63" s="66">
        <f>(AH63-1.2)/(2.3-1.2)</f>
        <v>0.57727272727272738</v>
      </c>
      <c r="B63" s="66">
        <f>(AL63-0.6)/(1.7-0.6)</f>
        <v>0.29090909090909084</v>
      </c>
      <c r="D63" s="66"/>
      <c r="G63" s="67">
        <f>AL63-0.78*(1-U63)</f>
        <v>0.68413173652694603</v>
      </c>
      <c r="H63" s="67">
        <f>AI63-0.78*(1-U63)</f>
        <v>0.7641317365269461</v>
      </c>
      <c r="I63" s="67">
        <f>AL63-0.78*(1-U63)</f>
        <v>0.68413173652694603</v>
      </c>
      <c r="J63" s="67">
        <f>AVERAGE(H63:I63)</f>
        <v>0.72413173652694607</v>
      </c>
      <c r="K63" s="82"/>
      <c r="L63" s="67"/>
      <c r="M63" s="67"/>
      <c r="N63" s="67">
        <v>1.33</v>
      </c>
      <c r="O63" s="67">
        <f>AI63-1.1876*(1-U63)</f>
        <v>0.64087544910179639</v>
      </c>
      <c r="P63" s="67">
        <f>AJ63-1.1944*(1-U63)</f>
        <v>0.47881916167664673</v>
      </c>
      <c r="Q63" s="70">
        <f>SQRT(0.5)*SQRT(POWER((N63-O63),2)+POWER((O63-P63),2)+POWER((N63-P63),2))/SQRT(POWER(N63,2)+POWER(O63,2)+POWER(P63,2))</f>
        <v>0.50438511235453054</v>
      </c>
      <c r="R63" s="71">
        <f>AVERAGE(O63:P63)</f>
        <v>0.55984730538922156</v>
      </c>
      <c r="S63" s="67"/>
      <c r="T63" s="67"/>
      <c r="U63" s="73">
        <f>((3-AH63)/1.67)</f>
        <v>0.69760479041916168</v>
      </c>
      <c r="V63" s="74">
        <f>1-U63</f>
        <v>0.30239520958083832</v>
      </c>
      <c r="W63" s="75">
        <f>(AI63-1.8+(1.8*U63))/U63</f>
        <v>0.65321888412017159</v>
      </c>
      <c r="X63" s="75">
        <f>(AJ63-1.6+(1.6*U63))/U63</f>
        <v>0.51055793991416287</v>
      </c>
      <c r="Y63" s="78">
        <f>AVERAGE(W63:X63)</f>
        <v>0.58188841201716723</v>
      </c>
      <c r="Z63" s="76">
        <f>(3-AL63)/2.45</f>
        <v>0.84897959183673466</v>
      </c>
      <c r="AA63" s="76">
        <f>AH63-2.52*(1-Z63)</f>
        <v>1.4544285714285712</v>
      </c>
      <c r="AB63" s="78"/>
      <c r="AC63" s="78"/>
      <c r="AD63" s="78"/>
      <c r="AE63" s="78"/>
      <c r="AF63" s="3">
        <v>1064</v>
      </c>
      <c r="AG63" s="3">
        <v>153</v>
      </c>
      <c r="AH63" s="3">
        <v>1.835</v>
      </c>
      <c r="AI63" s="3">
        <v>1</v>
      </c>
      <c r="AJ63" s="3">
        <v>0.84</v>
      </c>
      <c r="AK63" s="79">
        <f>SQRT(0.5)*SQRT(POWER((AH63-AI63),2)+POWER((AI63-AJ63),2)+POWER((AH63-AJ63),2))/SQRT(POWER(AH63,2)+POWER(AI63,2)+POWER(AJ63,2))</f>
        <v>0.41088447111336585</v>
      </c>
      <c r="AL63" s="3">
        <f>AVERAGE(AI63:AJ63)</f>
        <v>0.91999999999999993</v>
      </c>
      <c r="AM63">
        <v>191</v>
      </c>
      <c r="AN63">
        <v>218</v>
      </c>
      <c r="AO63">
        <f>AN63/AN$50</f>
        <v>0.91843613077182329</v>
      </c>
      <c r="AP63">
        <f>AM63/AO63</f>
        <v>207.96220183486241</v>
      </c>
      <c r="AX63" t="e">
        <f>AH63*#REF!</f>
        <v>#REF!</v>
      </c>
      <c r="BL63" s="66">
        <f>(MAX(BL6:BL26)-MIN(BL6:BL26))/MIN(BL6:BL26)</f>
        <v>0.23333333333333336</v>
      </c>
      <c r="BM63" s="66">
        <f>(MAX(BM6:BM26)-MIN(BM6:BM26))/MIN(BM6:BM26)</f>
        <v>0.33898305084745778</v>
      </c>
      <c r="BN63" s="66">
        <f>(MAX(BN6:BN26)-MIN(BN6:BN26))/MIN(BN6:BN26)</f>
        <v>0.44736842105263169</v>
      </c>
      <c r="BU63" s="66"/>
      <c r="BV63" s="66"/>
      <c r="BW63" s="53"/>
      <c r="BX63" s="4"/>
      <c r="BY63" s="53"/>
      <c r="CB63" s="3"/>
      <c r="CC63" s="3"/>
      <c r="CD63" s="3"/>
      <c r="CE63" s="87"/>
      <c r="CF63" s="3"/>
    </row>
    <row r="64" spans="1:84">
      <c r="AK64" s="49" t="e">
        <f t="shared" si="43"/>
        <v>#DIV/0!</v>
      </c>
      <c r="CE64" s="49"/>
    </row>
    <row r="65" spans="37:83">
      <c r="AK65" s="49" t="e">
        <f t="shared" si="43"/>
        <v>#DIV/0!</v>
      </c>
      <c r="CE65" s="49" t="e">
        <f t="shared" ref="CE65:CE105" si="44">SQRT(0.5)*SQRT(POWER((CB65-CC65),2)+POWER((CC65-CD65),2)+POWER((CB65-CD65),2))/SQRT(POWER(CB65,2)+POWER(CC65,2)+POWER(CD65,2))</f>
        <v>#DIV/0!</v>
      </c>
    </row>
    <row r="66" spans="37:83">
      <c r="AK66" s="49" t="e">
        <f t="shared" si="43"/>
        <v>#DIV/0!</v>
      </c>
      <c r="AQ66" s="3">
        <v>2.5</v>
      </c>
      <c r="AR66" s="3">
        <v>1.8</v>
      </c>
      <c r="CE66" s="49" t="e">
        <f t="shared" si="44"/>
        <v>#DIV/0!</v>
      </c>
    </row>
    <row r="67" spans="37:83">
      <c r="AK67" s="49" t="e">
        <f t="shared" si="43"/>
        <v>#DIV/0!</v>
      </c>
      <c r="CE67" s="49" t="e">
        <f t="shared" si="44"/>
        <v>#DIV/0!</v>
      </c>
    </row>
    <row r="68" spans="37:83">
      <c r="AK68" s="49" t="e">
        <f t="shared" si="43"/>
        <v>#DIV/0!</v>
      </c>
      <c r="CE68" s="49" t="e">
        <f t="shared" si="44"/>
        <v>#DIV/0!</v>
      </c>
    </row>
    <row r="69" spans="37:83">
      <c r="AK69" s="49" t="e">
        <f t="shared" si="43"/>
        <v>#DIV/0!</v>
      </c>
      <c r="CE69" s="49" t="e">
        <f t="shared" si="44"/>
        <v>#DIV/0!</v>
      </c>
    </row>
    <row r="70" spans="37:83">
      <c r="AK70" s="49" t="e">
        <f t="shared" si="43"/>
        <v>#DIV/0!</v>
      </c>
      <c r="AQ70">
        <v>2.2999999999999998</v>
      </c>
      <c r="AR70">
        <v>1.7</v>
      </c>
      <c r="CE70" s="49" t="e">
        <f t="shared" si="44"/>
        <v>#DIV/0!</v>
      </c>
    </row>
    <row r="71" spans="37:83">
      <c r="AK71" s="49" t="e">
        <f t="shared" si="43"/>
        <v>#DIV/0!</v>
      </c>
      <c r="CE71" s="49" t="e">
        <f t="shared" si="44"/>
        <v>#DIV/0!</v>
      </c>
    </row>
    <row r="72" spans="37:83">
      <c r="AK72" s="49" t="e">
        <f t="shared" si="43"/>
        <v>#DIV/0!</v>
      </c>
      <c r="CE72" s="49" t="e">
        <f t="shared" si="44"/>
        <v>#DIV/0!</v>
      </c>
    </row>
    <row r="73" spans="37:83">
      <c r="AK73" s="49" t="e">
        <f t="shared" si="43"/>
        <v>#DIV/0!</v>
      </c>
      <c r="CE73" s="49" t="e">
        <f t="shared" si="44"/>
        <v>#DIV/0!</v>
      </c>
    </row>
    <row r="74" spans="37:83">
      <c r="AK74" s="49" t="e">
        <f t="shared" si="43"/>
        <v>#DIV/0!</v>
      </c>
      <c r="CE74" s="49" t="e">
        <f t="shared" si="44"/>
        <v>#DIV/0!</v>
      </c>
    </row>
    <row r="75" spans="37:83">
      <c r="AK75" s="49" t="e">
        <f t="shared" si="43"/>
        <v>#DIV/0!</v>
      </c>
      <c r="CE75" s="49" t="e">
        <f t="shared" si="44"/>
        <v>#DIV/0!</v>
      </c>
    </row>
    <row r="76" spans="37:83">
      <c r="AK76" s="49" t="e">
        <f t="shared" si="43"/>
        <v>#DIV/0!</v>
      </c>
      <c r="CE76" s="49" t="e">
        <f t="shared" si="44"/>
        <v>#DIV/0!</v>
      </c>
    </row>
    <row r="77" spans="37:83">
      <c r="AK77" s="49" t="e">
        <f t="shared" si="43"/>
        <v>#DIV/0!</v>
      </c>
      <c r="CE77" s="49" t="e">
        <f t="shared" si="44"/>
        <v>#DIV/0!</v>
      </c>
    </row>
    <row r="78" spans="37:83">
      <c r="AK78" s="49" t="e">
        <f t="shared" si="43"/>
        <v>#DIV/0!</v>
      </c>
      <c r="CE78" s="49" t="e">
        <f t="shared" si="44"/>
        <v>#DIV/0!</v>
      </c>
    </row>
    <row r="79" spans="37:83">
      <c r="AK79" s="49" t="e">
        <f t="shared" si="43"/>
        <v>#DIV/0!</v>
      </c>
      <c r="CE79" s="49" t="e">
        <f t="shared" si="44"/>
        <v>#DIV/0!</v>
      </c>
    </row>
    <row r="80" spans="37:83">
      <c r="AK80" s="49" t="e">
        <f t="shared" si="43"/>
        <v>#DIV/0!</v>
      </c>
      <c r="CE80" s="49" t="e">
        <f t="shared" si="44"/>
        <v>#DIV/0!</v>
      </c>
    </row>
    <row r="81" spans="37:83">
      <c r="AK81" s="49" t="e">
        <f t="shared" si="43"/>
        <v>#DIV/0!</v>
      </c>
      <c r="CE81" s="49" t="e">
        <f t="shared" si="44"/>
        <v>#DIV/0!</v>
      </c>
    </row>
    <row r="82" spans="37:83">
      <c r="AK82" s="49" t="e">
        <f t="shared" si="43"/>
        <v>#DIV/0!</v>
      </c>
      <c r="CE82" s="49" t="e">
        <f t="shared" si="44"/>
        <v>#DIV/0!</v>
      </c>
    </row>
    <row r="83" spans="37:83">
      <c r="AK83" s="49" t="e">
        <f t="shared" si="43"/>
        <v>#DIV/0!</v>
      </c>
      <c r="CE83" s="49" t="e">
        <f t="shared" si="44"/>
        <v>#DIV/0!</v>
      </c>
    </row>
    <row r="84" spans="37:83">
      <c r="AK84" s="49" t="e">
        <f t="shared" si="43"/>
        <v>#DIV/0!</v>
      </c>
      <c r="CE84" s="49" t="e">
        <f t="shared" si="44"/>
        <v>#DIV/0!</v>
      </c>
    </row>
    <row r="85" spans="37:83">
      <c r="AK85" s="49" t="e">
        <f t="shared" si="43"/>
        <v>#DIV/0!</v>
      </c>
      <c r="CE85" s="49" t="e">
        <f t="shared" si="44"/>
        <v>#DIV/0!</v>
      </c>
    </row>
    <row r="86" spans="37:83">
      <c r="AK86" s="49" t="e">
        <f t="shared" si="43"/>
        <v>#DIV/0!</v>
      </c>
      <c r="CE86" s="49" t="e">
        <f t="shared" si="44"/>
        <v>#DIV/0!</v>
      </c>
    </row>
    <row r="87" spans="37:83">
      <c r="AK87" s="49" t="e">
        <f t="shared" si="43"/>
        <v>#DIV/0!</v>
      </c>
      <c r="CE87" s="49" t="e">
        <f t="shared" si="44"/>
        <v>#DIV/0!</v>
      </c>
    </row>
    <row r="88" spans="37:83">
      <c r="AK88" s="49" t="e">
        <f t="shared" si="43"/>
        <v>#DIV/0!</v>
      </c>
      <c r="CE88" s="49" t="e">
        <f t="shared" si="44"/>
        <v>#DIV/0!</v>
      </c>
    </row>
    <row r="89" spans="37:83">
      <c r="AK89" s="49" t="e">
        <f t="shared" si="43"/>
        <v>#DIV/0!</v>
      </c>
      <c r="CE89" s="49" t="e">
        <f t="shared" si="44"/>
        <v>#DIV/0!</v>
      </c>
    </row>
    <row r="90" spans="37:83">
      <c r="AK90" s="49" t="e">
        <f t="shared" si="43"/>
        <v>#DIV/0!</v>
      </c>
      <c r="CE90" s="49" t="e">
        <f t="shared" si="44"/>
        <v>#DIV/0!</v>
      </c>
    </row>
    <row r="91" spans="37:83">
      <c r="AK91" s="49" t="e">
        <f t="shared" si="43"/>
        <v>#DIV/0!</v>
      </c>
      <c r="CE91" s="49" t="e">
        <f t="shared" si="44"/>
        <v>#DIV/0!</v>
      </c>
    </row>
    <row r="92" spans="37:83">
      <c r="AK92" s="49" t="e">
        <f t="shared" si="43"/>
        <v>#DIV/0!</v>
      </c>
      <c r="CE92" s="49" t="e">
        <f t="shared" si="44"/>
        <v>#DIV/0!</v>
      </c>
    </row>
    <row r="93" spans="37:83">
      <c r="AK93" s="49" t="e">
        <f t="shared" si="43"/>
        <v>#DIV/0!</v>
      </c>
      <c r="CE93" s="49" t="e">
        <f t="shared" si="44"/>
        <v>#DIV/0!</v>
      </c>
    </row>
    <row r="94" spans="37:83">
      <c r="AK94" s="49" t="e">
        <f t="shared" si="43"/>
        <v>#DIV/0!</v>
      </c>
      <c r="CE94" s="49" t="e">
        <f t="shared" si="44"/>
        <v>#DIV/0!</v>
      </c>
    </row>
    <row r="95" spans="37:83">
      <c r="AK95" s="49" t="e">
        <f t="shared" si="43"/>
        <v>#DIV/0!</v>
      </c>
      <c r="CE95" s="49" t="e">
        <f t="shared" si="44"/>
        <v>#DIV/0!</v>
      </c>
    </row>
    <row r="96" spans="37:83">
      <c r="AK96" s="49" t="e">
        <f t="shared" si="43"/>
        <v>#DIV/0!</v>
      </c>
      <c r="CE96" s="49" t="e">
        <f t="shared" si="44"/>
        <v>#DIV/0!</v>
      </c>
    </row>
    <row r="97" spans="37:83">
      <c r="AK97" s="49" t="e">
        <f t="shared" si="43"/>
        <v>#DIV/0!</v>
      </c>
      <c r="CE97" s="49" t="e">
        <f t="shared" si="44"/>
        <v>#DIV/0!</v>
      </c>
    </row>
    <row r="98" spans="37:83">
      <c r="AK98" s="49" t="e">
        <f t="shared" si="43"/>
        <v>#DIV/0!</v>
      </c>
      <c r="CE98" s="49" t="e">
        <f t="shared" si="44"/>
        <v>#DIV/0!</v>
      </c>
    </row>
    <row r="99" spans="37:83">
      <c r="AK99" s="49"/>
      <c r="CE99" s="49"/>
    </row>
    <row r="100" spans="37:83">
      <c r="AK100" s="49" t="e">
        <f t="shared" si="43"/>
        <v>#DIV/0!</v>
      </c>
      <c r="CE100" s="49" t="e">
        <f t="shared" si="44"/>
        <v>#DIV/0!</v>
      </c>
    </row>
    <row r="101" spans="37:83">
      <c r="AK101" s="49" t="e">
        <f t="shared" si="43"/>
        <v>#DIV/0!</v>
      </c>
      <c r="CE101" s="49" t="e">
        <f t="shared" si="44"/>
        <v>#DIV/0!</v>
      </c>
    </row>
    <row r="102" spans="37:83">
      <c r="AK102" s="49" t="e">
        <f t="shared" si="43"/>
        <v>#DIV/0!</v>
      </c>
      <c r="CE102" s="49" t="e">
        <f t="shared" si="44"/>
        <v>#DIV/0!</v>
      </c>
    </row>
    <row r="103" spans="37:83">
      <c r="AK103" s="49" t="e">
        <f t="shared" si="43"/>
        <v>#DIV/0!</v>
      </c>
      <c r="CE103" s="49" t="e">
        <f t="shared" si="44"/>
        <v>#DIV/0!</v>
      </c>
    </row>
    <row r="104" spans="37:83">
      <c r="AK104" s="49" t="e">
        <f t="shared" si="43"/>
        <v>#DIV/0!</v>
      </c>
      <c r="CE104" s="49" t="e">
        <f t="shared" si="44"/>
        <v>#DIV/0!</v>
      </c>
    </row>
    <row r="105" spans="37:83">
      <c r="AK105" s="49" t="e">
        <f t="shared" si="43"/>
        <v>#DIV/0!</v>
      </c>
      <c r="CE105" s="49" t="e">
        <f t="shared" si="44"/>
        <v>#DIV/0!</v>
      </c>
    </row>
    <row r="108" spans="37:83">
      <c r="AK108" s="100"/>
      <c r="CE108" s="100"/>
    </row>
    <row r="109" spans="37:83">
      <c r="AK109" s="100"/>
      <c r="CE109" s="100"/>
    </row>
    <row r="111" spans="37:83">
      <c r="AK111" s="87"/>
      <c r="CE111" s="87"/>
    </row>
    <row r="113" spans="37:83">
      <c r="AK113" s="101"/>
      <c r="CE113" s="101"/>
    </row>
    <row r="114" spans="37:83">
      <c r="AK114" s="102"/>
      <c r="CE114" s="102"/>
    </row>
    <row r="115" spans="37:83">
      <c r="AK115" s="102"/>
      <c r="CE115" s="102"/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DEL FA</vt:lpstr>
      <vt:lpstr>RD AD normalisation</vt:lpstr>
    </vt:vector>
  </TitlesOfParts>
  <Company>AS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Klistorner</dc:creator>
  <cp:lastModifiedBy>Sasha Klistorner</cp:lastModifiedBy>
  <dcterms:created xsi:type="dcterms:W3CDTF">2015-11-03T00:38:41Z</dcterms:created>
  <dcterms:modified xsi:type="dcterms:W3CDTF">2018-02-07T01:19:37Z</dcterms:modified>
</cp:coreProperties>
</file>